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901\epilepsiabiomarkkerit\article1\"/>
    </mc:Choice>
  </mc:AlternateContent>
  <xr:revisionPtr revIDLastSave="0" documentId="13_ncr:1_{78ABA7FD-CEA5-4930-BF9B-1165D64A7F28}" xr6:coauthVersionLast="47" xr6:coauthVersionMax="47" xr10:uidLastSave="{00000000-0000-0000-0000-000000000000}"/>
  <bookViews>
    <workbookView xWindow="-120" yWindow="-120" windowWidth="29040" windowHeight="17640" activeTab="3" xr2:uid="{BD6EC6D5-794F-4DFF-8B55-7241F00DBBE3}"/>
  </bookViews>
  <sheets>
    <sheet name="Supplementary table 1" sheetId="1" r:id="rId1"/>
    <sheet name="Supplementary table 2" sheetId="2" r:id="rId2"/>
    <sheet name="Supplementary table 3" sheetId="5" r:id="rId3"/>
    <sheet name="Supplementary table 4" sheetId="4" r:id="rId4"/>
  </sheets>
  <definedNames>
    <definedName name="ExternalData_1" localSheetId="3" hidden="1">'Supplementary table 4'!$A$2:$C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49F69E4-4B94-44AD-B073-C40AA0A42DA3}" keepAlive="1" name="Query - subtypes gmx" description="Connection to the 'subtypes gmx' query in the workbook." type="5" refreshedVersion="7" background="1" saveData="1">
    <dbPr connection="Provider=Microsoft.Mashup.OleDb.1;Data Source=$Workbook$;Location=&quot;subtypes gmx&quot;;Extended Properties=&quot;&quot;" command="SELECT * FROM [subtypes gmx]"/>
  </connection>
</connections>
</file>

<file path=xl/sharedStrings.xml><?xml version="1.0" encoding="utf-8"?>
<sst xmlns="http://schemas.openxmlformats.org/spreadsheetml/2006/main" count="3099" uniqueCount="2658">
  <si>
    <t>A0A096P6K5</t>
  </si>
  <si>
    <t>A0A0B4J195</t>
  </si>
  <si>
    <t>A0A0E3V3G9</t>
  </si>
  <si>
    <t>A0A0E3V493</t>
  </si>
  <si>
    <t>A0A0E3V4G1</t>
  </si>
  <si>
    <t>A0A0E3ZQC6</t>
  </si>
  <si>
    <t>A0A0F7RNT6</t>
  </si>
  <si>
    <t>A0A0N9JS23</t>
  </si>
  <si>
    <t>A0A0S1U0J7</t>
  </si>
  <si>
    <t>A0A140KFN6</t>
  </si>
  <si>
    <t>A0A140T8E6</t>
  </si>
  <si>
    <t>A0A1K0GV43</t>
  </si>
  <si>
    <t>A0A1S7J0A8</t>
  </si>
  <si>
    <t>A0A1W2NCW3</t>
  </si>
  <si>
    <t>A0A222YTD8</t>
  </si>
  <si>
    <t>A0A2H4UKA0</t>
  </si>
  <si>
    <t>A0A3B0ITJ5</t>
  </si>
  <si>
    <t>A0A3B0ITV2</t>
  </si>
  <si>
    <t>A0A4D6CAB5</t>
  </si>
  <si>
    <t>A0A5B8JM65</t>
  </si>
  <si>
    <t>A0A5F4BNL9</t>
  </si>
  <si>
    <t>A0A5F4BNM6</t>
  </si>
  <si>
    <t>A0A5F4BNM9</t>
  </si>
  <si>
    <t>A0A5F4BNR6</t>
  </si>
  <si>
    <t>A0A5F4BNY8</t>
  </si>
  <si>
    <t>A0A5F4BP76</t>
  </si>
  <si>
    <t>A0A5F4BPB9</t>
  </si>
  <si>
    <t>A0A5F4BPR2</t>
  </si>
  <si>
    <t>A0A5F4BQ87</t>
  </si>
  <si>
    <t>A0A5F4BQI1</t>
  </si>
  <si>
    <t>A0A5F4BQI5</t>
  </si>
  <si>
    <t>A0A5F4BQK5</t>
  </si>
  <si>
    <t>A0A5F4BQT4</t>
  </si>
  <si>
    <t>A0A5F4BQT8</t>
  </si>
  <si>
    <t>A0A5F4BR02</t>
  </si>
  <si>
    <t>A0A5F4BR15</t>
  </si>
  <si>
    <t>A0A5F4BR51</t>
  </si>
  <si>
    <t>A0A5F4BR75</t>
  </si>
  <si>
    <t>A0A5F4BR80</t>
  </si>
  <si>
    <t>A0A5F4BR98</t>
  </si>
  <si>
    <t>A0A5F4BRD5</t>
  </si>
  <si>
    <t>A0A5F4BRG4</t>
  </si>
  <si>
    <t>A0A5F4BRM7</t>
  </si>
  <si>
    <t>A0A5F4BRP4</t>
  </si>
  <si>
    <t>A0A5F4BRQ7</t>
  </si>
  <si>
    <t>A0A5F4BRW4</t>
  </si>
  <si>
    <t>A0A5F4BS42</t>
  </si>
  <si>
    <t>A0A5F4BS64</t>
  </si>
  <si>
    <t>A0A5F4BS93</t>
  </si>
  <si>
    <t>A0A5F4BSA6</t>
  </si>
  <si>
    <t>A0A5F4BSE7</t>
  </si>
  <si>
    <t>A0A5F4BSI2</t>
  </si>
  <si>
    <t>A0A5F4BSL9</t>
  </si>
  <si>
    <t>A0A5F4BSM5</t>
  </si>
  <si>
    <t>A0A5F4BT31</t>
  </si>
  <si>
    <t>A0A5F4BTC4</t>
  </si>
  <si>
    <t>A0A5F4BTE5</t>
  </si>
  <si>
    <t>A0A5F4BTM1</t>
  </si>
  <si>
    <t>A0A5F4BU18</t>
  </si>
  <si>
    <t>A0A5F4BU46</t>
  </si>
  <si>
    <t>A0A5F4BU56</t>
  </si>
  <si>
    <t>A0A5F4BU64</t>
  </si>
  <si>
    <t>A0A5F4BU84</t>
  </si>
  <si>
    <t>A0A5F4BUE1</t>
  </si>
  <si>
    <t>A0A5F4BUF0</t>
  </si>
  <si>
    <t>A0A5F4BUG1</t>
  </si>
  <si>
    <t>A0A5F4BUM4</t>
  </si>
  <si>
    <t>A0A5F4BUN8</t>
  </si>
  <si>
    <t>A0A5F4BUV9</t>
  </si>
  <si>
    <t>A0A5F4BUZ8</t>
  </si>
  <si>
    <t>A0A5F4BV69</t>
  </si>
  <si>
    <t>A0A5F4BV75</t>
  </si>
  <si>
    <t>A0A5F4BVB4</t>
  </si>
  <si>
    <t>A0A5F4BVF0</t>
  </si>
  <si>
    <t>A0A5F4BVF3</t>
  </si>
  <si>
    <t>A0A5F4BVH6</t>
  </si>
  <si>
    <t>A0A5F4BVM9</t>
  </si>
  <si>
    <t>A0A5F4BVU1</t>
  </si>
  <si>
    <t>A0A5F4BVV4</t>
  </si>
  <si>
    <t>A0A5F4BVX4</t>
  </si>
  <si>
    <t>A0A5F4BW21</t>
  </si>
  <si>
    <t>A0A5F4BW32</t>
  </si>
  <si>
    <t>A0A5F4BW65</t>
  </si>
  <si>
    <t>A0A5F4BWC4</t>
  </si>
  <si>
    <t>A0A5F4BX25</t>
  </si>
  <si>
    <t>A0A5F4BXA0</t>
  </si>
  <si>
    <t>A0A5F4BXB1</t>
  </si>
  <si>
    <t>A0A5F4BXD1</t>
  </si>
  <si>
    <t>A0A5F4BXG2</t>
  </si>
  <si>
    <t>A0A5F4BXG4</t>
  </si>
  <si>
    <t>A0A5F4BXN3</t>
  </si>
  <si>
    <t>A0A5F4BXP7</t>
  </si>
  <si>
    <t>A0A5F4BXQ5</t>
  </si>
  <si>
    <t>A0A5F4BXW0</t>
  </si>
  <si>
    <t>A0A5F4BY85</t>
  </si>
  <si>
    <t>A0A5F4BY90</t>
  </si>
  <si>
    <t>A0A5F4BYH7</t>
  </si>
  <si>
    <t>A0A5F4BYJ5</t>
  </si>
  <si>
    <t>A0A5F4BYK6</t>
  </si>
  <si>
    <t>A0A5F4BZ01</t>
  </si>
  <si>
    <t>A0A5F4BZ19</t>
  </si>
  <si>
    <t>A0A5F4BZ45</t>
  </si>
  <si>
    <t>A0A5F4BZ49</t>
  </si>
  <si>
    <t>A0A5F4BZ78</t>
  </si>
  <si>
    <t>A0A5F4BZI3</t>
  </si>
  <si>
    <t>A0A5F4BZR7</t>
  </si>
  <si>
    <t>A0A5F4BZU8</t>
  </si>
  <si>
    <t>A0A5F4C019</t>
  </si>
  <si>
    <t>A0A5F4C052</t>
  </si>
  <si>
    <t>A0A5F4C078</t>
  </si>
  <si>
    <t>A0A5F4C0C0</t>
  </si>
  <si>
    <t>A0A5F4C0D1</t>
  </si>
  <si>
    <t>A0A5F4C0H8</t>
  </si>
  <si>
    <t>A0A5F4C0Q1</t>
  </si>
  <si>
    <t>A0A5F4C0W5</t>
  </si>
  <si>
    <t>A0A5F4C153</t>
  </si>
  <si>
    <t>A0A5F4C1A4</t>
  </si>
  <si>
    <t>A0A5F4C1D5</t>
  </si>
  <si>
    <t>A0A5F4C1H0</t>
  </si>
  <si>
    <t>A0A5F4C1J4</t>
  </si>
  <si>
    <t>A0A5F4C1K7</t>
  </si>
  <si>
    <t>A0A5F4C1N0</t>
  </si>
  <si>
    <t>A0A5F4C1S5</t>
  </si>
  <si>
    <t>A0A5F4C271</t>
  </si>
  <si>
    <t>A0A5F4C279</t>
  </si>
  <si>
    <t>A0A5F4C283</t>
  </si>
  <si>
    <t>A0A5F4C2K7</t>
  </si>
  <si>
    <t>A0A5F4C2N1</t>
  </si>
  <si>
    <t>A0A5F4C2T2</t>
  </si>
  <si>
    <t>A0A5F4C317</t>
  </si>
  <si>
    <t>A0A5F4C387</t>
  </si>
  <si>
    <t>A0A5F4C3E2</t>
  </si>
  <si>
    <t>A0A5F4C3I1</t>
  </si>
  <si>
    <t>A0A5F4C3M6</t>
  </si>
  <si>
    <t>A0A5F4C3Q3</t>
  </si>
  <si>
    <t>A0A5F4C3R2</t>
  </si>
  <si>
    <t>A0A5F4C466</t>
  </si>
  <si>
    <t>A0A5F4C477</t>
  </si>
  <si>
    <t>A0A5F4C4E6</t>
  </si>
  <si>
    <t>A0A5F4C4G4</t>
  </si>
  <si>
    <t>A0A5F4C4P9</t>
  </si>
  <si>
    <t>A0A5F4C4S8</t>
  </si>
  <si>
    <t>A0A5F4C4U4</t>
  </si>
  <si>
    <t>A0A5F4C4W3</t>
  </si>
  <si>
    <t>A0A5F4C4W8</t>
  </si>
  <si>
    <t>A0A5F4C4Z8</t>
  </si>
  <si>
    <t>A0A5F4C542</t>
  </si>
  <si>
    <t>A0A5F4C592</t>
  </si>
  <si>
    <t>A0A5F4C5A8</t>
  </si>
  <si>
    <t>A0A5F4C5G7</t>
  </si>
  <si>
    <t>A0A5F4C5K5</t>
  </si>
  <si>
    <t>A0A5F4C5N1</t>
  </si>
  <si>
    <t>A0A5F4C5S3</t>
  </si>
  <si>
    <t>A0A5F4C5W8</t>
  </si>
  <si>
    <t>A0A5F4C663</t>
  </si>
  <si>
    <t>A0A5F4C669</t>
  </si>
  <si>
    <t>A0A5F4C6D5</t>
  </si>
  <si>
    <t>A0A5F4C6E6</t>
  </si>
  <si>
    <t>A0A5F4C6M3</t>
  </si>
  <si>
    <t>A0A5F4C6P0</t>
  </si>
  <si>
    <t>A0A5F4C6Q3</t>
  </si>
  <si>
    <t>A0A5F4C6S1</t>
  </si>
  <si>
    <t>A0A5F4C6Z1</t>
  </si>
  <si>
    <t>A0A5F4C6Z6</t>
  </si>
  <si>
    <t>A0A5F4C750</t>
  </si>
  <si>
    <t>A0A5F4C793</t>
  </si>
  <si>
    <t>A0A5F4C7J1</t>
  </si>
  <si>
    <t>A0A5F4C7N8</t>
  </si>
  <si>
    <t>A0A5F4C7U2</t>
  </si>
  <si>
    <t>A0A5F4C7X9</t>
  </si>
  <si>
    <t>A0A5F4C800</t>
  </si>
  <si>
    <t>A0A5F4C884</t>
  </si>
  <si>
    <t>A0A5F4C890</t>
  </si>
  <si>
    <t>A0A5F4C8D6</t>
  </si>
  <si>
    <t>A0A5F4C8F3</t>
  </si>
  <si>
    <t>A0A5F4C8I0</t>
  </si>
  <si>
    <t>A0A5F4C8K8</t>
  </si>
  <si>
    <t>A0A5F4C8R3</t>
  </si>
  <si>
    <t>A0A5F4C8Y8</t>
  </si>
  <si>
    <t>A0A5F4C922</t>
  </si>
  <si>
    <t>A0A5F4C933</t>
  </si>
  <si>
    <t>A0A5F4C936</t>
  </si>
  <si>
    <t>A0A5F4C9L8</t>
  </si>
  <si>
    <t>A0A5F4C9S8</t>
  </si>
  <si>
    <t>A0A5F4CA42</t>
  </si>
  <si>
    <t>A0A5F4CAA9</t>
  </si>
  <si>
    <t>A0A5F4CAI0</t>
  </si>
  <si>
    <t>A0A5F4CAM8</t>
  </si>
  <si>
    <t>A0A5F4CAX5</t>
  </si>
  <si>
    <t>A0A5F4CB19</t>
  </si>
  <si>
    <t>A0A5F4CB53</t>
  </si>
  <si>
    <t>A0A5F4CB64</t>
  </si>
  <si>
    <t>A0A5F4CBB3</t>
  </si>
  <si>
    <t>A0A5F4CBF9</t>
  </si>
  <si>
    <t>A0A5F4CBH6</t>
  </si>
  <si>
    <t>A0A5F4CBV7</t>
  </si>
  <si>
    <t>A0A5F4CC34</t>
  </si>
  <si>
    <t>A0A5F4CC39</t>
  </si>
  <si>
    <t>A0A5F4CC82</t>
  </si>
  <si>
    <t>A0A5F4CCB2</t>
  </si>
  <si>
    <t>A0A5F4CCD0</t>
  </si>
  <si>
    <t>A0A5F4CCE9</t>
  </si>
  <si>
    <t>A0A5F4CCF4</t>
  </si>
  <si>
    <t>A0A5F4CCG8</t>
  </si>
  <si>
    <t>A0A5F4CCS3</t>
  </si>
  <si>
    <t>A0A5F4CCU0</t>
  </si>
  <si>
    <t>A0A5F4CCV5</t>
  </si>
  <si>
    <t>A0A5F4CCV6</t>
  </si>
  <si>
    <t>A0A5F4CCV9</t>
  </si>
  <si>
    <t>A0A5F4CD28</t>
  </si>
  <si>
    <t>A0A5F4CD57</t>
  </si>
  <si>
    <t>A0A5F4CD74</t>
  </si>
  <si>
    <t>A0A5F4CD90</t>
  </si>
  <si>
    <t>A0A5F4CDP1</t>
  </si>
  <si>
    <t>A0A5F4CDQ5</t>
  </si>
  <si>
    <t>A0A5F4CDT7</t>
  </si>
  <si>
    <t>A0A5F4CDZ0</t>
  </si>
  <si>
    <t>A0A5F4CDZ5</t>
  </si>
  <si>
    <t>A0A5F4CE36</t>
  </si>
  <si>
    <t>A0A5F4CE66</t>
  </si>
  <si>
    <t>A0A5F4CED7</t>
  </si>
  <si>
    <t>A0A5F4CEL0</t>
  </si>
  <si>
    <t>A0A5F4CEM9</t>
  </si>
  <si>
    <t>A0A5F4CEN1</t>
  </si>
  <si>
    <t>A0A5F4CEP4</t>
  </si>
  <si>
    <t>A0A5F4CET8</t>
  </si>
  <si>
    <t>A0A5F4CEU0</t>
  </si>
  <si>
    <t>A0A5F4CEU5</t>
  </si>
  <si>
    <t>A0A5F4CF23</t>
  </si>
  <si>
    <t>A0A5F4CF43</t>
  </si>
  <si>
    <t>A0A5F4CF76</t>
  </si>
  <si>
    <t>A0A5F4CFF8</t>
  </si>
  <si>
    <t>A0A5F4CFF9</t>
  </si>
  <si>
    <t>A0A5F4CFG4</t>
  </si>
  <si>
    <t>A0A5F4CFR3</t>
  </si>
  <si>
    <t>A0A5F4CFT1</t>
  </si>
  <si>
    <t>A0A5F4CFY0</t>
  </si>
  <si>
    <t>A0A5F4CG06</t>
  </si>
  <si>
    <t>A0A5F4CG44</t>
  </si>
  <si>
    <t>A0A5F4CG64</t>
  </si>
  <si>
    <t>A0A5F4CG75</t>
  </si>
  <si>
    <t>A0A5F4CGC5</t>
  </si>
  <si>
    <t>A0A5F4CGD8</t>
  </si>
  <si>
    <t>A0A5F4CGE7</t>
  </si>
  <si>
    <t>A0A5F4CGF3</t>
  </si>
  <si>
    <t>A0A5F4CGF7</t>
  </si>
  <si>
    <t>A0A5F4CGI1</t>
  </si>
  <si>
    <t>A0A5F4CGI6</t>
  </si>
  <si>
    <t>A0A5F4CGL5</t>
  </si>
  <si>
    <t>A0A5F4CGR9</t>
  </si>
  <si>
    <t>A0A5F4CGW6</t>
  </si>
  <si>
    <t>A0A5F4CGX2</t>
  </si>
  <si>
    <t>A0A5F4CGY4</t>
  </si>
  <si>
    <t>A0A5F4CH63</t>
  </si>
  <si>
    <t>A0A5F4CHF6</t>
  </si>
  <si>
    <t>A0A5F4CHG4</t>
  </si>
  <si>
    <t>A0A5F4CHJ0</t>
  </si>
  <si>
    <t>A0A5F4CHL5</t>
  </si>
  <si>
    <t>A0A5F4CHN4</t>
  </si>
  <si>
    <t>A0A5F4CHP1</t>
  </si>
  <si>
    <t>A0A5F4CHR0</t>
  </si>
  <si>
    <t>A0A5F4CHU1</t>
  </si>
  <si>
    <t>A0A5F4CHU8</t>
  </si>
  <si>
    <t>A0A5F4CHY5</t>
  </si>
  <si>
    <t>A0A5F4CHZ4</t>
  </si>
  <si>
    <t>A0A5F4CI53</t>
  </si>
  <si>
    <t>A0A5F4CI63</t>
  </si>
  <si>
    <t>A0A5F4CI87</t>
  </si>
  <si>
    <t>A0A5F4CI97</t>
  </si>
  <si>
    <t>A0A5F4CIC9</t>
  </si>
  <si>
    <t>A0A5F4CIL4</t>
  </si>
  <si>
    <t>A0A5F4CIQ0</t>
  </si>
  <si>
    <t>A0A5F4CIR7</t>
  </si>
  <si>
    <t>A0A5F4CIU5</t>
  </si>
  <si>
    <t>A0A5F4CIW9</t>
  </si>
  <si>
    <t>A0A5F4CIX8</t>
  </si>
  <si>
    <t>A0A5F4CIY9</t>
  </si>
  <si>
    <t>A0A5F4CJ28</t>
  </si>
  <si>
    <t>A0A5F4CJ70</t>
  </si>
  <si>
    <t>A0A5F4CJD3</t>
  </si>
  <si>
    <t>A0A5F4CJG3</t>
  </si>
  <si>
    <t>A0A5F4CJI0</t>
  </si>
  <si>
    <t>A0A5F4CJI2</t>
  </si>
  <si>
    <t>A0A5F4CJX2</t>
  </si>
  <si>
    <t>A0A5F4CK28</t>
  </si>
  <si>
    <t>A0A5F4CK29</t>
  </si>
  <si>
    <t>A0A5F4CK78</t>
  </si>
  <si>
    <t>A0A5F4CKC0</t>
  </si>
  <si>
    <t>A0A5F4CKG3</t>
  </si>
  <si>
    <t>A0A5F4CKP8</t>
  </si>
  <si>
    <t>A0A5F4CKV9</t>
  </si>
  <si>
    <t>A0A5F4CL23</t>
  </si>
  <si>
    <t>A0A5F4CL29</t>
  </si>
  <si>
    <t>A0A5F4CL70</t>
  </si>
  <si>
    <t>A0A5F4CLB9</t>
  </si>
  <si>
    <t>A0A5F4CLD9</t>
  </si>
  <si>
    <t>A0A5F4CLN3</t>
  </si>
  <si>
    <t>A0A5F4CLW7</t>
  </si>
  <si>
    <t>A0A5F4CM27</t>
  </si>
  <si>
    <t>A0A5F4CM50</t>
  </si>
  <si>
    <t>A0A5F4CM58</t>
  </si>
  <si>
    <t>A0A5F4CM68</t>
  </si>
  <si>
    <t>A0A5F4CM91</t>
  </si>
  <si>
    <t>A0A5F4CMA2</t>
  </si>
  <si>
    <t>A0A5F4CMB8</t>
  </si>
  <si>
    <t>A0A5F4CMC0</t>
  </si>
  <si>
    <t>A0A5F4CMG0</t>
  </si>
  <si>
    <t>A0A5F4CMR7</t>
  </si>
  <si>
    <t>A0A5F4CMS7</t>
  </si>
  <si>
    <t>A0A5F4CN31</t>
  </si>
  <si>
    <t>A0A5F4CN38</t>
  </si>
  <si>
    <t>A0A5F4CN81</t>
  </si>
  <si>
    <t>A0A5F4CN96</t>
  </si>
  <si>
    <t>A0A5F4CNG1</t>
  </si>
  <si>
    <t>A0A5F4CNN7</t>
  </si>
  <si>
    <t>A0A5F4CNR8</t>
  </si>
  <si>
    <t>A0A5F4CNX1</t>
  </si>
  <si>
    <t>A0A5F4CNZ1</t>
  </si>
  <si>
    <t>A0A5F4CNZ8</t>
  </si>
  <si>
    <t>A0A5F4CP59</t>
  </si>
  <si>
    <t>A0A5F4CPA6</t>
  </si>
  <si>
    <t>A0A5F4CPA8</t>
  </si>
  <si>
    <t>A0A5F4CPM5</t>
  </si>
  <si>
    <t>A0A5F4CPN5</t>
  </si>
  <si>
    <t>A0A5F4CPQ8</t>
  </si>
  <si>
    <t>A0A5F4CPR4</t>
  </si>
  <si>
    <t>A0A5F4CPT4</t>
  </si>
  <si>
    <t>A0A5F4CPY1</t>
  </si>
  <si>
    <t>A0A5F4CPZ6</t>
  </si>
  <si>
    <t>A0A5F4CQ29</t>
  </si>
  <si>
    <t>A0A5F4CQ41</t>
  </si>
  <si>
    <t>A0A5F4CQ92</t>
  </si>
  <si>
    <t>A0A5F4CQH1</t>
  </si>
  <si>
    <t>A0A5F4CQI3</t>
  </si>
  <si>
    <t>A0A5F4CQJ1</t>
  </si>
  <si>
    <t>A0A5F4CQS1</t>
  </si>
  <si>
    <t>A0A5F4CQT2</t>
  </si>
  <si>
    <t>A0A5F4CQT3</t>
  </si>
  <si>
    <t>A0A5F4CR28</t>
  </si>
  <si>
    <t>A0A5F4CR45</t>
  </si>
  <si>
    <t>A0A5F4CR47</t>
  </si>
  <si>
    <t>A0A5F4CR63</t>
  </si>
  <si>
    <t>A0A5F4CR91</t>
  </si>
  <si>
    <t>A0A5F4CRD9</t>
  </si>
  <si>
    <t>A0A5F4CRH0</t>
  </si>
  <si>
    <t>A0A5F4CRJ9</t>
  </si>
  <si>
    <t>A0A5F4CRL6</t>
  </si>
  <si>
    <t>A0A5F4CRM8</t>
  </si>
  <si>
    <t>A0A5F4CRR9</t>
  </si>
  <si>
    <t>A0A5F4CRU2</t>
  </si>
  <si>
    <t>A0A5F4CRW6</t>
  </si>
  <si>
    <t>A0A5F4CRZ4</t>
  </si>
  <si>
    <t>A0A5F4CS12</t>
  </si>
  <si>
    <t>A0A5F4CS44</t>
  </si>
  <si>
    <t>A0A5F4CS96</t>
  </si>
  <si>
    <t>A0A5F4CSB7</t>
  </si>
  <si>
    <t>A0A5F4CSD5</t>
  </si>
  <si>
    <t>A0A5F4CSF0</t>
  </si>
  <si>
    <t>A0A5F4CSF1</t>
  </si>
  <si>
    <t>A0A5F4CSG0</t>
  </si>
  <si>
    <t>A0A5F4CSK0</t>
  </si>
  <si>
    <t>A0A5F4CSP7</t>
  </si>
  <si>
    <t>A0A5F4CT20</t>
  </si>
  <si>
    <t>A0A5F4CT48</t>
  </si>
  <si>
    <t>A0A5F4CT62</t>
  </si>
  <si>
    <t>A0A5F4CTC2</t>
  </si>
  <si>
    <t>A0A5F4CTD0</t>
  </si>
  <si>
    <t>A0A5F4CTE1</t>
  </si>
  <si>
    <t>A0A5F4CTH7</t>
  </si>
  <si>
    <t>A0A5F4CTM5</t>
  </si>
  <si>
    <t>A0A5F4CTM8</t>
  </si>
  <si>
    <t>A0A5F4CTU1</t>
  </si>
  <si>
    <t>A0A5F4CU02</t>
  </si>
  <si>
    <t>A0A5F4CU11</t>
  </si>
  <si>
    <t>A0A5F4CU20</t>
  </si>
  <si>
    <t>A0A5F4CU35</t>
  </si>
  <si>
    <t>A0A5F4CU65</t>
  </si>
  <si>
    <t>A0A5F4CU69</t>
  </si>
  <si>
    <t>A0A5F4CUI4</t>
  </si>
  <si>
    <t>A0A5F4CUK0</t>
  </si>
  <si>
    <t>A0A5F4CUV9</t>
  </si>
  <si>
    <t>A0A5F4CUY0</t>
  </si>
  <si>
    <t>A0A5F4CV08</t>
  </si>
  <si>
    <t>A0A5F4CV22</t>
  </si>
  <si>
    <t>A0A5F4CV27</t>
  </si>
  <si>
    <t>A0A5F4CVA2</t>
  </si>
  <si>
    <t>A0A5F4CVB7</t>
  </si>
  <si>
    <t>A0A5F4CVB8</t>
  </si>
  <si>
    <t>A0A5F4CVC1</t>
  </si>
  <si>
    <t>A0A5F4CVD0</t>
  </si>
  <si>
    <t>A0A5F4CVJ1</t>
  </si>
  <si>
    <t>A0A5F4CVL0</t>
  </si>
  <si>
    <t>A0A5F4CVL3</t>
  </si>
  <si>
    <t>A0A5F4CVS6</t>
  </si>
  <si>
    <t>A0A5F4CVT9</t>
  </si>
  <si>
    <t>A0A5F4CW86</t>
  </si>
  <si>
    <t>A0A5F4CW87</t>
  </si>
  <si>
    <t>A0A5F4CWA7</t>
  </si>
  <si>
    <t>A0A5F4CWA9</t>
  </si>
  <si>
    <t>A0A5F4CWE4</t>
  </si>
  <si>
    <t>A0A5F4CWK7</t>
  </si>
  <si>
    <t>A0A5F4CWL0</t>
  </si>
  <si>
    <t>A0A5F4CWM1</t>
  </si>
  <si>
    <t>A0A5F4CWP4</t>
  </si>
  <si>
    <t>A0A5F4CWP8</t>
  </si>
  <si>
    <t>A0A5F4CWY2</t>
  </si>
  <si>
    <t>A0A5F4CX44</t>
  </si>
  <si>
    <t>A0A5F4CX62</t>
  </si>
  <si>
    <t>A0A5F4CX83</t>
  </si>
  <si>
    <t>A0A5F4CX85</t>
  </si>
  <si>
    <t>A0A5F4CXE1</t>
  </si>
  <si>
    <t>A0A5F4CXG2</t>
  </si>
  <si>
    <t>A0A5F4CXI0</t>
  </si>
  <si>
    <t>A0A5F4CXJ4</t>
  </si>
  <si>
    <t>A0A5F4CXK4</t>
  </si>
  <si>
    <t>A0A5F4CXK5</t>
  </si>
  <si>
    <t>A0A5F4CXN0</t>
  </si>
  <si>
    <t>A0A5F4CXQ7</t>
  </si>
  <si>
    <t>A0A5F4CXR0</t>
  </si>
  <si>
    <t>A0A5F4CXR4</t>
  </si>
  <si>
    <t>A0A5F4CXX5</t>
  </si>
  <si>
    <t>A0A5F4CXZ9</t>
  </si>
  <si>
    <t>A0A5F4CY07</t>
  </si>
  <si>
    <t>A0A5F4CY37</t>
  </si>
  <si>
    <t>A0A5F4CY42</t>
  </si>
  <si>
    <t>A0A5F4CYB7</t>
  </si>
  <si>
    <t>A0A5F4CYE2</t>
  </si>
  <si>
    <t>A0A5F4CYF4</t>
  </si>
  <si>
    <t>A0A5F4CYH0</t>
  </si>
  <si>
    <t>A0A5F4CYM2</t>
  </si>
  <si>
    <t>A0A5F4CYM6</t>
  </si>
  <si>
    <t>A0A5F4CYQ1</t>
  </si>
  <si>
    <t>A0A5F4CZ06</t>
  </si>
  <si>
    <t>A0A5F4CZ17</t>
  </si>
  <si>
    <t>A0A5F4CZ73</t>
  </si>
  <si>
    <t>A0A5F4CZA8</t>
  </si>
  <si>
    <t>A0A5F4CZK2</t>
  </si>
  <si>
    <t>A0A5F4CZM1</t>
  </si>
  <si>
    <t>A0A5F4CZM5</t>
  </si>
  <si>
    <t>A0A5F4CZV7</t>
  </si>
  <si>
    <t>A0A5F4CZY7</t>
  </si>
  <si>
    <t>A0A5F4D048</t>
  </si>
  <si>
    <t>A0A5F4D0A6</t>
  </si>
  <si>
    <t>A0A5F4D0F4</t>
  </si>
  <si>
    <t>A0A5F4D0Z3</t>
  </si>
  <si>
    <t>A0A5F4D104</t>
  </si>
  <si>
    <t>A0A5F4D106</t>
  </si>
  <si>
    <t>A0A5F4D118</t>
  </si>
  <si>
    <t>A0A5F4D127</t>
  </si>
  <si>
    <t>A0A5F4D165</t>
  </si>
  <si>
    <t>A0A5F4D168</t>
  </si>
  <si>
    <t>A0A5F4D172</t>
  </si>
  <si>
    <t>A0A5F4D1B4</t>
  </si>
  <si>
    <t>A0A5F4D1E7</t>
  </si>
  <si>
    <t>A0A5F4D1F0</t>
  </si>
  <si>
    <t>A0A5F4D1J8</t>
  </si>
  <si>
    <t>A0A5F4D1K3</t>
  </si>
  <si>
    <t>A0A5F4D1L1</t>
  </si>
  <si>
    <t>A0A5F4D1N2</t>
  </si>
  <si>
    <t>A0A5F4D253</t>
  </si>
  <si>
    <t>A0A5F4D255</t>
  </si>
  <si>
    <t>A0A5F4D2F2</t>
  </si>
  <si>
    <t>A0A5F4D2J2</t>
  </si>
  <si>
    <t>A0A5F4D2P3</t>
  </si>
  <si>
    <t>A0A5F4D2T6</t>
  </si>
  <si>
    <t>A0A5F4D3E6</t>
  </si>
  <si>
    <t>A0A5F4D3R0</t>
  </si>
  <si>
    <t>A0A5F4D3R1</t>
  </si>
  <si>
    <t>A0A5F4D3W6</t>
  </si>
  <si>
    <t>A0A5F4D4E5</t>
  </si>
  <si>
    <t>A0A5F4D4E8</t>
  </si>
  <si>
    <t>A0A5F4D504</t>
  </si>
  <si>
    <t>A0A5F4D567</t>
  </si>
  <si>
    <t>A0A5F4D572</t>
  </si>
  <si>
    <t>A0A5F4D579</t>
  </si>
  <si>
    <t>A0A5F4D598</t>
  </si>
  <si>
    <t>A0A5F4D5B1</t>
  </si>
  <si>
    <t>A0A5F4D5B7</t>
  </si>
  <si>
    <t>A0A5F4D5E9</t>
  </si>
  <si>
    <t>A0A5F4D5F6</t>
  </si>
  <si>
    <t>A0A5F4D5H4</t>
  </si>
  <si>
    <t>A0A5F4D5H9</t>
  </si>
  <si>
    <t>A0A5F4D5I3</t>
  </si>
  <si>
    <t>A0A5F4D5P0</t>
  </si>
  <si>
    <t>A0A5F4D5U1</t>
  </si>
  <si>
    <t>A0A5F4D5V1</t>
  </si>
  <si>
    <t>A0A5F4D660</t>
  </si>
  <si>
    <t>A0A5F4D669</t>
  </si>
  <si>
    <t>A0A5F4D6G4</t>
  </si>
  <si>
    <t>A0A5F4D6J0</t>
  </si>
  <si>
    <t>A0A5F4D6J5</t>
  </si>
  <si>
    <t>A0A5F4D6J7</t>
  </si>
  <si>
    <t>A0A5F4D6K5</t>
  </si>
  <si>
    <t>A0A5F4D6L0</t>
  </si>
  <si>
    <t>A0A5F4D6X2</t>
  </si>
  <si>
    <t>A0A5F4D747</t>
  </si>
  <si>
    <t>A0A5F4D769</t>
  </si>
  <si>
    <t>A0A5F4D7E4</t>
  </si>
  <si>
    <t>A0A5F4D7F7</t>
  </si>
  <si>
    <t>A0A5F4D7H0</t>
  </si>
  <si>
    <t>A0A5F4D7W9</t>
  </si>
  <si>
    <t>A0A5F4D7X7</t>
  </si>
  <si>
    <t>A0A5F4D828</t>
  </si>
  <si>
    <t>A0A5F4D8A3</t>
  </si>
  <si>
    <t>A0A5F4D8C9</t>
  </si>
  <si>
    <t>A0A5F4D8D0</t>
  </si>
  <si>
    <t>A0A5F4D8D4</t>
  </si>
  <si>
    <t>A0A5F4D8F1</t>
  </si>
  <si>
    <t>A0A5F4D8P1</t>
  </si>
  <si>
    <t>A0A5F4D8Q4</t>
  </si>
  <si>
    <t>A0A5F4D8T4</t>
  </si>
  <si>
    <t>A0A5F4D8T6</t>
  </si>
  <si>
    <t>A0A5F4D8U5</t>
  </si>
  <si>
    <t>A0A5F4D923</t>
  </si>
  <si>
    <t>A0A5F4D986</t>
  </si>
  <si>
    <t>A0A5F4D9D5</t>
  </si>
  <si>
    <t>A0A5F4D9G5</t>
  </si>
  <si>
    <t>A0A5F4D9I2</t>
  </si>
  <si>
    <t>A0A5F4D9L8</t>
  </si>
  <si>
    <t>A0A5F4D9M5</t>
  </si>
  <si>
    <t>A0A5F4D9T7</t>
  </si>
  <si>
    <t>A0A5F4D9U8</t>
  </si>
  <si>
    <t>A0A5F4D9Y6</t>
  </si>
  <si>
    <t>A0A5F4DA55</t>
  </si>
  <si>
    <t>A0A5F4DA73</t>
  </si>
  <si>
    <t>A0A5F4DAB5</t>
  </si>
  <si>
    <t>A0A5F4DAE0</t>
  </si>
  <si>
    <t>A0A5F4DAI4</t>
  </si>
  <si>
    <t>A0A5F4DAM8</t>
  </si>
  <si>
    <t>A0A5F4DAN3</t>
  </si>
  <si>
    <t>A0A5F4DAX5</t>
  </si>
  <si>
    <t>A0A5F4DB52</t>
  </si>
  <si>
    <t>A0A5F4DBA1</t>
  </si>
  <si>
    <t>A0A5F4DBE8</t>
  </si>
  <si>
    <t>A0A5F4DBL3</t>
  </si>
  <si>
    <t>A0A5F4DBV2</t>
  </si>
  <si>
    <t>A0A5F4DC11</t>
  </si>
  <si>
    <t>A0A5F4DC35</t>
  </si>
  <si>
    <t>A0A5F4DC46</t>
  </si>
  <si>
    <t>A0A5F4DC50</t>
  </si>
  <si>
    <t>A0A5F4DC59</t>
  </si>
  <si>
    <t>A0A5F4DC76</t>
  </si>
  <si>
    <t>A0A5F4DCA5</t>
  </si>
  <si>
    <t>A0A5F4DCB0</t>
  </si>
  <si>
    <t>A0A5F4DCB4</t>
  </si>
  <si>
    <t>A0A5F4DCC6</t>
  </si>
  <si>
    <t>A0A5F4DCG5</t>
  </si>
  <si>
    <t>A0A5F4DCI2</t>
  </si>
  <si>
    <t>A0A5F4DCJ3</t>
  </si>
  <si>
    <t>A0A5F4DCJ4</t>
  </si>
  <si>
    <t>A0A5F4DCP0</t>
  </si>
  <si>
    <t>A0A5F4DCY9</t>
  </si>
  <si>
    <t>A0A5F4DD72</t>
  </si>
  <si>
    <t>A0A5F4DDE2</t>
  </si>
  <si>
    <t>A0A5F4DDE4</t>
  </si>
  <si>
    <t>A0A5F4DDG2</t>
  </si>
  <si>
    <t>A0A5F4DDJ9</t>
  </si>
  <si>
    <t>A0A5F4DDL8</t>
  </si>
  <si>
    <t>A0A5F4DDY0</t>
  </si>
  <si>
    <t>A0A5F4DE29</t>
  </si>
  <si>
    <t>A0A5F4DE57</t>
  </si>
  <si>
    <t>A0A5F4DE69</t>
  </si>
  <si>
    <t>A0A5F4DED8</t>
  </si>
  <si>
    <t>A0A5F4DEP0</t>
  </si>
  <si>
    <t>A0A5F4DEW6</t>
  </si>
  <si>
    <t>A0A5F4DEW8</t>
  </si>
  <si>
    <t>A0A5F4DEZ3</t>
  </si>
  <si>
    <t>A0A5F4DF04</t>
  </si>
  <si>
    <t>A0A5F4DFD8</t>
  </si>
  <si>
    <t>A0A5F4DFG9</t>
  </si>
  <si>
    <t>A0A5F4DFI4</t>
  </si>
  <si>
    <t>A0A5F4DFM7</t>
  </si>
  <si>
    <t>A0A5F4DFN0</t>
  </si>
  <si>
    <t>A0A5F4DFR9</t>
  </si>
  <si>
    <t>A0A5F4DFU7</t>
  </si>
  <si>
    <t>A0A5F4DGD5</t>
  </si>
  <si>
    <t>A0A5F4DGI3</t>
  </si>
  <si>
    <t>A0A5F4DGK8</t>
  </si>
  <si>
    <t>A0A5F4DGL5</t>
  </si>
  <si>
    <t>A0A5F4DGN4</t>
  </si>
  <si>
    <t>A0A5F4DGR2</t>
  </si>
  <si>
    <t>A0A5F4DH28</t>
  </si>
  <si>
    <t>A0A5F4DH49</t>
  </si>
  <si>
    <t>A0A5F4DH71</t>
  </si>
  <si>
    <t>A0A5F4DHF7</t>
  </si>
  <si>
    <t>A0A5F4DHG6</t>
  </si>
  <si>
    <t>A0A5F4DHK8</t>
  </si>
  <si>
    <t>A0A5F4DHS3</t>
  </si>
  <si>
    <t>A0A5F4DHS9</t>
  </si>
  <si>
    <t>A0A5F4DHT0</t>
  </si>
  <si>
    <t>A0A5F4DHY3</t>
  </si>
  <si>
    <t>A0A5F4DI30</t>
  </si>
  <si>
    <t>A0A5F4DI74</t>
  </si>
  <si>
    <t>A0A5F4DIL8</t>
  </si>
  <si>
    <t>A0A5F4DIY6</t>
  </si>
  <si>
    <t>A0A5F4DJ06</t>
  </si>
  <si>
    <t>A0A5F4DJ13</t>
  </si>
  <si>
    <t>A0A5F4DJ18</t>
  </si>
  <si>
    <t>A0A5F4DJ48</t>
  </si>
  <si>
    <t>A0A5F4DJ85</t>
  </si>
  <si>
    <t>A0A5F4DJC7</t>
  </si>
  <si>
    <t>A0A5F4DJK0</t>
  </si>
  <si>
    <t>A0A5F4DJV1</t>
  </si>
  <si>
    <t>A0A5F4DKF0</t>
  </si>
  <si>
    <t>A0A5F4DKH0</t>
  </si>
  <si>
    <t>A0A5F4DKK8</t>
  </si>
  <si>
    <t>A0A5F4DKP9</t>
  </si>
  <si>
    <t>A0A5F4DKZ4</t>
  </si>
  <si>
    <t>A0A5F4DL06</t>
  </si>
  <si>
    <t>A0A5F4DL24</t>
  </si>
  <si>
    <t>A0A5F4DLT9</t>
  </si>
  <si>
    <t>A0A5F4DM14</t>
  </si>
  <si>
    <t>A0A5F4DMQ9</t>
  </si>
  <si>
    <t>A0A5F4DNE9</t>
  </si>
  <si>
    <t>A0A5K1V0D8</t>
  </si>
  <si>
    <t>A0A5K1VKB9</t>
  </si>
  <si>
    <t>A0A5S6C1P8</t>
  </si>
  <si>
    <t>A0A5S6CZL3</t>
  </si>
  <si>
    <t>A0A5S6DM88</t>
  </si>
  <si>
    <t>A0A6S4Q305</t>
  </si>
  <si>
    <t>A0A6S4Q323</t>
  </si>
  <si>
    <t>A0A6S4Q8R8</t>
  </si>
  <si>
    <t>A0A6S4Q8T3</t>
  </si>
  <si>
    <t>A0A7R6QLE0</t>
  </si>
  <si>
    <t>A0FGS8</t>
  </si>
  <si>
    <t>A0M8V0</t>
  </si>
  <si>
    <t>A1ILJ0</t>
  </si>
  <si>
    <t>A7E3K7</t>
  </si>
  <si>
    <t>A8WH73</t>
  </si>
  <si>
    <t>B0LDT2</t>
  </si>
  <si>
    <t>B3XXE8</t>
  </si>
  <si>
    <t>B8PZT3</t>
  </si>
  <si>
    <t>C1IPW3</t>
  </si>
  <si>
    <t>C4XVA5</t>
  </si>
  <si>
    <t>C5NM83</t>
  </si>
  <si>
    <t>C7DT68</t>
  </si>
  <si>
    <t>D3YJ60</t>
  </si>
  <si>
    <t>D5G335</t>
  </si>
  <si>
    <t>D5IGD0</t>
  </si>
  <si>
    <t>D6BR72</t>
  </si>
  <si>
    <t>E0W6Z3</t>
  </si>
  <si>
    <t>E2FGH6</t>
  </si>
  <si>
    <t>E2QRQ8</t>
  </si>
  <si>
    <t>E2QRR1</t>
  </si>
  <si>
    <t>E2QRY6</t>
  </si>
  <si>
    <t>E2QS06</t>
  </si>
  <si>
    <t>E2QS13</t>
  </si>
  <si>
    <t>E2QS58</t>
  </si>
  <si>
    <t>E2QS94</t>
  </si>
  <si>
    <t>E2QSB5</t>
  </si>
  <si>
    <t>E2QSE3</t>
  </si>
  <si>
    <t>E2QSF4</t>
  </si>
  <si>
    <t>E2QSK4</t>
  </si>
  <si>
    <t>E2QTF1</t>
  </si>
  <si>
    <t>E2QTM7</t>
  </si>
  <si>
    <t>E2QTP3</t>
  </si>
  <si>
    <t>E2QTT8</t>
  </si>
  <si>
    <t>E2QUL2</t>
  </si>
  <si>
    <t>E2QUM2</t>
  </si>
  <si>
    <t>E2QUR0</t>
  </si>
  <si>
    <t>E2QUU5</t>
  </si>
  <si>
    <t>E2QUV3</t>
  </si>
  <si>
    <t>E2QUY7</t>
  </si>
  <si>
    <t>E2QUZ2</t>
  </si>
  <si>
    <t>E2QV08</t>
  </si>
  <si>
    <t>E2QV97</t>
  </si>
  <si>
    <t>E2QVP0</t>
  </si>
  <si>
    <t>E2QVU9</t>
  </si>
  <si>
    <t>E2QW26</t>
  </si>
  <si>
    <t>E2QW34</t>
  </si>
  <si>
    <t>E2QW61</t>
  </si>
  <si>
    <t>E2QW69</t>
  </si>
  <si>
    <t>E2QW82</t>
  </si>
  <si>
    <t>E2QW90</t>
  </si>
  <si>
    <t>E2QWN7</t>
  </si>
  <si>
    <t>E2QWN9</t>
  </si>
  <si>
    <t>E2QWS1</t>
  </si>
  <si>
    <t>E2QWT5</t>
  </si>
  <si>
    <t>E2QX17</t>
  </si>
  <si>
    <t>E2QX19</t>
  </si>
  <si>
    <t>E2QX46</t>
  </si>
  <si>
    <t>E2QX53</t>
  </si>
  <si>
    <t>E2QX57</t>
  </si>
  <si>
    <t>E2QX84</t>
  </si>
  <si>
    <t>E2QXB1</t>
  </si>
  <si>
    <t>E2QXC1</t>
  </si>
  <si>
    <t>E2QXD1</t>
  </si>
  <si>
    <t>E2QXE7</t>
  </si>
  <si>
    <t>E2QXH0</t>
  </si>
  <si>
    <t>E2QXH3</t>
  </si>
  <si>
    <t>E2QXQ1</t>
  </si>
  <si>
    <t>E2QXS7</t>
  </si>
  <si>
    <t>E2QXY7</t>
  </si>
  <si>
    <t>E2QY30</t>
  </si>
  <si>
    <t>E2QY44</t>
  </si>
  <si>
    <t>E2QY46</t>
  </si>
  <si>
    <t>E2QY56</t>
  </si>
  <si>
    <t>E2QY95</t>
  </si>
  <si>
    <t>E2QYA7</t>
  </si>
  <si>
    <t>E2QYG6</t>
  </si>
  <si>
    <t>E2QYI0</t>
  </si>
  <si>
    <t>E2QZ11</t>
  </si>
  <si>
    <t>E2QZ19</t>
  </si>
  <si>
    <t>E2QZ50</t>
  </si>
  <si>
    <t>E2QZ98</t>
  </si>
  <si>
    <t>E2QZC7</t>
  </si>
  <si>
    <t>E2QZN8</t>
  </si>
  <si>
    <t>E2QZQ1</t>
  </si>
  <si>
    <t>E2QZQ9</t>
  </si>
  <si>
    <t>E2QZV5</t>
  </si>
  <si>
    <t>E2R002</t>
  </si>
  <si>
    <t>E2R019</t>
  </si>
  <si>
    <t>E2R020</t>
  </si>
  <si>
    <t>E2R033</t>
  </si>
  <si>
    <t>E2R049</t>
  </si>
  <si>
    <t>E2R064</t>
  </si>
  <si>
    <t>E2R065</t>
  </si>
  <si>
    <t>E2R095</t>
  </si>
  <si>
    <t>E2R0B2</t>
  </si>
  <si>
    <t>E2R0B6</t>
  </si>
  <si>
    <t>E2R0D2</t>
  </si>
  <si>
    <t>E2R0F2</t>
  </si>
  <si>
    <t>E2R0H6</t>
  </si>
  <si>
    <t>E2R0I8</t>
  </si>
  <si>
    <t>E2R0K3</t>
  </si>
  <si>
    <t>E2R0K4</t>
  </si>
  <si>
    <t>E2R0L6</t>
  </si>
  <si>
    <t>E2R0L9</t>
  </si>
  <si>
    <t>E2R0M1</t>
  </si>
  <si>
    <t>E2R0N3</t>
  </si>
  <si>
    <t>E2R0T5</t>
  </si>
  <si>
    <t>E2R0T6</t>
  </si>
  <si>
    <t>E2R0V4</t>
  </si>
  <si>
    <t>E2R109</t>
  </si>
  <si>
    <t>E2R125</t>
  </si>
  <si>
    <t>E2R134</t>
  </si>
  <si>
    <t>E2R141</t>
  </si>
  <si>
    <t>E2R150</t>
  </si>
  <si>
    <t>E2R161</t>
  </si>
  <si>
    <t>E2R164</t>
  </si>
  <si>
    <t>E2R1A0</t>
  </si>
  <si>
    <t>E2R1L4</t>
  </si>
  <si>
    <t>E2R1N7</t>
  </si>
  <si>
    <t>E2R1S5</t>
  </si>
  <si>
    <t>E2R1W6</t>
  </si>
  <si>
    <t>E2R1X9</t>
  </si>
  <si>
    <t>E2R1Z3</t>
  </si>
  <si>
    <t>E2R226</t>
  </si>
  <si>
    <t>E2R299</t>
  </si>
  <si>
    <t>E2R2A1</t>
  </si>
  <si>
    <t>E2R2F7</t>
  </si>
  <si>
    <t>E2R2G1</t>
  </si>
  <si>
    <t>E2R2J3</t>
  </si>
  <si>
    <t>E2R2M7</t>
  </si>
  <si>
    <t>E2R2S1</t>
  </si>
  <si>
    <t>E2R2S8</t>
  </si>
  <si>
    <t>E2R302</t>
  </si>
  <si>
    <t>E2R3B0</t>
  </si>
  <si>
    <t>E2R3G3</t>
  </si>
  <si>
    <t>E2R3I3</t>
  </si>
  <si>
    <t>E2R3J2</t>
  </si>
  <si>
    <t>E2R3J3</t>
  </si>
  <si>
    <t>E2R3R2</t>
  </si>
  <si>
    <t>E2R413</t>
  </si>
  <si>
    <t>E2R416</t>
  </si>
  <si>
    <t>E2R455</t>
  </si>
  <si>
    <t>E2R467</t>
  </si>
  <si>
    <t>E2R478</t>
  </si>
  <si>
    <t>E2R499</t>
  </si>
  <si>
    <t>E2R4D5</t>
  </si>
  <si>
    <t>E2R4E7</t>
  </si>
  <si>
    <t>E2R4F5</t>
  </si>
  <si>
    <t>E2R4H4</t>
  </si>
  <si>
    <t>E2R4J1</t>
  </si>
  <si>
    <t>E2R4Q1</t>
  </si>
  <si>
    <t>E2R4Q3</t>
  </si>
  <si>
    <t>E2R4R5</t>
  </si>
  <si>
    <t>E2R4V3</t>
  </si>
  <si>
    <t>E2R4X2</t>
  </si>
  <si>
    <t>E2R507</t>
  </si>
  <si>
    <t>E2R516</t>
  </si>
  <si>
    <t>E2R574</t>
  </si>
  <si>
    <t>E2R599</t>
  </si>
  <si>
    <t>E2R5B9</t>
  </si>
  <si>
    <t>E2R5E9</t>
  </si>
  <si>
    <t>E2R5G6</t>
  </si>
  <si>
    <t>E2R5L2</t>
  </si>
  <si>
    <t>E2R5M5</t>
  </si>
  <si>
    <t>E2R5P5</t>
  </si>
  <si>
    <t>E2R5U8</t>
  </si>
  <si>
    <t>E2R612</t>
  </si>
  <si>
    <t>E2R667</t>
  </si>
  <si>
    <t>E2R699</t>
  </si>
  <si>
    <t>E2R6A0</t>
  </si>
  <si>
    <t>E2R6B8</t>
  </si>
  <si>
    <t>E2R6E0</t>
  </si>
  <si>
    <t>E2R6Q7</t>
  </si>
  <si>
    <t>E2R755</t>
  </si>
  <si>
    <t>E2R761</t>
  </si>
  <si>
    <t>E2R764</t>
  </si>
  <si>
    <t>E2R7A3</t>
  </si>
  <si>
    <t>E2R7C9</t>
  </si>
  <si>
    <t>E2R7J5</t>
  </si>
  <si>
    <t>E2R7N6</t>
  </si>
  <si>
    <t>E2R7P4</t>
  </si>
  <si>
    <t>E2R7Y2</t>
  </si>
  <si>
    <t>E2R7Z7</t>
  </si>
  <si>
    <t>E2R830</t>
  </si>
  <si>
    <t>E2R833</t>
  </si>
  <si>
    <t>E2R838</t>
  </si>
  <si>
    <t>E2R852</t>
  </si>
  <si>
    <t>E2R856</t>
  </si>
  <si>
    <t>E2R886</t>
  </si>
  <si>
    <t>E2R891</t>
  </si>
  <si>
    <t>E2R8H9</t>
  </si>
  <si>
    <t>E2R8K8</t>
  </si>
  <si>
    <t>E2R8M4</t>
  </si>
  <si>
    <t>E2R8W7</t>
  </si>
  <si>
    <t>E2R939</t>
  </si>
  <si>
    <t>E2R991</t>
  </si>
  <si>
    <t>E2R9D0</t>
  </si>
  <si>
    <t>E2R9D2</t>
  </si>
  <si>
    <t>E2R9K3</t>
  </si>
  <si>
    <t>E2R9K5</t>
  </si>
  <si>
    <t>E2R9S7</t>
  </si>
  <si>
    <t>E2R9V4</t>
  </si>
  <si>
    <t>E2R9X7</t>
  </si>
  <si>
    <t>E2RA64</t>
  </si>
  <si>
    <t>E2RA67</t>
  </si>
  <si>
    <t>E2RA70</t>
  </si>
  <si>
    <t>E2RAC6</t>
  </si>
  <si>
    <t>E2RAE8</t>
  </si>
  <si>
    <t>E2RAF1</t>
  </si>
  <si>
    <t>E2RAG8</t>
  </si>
  <si>
    <t>E2RAI8</t>
  </si>
  <si>
    <t>E2RAK7</t>
  </si>
  <si>
    <t>E2RAL0</t>
  </si>
  <si>
    <t>E2RAM4</t>
  </si>
  <si>
    <t>E2RAP3</t>
  </si>
  <si>
    <t>E2RB01</t>
  </si>
  <si>
    <t>E2RB31</t>
  </si>
  <si>
    <t>E2RB35</t>
  </si>
  <si>
    <t>E2RB57</t>
  </si>
  <si>
    <t>E2RBC3</t>
  </si>
  <si>
    <t>E2RBR6</t>
  </si>
  <si>
    <t>E2RBS1</t>
  </si>
  <si>
    <t>E2RBW8</t>
  </si>
  <si>
    <t>E2RC10</t>
  </si>
  <si>
    <t>E2RC23</t>
  </si>
  <si>
    <t>E2RCA0</t>
  </si>
  <si>
    <t>E2RCC8</t>
  </si>
  <si>
    <t>E2RCF9</t>
  </si>
  <si>
    <t>E2RCL5</t>
  </si>
  <si>
    <t>E2RCN3</t>
  </si>
  <si>
    <t>E2RCQ9</t>
  </si>
  <si>
    <t>E2RCY1</t>
  </si>
  <si>
    <t>E2RD86</t>
  </si>
  <si>
    <t>E2RD92</t>
  </si>
  <si>
    <t>E2RD95</t>
  </si>
  <si>
    <t>E2RD96</t>
  </si>
  <si>
    <t>E2RDD2</t>
  </si>
  <si>
    <t>E2RDE1</t>
  </si>
  <si>
    <t>E2RDN1</t>
  </si>
  <si>
    <t>E2RDU4</t>
  </si>
  <si>
    <t>E2RDX2</t>
  </si>
  <si>
    <t>E2RE31</t>
  </si>
  <si>
    <t>E2RE76</t>
  </si>
  <si>
    <t>E2REB0</t>
  </si>
  <si>
    <t>E2REC0</t>
  </si>
  <si>
    <t>E2REK6</t>
  </si>
  <si>
    <t>E2REP3</t>
  </si>
  <si>
    <t>E2RES2</t>
  </si>
  <si>
    <t>E2REU6</t>
  </si>
  <si>
    <t>E2REW9</t>
  </si>
  <si>
    <t>E2RF16</t>
  </si>
  <si>
    <t>E2RF25</t>
  </si>
  <si>
    <t>E2RF33</t>
  </si>
  <si>
    <t>E2RF37</t>
  </si>
  <si>
    <t>E2RF52</t>
  </si>
  <si>
    <t>E2RFD8</t>
  </si>
  <si>
    <t>E2RFF5</t>
  </si>
  <si>
    <t>E2RFH1</t>
  </si>
  <si>
    <t>E2RFM5</t>
  </si>
  <si>
    <t>E2RFR0</t>
  </si>
  <si>
    <t>E2RFR5</t>
  </si>
  <si>
    <t>E2RFV2</t>
  </si>
  <si>
    <t>E2RFV9</t>
  </si>
  <si>
    <t>E2RFW7</t>
  </si>
  <si>
    <t>E2RG16</t>
  </si>
  <si>
    <t>E2RG29</t>
  </si>
  <si>
    <t>E2RGA1</t>
  </si>
  <si>
    <t>E2RGB0</t>
  </si>
  <si>
    <t>E2RGC7</t>
  </si>
  <si>
    <t>E2RGF8</t>
  </si>
  <si>
    <t>E2RGH5</t>
  </si>
  <si>
    <t>E2RGI4</t>
  </si>
  <si>
    <t>E2RGJ4</t>
  </si>
  <si>
    <t>E2RGL6</t>
  </si>
  <si>
    <t>E2RGM0</t>
  </si>
  <si>
    <t>E2RGN0</t>
  </si>
  <si>
    <t>E2RH18</t>
  </si>
  <si>
    <t>E2RH20</t>
  </si>
  <si>
    <t>E2RH46</t>
  </si>
  <si>
    <t>E2RH47</t>
  </si>
  <si>
    <t>E2RH59</t>
  </si>
  <si>
    <t>E2RHA2</t>
  </si>
  <si>
    <t>E2RHL4</t>
  </si>
  <si>
    <t>E2RHN1</t>
  </si>
  <si>
    <t>E2RHR2</t>
  </si>
  <si>
    <t>E2RHV3</t>
  </si>
  <si>
    <t>E2RHZ4</t>
  </si>
  <si>
    <t>E2RHZ8</t>
  </si>
  <si>
    <t>E2RI17</t>
  </si>
  <si>
    <t>E2RI80</t>
  </si>
  <si>
    <t>E2RIH2</t>
  </si>
  <si>
    <t>E2RIH9</t>
  </si>
  <si>
    <t>E2RIJ8</t>
  </si>
  <si>
    <t>E2RIL4</t>
  </si>
  <si>
    <t>E2RIQ3</t>
  </si>
  <si>
    <t>E2RJ14</t>
  </si>
  <si>
    <t>E2RJ54</t>
  </si>
  <si>
    <t>E2RJ63</t>
  </si>
  <si>
    <t>E2RJ85</t>
  </si>
  <si>
    <t>E2RJB9</t>
  </si>
  <si>
    <t>E2RJC2</t>
  </si>
  <si>
    <t>E2RJE4</t>
  </si>
  <si>
    <t>E2RJI5</t>
  </si>
  <si>
    <t>E2RJM9</t>
  </si>
  <si>
    <t>E2RJT2</t>
  </si>
  <si>
    <t>E2RJW5</t>
  </si>
  <si>
    <t>E2RJW8</t>
  </si>
  <si>
    <t>E2RJY0</t>
  </si>
  <si>
    <t>E2RK21</t>
  </si>
  <si>
    <t>E2RK64</t>
  </si>
  <si>
    <t>E2RK66</t>
  </si>
  <si>
    <t>E2RK68</t>
  </si>
  <si>
    <t>E2RKA9</t>
  </si>
  <si>
    <t>E2RKJ3</t>
  </si>
  <si>
    <t>E2RKJ6</t>
  </si>
  <si>
    <t>E2RKK6</t>
  </si>
  <si>
    <t>E2RKM9</t>
  </si>
  <si>
    <t>E2RKQ0</t>
  </si>
  <si>
    <t>E2RKR4</t>
  </si>
  <si>
    <t>E2RKR6</t>
  </si>
  <si>
    <t>E2RKV9</t>
  </si>
  <si>
    <t>E2RKW8</t>
  </si>
  <si>
    <t>E2RL47</t>
  </si>
  <si>
    <t>E2RL70</t>
  </si>
  <si>
    <t>E2RL80</t>
  </si>
  <si>
    <t>E2RLA3</t>
  </si>
  <si>
    <t>E2RLB2</t>
  </si>
  <si>
    <t>E2RLE9</t>
  </si>
  <si>
    <t>E2RLF1</t>
  </si>
  <si>
    <t>E2RLM4</t>
  </si>
  <si>
    <t>E2RLN1</t>
  </si>
  <si>
    <t>E2RLQ9</t>
  </si>
  <si>
    <t>E2RLS3</t>
  </si>
  <si>
    <t>E2RLY0</t>
  </si>
  <si>
    <t>E2RLZ9</t>
  </si>
  <si>
    <t>E2RM00</t>
  </si>
  <si>
    <t>E2RM09</t>
  </si>
  <si>
    <t>E2RM28</t>
  </si>
  <si>
    <t>E2RM44</t>
  </si>
  <si>
    <t>E2RM48</t>
  </si>
  <si>
    <t>E2RM54</t>
  </si>
  <si>
    <t>E2RM56</t>
  </si>
  <si>
    <t>E2RM78</t>
  </si>
  <si>
    <t>E2RM87</t>
  </si>
  <si>
    <t>E2RMA3</t>
  </si>
  <si>
    <t>E2RMF9</t>
  </si>
  <si>
    <t>E2RMJ7</t>
  </si>
  <si>
    <t>E2RMM5</t>
  </si>
  <si>
    <t>E2RMN6</t>
  </si>
  <si>
    <t>E2RMN9</t>
  </si>
  <si>
    <t>E2RMT6</t>
  </si>
  <si>
    <t>E2RMU7</t>
  </si>
  <si>
    <t>E2RMW8</t>
  </si>
  <si>
    <t>E2RMW9</t>
  </si>
  <si>
    <t>E2RMX7</t>
  </si>
  <si>
    <t>E2RN02</t>
  </si>
  <si>
    <t>E2RN10</t>
  </si>
  <si>
    <t>E2RN25</t>
  </si>
  <si>
    <t>E2RN74</t>
  </si>
  <si>
    <t>E2RNB6</t>
  </si>
  <si>
    <t>E2RNG3</t>
  </si>
  <si>
    <t>E2RNG4</t>
  </si>
  <si>
    <t>E2RNJ1</t>
  </si>
  <si>
    <t>E2RNL2</t>
  </si>
  <si>
    <t>E2RNL8</t>
  </si>
  <si>
    <t>E2RNR0</t>
  </si>
  <si>
    <t>E2RNR9</t>
  </si>
  <si>
    <t>E2RNV4</t>
  </si>
  <si>
    <t>E2RNX7</t>
  </si>
  <si>
    <t>E2RP10</t>
  </si>
  <si>
    <t>E2RP16</t>
  </si>
  <si>
    <t>E2RP65</t>
  </si>
  <si>
    <t>E2RP76</t>
  </si>
  <si>
    <t>E2RP87</t>
  </si>
  <si>
    <t>E2RP88</t>
  </si>
  <si>
    <t>E2RP98</t>
  </si>
  <si>
    <t>E2RPA8</t>
  </si>
  <si>
    <t>E2RPB8</t>
  </si>
  <si>
    <t>E2RPC6</t>
  </si>
  <si>
    <t>E2RPF3</t>
  </si>
  <si>
    <t>E2RPH7</t>
  </si>
  <si>
    <t>E2RPK8</t>
  </si>
  <si>
    <t>E2RPM5</t>
  </si>
  <si>
    <t>E2RPV6</t>
  </si>
  <si>
    <t>E2RPW3</t>
  </si>
  <si>
    <t>E2RPY3</t>
  </si>
  <si>
    <t>E2RPY8</t>
  </si>
  <si>
    <t>E2RQ48</t>
  </si>
  <si>
    <t>E2RQ71</t>
  </si>
  <si>
    <t>E2RQ81</t>
  </si>
  <si>
    <t>E2RQB8</t>
  </si>
  <si>
    <t>E2RQC9</t>
  </si>
  <si>
    <t>E2RQE7</t>
  </si>
  <si>
    <t>E2RQF8</t>
  </si>
  <si>
    <t>E2RQG8</t>
  </si>
  <si>
    <t>E2RQI7</t>
  </si>
  <si>
    <t>E2RQR4</t>
  </si>
  <si>
    <t>E2RQX8</t>
  </si>
  <si>
    <t>E2RR98</t>
  </si>
  <si>
    <t>E2RRA1</t>
  </si>
  <si>
    <t>E2RRC6</t>
  </si>
  <si>
    <t>E2RRC9</t>
  </si>
  <si>
    <t>E2RRD1</t>
  </si>
  <si>
    <t>E2RRF9</t>
  </si>
  <si>
    <t>E2RRM2</t>
  </si>
  <si>
    <t>E2RRN8</t>
  </si>
  <si>
    <t>E2RRT3</t>
  </si>
  <si>
    <t>E2RRT8</t>
  </si>
  <si>
    <t>E2RRV8</t>
  </si>
  <si>
    <t>E2RRW0</t>
  </si>
  <si>
    <t>E2RRX8</t>
  </si>
  <si>
    <t>E2RS18</t>
  </si>
  <si>
    <t>E2RS35</t>
  </si>
  <si>
    <t>E2RS75</t>
  </si>
  <si>
    <t>E2RSC9</t>
  </si>
  <si>
    <t>E2RSF5</t>
  </si>
  <si>
    <t>E2RSG3</t>
  </si>
  <si>
    <t>E2RSI6</t>
  </si>
  <si>
    <t>E2RSN9</t>
  </si>
  <si>
    <t>E2RSR5</t>
  </si>
  <si>
    <t>E2RSS4</t>
  </si>
  <si>
    <t>E2RSU7</t>
  </si>
  <si>
    <t>E2RSV9</t>
  </si>
  <si>
    <t>E2RSX0</t>
  </si>
  <si>
    <t>E2RT65</t>
  </si>
  <si>
    <t>E2RT85</t>
  </si>
  <si>
    <t>E2RTC1</t>
  </si>
  <si>
    <t>E2RTG4</t>
  </si>
  <si>
    <t>E2RTH0</t>
  </si>
  <si>
    <t>E2RTJ5</t>
  </si>
  <si>
    <t>E2RTL3</t>
  </si>
  <si>
    <t>E2RTL4</t>
  </si>
  <si>
    <t>E2RTM5</t>
  </si>
  <si>
    <t>E5G725</t>
  </si>
  <si>
    <t>E5Q8W5</t>
  </si>
  <si>
    <t>E9ABV3</t>
  </si>
  <si>
    <t>F1P625</t>
  </si>
  <si>
    <t>F1P658</t>
  </si>
  <si>
    <t>F1P667</t>
  </si>
  <si>
    <t>F1P6B7</t>
  </si>
  <si>
    <t>F1P6B8</t>
  </si>
  <si>
    <t>F1P6C4</t>
  </si>
  <si>
    <t>F1P6E1</t>
  </si>
  <si>
    <t>F1P6E3</t>
  </si>
  <si>
    <t>F1P6N4</t>
  </si>
  <si>
    <t>F1P6P2</t>
  </si>
  <si>
    <t>F1P6Q0</t>
  </si>
  <si>
    <t>F1P6Q9</t>
  </si>
  <si>
    <t>F1P6R3</t>
  </si>
  <si>
    <t>F1P6U4</t>
  </si>
  <si>
    <t>F1P6U6</t>
  </si>
  <si>
    <t>F1P6Y7</t>
  </si>
  <si>
    <t>F1P707</t>
  </si>
  <si>
    <t>F1P719</t>
  </si>
  <si>
    <t>F1P740</t>
  </si>
  <si>
    <t>F1P744</t>
  </si>
  <si>
    <t>F1P748</t>
  </si>
  <si>
    <t>F1P798</t>
  </si>
  <si>
    <t>F1P7A9</t>
  </si>
  <si>
    <t>F1P7C2</t>
  </si>
  <si>
    <t>F1P7G4</t>
  </si>
  <si>
    <t>F1P7J4</t>
  </si>
  <si>
    <t>F1P7M0</t>
  </si>
  <si>
    <t>F1P7P3</t>
  </si>
  <si>
    <t>F1P7Q8</t>
  </si>
  <si>
    <t>F1P7R2</t>
  </si>
  <si>
    <t>F1P7R4</t>
  </si>
  <si>
    <t>F1P7S3</t>
  </si>
  <si>
    <t>F1P7V6</t>
  </si>
  <si>
    <t>F1P7X3</t>
  </si>
  <si>
    <t>F1P7Y8</t>
  </si>
  <si>
    <t>F1P7Z1</t>
  </si>
  <si>
    <t>F1P835</t>
  </si>
  <si>
    <t>F1P841</t>
  </si>
  <si>
    <t>F1P886</t>
  </si>
  <si>
    <t>F1P895</t>
  </si>
  <si>
    <t>F1P897</t>
  </si>
  <si>
    <t>F1P8D8</t>
  </si>
  <si>
    <t>F1P8D9</t>
  </si>
  <si>
    <t>F1P8G0</t>
  </si>
  <si>
    <t>F1P8L7</t>
  </si>
  <si>
    <t>F1P8N6</t>
  </si>
  <si>
    <t>F1P8S6</t>
  </si>
  <si>
    <t>F1P8T3</t>
  </si>
  <si>
    <t>F1P8U3</t>
  </si>
  <si>
    <t>F1P8X5</t>
  </si>
  <si>
    <t>F1P8Z5</t>
  </si>
  <si>
    <t>F1P955</t>
  </si>
  <si>
    <t>F1P974</t>
  </si>
  <si>
    <t>F1P977</t>
  </si>
  <si>
    <t>F1P984</t>
  </si>
  <si>
    <t>F1P991</t>
  </si>
  <si>
    <t>F1P9A0</t>
  </si>
  <si>
    <t>F1P9C9</t>
  </si>
  <si>
    <t>F1P9N2</t>
  </si>
  <si>
    <t>F1P9P7</t>
  </si>
  <si>
    <t>F1P9S5</t>
  </si>
  <si>
    <t>F1P9U9</t>
  </si>
  <si>
    <t>F1P9W5</t>
  </si>
  <si>
    <t>F1P9X5</t>
  </si>
  <si>
    <t>F1PA22</t>
  </si>
  <si>
    <t>F1PA62</t>
  </si>
  <si>
    <t>F1PA63</t>
  </si>
  <si>
    <t>F1PAB0</t>
  </si>
  <si>
    <t>F1PAD2</t>
  </si>
  <si>
    <t>F1PAG5</t>
  </si>
  <si>
    <t>F1PAG6</t>
  </si>
  <si>
    <t>F1PAK0</t>
  </si>
  <si>
    <t>F1PAL5</t>
  </si>
  <si>
    <t>F1PAM8</t>
  </si>
  <si>
    <t>F1PAP9</t>
  </si>
  <si>
    <t>F1PAQ3</t>
  </si>
  <si>
    <t>F1PAS8</t>
  </si>
  <si>
    <t>F1PAU6</t>
  </si>
  <si>
    <t>F1PAX0</t>
  </si>
  <si>
    <t>F1PB05</t>
  </si>
  <si>
    <t>F1PB33</t>
  </si>
  <si>
    <t>F1PB62</t>
  </si>
  <si>
    <t>F1PB66</t>
  </si>
  <si>
    <t>F1PB67</t>
  </si>
  <si>
    <t>F1PB85</t>
  </si>
  <si>
    <t>F1PBA1</t>
  </si>
  <si>
    <t>F1PBA3</t>
  </si>
  <si>
    <t>F1PBA4</t>
  </si>
  <si>
    <t>F1PBE3</t>
  </si>
  <si>
    <t>F1PBI2</t>
  </si>
  <si>
    <t>F1PBK6</t>
  </si>
  <si>
    <t>F1PBL1</t>
  </si>
  <si>
    <t>F1PBL4</t>
  </si>
  <si>
    <t>F1PBL5</t>
  </si>
  <si>
    <t>F1PBM0</t>
  </si>
  <si>
    <t>F1PBN7</t>
  </si>
  <si>
    <t>F1PBT3</t>
  </si>
  <si>
    <t>F1PBV5</t>
  </si>
  <si>
    <t>F1PC51</t>
  </si>
  <si>
    <t>F1PC59</t>
  </si>
  <si>
    <t>F1PCB6</t>
  </si>
  <si>
    <t>F1PCE5</t>
  </si>
  <si>
    <t>F1PCG4</t>
  </si>
  <si>
    <t>F1PCH3</t>
  </si>
  <si>
    <t>F1PCI2</t>
  </si>
  <si>
    <t>F1PCQ3</t>
  </si>
  <si>
    <t>F1PCR9</t>
  </si>
  <si>
    <t>F1PCS8</t>
  </si>
  <si>
    <t>F1PCT2</t>
  </si>
  <si>
    <t>F1PCV3</t>
  </si>
  <si>
    <t>F1PCX0</t>
  </si>
  <si>
    <t>F1PD34</t>
  </si>
  <si>
    <t>F1PD54</t>
  </si>
  <si>
    <t>F1PD85</t>
  </si>
  <si>
    <t>F1PDA7</t>
  </si>
  <si>
    <t>F1PDC7</t>
  </si>
  <si>
    <t>F1PDJ0</t>
  </si>
  <si>
    <t>F1PDJ5</t>
  </si>
  <si>
    <t>F1PDJ7</t>
  </si>
  <si>
    <t>F1PDN8</t>
  </si>
  <si>
    <t>F1PDQ4</t>
  </si>
  <si>
    <t>F1PDT8</t>
  </si>
  <si>
    <t>F1PDY8</t>
  </si>
  <si>
    <t>F1PE02</t>
  </si>
  <si>
    <t>F1PE09</t>
  </si>
  <si>
    <t>F1PE35</t>
  </si>
  <si>
    <t>F1PE58</t>
  </si>
  <si>
    <t>F1PE88</t>
  </si>
  <si>
    <t>F1PEK5</t>
  </si>
  <si>
    <t>F1PEN8</t>
  </si>
  <si>
    <t>F1PEQ5</t>
  </si>
  <si>
    <t>F1PEU6</t>
  </si>
  <si>
    <t>F1PEX1</t>
  </si>
  <si>
    <t>F1PEZ5</t>
  </si>
  <si>
    <t>F1PF02</t>
  </si>
  <si>
    <t>F1PF59</t>
  </si>
  <si>
    <t>F1PF76</t>
  </si>
  <si>
    <t>F1PF90</t>
  </si>
  <si>
    <t>F1PFB4</t>
  </si>
  <si>
    <t>F1PFF2</t>
  </si>
  <si>
    <t>F1PFI3</t>
  </si>
  <si>
    <t>F1PFK0</t>
  </si>
  <si>
    <t>F1PFM6</t>
  </si>
  <si>
    <t>F1PFS1</t>
  </si>
  <si>
    <t>F1PFU5</t>
  </si>
  <si>
    <t>F1PG03</t>
  </si>
  <si>
    <t>F1PG39</t>
  </si>
  <si>
    <t>F1PG69</t>
  </si>
  <si>
    <t>F1PG85</t>
  </si>
  <si>
    <t>F1PG91</t>
  </si>
  <si>
    <t>F1PGI1</t>
  </si>
  <si>
    <t>F1PGJ2</t>
  </si>
  <si>
    <t>F1PGL0</t>
  </si>
  <si>
    <t>F1PGM1</t>
  </si>
  <si>
    <t>F1PGM9</t>
  </si>
  <si>
    <t>F1PGP3</t>
  </si>
  <si>
    <t>F1PGP9</t>
  </si>
  <si>
    <t>F1PGR0</t>
  </si>
  <si>
    <t>F1PGS1</t>
  </si>
  <si>
    <t>F1PGS2</t>
  </si>
  <si>
    <t>F1PGX1</t>
  </si>
  <si>
    <t>F1PGY1</t>
  </si>
  <si>
    <t>F1PGY9</t>
  </si>
  <si>
    <t>F1PGZ1</t>
  </si>
  <si>
    <t>F1PGZ8</t>
  </si>
  <si>
    <t>F1PH50</t>
  </si>
  <si>
    <t>F1PH61</t>
  </si>
  <si>
    <t>F1PH87</t>
  </si>
  <si>
    <t>F1PHB6</t>
  </si>
  <si>
    <t>F1PHD0</t>
  </si>
  <si>
    <t>F1PHH3</t>
  </si>
  <si>
    <t>F1PHH5</t>
  </si>
  <si>
    <t>F1PHK9</t>
  </si>
  <si>
    <t>F1PHL7</t>
  </si>
  <si>
    <t>F1PHN8</t>
  </si>
  <si>
    <t>F1PHP1</t>
  </si>
  <si>
    <t>F1PHQ7</t>
  </si>
  <si>
    <t>F1PHS2</t>
  </si>
  <si>
    <t>F1PHS3</t>
  </si>
  <si>
    <t>F1PHS6</t>
  </si>
  <si>
    <t>F1PHW5</t>
  </si>
  <si>
    <t>F1PHX8</t>
  </si>
  <si>
    <t>F1PIA3</t>
  </si>
  <si>
    <t>F1PIC7</t>
  </si>
  <si>
    <t>F1PIG0</t>
  </si>
  <si>
    <t>F1PIJ6</t>
  </si>
  <si>
    <t>F1PIK5</t>
  </si>
  <si>
    <t>F1PIP7</t>
  </si>
  <si>
    <t>F1PIR6</t>
  </si>
  <si>
    <t>F1PIT3</t>
  </si>
  <si>
    <t>F1PJ02</t>
  </si>
  <si>
    <t>F1PJ58</t>
  </si>
  <si>
    <t>F1PJ65</t>
  </si>
  <si>
    <t>F1PJV6</t>
  </si>
  <si>
    <t>F1PK00</t>
  </si>
  <si>
    <t>F1PK29</t>
  </si>
  <si>
    <t>F1PK43</t>
  </si>
  <si>
    <t>F1PK60</t>
  </si>
  <si>
    <t>F1PK63</t>
  </si>
  <si>
    <t>F1PKB2</t>
  </si>
  <si>
    <t>F1PKC2</t>
  </si>
  <si>
    <t>F1PKF1</t>
  </si>
  <si>
    <t>F1PKG4</t>
  </si>
  <si>
    <t>F1PKH0</t>
  </si>
  <si>
    <t>F1PKI4</t>
  </si>
  <si>
    <t>F1PKL6</t>
  </si>
  <si>
    <t>F1PKN5</t>
  </si>
  <si>
    <t>F1PKR0</t>
  </si>
  <si>
    <t>F1PKR3</t>
  </si>
  <si>
    <t>F1PKW5</t>
  </si>
  <si>
    <t>F1PKW7</t>
  </si>
  <si>
    <t>F1PKW8</t>
  </si>
  <si>
    <t>F1PKX3</t>
  </si>
  <si>
    <t>F1PL63</t>
  </si>
  <si>
    <t>F1PLM5</t>
  </si>
  <si>
    <t>F1PLN5</t>
  </si>
  <si>
    <t>F1PLP6</t>
  </si>
  <si>
    <t>F1PLR0</t>
  </si>
  <si>
    <t>F1PM26</t>
  </si>
  <si>
    <t>F1PM35</t>
  </si>
  <si>
    <t>F1PM44</t>
  </si>
  <si>
    <t>F1PM53</t>
  </si>
  <si>
    <t>F1PMA4</t>
  </si>
  <si>
    <t>F1PMB5</t>
  </si>
  <si>
    <t>F1PMC5</t>
  </si>
  <si>
    <t>F1PMC6</t>
  </si>
  <si>
    <t>F1PMG5</t>
  </si>
  <si>
    <t>F1PMH6</t>
  </si>
  <si>
    <t>F1PMS4</t>
  </si>
  <si>
    <t>F1PN98</t>
  </si>
  <si>
    <t>F1PNB8</t>
  </si>
  <si>
    <t>F1PNE6</t>
  </si>
  <si>
    <t>F1PNG7</t>
  </si>
  <si>
    <t>F1PNH6</t>
  </si>
  <si>
    <t>F1PNI0</t>
  </si>
  <si>
    <t>F1PNL2</t>
  </si>
  <si>
    <t>F1PNP7</t>
  </si>
  <si>
    <t>F1PNS6</t>
  </si>
  <si>
    <t>F1PNV9</t>
  </si>
  <si>
    <t>F1PNY2</t>
  </si>
  <si>
    <t>F1PP08</t>
  </si>
  <si>
    <t>F1PP29</t>
  </si>
  <si>
    <t>F1PP40</t>
  </si>
  <si>
    <t>F1PP71</t>
  </si>
  <si>
    <t>F1PPA1</t>
  </si>
  <si>
    <t>F1PPD5</t>
  </si>
  <si>
    <t>F1PPE0</t>
  </si>
  <si>
    <t>F1PPI9</t>
  </si>
  <si>
    <t>F1PPL5</t>
  </si>
  <si>
    <t>F1PPN6</t>
  </si>
  <si>
    <t>F1PPR8</t>
  </si>
  <si>
    <t>F1PPY8</t>
  </si>
  <si>
    <t>F1PPZ7</t>
  </si>
  <si>
    <t>F1PQ10</t>
  </si>
  <si>
    <t>F1PQ68</t>
  </si>
  <si>
    <t>F1PQ91</t>
  </si>
  <si>
    <t>F1PQ93</t>
  </si>
  <si>
    <t>F1PQB7</t>
  </si>
  <si>
    <t>F1PQD9</t>
  </si>
  <si>
    <t>F1PQE3</t>
  </si>
  <si>
    <t>F1PQG3</t>
  </si>
  <si>
    <t>F1PQL6</t>
  </si>
  <si>
    <t>F1PQM1</t>
  </si>
  <si>
    <t>F1PQM7</t>
  </si>
  <si>
    <t>F1PQN5</t>
  </si>
  <si>
    <t>F1PQR4</t>
  </si>
  <si>
    <t>F1PQS0</t>
  </si>
  <si>
    <t>F1PQS2</t>
  </si>
  <si>
    <t>F1PQV4</t>
  </si>
  <si>
    <t>F1PR31</t>
  </si>
  <si>
    <t>F1PR38</t>
  </si>
  <si>
    <t>F1PR66</t>
  </si>
  <si>
    <t>F1PR78</t>
  </si>
  <si>
    <t>F1PRC5</t>
  </si>
  <si>
    <t>F1PRH2</t>
  </si>
  <si>
    <t>F1PRI1</t>
  </si>
  <si>
    <t>F1PRJ5</t>
  </si>
  <si>
    <t>F1PRZ1</t>
  </si>
  <si>
    <t>F1PS17</t>
  </si>
  <si>
    <t>F1PS29</t>
  </si>
  <si>
    <t>F1PS66</t>
  </si>
  <si>
    <t>F1PS73</t>
  </si>
  <si>
    <t>F1PS94</t>
  </si>
  <si>
    <t>F1PS95</t>
  </si>
  <si>
    <t>F1PSC2</t>
  </si>
  <si>
    <t>F1PSG6</t>
  </si>
  <si>
    <t>F1PSK2</t>
  </si>
  <si>
    <t>F1PSK8</t>
  </si>
  <si>
    <t>F1PSP6</t>
  </si>
  <si>
    <t>F1PSS2</t>
  </si>
  <si>
    <t>F1PSS7</t>
  </si>
  <si>
    <t>F1PSS8</t>
  </si>
  <si>
    <t>F1PSV4</t>
  </si>
  <si>
    <t>F1PSX9</t>
  </si>
  <si>
    <t>F1PSZ0</t>
  </si>
  <si>
    <t>F1PSZ2</t>
  </si>
  <si>
    <t>F1PT97</t>
  </si>
  <si>
    <t>F1PTB2</t>
  </si>
  <si>
    <t>F1PTD1</t>
  </si>
  <si>
    <t>F1PTE3</t>
  </si>
  <si>
    <t>F1PTI7</t>
  </si>
  <si>
    <t>F1PTP2</t>
  </si>
  <si>
    <t>F1PTY1</t>
  </si>
  <si>
    <t>F1PTZ9</t>
  </si>
  <si>
    <t>F1PU18</t>
  </si>
  <si>
    <t>F1PU22</t>
  </si>
  <si>
    <t>F1PU26</t>
  </si>
  <si>
    <t>F1PU44</t>
  </si>
  <si>
    <t>F1PU62</t>
  </si>
  <si>
    <t>F1PU95</t>
  </si>
  <si>
    <t>F1PUB3</t>
  </si>
  <si>
    <t>F1PUB5</t>
  </si>
  <si>
    <t>F1PUE2</t>
  </si>
  <si>
    <t>F1PUI9</t>
  </si>
  <si>
    <t>F1PUM6</t>
  </si>
  <si>
    <t>F1PUS4</t>
  </si>
  <si>
    <t>F1PUU0</t>
  </si>
  <si>
    <t>F1PUV8</t>
  </si>
  <si>
    <t>F1PV42</t>
  </si>
  <si>
    <t>F1PV52</t>
  </si>
  <si>
    <t>F1PV55</t>
  </si>
  <si>
    <t>F1PVA2</t>
  </si>
  <si>
    <t>F1PVB5</t>
  </si>
  <si>
    <t>F1PVE5</t>
  </si>
  <si>
    <t>F1PVI8</t>
  </si>
  <si>
    <t>F1PVP6</t>
  </si>
  <si>
    <t>F1PVX8</t>
  </si>
  <si>
    <t>F1PW10</t>
  </si>
  <si>
    <t>F1PW22</t>
  </si>
  <si>
    <t>F1PWB7</t>
  </si>
  <si>
    <t>F1PWJ9</t>
  </si>
  <si>
    <t>F1PWN3</t>
  </si>
  <si>
    <t>F1PWR2</t>
  </si>
  <si>
    <t>F1PWT3</t>
  </si>
  <si>
    <t>F1PWW0</t>
  </si>
  <si>
    <t>F1PWX2</t>
  </si>
  <si>
    <t>F1PX34</t>
  </si>
  <si>
    <t>F1PX75</t>
  </si>
  <si>
    <t>F1PXD6</t>
  </si>
  <si>
    <t>F1PXF9</t>
  </si>
  <si>
    <t>F1PXG0</t>
  </si>
  <si>
    <t>F1PXG4</t>
  </si>
  <si>
    <t>F1PXM6</t>
  </si>
  <si>
    <t>F1PXN3</t>
  </si>
  <si>
    <t>F1PXX1</t>
  </si>
  <si>
    <t>F1PXZ9</t>
  </si>
  <si>
    <t>F1PY28</t>
  </si>
  <si>
    <t>F1PY36</t>
  </si>
  <si>
    <t>F1PY69</t>
  </si>
  <si>
    <t>F1PY94</t>
  </si>
  <si>
    <t>F1PYE8</t>
  </si>
  <si>
    <t>F1PYI3</t>
  </si>
  <si>
    <t>F1PYK5</t>
  </si>
  <si>
    <t>F1PYP5</t>
  </si>
  <si>
    <t>F1PYU3</t>
  </si>
  <si>
    <t>F1PYW2</t>
  </si>
  <si>
    <t>F1PYX9</t>
  </si>
  <si>
    <t>F1PYZ1</t>
  </si>
  <si>
    <t>F1PYZ6</t>
  </si>
  <si>
    <t>F1PZ73</t>
  </si>
  <si>
    <t>F1PZA0</t>
  </si>
  <si>
    <t>F1PZA1</t>
  </si>
  <si>
    <t>F1PZC1</t>
  </si>
  <si>
    <t>F1PZC6</t>
  </si>
  <si>
    <t>F1PZD5</t>
  </si>
  <si>
    <t>F1PZF9</t>
  </si>
  <si>
    <t>F1PZL0</t>
  </si>
  <si>
    <t>F1PZQ0</t>
  </si>
  <si>
    <t>F1PZR4</t>
  </si>
  <si>
    <t>F1PZS4</t>
  </si>
  <si>
    <t>F1PZS7</t>
  </si>
  <si>
    <t>F1PZU7</t>
  </si>
  <si>
    <t>F1PZW2</t>
  </si>
  <si>
    <t>F1PZW8</t>
  </si>
  <si>
    <t>F1Q018</t>
  </si>
  <si>
    <t>F1Q041</t>
  </si>
  <si>
    <t>F1Q057</t>
  </si>
  <si>
    <t>F1Q089</t>
  </si>
  <si>
    <t>F1Q0H3</t>
  </si>
  <si>
    <t>F1Q0J0</t>
  </si>
  <si>
    <t>F1Q0K5</t>
  </si>
  <si>
    <t>F1Q0Q9</t>
  </si>
  <si>
    <t>F1Q0R0</t>
  </si>
  <si>
    <t>F1Q0S2</t>
  </si>
  <si>
    <t>F1Q104</t>
  </si>
  <si>
    <t>F1Q117</t>
  </si>
  <si>
    <t>F1Q140</t>
  </si>
  <si>
    <t>F1Q170</t>
  </si>
  <si>
    <t>F1Q1D5</t>
  </si>
  <si>
    <t>F1Q1E3</t>
  </si>
  <si>
    <t>F1Q1H3</t>
  </si>
  <si>
    <t>F1Q1K9</t>
  </si>
  <si>
    <t>F1Q1L4</t>
  </si>
  <si>
    <t>F1Q1Q8</t>
  </si>
  <si>
    <t>F1Q1Y5</t>
  </si>
  <si>
    <t>F1Q1Z0</t>
  </si>
  <si>
    <t>F1Q260</t>
  </si>
  <si>
    <t>F1Q2J4</t>
  </si>
  <si>
    <t>F1Q2N9</t>
  </si>
  <si>
    <t>F1Q2Q5</t>
  </si>
  <si>
    <t>F1Q2V7</t>
  </si>
  <si>
    <t>F1Q2Y7</t>
  </si>
  <si>
    <t>F1Q2Z6</t>
  </si>
  <si>
    <t>F1Q328</t>
  </si>
  <si>
    <t>F1Q331</t>
  </si>
  <si>
    <t>F1Q332</t>
  </si>
  <si>
    <t>F1Q335</t>
  </si>
  <si>
    <t>F1Q345</t>
  </si>
  <si>
    <t>F1Q363</t>
  </si>
  <si>
    <t>F1Q3C4</t>
  </si>
  <si>
    <t>F1Q3H3</t>
  </si>
  <si>
    <t>F1Q3J3</t>
  </si>
  <si>
    <t>F1Q3S9</t>
  </si>
  <si>
    <t>F1Q3X6</t>
  </si>
  <si>
    <t>F1Q418</t>
  </si>
  <si>
    <t>F1Q421</t>
  </si>
  <si>
    <t>F1Q4C5</t>
  </si>
  <si>
    <t>F1Q4F1</t>
  </si>
  <si>
    <t>F1Q4F9</t>
  </si>
  <si>
    <t>F1Q4G4</t>
  </si>
  <si>
    <t>F1Q4I3</t>
  </si>
  <si>
    <t>F1Q4I9</t>
  </si>
  <si>
    <t>F1Q4K7</t>
  </si>
  <si>
    <t>F2Z4N7</t>
  </si>
  <si>
    <t>F2Z4P2</t>
  </si>
  <si>
    <t>F2Z4P4</t>
  </si>
  <si>
    <t>F2Z4Q6</t>
  </si>
  <si>
    <t>F6PKZ1</t>
  </si>
  <si>
    <t>F6PNC8</t>
  </si>
  <si>
    <t>F6PNP7</t>
  </si>
  <si>
    <t>F6UL10</t>
  </si>
  <si>
    <t>F6UME0</t>
  </si>
  <si>
    <t>F6UN84</t>
  </si>
  <si>
    <t>F6UNI8</t>
  </si>
  <si>
    <t>F6UNU8</t>
  </si>
  <si>
    <t>F6UP12</t>
  </si>
  <si>
    <t>F6USM4</t>
  </si>
  <si>
    <t>F6UXV7</t>
  </si>
  <si>
    <t>F6UYJ9</t>
  </si>
  <si>
    <t>F6UZV8</t>
  </si>
  <si>
    <t>F6V440</t>
  </si>
  <si>
    <t>F6V5M4</t>
  </si>
  <si>
    <t>F6V702</t>
  </si>
  <si>
    <t>F6X4P9</t>
  </si>
  <si>
    <t>F6X539</t>
  </si>
  <si>
    <t>F6X5A3</t>
  </si>
  <si>
    <t>F6X637</t>
  </si>
  <si>
    <t>F6X6A0</t>
  </si>
  <si>
    <t>F6X870</t>
  </si>
  <si>
    <t>F6X876</t>
  </si>
  <si>
    <t>F6X8D7</t>
  </si>
  <si>
    <t>F6X9C1</t>
  </si>
  <si>
    <t>F6XC28</t>
  </si>
  <si>
    <t>F6XD36</t>
  </si>
  <si>
    <t>F6XGU5</t>
  </si>
  <si>
    <t>F6XGX1</t>
  </si>
  <si>
    <t>F6XH37</t>
  </si>
  <si>
    <t>F6XIB7</t>
  </si>
  <si>
    <t>F6XIK8</t>
  </si>
  <si>
    <t>F6XJQ4</t>
  </si>
  <si>
    <t>F6XKC0</t>
  </si>
  <si>
    <t>F6XL96</t>
  </si>
  <si>
    <t>F6XLP9</t>
  </si>
  <si>
    <t>F6XLR7</t>
  </si>
  <si>
    <t>F6XRY2</t>
  </si>
  <si>
    <t>F6XSA9</t>
  </si>
  <si>
    <t>F6XSI0</t>
  </si>
  <si>
    <t>F6XST9</t>
  </si>
  <si>
    <t>F6XWS5</t>
  </si>
  <si>
    <t>F6Y102</t>
  </si>
  <si>
    <t>F6Y290</t>
  </si>
  <si>
    <t>F6Y2H4</t>
  </si>
  <si>
    <t>F6Y3P9</t>
  </si>
  <si>
    <t>F6Y4A3</t>
  </si>
  <si>
    <t>F6Y4F1</t>
  </si>
  <si>
    <t>F6Y713</t>
  </si>
  <si>
    <t>F6Y7G5</t>
  </si>
  <si>
    <t>F7J212</t>
  </si>
  <si>
    <t>G1K279</t>
  </si>
  <si>
    <t>G1K296</t>
  </si>
  <si>
    <t>G1K2D7</t>
  </si>
  <si>
    <t>G3XKS2</t>
  </si>
  <si>
    <t>G9C8M9</t>
  </si>
  <si>
    <t>H9GW54</t>
  </si>
  <si>
    <t>H9GW57</t>
  </si>
  <si>
    <t>H9GW59</t>
  </si>
  <si>
    <t>H9GWA6</t>
  </si>
  <si>
    <t>H9GWG4</t>
  </si>
  <si>
    <t>H9GWR8</t>
  </si>
  <si>
    <t>H9GWY3</t>
  </si>
  <si>
    <t>J7I8M6</t>
  </si>
  <si>
    <t>J9JHC8</t>
  </si>
  <si>
    <t>J9JHF0</t>
  </si>
  <si>
    <t>J9JHF7</t>
  </si>
  <si>
    <t>J9JHJ2</t>
  </si>
  <si>
    <t>J9JHN1</t>
  </si>
  <si>
    <t>J9JHP2</t>
  </si>
  <si>
    <t>J9JHP8</t>
  </si>
  <si>
    <t>J9JHQ1</t>
  </si>
  <si>
    <t>J9JHU4</t>
  </si>
  <si>
    <t>J9JHV1</t>
  </si>
  <si>
    <t>J9JHX7</t>
  </si>
  <si>
    <t>J9JHY2</t>
  </si>
  <si>
    <t>J9NRG9</t>
  </si>
  <si>
    <t>J9NRH5</t>
  </si>
  <si>
    <t>J9NRJ0</t>
  </si>
  <si>
    <t>J9NRP8</t>
  </si>
  <si>
    <t>J9NRR0</t>
  </si>
  <si>
    <t>J9NRT0</t>
  </si>
  <si>
    <t>J9NRV6</t>
  </si>
  <si>
    <t>J9NS29</t>
  </si>
  <si>
    <t>J9NS69</t>
  </si>
  <si>
    <t>J9NSB0</t>
  </si>
  <si>
    <t>J9NSQ6</t>
  </si>
  <si>
    <t>J9NSR2</t>
  </si>
  <si>
    <t>J9NST4</t>
  </si>
  <si>
    <t>J9NSU1</t>
  </si>
  <si>
    <t>J9NSY4</t>
  </si>
  <si>
    <t>J9NT12</t>
  </si>
  <si>
    <t>J9NT73</t>
  </si>
  <si>
    <t>J9NTI1</t>
  </si>
  <si>
    <t>J9NTK7</t>
  </si>
  <si>
    <t>J9NTL9</t>
  </si>
  <si>
    <t>J9NTX6</t>
  </si>
  <si>
    <t>J9NTX8</t>
  </si>
  <si>
    <t>J9NU25</t>
  </si>
  <si>
    <t>J9NU81</t>
  </si>
  <si>
    <t>J9NU88</t>
  </si>
  <si>
    <t>J9NUB9</t>
  </si>
  <si>
    <t>J9NUD4</t>
  </si>
  <si>
    <t>J9NUG1</t>
  </si>
  <si>
    <t>J9NUI6</t>
  </si>
  <si>
    <t>J9NUT1</t>
  </si>
  <si>
    <t>J9NUZ6</t>
  </si>
  <si>
    <t>J9NV16</t>
  </si>
  <si>
    <t>J9NV58</t>
  </si>
  <si>
    <t>J9NV64</t>
  </si>
  <si>
    <t>J9NV83</t>
  </si>
  <si>
    <t>J9NV86</t>
  </si>
  <si>
    <t>J9NVF6</t>
  </si>
  <si>
    <t>J9NVI1</t>
  </si>
  <si>
    <t>J9NVI2</t>
  </si>
  <si>
    <t>J9NVL5</t>
  </si>
  <si>
    <t>J9NVV7</t>
  </si>
  <si>
    <t>J9NVY4</t>
  </si>
  <si>
    <t>J9NW08</t>
  </si>
  <si>
    <t>J9NW15</t>
  </si>
  <si>
    <t>J9NW92</t>
  </si>
  <si>
    <t>J9NWA8</t>
  </si>
  <si>
    <t>J9NWC4</t>
  </si>
  <si>
    <t>J9NWC7</t>
  </si>
  <si>
    <t>J9NWE6</t>
  </si>
  <si>
    <t>J9NWI0</t>
  </si>
  <si>
    <t>J9NWI6</t>
  </si>
  <si>
    <t>J9NWJ5</t>
  </si>
  <si>
    <t>J9NWL5</t>
  </si>
  <si>
    <t>J9NWQ3</t>
  </si>
  <si>
    <t>J9NWS6</t>
  </si>
  <si>
    <t>J9NWT9</t>
  </si>
  <si>
    <t>J9NWX7</t>
  </si>
  <si>
    <t>J9NX08</t>
  </si>
  <si>
    <t>J9NX28</t>
  </si>
  <si>
    <t>J9NX46</t>
  </si>
  <si>
    <t>J9NX62</t>
  </si>
  <si>
    <t>J9NX65</t>
  </si>
  <si>
    <t>J9NXG6</t>
  </si>
  <si>
    <t>J9NXK3</t>
  </si>
  <si>
    <t>J9NXT4</t>
  </si>
  <si>
    <t>J9NXX8</t>
  </si>
  <si>
    <t>J9NY02</t>
  </si>
  <si>
    <t>J9NY08</t>
  </si>
  <si>
    <t>J9NY64</t>
  </si>
  <si>
    <t>J9NY71</t>
  </si>
  <si>
    <t>J9NYC0</t>
  </si>
  <si>
    <t>J9NYC1</t>
  </si>
  <si>
    <t>J9NYE3</t>
  </si>
  <si>
    <t>J9NYG8</t>
  </si>
  <si>
    <t>J9NYI1</t>
  </si>
  <si>
    <t>J9NYJ8</t>
  </si>
  <si>
    <t>J9NYK0</t>
  </si>
  <si>
    <t>J9NYK7</t>
  </si>
  <si>
    <t>J9NYN4</t>
  </si>
  <si>
    <t>J9NYQ3</t>
  </si>
  <si>
    <t>J9NYY3</t>
  </si>
  <si>
    <t>J9NYY8</t>
  </si>
  <si>
    <t>J9NZ33</t>
  </si>
  <si>
    <t>J9NZ45</t>
  </si>
  <si>
    <t>J9NZ57</t>
  </si>
  <si>
    <t>J9NZ68</t>
  </si>
  <si>
    <t>J9NZ77</t>
  </si>
  <si>
    <t>J9NZ79</t>
  </si>
  <si>
    <t>J9NZJ2</t>
  </si>
  <si>
    <t>J9NZK5</t>
  </si>
  <si>
    <t>J9NZL6</t>
  </si>
  <si>
    <t>J9NZT2</t>
  </si>
  <si>
    <t>J9NZU1</t>
  </si>
  <si>
    <t>J9NZU4</t>
  </si>
  <si>
    <t>J9NZW6</t>
  </si>
  <si>
    <t>J9NZW8</t>
  </si>
  <si>
    <t>J9NZX7</t>
  </si>
  <si>
    <t>J9P028</t>
  </si>
  <si>
    <t>J9P095</t>
  </si>
  <si>
    <t>J9P0D4</t>
  </si>
  <si>
    <t>J9P0D8</t>
  </si>
  <si>
    <t>J9P0K9</t>
  </si>
  <si>
    <t>J9P0L5</t>
  </si>
  <si>
    <t>J9P0X7</t>
  </si>
  <si>
    <t>J9P192</t>
  </si>
  <si>
    <t>J9P1G2</t>
  </si>
  <si>
    <t>J9P1L9</t>
  </si>
  <si>
    <t>J9P1N0</t>
  </si>
  <si>
    <t>J9P1Z4</t>
  </si>
  <si>
    <t>J9P263</t>
  </si>
  <si>
    <t>J9P2F4</t>
  </si>
  <si>
    <t>J9P2K0</t>
  </si>
  <si>
    <t>J9P2N1</t>
  </si>
  <si>
    <t>J9P2U1</t>
  </si>
  <si>
    <t>J9P2Z5</t>
  </si>
  <si>
    <t>J9P327</t>
  </si>
  <si>
    <t>J9P347</t>
  </si>
  <si>
    <t>J9P354</t>
  </si>
  <si>
    <t>J9P388</t>
  </si>
  <si>
    <t>J9P3F4</t>
  </si>
  <si>
    <t>J9P3L5</t>
  </si>
  <si>
    <t>J9P3N3</t>
  </si>
  <si>
    <t>J9P3N4</t>
  </si>
  <si>
    <t>J9P3Q5</t>
  </si>
  <si>
    <t>J9P3R7</t>
  </si>
  <si>
    <t>J9P3T0</t>
  </si>
  <si>
    <t>J9P3V3</t>
  </si>
  <si>
    <t>J9P405</t>
  </si>
  <si>
    <t>J9P430</t>
  </si>
  <si>
    <t>J9P4A6</t>
  </si>
  <si>
    <t>J9P4G7</t>
  </si>
  <si>
    <t>J9P4H7</t>
  </si>
  <si>
    <t>J9P4I2</t>
  </si>
  <si>
    <t>J9P4M4</t>
  </si>
  <si>
    <t>J9P4N4</t>
  </si>
  <si>
    <t>J9P4N7</t>
  </si>
  <si>
    <t>J9P4V3</t>
  </si>
  <si>
    <t>J9P4Y2</t>
  </si>
  <si>
    <t>J9P540</t>
  </si>
  <si>
    <t>J9P550</t>
  </si>
  <si>
    <t>J9P579</t>
  </si>
  <si>
    <t>J9P5C8</t>
  </si>
  <si>
    <t>J9P5E0</t>
  </si>
  <si>
    <t>J9P5F0</t>
  </si>
  <si>
    <t>J9P5H0</t>
  </si>
  <si>
    <t>J9P5I7</t>
  </si>
  <si>
    <t>J9P5M8</t>
  </si>
  <si>
    <t>J9P5Q5</t>
  </si>
  <si>
    <t>J9P5Q6</t>
  </si>
  <si>
    <t>J9P5R7</t>
  </si>
  <si>
    <t>J9P654</t>
  </si>
  <si>
    <t>J9P669</t>
  </si>
  <si>
    <t>J9P6L3</t>
  </si>
  <si>
    <t>J9P6N4</t>
  </si>
  <si>
    <t>J9P6P9</t>
  </si>
  <si>
    <t>J9P6T3</t>
  </si>
  <si>
    <t>J9P6X3</t>
  </si>
  <si>
    <t>J9P702</t>
  </si>
  <si>
    <t>J9P740</t>
  </si>
  <si>
    <t>J9P795</t>
  </si>
  <si>
    <t>J9P7A6</t>
  </si>
  <si>
    <t>J9P7B8</t>
  </si>
  <si>
    <t>J9P7C6</t>
  </si>
  <si>
    <t>J9P7F7</t>
  </si>
  <si>
    <t>J9P7J0</t>
  </si>
  <si>
    <t>J9P7J2</t>
  </si>
  <si>
    <t>J9P7P2</t>
  </si>
  <si>
    <t>J9P7U9</t>
  </si>
  <si>
    <t>J9P7W8</t>
  </si>
  <si>
    <t>J9P7X2</t>
  </si>
  <si>
    <t>J9P7Y9</t>
  </si>
  <si>
    <t>J9P848</t>
  </si>
  <si>
    <t>J9P870</t>
  </si>
  <si>
    <t>J9P884</t>
  </si>
  <si>
    <t>J9P889</t>
  </si>
  <si>
    <t>J9P8D7</t>
  </si>
  <si>
    <t>J9P8F7</t>
  </si>
  <si>
    <t>J9P8I0</t>
  </si>
  <si>
    <t>J9P8I7</t>
  </si>
  <si>
    <t>J9P8K2</t>
  </si>
  <si>
    <t>J9P8L4</t>
  </si>
  <si>
    <t>J9P8M2</t>
  </si>
  <si>
    <t>J9P8N1</t>
  </si>
  <si>
    <t>J9P8N4</t>
  </si>
  <si>
    <t>J9P8R0</t>
  </si>
  <si>
    <t>J9P8R3</t>
  </si>
  <si>
    <t>J9P8S3</t>
  </si>
  <si>
    <t>J9P8Z2</t>
  </si>
  <si>
    <t>J9P922</t>
  </si>
  <si>
    <t>J9P925</t>
  </si>
  <si>
    <t>J9P947</t>
  </si>
  <si>
    <t>J9P983</t>
  </si>
  <si>
    <t>J9P9D1</t>
  </si>
  <si>
    <t>J9P9F2</t>
  </si>
  <si>
    <t>J9P9J6</t>
  </si>
  <si>
    <t>J9P9U7</t>
  </si>
  <si>
    <t>J9P9V0</t>
  </si>
  <si>
    <t>J9P9X0</t>
  </si>
  <si>
    <t>J9P9X5</t>
  </si>
  <si>
    <t>J9P9X7</t>
  </si>
  <si>
    <t>J9P9Z6</t>
  </si>
  <si>
    <t>J9PA16</t>
  </si>
  <si>
    <t>J9PA27</t>
  </si>
  <si>
    <t>J9PA51</t>
  </si>
  <si>
    <t>J9PAA4</t>
  </si>
  <si>
    <t>J9PAA7</t>
  </si>
  <si>
    <t>J9PAD1</t>
  </si>
  <si>
    <t>J9PAG8</t>
  </si>
  <si>
    <t>J9PAI3</t>
  </si>
  <si>
    <t>J9PAJ3</t>
  </si>
  <si>
    <t>J9PAK7</t>
  </si>
  <si>
    <t>J9PAK9</t>
  </si>
  <si>
    <t>J9PAL0</t>
  </si>
  <si>
    <t>J9PAN4</t>
  </si>
  <si>
    <t>J9PAQ9</t>
  </si>
  <si>
    <t>J9PAT9</t>
  </si>
  <si>
    <t>J9PAX5</t>
  </si>
  <si>
    <t>J9PB14</t>
  </si>
  <si>
    <t>J9PB25</t>
  </si>
  <si>
    <t>J9PB28</t>
  </si>
  <si>
    <t>J9PB83</t>
  </si>
  <si>
    <t>J9PBB1</t>
  </si>
  <si>
    <t>J9PBD8</t>
  </si>
  <si>
    <t>J9PBF2</t>
  </si>
  <si>
    <t>J9PBK0</t>
  </si>
  <si>
    <t>J9PBK5</t>
  </si>
  <si>
    <t>J9PBN6</t>
  </si>
  <si>
    <t>K0J5K2</t>
  </si>
  <si>
    <t>L0ETE1</t>
  </si>
  <si>
    <t>L7N095</t>
  </si>
  <si>
    <t>L7N0E7</t>
  </si>
  <si>
    <t>L7N0E8</t>
  </si>
  <si>
    <t>L7N0F0</t>
  </si>
  <si>
    <t>L7N0F1</t>
  </si>
  <si>
    <t>L7N0F2</t>
  </si>
  <si>
    <t>L7N0G4</t>
  </si>
  <si>
    <t>L7N0H0</t>
  </si>
  <si>
    <t>L7N0I0</t>
  </si>
  <si>
    <t>L7N0I7</t>
  </si>
  <si>
    <t>L7N0L3</t>
  </si>
  <si>
    <t>L7N0N6</t>
  </si>
  <si>
    <t>M1VKS2</t>
  </si>
  <si>
    <t>O02678</t>
  </si>
  <si>
    <t>O18740</t>
  </si>
  <si>
    <t>O18840</t>
  </si>
  <si>
    <t>O18873</t>
  </si>
  <si>
    <t>O46392</t>
  </si>
  <si>
    <t>O46593</t>
  </si>
  <si>
    <t>O77559</t>
  </si>
  <si>
    <t>O77704</t>
  </si>
  <si>
    <t>O77753</t>
  </si>
  <si>
    <t>O97492</t>
  </si>
  <si>
    <t>O97555</t>
  </si>
  <si>
    <t>P01784</t>
  </si>
  <si>
    <t>P01785</t>
  </si>
  <si>
    <t>P05123</t>
  </si>
  <si>
    <t>P05124</t>
  </si>
  <si>
    <t>P06583</t>
  </si>
  <si>
    <t>P10463</t>
  </si>
  <si>
    <t>P12278</t>
  </si>
  <si>
    <t>P12800</t>
  </si>
  <si>
    <t>P16859</t>
  </si>
  <si>
    <t>P18067</t>
  </si>
  <si>
    <t>P18649</t>
  </si>
  <si>
    <t>P19006</t>
  </si>
  <si>
    <t>P23294</t>
  </si>
  <si>
    <t>P24406</t>
  </si>
  <si>
    <t>P24409</t>
  </si>
  <si>
    <t>P25473</t>
  </si>
  <si>
    <t>P33703</t>
  </si>
  <si>
    <t>P33712</t>
  </si>
  <si>
    <t>P33729</t>
  </si>
  <si>
    <t>P38400</t>
  </si>
  <si>
    <t>P42929</t>
  </si>
  <si>
    <t>P47842</t>
  </si>
  <si>
    <t>P49256</t>
  </si>
  <si>
    <t>P49670</t>
  </si>
  <si>
    <t>P49822</t>
  </si>
  <si>
    <t>P51147</t>
  </si>
  <si>
    <t>P52206</t>
  </si>
  <si>
    <t>P54714</t>
  </si>
  <si>
    <t>P56513</t>
  </si>
  <si>
    <t>P56595</t>
  </si>
  <si>
    <t>P60524</t>
  </si>
  <si>
    <t>P60529</t>
  </si>
  <si>
    <t>P60952</t>
  </si>
  <si>
    <t>P61007</t>
  </si>
  <si>
    <t>P61017</t>
  </si>
  <si>
    <t>P61105</t>
  </si>
  <si>
    <t>P62825</t>
  </si>
  <si>
    <t>P62872</t>
  </si>
  <si>
    <t>P62999</t>
  </si>
  <si>
    <t>P63091</t>
  </si>
  <si>
    <t>P79143</t>
  </si>
  <si>
    <t>P81708</t>
  </si>
  <si>
    <t>P81709</t>
  </si>
  <si>
    <t>Q01634</t>
  </si>
  <si>
    <t>Q0QF34</t>
  </si>
  <si>
    <t>Q28254</t>
  </si>
  <si>
    <t>Q28256</t>
  </si>
  <si>
    <t>Q28259</t>
  </si>
  <si>
    <t>Q28260</t>
  </si>
  <si>
    <t>Q28262</t>
  </si>
  <si>
    <t>Q28271</t>
  </si>
  <si>
    <t>Q28272</t>
  </si>
  <si>
    <t>Q28275</t>
  </si>
  <si>
    <t>Q28284</t>
  </si>
  <si>
    <t>Q28294</t>
  </si>
  <si>
    <t>Q28295</t>
  </si>
  <si>
    <t>Q28874</t>
  </si>
  <si>
    <t>Q28895</t>
  </si>
  <si>
    <t>Q29393</t>
  </si>
  <si>
    <t>Q2EG92</t>
  </si>
  <si>
    <t>Q2PT31</t>
  </si>
  <si>
    <t>Q2Z1P8</t>
  </si>
  <si>
    <t>Q30430</t>
  </si>
  <si>
    <t>Q32KH2</t>
  </si>
  <si>
    <t>Q32KH4</t>
  </si>
  <si>
    <t>Q32KI0</t>
  </si>
  <si>
    <t>Q38J75</t>
  </si>
  <si>
    <t>Q3HR32</t>
  </si>
  <si>
    <t>Q3HTU3</t>
  </si>
  <si>
    <t>Q3HTU6</t>
  </si>
  <si>
    <t>Q3YIX4</t>
  </si>
  <si>
    <t>Q4GX48</t>
  </si>
  <si>
    <t>Q4LAL9</t>
  </si>
  <si>
    <t>Q50KA8</t>
  </si>
  <si>
    <t>Q50KA9</t>
  </si>
  <si>
    <t>Q53VB8</t>
  </si>
  <si>
    <t>Q56JK5</t>
  </si>
  <si>
    <t>Q5I2D7</t>
  </si>
  <si>
    <t>Q5I4H7</t>
  </si>
  <si>
    <t>Q5JZR0</t>
  </si>
  <si>
    <t>Q5QQ50</t>
  </si>
  <si>
    <t>Q5U9D2</t>
  </si>
  <si>
    <t>Q5W7P8</t>
  </si>
  <si>
    <t>Q5WR09</t>
  </si>
  <si>
    <t>Q6DWK1</t>
  </si>
  <si>
    <t>Q6EIY9</t>
  </si>
  <si>
    <t>Q6EIZ0</t>
  </si>
  <si>
    <t>Q6EIZ1</t>
  </si>
  <si>
    <t>Q6LEP2</t>
  </si>
  <si>
    <t>Q6Q8S0</t>
  </si>
  <si>
    <t>Q6QNF4</t>
  </si>
  <si>
    <t>Q6RH30</t>
  </si>
  <si>
    <t>Q6TEQ7</t>
  </si>
  <si>
    <t>Q6UKZ8</t>
  </si>
  <si>
    <t>Q6VBU5</t>
  </si>
  <si>
    <t>Q6WIT9</t>
  </si>
  <si>
    <t>Q71DR4</t>
  </si>
  <si>
    <t>Q75V93</t>
  </si>
  <si>
    <t>Q7M310</t>
  </si>
  <si>
    <t>Q7M321</t>
  </si>
  <si>
    <t>Q7M3A1</t>
  </si>
  <si>
    <t>Q7YQC6</t>
  </si>
  <si>
    <t>Q7YQK5</t>
  </si>
  <si>
    <t>Q85967</t>
  </si>
  <si>
    <t>Q863Z4</t>
  </si>
  <si>
    <t>Q8HZM5</t>
  </si>
  <si>
    <t>Q8MJ47</t>
  </si>
  <si>
    <t>Q8WN16</t>
  </si>
  <si>
    <t>Q8WNN6</t>
  </si>
  <si>
    <t>Q95J95</t>
  </si>
  <si>
    <t>Q95MP7</t>
  </si>
  <si>
    <t>Q95N80</t>
  </si>
  <si>
    <t>Q9BDH0</t>
  </si>
  <si>
    <t>Q9BDL9</t>
  </si>
  <si>
    <t>Q9GL24</t>
  </si>
  <si>
    <t>Q9GLD3</t>
  </si>
  <si>
    <t>Q9GLK0</t>
  </si>
  <si>
    <t>Q9MYU9</t>
  </si>
  <si>
    <t>Q9MYZ5</t>
  </si>
  <si>
    <t>Q9MZD3</t>
  </si>
  <si>
    <t>Q9N0T0</t>
  </si>
  <si>
    <t>Q9N1P6</t>
  </si>
  <si>
    <t>Q9N262</t>
  </si>
  <si>
    <t>Q9N2J4</t>
  </si>
  <si>
    <t>Q9TQX6</t>
  </si>
  <si>
    <t>Q9TS44</t>
  </si>
  <si>
    <t>Q9TSX8</t>
  </si>
  <si>
    <t>Q9TSZ6</t>
  </si>
  <si>
    <t>Q9TT99</t>
  </si>
  <si>
    <t>Q9TTF1</t>
  </si>
  <si>
    <t>Q9TV65</t>
  </si>
  <si>
    <t>Q9XSJ7</t>
  </si>
  <si>
    <t>Q9XSS9</t>
  </si>
  <si>
    <t>T2KEN6</t>
  </si>
  <si>
    <t>V5KXV2</t>
  </si>
  <si>
    <t>W0RY37</t>
  </si>
  <si>
    <t>W0UTI2</t>
  </si>
  <si>
    <t>W0UVG0</t>
  </si>
  <si>
    <t>W5VNF7</t>
  </si>
  <si>
    <t>W8VYQ1</t>
  </si>
  <si>
    <t>X5IHJ5</t>
  </si>
  <si>
    <t>Z4YHI2</t>
  </si>
  <si>
    <t>protein</t>
  </si>
  <si>
    <t>round1_6ml</t>
  </si>
  <si>
    <t>round1_3ml</t>
  </si>
  <si>
    <t>round1_1ml</t>
  </si>
  <si>
    <t>round1_0.5ml</t>
  </si>
  <si>
    <t>round1_CSF</t>
  </si>
  <si>
    <t>round1_CSFdepl</t>
  </si>
  <si>
    <t>round1_6ml_f4</t>
  </si>
  <si>
    <t>round1_6ml_f5</t>
  </si>
  <si>
    <t>round2_6ml_f4</t>
  </si>
  <si>
    <t>round2_6ml_f5</t>
  </si>
  <si>
    <t>round2_6ml</t>
  </si>
  <si>
    <t>round2_3ml</t>
  </si>
  <si>
    <t>round2_1ml</t>
  </si>
  <si>
    <t>round2_0.5ml</t>
  </si>
  <si>
    <t>round2_CSF</t>
  </si>
  <si>
    <t>round2_CSFdepl</t>
  </si>
  <si>
    <t>round3_6ml_f4</t>
  </si>
  <si>
    <t>round3_6ml_f5</t>
  </si>
  <si>
    <t>round3_6ml</t>
  </si>
  <si>
    <t>round3_3ml</t>
  </si>
  <si>
    <t>round3_1ml</t>
  </si>
  <si>
    <t>round3_0.5ml</t>
  </si>
  <si>
    <t>round3_CSF</t>
  </si>
  <si>
    <t>round3_CSFdepl</t>
  </si>
  <si>
    <t>GOT1</t>
  </si>
  <si>
    <t>ANXA5</t>
  </si>
  <si>
    <t>JUP</t>
  </si>
  <si>
    <t>CD14</t>
  </si>
  <si>
    <t>LGALS1</t>
  </si>
  <si>
    <t>SPP1</t>
  </si>
  <si>
    <t>NELL2</t>
  </si>
  <si>
    <t>H1-2</t>
  </si>
  <si>
    <t>CNTN1</t>
  </si>
  <si>
    <t>PSMA6</t>
  </si>
  <si>
    <t>FN1</t>
  </si>
  <si>
    <t>ATP2B3</t>
  </si>
  <si>
    <t>UBB</t>
  </si>
  <si>
    <t>FBLN1</t>
  </si>
  <si>
    <t>LOC476315</t>
  </si>
  <si>
    <t>MFGE8</t>
  </si>
  <si>
    <t>FBLN5</t>
  </si>
  <si>
    <t>NCAM1</t>
  </si>
  <si>
    <t>ENO2</t>
  </si>
  <si>
    <t>ATP6AP2</t>
  </si>
  <si>
    <t>C7</t>
  </si>
  <si>
    <t>RBP4</t>
  </si>
  <si>
    <t>FETUB</t>
  </si>
  <si>
    <t>PRDX1</t>
  </si>
  <si>
    <t>FOLR1</t>
  </si>
  <si>
    <t>PARP6</t>
  </si>
  <si>
    <t>C2</t>
  </si>
  <si>
    <t>BSG</t>
  </si>
  <si>
    <t>TUBA1B</t>
  </si>
  <si>
    <t>YWHAQ</t>
  </si>
  <si>
    <t>A1BG</t>
  </si>
  <si>
    <t>ARF3</t>
  </si>
  <si>
    <t>CANT1</t>
  </si>
  <si>
    <t>OSBPL11</t>
  </si>
  <si>
    <t>VCAN</t>
  </si>
  <si>
    <t>ATP1A4</t>
  </si>
  <si>
    <t>ANXA6</t>
  </si>
  <si>
    <t>BCAN</t>
  </si>
  <si>
    <t>MARCKS</t>
  </si>
  <si>
    <t>ARHGDIA</t>
  </si>
  <si>
    <t>APOA4</t>
  </si>
  <si>
    <t>KRT71</t>
  </si>
  <si>
    <t>AHSG</t>
  </si>
  <si>
    <t>MDH1</t>
  </si>
  <si>
    <t>HSPA8</t>
  </si>
  <si>
    <t>SCG3</t>
  </si>
  <si>
    <t>LUM</t>
  </si>
  <si>
    <t>SERPINF2</t>
  </si>
  <si>
    <t>GSTM3</t>
  </si>
  <si>
    <t>TTR</t>
  </si>
  <si>
    <t>EFEMP1</t>
  </si>
  <si>
    <t>LDHB</t>
  </si>
  <si>
    <t>KCNJ13</t>
  </si>
  <si>
    <t>KNG1</t>
  </si>
  <si>
    <t>ARL3</t>
  </si>
  <si>
    <t>PCOLCE</t>
  </si>
  <si>
    <t>GNB2</t>
  </si>
  <si>
    <t>IGHM</t>
  </si>
  <si>
    <t>SERPINC1</t>
  </si>
  <si>
    <t>UBA1</t>
  </si>
  <si>
    <t>PCSK1N</t>
  </si>
  <si>
    <t>PSAP</t>
  </si>
  <si>
    <t>SERPIND1</t>
  </si>
  <si>
    <t>HSP90AB1</t>
  </si>
  <si>
    <t>SLC5A5</t>
  </si>
  <si>
    <t>DSP</t>
  </si>
  <si>
    <t>APOD</t>
  </si>
  <si>
    <t>OGN</t>
  </si>
  <si>
    <t>EFEMP2</t>
  </si>
  <si>
    <t>CLEC3B</t>
  </si>
  <si>
    <t>SPARCL1</t>
  </si>
  <si>
    <t>PGK1</t>
  </si>
  <si>
    <t>F2</t>
  </si>
  <si>
    <t>EZR</t>
  </si>
  <si>
    <t>PI4K2A</t>
  </si>
  <si>
    <t>ANXA1</t>
  </si>
  <si>
    <t>C1S</t>
  </si>
  <si>
    <t>CLIC6</t>
  </si>
  <si>
    <t>C5</t>
  </si>
  <si>
    <t>GC</t>
  </si>
  <si>
    <t>GPM6A</t>
  </si>
  <si>
    <t>FGG</t>
  </si>
  <si>
    <t>GDI2</t>
  </si>
  <si>
    <t>GM2A</t>
  </si>
  <si>
    <t>SLC12A2</t>
  </si>
  <si>
    <t>AGT</t>
  </si>
  <si>
    <t>CD81</t>
  </si>
  <si>
    <t>ATP1A1</t>
  </si>
  <si>
    <t>YWHAZ</t>
  </si>
  <si>
    <t>FGA</t>
  </si>
  <si>
    <t>ALDOA</t>
  </si>
  <si>
    <t>PRDX6</t>
  </si>
  <si>
    <t>SERPINA1</t>
  </si>
  <si>
    <t>ENO1</t>
  </si>
  <si>
    <t>APOC3</t>
  </si>
  <si>
    <t>APOA1</t>
  </si>
  <si>
    <t>CA2</t>
  </si>
  <si>
    <t>COL6A1</t>
  </si>
  <si>
    <t>ITIH2</t>
  </si>
  <si>
    <t>COL3A1</t>
  </si>
  <si>
    <t>C3</t>
  </si>
  <si>
    <t>C4BPA</t>
  </si>
  <si>
    <t>FGB</t>
  </si>
  <si>
    <t>HSP90AA1</t>
  </si>
  <si>
    <t>SERPINA3</t>
  </si>
  <si>
    <t>HSPA5</t>
  </si>
  <si>
    <t>C1R</t>
  </si>
  <si>
    <t>CFL1</t>
  </si>
  <si>
    <t>OLFML3</t>
  </si>
  <si>
    <t>COL6A3</t>
  </si>
  <si>
    <t>THBS4</t>
  </si>
  <si>
    <t>PROS1</t>
  </si>
  <si>
    <t>GAPDH</t>
  </si>
  <si>
    <t>VTN</t>
  </si>
  <si>
    <t>TGFBI</t>
  </si>
  <si>
    <t>ANXA4</t>
  </si>
  <si>
    <t>SERPING1</t>
  </si>
  <si>
    <t>APBB1</t>
  </si>
  <si>
    <t>RAB1A</t>
  </si>
  <si>
    <t>GSTP1</t>
  </si>
  <si>
    <t>ITIH1</t>
  </si>
  <si>
    <t>PLG</t>
  </si>
  <si>
    <t>LOC102155289</t>
  </si>
  <si>
    <t>AFP</t>
  </si>
  <si>
    <t>PRNP</t>
  </si>
  <si>
    <t>LOC611458</t>
  </si>
  <si>
    <t>PAM</t>
  </si>
  <si>
    <t>EEF2</t>
  </si>
  <si>
    <t>GSN</t>
  </si>
  <si>
    <t>ITIH3</t>
  </si>
  <si>
    <t>ITIH4</t>
  </si>
  <si>
    <t>H2AC7</t>
  </si>
  <si>
    <t>LOC607874</t>
  </si>
  <si>
    <t>BASP1</t>
  </si>
  <si>
    <t>FABP5</t>
  </si>
  <si>
    <t>RAB6A</t>
  </si>
  <si>
    <t>C1QB</t>
  </si>
  <si>
    <t>FBLN2</t>
  </si>
  <si>
    <t>TF</t>
  </si>
  <si>
    <t>CD59</t>
  </si>
  <si>
    <t>PLTP</t>
  </si>
  <si>
    <t>ATP1B1</t>
  </si>
  <si>
    <t>THY1</t>
  </si>
  <si>
    <t>YWHAE</t>
  </si>
  <si>
    <t>LOC481722</t>
  </si>
  <si>
    <t>PTGDS</t>
  </si>
  <si>
    <t>LOC610636</t>
  </si>
  <si>
    <t>TUBB4B</t>
  </si>
  <si>
    <t>BGN</t>
  </si>
  <si>
    <t>KRT9</t>
  </si>
  <si>
    <t>ACTB</t>
  </si>
  <si>
    <t>COL1A2</t>
  </si>
  <si>
    <t>CKB</t>
  </si>
  <si>
    <t>CAPS</t>
  </si>
  <si>
    <t>APOE</t>
  </si>
  <si>
    <t>HP</t>
  </si>
  <si>
    <t>CLU</t>
  </si>
  <si>
    <t>GNAI2</t>
  </si>
  <si>
    <t>ALB</t>
  </si>
  <si>
    <t>TPI1</t>
  </si>
  <si>
    <t>HBB</t>
  </si>
  <si>
    <t>CDC42</t>
  </si>
  <si>
    <t>GNB1</t>
  </si>
  <si>
    <t>COL4A1</t>
  </si>
  <si>
    <t>VWF</t>
  </si>
  <si>
    <t>PEBP1</t>
  </si>
  <si>
    <t>ANXA2</t>
  </si>
  <si>
    <t>SOD1</t>
  </si>
  <si>
    <t>VNN1</t>
  </si>
  <si>
    <t>COL1A1</t>
  </si>
  <si>
    <t>Dkk-3</t>
  </si>
  <si>
    <t>iBAQ</t>
  </si>
  <si>
    <t>vesiclepedia100</t>
  </si>
  <si>
    <t>supermeres</t>
  </si>
  <si>
    <t>exomers</t>
  </si>
  <si>
    <t>F1PBI6</t>
  </si>
  <si>
    <t/>
  </si>
  <si>
    <t>F1Q2F6</t>
  </si>
  <si>
    <t>F1Q3Y0</t>
  </si>
  <si>
    <t>DLA-DRB1</t>
  </si>
  <si>
    <t>ADIM</t>
  </si>
  <si>
    <t>ATP2B2</t>
  </si>
  <si>
    <t>ARPC4</t>
  </si>
  <si>
    <t>ATP2B1</t>
  </si>
  <si>
    <t>MPZL1</t>
  </si>
  <si>
    <t>LTBP4</t>
  </si>
  <si>
    <t>RLBP1</t>
  </si>
  <si>
    <t>BPNT1</t>
  </si>
  <si>
    <t>CAPNS1</t>
  </si>
  <si>
    <t>DLA-DRA</t>
  </si>
  <si>
    <t>TKT</t>
  </si>
  <si>
    <t>ANTXR1</t>
  </si>
  <si>
    <t>SLC1A3</t>
  </si>
  <si>
    <t>HSPA4</t>
  </si>
  <si>
    <t>NRXN1</t>
  </si>
  <si>
    <t>ITGB2</t>
  </si>
  <si>
    <t>ITGA1</t>
  </si>
  <si>
    <t>PYGB</t>
  </si>
  <si>
    <t>GPLD1</t>
  </si>
  <si>
    <t>NDRG2</t>
  </si>
  <si>
    <t>GLTP</t>
  </si>
  <si>
    <t>EEA1</t>
  </si>
  <si>
    <t>OPCML</t>
  </si>
  <si>
    <t>LAP3</t>
  </si>
  <si>
    <t>MAN2A2</t>
  </si>
  <si>
    <t>PTPRS</t>
  </si>
  <si>
    <t>TMEM132A</t>
  </si>
  <si>
    <t>HAPLN3</t>
  </si>
  <si>
    <t>PLSCR3</t>
  </si>
  <si>
    <t>LAMB1</t>
  </si>
  <si>
    <t>NCAN</t>
  </si>
  <si>
    <t>GAS6</t>
  </si>
  <si>
    <t>RAP1B</t>
  </si>
  <si>
    <t>EIF4A2</t>
  </si>
  <si>
    <t>ALDH1A2</t>
  </si>
  <si>
    <t>PLXDC2</t>
  </si>
  <si>
    <t>PFKP</t>
  </si>
  <si>
    <t>FAM234A</t>
  </si>
  <si>
    <t>SCG5</t>
  </si>
  <si>
    <t>PDCD6IP</t>
  </si>
  <si>
    <t>LCA5</t>
  </si>
  <si>
    <t>EMILIN1</t>
  </si>
  <si>
    <t>ARF4</t>
  </si>
  <si>
    <t>ATP6AP1</t>
  </si>
  <si>
    <t>ALCAM</t>
  </si>
  <si>
    <t>VSIG4</t>
  </si>
  <si>
    <t>CCT2</t>
  </si>
  <si>
    <t>TTC7A</t>
  </si>
  <si>
    <t>BCAM</t>
  </si>
  <si>
    <t>IGFBP2</t>
  </si>
  <si>
    <t>ASXL1</t>
  </si>
  <si>
    <t>CPAMD8</t>
  </si>
  <si>
    <t>CCT6B</t>
  </si>
  <si>
    <t>LTBP1</t>
  </si>
  <si>
    <t>LIN7C</t>
  </si>
  <si>
    <t>ITGB1</t>
  </si>
  <si>
    <t>IFT46</t>
  </si>
  <si>
    <t>IFT27</t>
  </si>
  <si>
    <t>CDH2</t>
  </si>
  <si>
    <t>SERPINF1</t>
  </si>
  <si>
    <t>ACTN4</t>
  </si>
  <si>
    <t>CRB2</t>
  </si>
  <si>
    <t>GPM6B</t>
  </si>
  <si>
    <t>GPI</t>
  </si>
  <si>
    <t>DDT</t>
  </si>
  <si>
    <t>AHNAK</t>
  </si>
  <si>
    <t>C6</t>
  </si>
  <si>
    <t>ITGAM</t>
  </si>
  <si>
    <t>NID1</t>
  </si>
  <si>
    <t>TNC</t>
  </si>
  <si>
    <t>ANGPTL1</t>
  </si>
  <si>
    <t>CP</t>
  </si>
  <si>
    <t>COL28A1</t>
  </si>
  <si>
    <t>S100A1</t>
  </si>
  <si>
    <t>IFT122</t>
  </si>
  <si>
    <t>MAMDC2</t>
  </si>
  <si>
    <t>FCGR1A</t>
  </si>
  <si>
    <t>ENPP2</t>
  </si>
  <si>
    <t>MYO1C</t>
  </si>
  <si>
    <t>GANAB</t>
  </si>
  <si>
    <t>PGM1</t>
  </si>
  <si>
    <t>MSN</t>
  </si>
  <si>
    <t>TMSB4X</t>
  </si>
  <si>
    <t>KIFAP3</t>
  </si>
  <si>
    <t>MYL6</t>
  </si>
  <si>
    <t>NEGR1</t>
  </si>
  <si>
    <t>SLC9A3R1</t>
  </si>
  <si>
    <t>CDH13</t>
  </si>
  <si>
    <t>PTPRZ1</t>
  </si>
  <si>
    <t>LOC609365</t>
  </si>
  <si>
    <t>PROC</t>
  </si>
  <si>
    <t>QSOX1</t>
  </si>
  <si>
    <t>MATN2</t>
  </si>
  <si>
    <t>SLC44A1</t>
  </si>
  <si>
    <t>LOC100855871</t>
  </si>
  <si>
    <t>TGM2</t>
  </si>
  <si>
    <t>PTPRC</t>
  </si>
  <si>
    <t>S100A13</t>
  </si>
  <si>
    <t>STXBP2</t>
  </si>
  <si>
    <t>ALDH7A1</t>
  </si>
  <si>
    <t>CHMP6</t>
  </si>
  <si>
    <t>PLOD1</t>
  </si>
  <si>
    <t>BLMH</t>
  </si>
  <si>
    <t>SLC39A12</t>
  </si>
  <si>
    <t>MYH9</t>
  </si>
  <si>
    <t>PPP1R1B</t>
  </si>
  <si>
    <t>LDLR</t>
  </si>
  <si>
    <t>ACTBL2</t>
  </si>
  <si>
    <t>JCHAIN</t>
  </si>
  <si>
    <t>H1-0</t>
  </si>
  <si>
    <t>CAPZB</t>
  </si>
  <si>
    <t>NPTN</t>
  </si>
  <si>
    <t>PLXDC1</t>
  </si>
  <si>
    <t>CALY</t>
  </si>
  <si>
    <t>NID2</t>
  </si>
  <si>
    <t>ABI3BP</t>
  </si>
  <si>
    <t>WDR1</t>
  </si>
  <si>
    <t>EFR3A</t>
  </si>
  <si>
    <t>KIF5B</t>
  </si>
  <si>
    <t>KRT127</t>
  </si>
  <si>
    <t>DPYSL2</t>
  </si>
  <si>
    <t>APC</t>
  </si>
  <si>
    <t>PRPS1</t>
  </si>
  <si>
    <t>GOLM1</t>
  </si>
  <si>
    <t>MYO1B</t>
  </si>
  <si>
    <t>VIM</t>
  </si>
  <si>
    <t>ANXA11</t>
  </si>
  <si>
    <t>IFT22</t>
  </si>
  <si>
    <t>SLC20A2</t>
  </si>
  <si>
    <t>LSAMP</t>
  </si>
  <si>
    <t>SVEP1</t>
  </si>
  <si>
    <t>DDX3X</t>
  </si>
  <si>
    <t>DLA88</t>
  </si>
  <si>
    <t>CAPZA2</t>
  </si>
  <si>
    <t>Crsp-3</t>
  </si>
  <si>
    <t>KLK6</t>
  </si>
  <si>
    <t>HAPLN2</t>
  </si>
  <si>
    <t>PARK7</t>
  </si>
  <si>
    <t>CRABP2</t>
  </si>
  <si>
    <t>RIDA</t>
  </si>
  <si>
    <t>TUBB</t>
  </si>
  <si>
    <t>TTC26</t>
  </si>
  <si>
    <t>PLD3</t>
  </si>
  <si>
    <t>PSMB2</t>
  </si>
  <si>
    <t>LBP</t>
  </si>
  <si>
    <t>RAB5B</t>
  </si>
  <si>
    <t>IFT20</t>
  </si>
  <si>
    <t>PSMB3</t>
  </si>
  <si>
    <t>SCRG1</t>
  </si>
  <si>
    <t>ANXA7</t>
  </si>
  <si>
    <t>TINAGL1</t>
  </si>
  <si>
    <t>ATP6V1A</t>
  </si>
  <si>
    <t>CAP1</t>
  </si>
  <si>
    <t>PTX3</t>
  </si>
  <si>
    <t>PRKAR1A</t>
  </si>
  <si>
    <t>PTGR1</t>
  </si>
  <si>
    <t>RHOG</t>
  </si>
  <si>
    <t>SERPINB12</t>
  </si>
  <si>
    <t>SSC5D</t>
  </si>
  <si>
    <t>PIP</t>
  </si>
  <si>
    <t>CPNE3</t>
  </si>
  <si>
    <t>RAB14</t>
  </si>
  <si>
    <t>TCP1</t>
  </si>
  <si>
    <t>ANXA3</t>
  </si>
  <si>
    <t>C8A</t>
  </si>
  <si>
    <t>C8B</t>
  </si>
  <si>
    <t>CYSTM1</t>
  </si>
  <si>
    <t>SHBG</t>
  </si>
  <si>
    <t>GAS1</t>
  </si>
  <si>
    <t>PCMT1</t>
  </si>
  <si>
    <t>PSMB5</t>
  </si>
  <si>
    <t>CAPG</t>
  </si>
  <si>
    <t>NPTX1</t>
  </si>
  <si>
    <t>PSMA5</t>
  </si>
  <si>
    <t>LAMB2</t>
  </si>
  <si>
    <t>LRP1</t>
  </si>
  <si>
    <t>MOXD1</t>
  </si>
  <si>
    <t>SNAP23</t>
  </si>
  <si>
    <t>RRAS</t>
  </si>
  <si>
    <t>DYNLRB1</t>
  </si>
  <si>
    <t>CFI</t>
  </si>
  <si>
    <t>CHL1</t>
  </si>
  <si>
    <t>SLC38A3</t>
  </si>
  <si>
    <t>LRG1</t>
  </si>
  <si>
    <t>CAB39</t>
  </si>
  <si>
    <t>F12</t>
  </si>
  <si>
    <t>ACAN</t>
  </si>
  <si>
    <t>POMGNT1</t>
  </si>
  <si>
    <t>LDHA</t>
  </si>
  <si>
    <t>CCL14</t>
  </si>
  <si>
    <t>APOA2</t>
  </si>
  <si>
    <t>ARHGDIB</t>
  </si>
  <si>
    <t>ANGPTL2</t>
  </si>
  <si>
    <t>TUBA4A</t>
  </si>
  <si>
    <t>CA4</t>
  </si>
  <si>
    <t>CHMP4B</t>
  </si>
  <si>
    <t>SMCHD1</t>
  </si>
  <si>
    <t>CALM1</t>
  </si>
  <si>
    <t>KRT18</t>
  </si>
  <si>
    <t>IFT172</t>
  </si>
  <si>
    <t>TCN2</t>
  </si>
  <si>
    <t>MGAT1</t>
  </si>
  <si>
    <t>DYNLL2</t>
  </si>
  <si>
    <t>C9</t>
  </si>
  <si>
    <t>IFT74</t>
  </si>
  <si>
    <t>JAML</t>
  </si>
  <si>
    <t>APOC4</t>
  </si>
  <si>
    <t>CLIC4</t>
  </si>
  <si>
    <t>IFT52</t>
  </si>
  <si>
    <t>CFP</t>
  </si>
  <si>
    <t>TRIM23</t>
  </si>
  <si>
    <t>SRI</t>
  </si>
  <si>
    <t>CAB39L</t>
  </si>
  <si>
    <t>ADPGK</t>
  </si>
  <si>
    <t>CNTN2</t>
  </si>
  <si>
    <t>C1QC</t>
  </si>
  <si>
    <t>CST6</t>
  </si>
  <si>
    <t>ELL</t>
  </si>
  <si>
    <t>KCTD12</t>
  </si>
  <si>
    <t>CFH</t>
  </si>
  <si>
    <t>FERMT3</t>
  </si>
  <si>
    <t>PSMA3</t>
  </si>
  <si>
    <t>FIBIN</t>
  </si>
  <si>
    <t>SLC6A1</t>
  </si>
  <si>
    <t>DSG1</t>
  </si>
  <si>
    <t>PRELP</t>
  </si>
  <si>
    <t>SERPINI1</t>
  </si>
  <si>
    <t>RALB</t>
  </si>
  <si>
    <t>VCP</t>
  </si>
  <si>
    <t>ABHD14B</t>
  </si>
  <si>
    <t>B4GAT1</t>
  </si>
  <si>
    <t>MAN1C1</t>
  </si>
  <si>
    <t>ISLR</t>
  </si>
  <si>
    <t>BTBD17</t>
  </si>
  <si>
    <t>SPARC</t>
  </si>
  <si>
    <t>SERPINA5</t>
  </si>
  <si>
    <t>PRRT3</t>
  </si>
  <si>
    <t>ANGPT4</t>
  </si>
  <si>
    <t>PAFAH1B2</t>
  </si>
  <si>
    <t>B2M</t>
  </si>
  <si>
    <t>CPXM2</t>
  </si>
  <si>
    <t>IGFBP7</t>
  </si>
  <si>
    <t>OMD</t>
  </si>
  <si>
    <t>ECM2</t>
  </si>
  <si>
    <t>PEBP4</t>
  </si>
  <si>
    <t>PON3</t>
  </si>
  <si>
    <t>APOM</t>
  </si>
  <si>
    <t>CCT8</t>
  </si>
  <si>
    <t>VAT1L</t>
  </si>
  <si>
    <t>NAPA</t>
  </si>
  <si>
    <t>ECM1</t>
  </si>
  <si>
    <t>SCG2</t>
  </si>
  <si>
    <t>CFB</t>
  </si>
  <si>
    <t>WFIKKN2</t>
  </si>
  <si>
    <t>NUCB1</t>
  </si>
  <si>
    <t>VGF</t>
  </si>
  <si>
    <t>MFAP5</t>
  </si>
  <si>
    <t>PLOD3</t>
  </si>
  <si>
    <t>ARG1</t>
  </si>
  <si>
    <t>IFT57</t>
  </si>
  <si>
    <t>TNN</t>
  </si>
  <si>
    <t>TAGLN2</t>
  </si>
  <si>
    <t>GNAI3</t>
  </si>
  <si>
    <t>LOC484960</t>
  </si>
  <si>
    <t>CSPG5</t>
  </si>
  <si>
    <t>TNR</t>
  </si>
  <si>
    <t>IL34</t>
  </si>
  <si>
    <t>DMD</t>
  </si>
  <si>
    <t>STIP1</t>
  </si>
  <si>
    <t>MELTF</t>
  </si>
  <si>
    <t>HSP90B1</t>
  </si>
  <si>
    <t>SEMA7A</t>
  </si>
  <si>
    <t>APOB</t>
  </si>
  <si>
    <t>CHGB</t>
  </si>
  <si>
    <t>FABP1</t>
  </si>
  <si>
    <t>PLXNB2</t>
  </si>
  <si>
    <t>CTHRC1</t>
  </si>
  <si>
    <t>SLC12A4</t>
  </si>
  <si>
    <t>OLFML2B</t>
  </si>
  <si>
    <t>VAT1</t>
  </si>
  <si>
    <t>MGAM</t>
  </si>
  <si>
    <t>SOD3</t>
  </si>
  <si>
    <t>SERPINA7</t>
  </si>
  <si>
    <t>DDAH2</t>
  </si>
  <si>
    <t>NCAM2</t>
  </si>
  <si>
    <t>PRDX2</t>
  </si>
  <si>
    <t>SLC16A1</t>
  </si>
  <si>
    <t>MRC2</t>
  </si>
  <si>
    <t>ACE</t>
  </si>
  <si>
    <t>GAL3ST4</t>
  </si>
  <si>
    <t>SPP2</t>
  </si>
  <si>
    <t>EPHB6</t>
  </si>
  <si>
    <t>INPP5E</t>
  </si>
  <si>
    <t>AZGP1</t>
  </si>
  <si>
    <t>ITIH5</t>
  </si>
  <si>
    <t>PGD</t>
  </si>
  <si>
    <t>PDGFRB</t>
  </si>
  <si>
    <t>SEZ6L</t>
  </si>
  <si>
    <t>LAMA2</t>
  </si>
  <si>
    <t>PSMB1</t>
  </si>
  <si>
    <t>S100A11</t>
  </si>
  <si>
    <t>TWF1</t>
  </si>
  <si>
    <t>STOM</t>
  </si>
  <si>
    <t>SLC44A2</t>
  </si>
  <si>
    <t>ADAMTS1</t>
  </si>
  <si>
    <t>FAM3C</t>
  </si>
  <si>
    <t>DYNC1H1</t>
  </si>
  <si>
    <t>PTK7</t>
  </si>
  <si>
    <t>LAMC1</t>
  </si>
  <si>
    <t>SERPINA4</t>
  </si>
  <si>
    <t>ATP2B4</t>
  </si>
  <si>
    <t>PI16</t>
  </si>
  <si>
    <t>FBN1</t>
  </si>
  <si>
    <t>TGFBR3</t>
  </si>
  <si>
    <t>COL7A1</t>
  </si>
  <si>
    <t>LAMA1</t>
  </si>
  <si>
    <t>SNED1</t>
  </si>
  <si>
    <t>IQGAP1</t>
  </si>
  <si>
    <t>SIRPA</t>
  </si>
  <si>
    <t>NASP</t>
  </si>
  <si>
    <t>MAN2B1</t>
  </si>
  <si>
    <t>NRXN3</t>
  </si>
  <si>
    <t>CLIC1</t>
  </si>
  <si>
    <t>SDCBP</t>
  </si>
  <si>
    <t>VCL</t>
  </si>
  <si>
    <t>APLP1</t>
  </si>
  <si>
    <t>YWHAB</t>
  </si>
  <si>
    <t>F13A1</t>
  </si>
  <si>
    <t>ALDOC</t>
  </si>
  <si>
    <t>ADH5</t>
  </si>
  <si>
    <t>CD109</t>
  </si>
  <si>
    <t>GPC4</t>
  </si>
  <si>
    <t>RECK</t>
  </si>
  <si>
    <t>PI4KA</t>
  </si>
  <si>
    <t>MRC1</t>
  </si>
  <si>
    <t>F5</t>
  </si>
  <si>
    <t>AKR1B1</t>
  </si>
  <si>
    <t>IFT80</t>
  </si>
  <si>
    <t>PEPD</t>
  </si>
  <si>
    <t>IGKC</t>
  </si>
  <si>
    <t>CRIP2</t>
  </si>
  <si>
    <t>GPC1</t>
  </si>
  <si>
    <t>SLC6A20</t>
  </si>
  <si>
    <t>SLCO1A2</t>
  </si>
  <si>
    <t>DHRS13</t>
  </si>
  <si>
    <t>ARL13B</t>
  </si>
  <si>
    <t>PNP</t>
  </si>
  <si>
    <t>CD9</t>
  </si>
  <si>
    <t>TIMP1</t>
  </si>
  <si>
    <t>LAMA4</t>
  </si>
  <si>
    <t>SLC3A2</t>
  </si>
  <si>
    <t>NBL1</t>
  </si>
  <si>
    <t>SNTB1</t>
  </si>
  <si>
    <t>COL15A1</t>
  </si>
  <si>
    <t>CSTB</t>
  </si>
  <si>
    <t>TLN1</t>
  </si>
  <si>
    <t>CTSC</t>
  </si>
  <si>
    <t>HTRA1</t>
  </si>
  <si>
    <t>PSMA7</t>
  </si>
  <si>
    <t>DNASE1L1</t>
  </si>
  <si>
    <t>FLNA</t>
  </si>
  <si>
    <t>PPP2R1A</t>
  </si>
  <si>
    <t>PRG4</t>
  </si>
  <si>
    <t>HMCN1</t>
  </si>
  <si>
    <t>SORD</t>
  </si>
  <si>
    <t>EHD3</t>
  </si>
  <si>
    <t>BCAT1</t>
  </si>
  <si>
    <t>CNP</t>
  </si>
  <si>
    <t>EPHA4</t>
  </si>
  <si>
    <t>IDH1</t>
  </si>
  <si>
    <t>HRG</t>
  </si>
  <si>
    <t>ENPP6</t>
  </si>
  <si>
    <t>LOC484897</t>
  </si>
  <si>
    <t>KRT14</t>
  </si>
  <si>
    <t>ATP1B3</t>
  </si>
  <si>
    <t>CACNA2D1</t>
  </si>
  <si>
    <t>PRKCA</t>
  </si>
  <si>
    <t>C6H16orf89</t>
  </si>
  <si>
    <t>NOTCH3</t>
  </si>
  <si>
    <t>AGRN</t>
  </si>
  <si>
    <t>CCT4</t>
  </si>
  <si>
    <t>RGMA</t>
  </si>
  <si>
    <t>LOC479912</t>
  </si>
  <si>
    <t>PFKL</t>
  </si>
  <si>
    <t>RBP1</t>
  </si>
  <si>
    <t>TIMP2</t>
  </si>
  <si>
    <t>PLP2</t>
  </si>
  <si>
    <t>ACTC1</t>
  </si>
  <si>
    <t>WDR35</t>
  </si>
  <si>
    <t>CLEC11A</t>
  </si>
  <si>
    <t>NWD1</t>
  </si>
  <si>
    <t>C8G</t>
  </si>
  <si>
    <t>VWA1</t>
  </si>
  <si>
    <t>COL12A1</t>
  </si>
  <si>
    <t>SLC6A12</t>
  </si>
  <si>
    <t>LOC100685620</t>
  </si>
  <si>
    <t>PFKM</t>
  </si>
  <si>
    <t>F9</t>
  </si>
  <si>
    <t>FrzA</t>
  </si>
  <si>
    <t>DSC1</t>
  </si>
  <si>
    <t>AEBP1</t>
  </si>
  <si>
    <t>RAB11B</t>
  </si>
  <si>
    <t>CLSTN1</t>
  </si>
  <si>
    <t>OAF</t>
  </si>
  <si>
    <t>HSPG2</t>
  </si>
  <si>
    <t>NRXN2</t>
  </si>
  <si>
    <t>FGL1</t>
  </si>
  <si>
    <t>DYNC2H1</t>
  </si>
  <si>
    <t>HSPA13</t>
  </si>
  <si>
    <t>HAVCR1</t>
  </si>
  <si>
    <t>BST2</t>
  </si>
  <si>
    <t>NRCAM</t>
  </si>
  <si>
    <t>KIF19</t>
  </si>
  <si>
    <t>RALA</t>
  </si>
  <si>
    <t>CLTA</t>
  </si>
  <si>
    <t>CPE</t>
  </si>
  <si>
    <t>MFAP4</t>
  </si>
  <si>
    <t>SHH</t>
  </si>
  <si>
    <t>SMPDL3A</t>
  </si>
  <si>
    <t>WDR19</t>
  </si>
  <si>
    <t>SERPINB6</t>
  </si>
  <si>
    <t>RELN</t>
  </si>
  <si>
    <t>SEZ6L2</t>
  </si>
  <si>
    <t>GPX3</t>
  </si>
  <si>
    <t>NTM</t>
  </si>
  <si>
    <t>FNDC1</t>
  </si>
  <si>
    <t>PAFAH1B1</t>
  </si>
  <si>
    <t>LOC480601</t>
  </si>
  <si>
    <t>SSPO</t>
  </si>
  <si>
    <t>GPC6</t>
  </si>
  <si>
    <t>HRAS</t>
  </si>
  <si>
    <t>CACNA2D2</t>
  </si>
  <si>
    <t>ARHGAP45</t>
  </si>
  <si>
    <t>CLUAP1</t>
  </si>
  <si>
    <t>CD48</t>
  </si>
  <si>
    <t>CSPG4</t>
  </si>
  <si>
    <t>IGFBP6</t>
  </si>
  <si>
    <t>KIAA1549L</t>
  </si>
  <si>
    <t>MGAT2</t>
  </si>
  <si>
    <t>EXTL2</t>
  </si>
  <si>
    <t>ST14</t>
  </si>
  <si>
    <t>CPN2</t>
  </si>
  <si>
    <t>IFT81</t>
  </si>
  <si>
    <t>LY6H</t>
  </si>
  <si>
    <t>HAPLN1</t>
  </si>
  <si>
    <t>BTD</t>
  </si>
  <si>
    <t>FGL2</t>
  </si>
  <si>
    <t>CCL23</t>
  </si>
  <si>
    <t>SRPX</t>
  </si>
  <si>
    <t>GDI1</t>
  </si>
  <si>
    <t>APOC2</t>
  </si>
  <si>
    <t>RAB7A</t>
  </si>
  <si>
    <t>RHOA</t>
  </si>
  <si>
    <t>RAB10</t>
  </si>
  <si>
    <t>APOH</t>
  </si>
  <si>
    <t>ICAM1</t>
  </si>
  <si>
    <t>HSPB1</t>
  </si>
  <si>
    <t>LMAN2</t>
  </si>
  <si>
    <t>GNA11</t>
  </si>
  <si>
    <t>APOC1</t>
  </si>
  <si>
    <t>RAB2A</t>
  </si>
  <si>
    <t>RAC1</t>
  </si>
  <si>
    <t>GNAS</t>
  </si>
  <si>
    <t>ANPEP</t>
  </si>
  <si>
    <t>VCAM1</t>
  </si>
  <si>
    <t>PLA2G7</t>
  </si>
  <si>
    <t>COL4A2</t>
  </si>
  <si>
    <t>CD44</t>
  </si>
  <si>
    <t>GNAQ</t>
  </si>
  <si>
    <t>NPC2</t>
  </si>
  <si>
    <t>DCN</t>
  </si>
  <si>
    <t>MYOC</t>
  </si>
  <si>
    <t>mif</t>
  </si>
  <si>
    <t>CTSD</t>
  </si>
  <si>
    <t>NME2</t>
  </si>
  <si>
    <t>THBD</t>
  </si>
  <si>
    <t>KRT1</t>
  </si>
  <si>
    <t>KRT10</t>
  </si>
  <si>
    <t>HSPA1</t>
  </si>
  <si>
    <t>MTPN</t>
  </si>
  <si>
    <t>PPP1CB</t>
  </si>
  <si>
    <t>php</t>
  </si>
  <si>
    <t>MMP-2</t>
  </si>
  <si>
    <t>AQP1</t>
  </si>
  <si>
    <t>DBI</t>
  </si>
  <si>
    <t>DAG1</t>
  </si>
  <si>
    <t>RAB1</t>
  </si>
  <si>
    <t>CD5L</t>
  </si>
  <si>
    <t>ACTG1</t>
  </si>
  <si>
    <t>DnaK</t>
  </si>
  <si>
    <t>gene name</t>
  </si>
  <si>
    <t>Supplementary table 2: core list of the 180 proteins shared between all the volume groups (6ml, 3ml, 1ml, 0.5ml) of which cerebrospinal fluid extracellular vesicles were isolated.</t>
  </si>
  <si>
    <t>Supplementary table 1: complete list of proteins and Intensity Based Absolute Quantification scores identified by liquid chromatography–mass spectrometry in all the samples analysed.</t>
  </si>
  <si>
    <t>Supplementary table 3: all the proteins identified in every proteomics replica in fraction 3 in the 6ml cerebrospinal fluid starting volume.</t>
  </si>
  <si>
    <t>Supplementary table 3: protein lists used in the gene set enrich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6"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D8546EDF-A4B1-4E15-973C-F03AD823EE0D}" autoFormatId="16" applyNumberFormats="0" applyBorderFormats="0" applyFontFormats="0" applyPatternFormats="0" applyAlignmentFormats="0" applyWidthHeightFormats="0">
  <queryTableRefresh headersInLastRefresh="0" nextId="4">
    <queryTableFields count="3">
      <queryTableField id="1" name="Column1" tableColumnId="1"/>
      <queryTableField id="2" name="Column2" tableColumnId="2"/>
      <queryTableField id="3" name="Column3" tableColumnId="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A65984D-C503-423F-8B03-9B0BFF0A2A45}" name="subtypes_gmx" displayName="subtypes_gmx" ref="A2:C93" tableType="queryTable" headerRowCount="0" totalsRowShown="0">
  <tableColumns count="3">
    <tableColumn id="1" xr3:uid="{6713AE36-4234-4716-8E0E-3185CAE011D5}" uniqueName="1" name="Column1" queryTableFieldId="1" dataDxfId="2"/>
    <tableColumn id="2" xr3:uid="{7F0182C1-74A1-4764-A9F5-1220BEBF27DE}" uniqueName="2" name="Column2" queryTableFieldId="2" dataDxfId="1"/>
    <tableColumn id="3" xr3:uid="{466741BB-AB37-49A3-A7E7-906FAA9C3AAB}" uniqueName="3" name="Column3" queryTableFieldId="3" dataDxfId="0"/>
  </tableColumns>
  <tableStyleInfo name="TableStyleMedium7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F1BED-D6B9-4C4A-B1A8-236BD761054D}">
  <dimension ref="A1:Y1961"/>
  <sheetViews>
    <sheetView zoomScale="85" zoomScaleNormal="85" workbookViewId="0"/>
  </sheetViews>
  <sheetFormatPr defaultRowHeight="15" x14ac:dyDescent="0.25"/>
  <sheetData>
    <row r="1" spans="1:25" x14ac:dyDescent="0.25">
      <c r="A1" t="s">
        <v>2655</v>
      </c>
    </row>
    <row r="2" spans="1:25" x14ac:dyDescent="0.25">
      <c r="B2" t="s">
        <v>2154</v>
      </c>
    </row>
    <row r="3" spans="1:25" x14ac:dyDescent="0.25">
      <c r="A3" t="s">
        <v>1958</v>
      </c>
      <c r="B3" t="s">
        <v>1959</v>
      </c>
      <c r="C3" t="s">
        <v>1960</v>
      </c>
      <c r="D3" t="s">
        <v>1961</v>
      </c>
      <c r="E3" t="s">
        <v>1962</v>
      </c>
      <c r="F3" t="s">
        <v>1963</v>
      </c>
      <c r="G3" t="s">
        <v>1964</v>
      </c>
      <c r="H3" t="s">
        <v>1965</v>
      </c>
      <c r="I3" t="s">
        <v>1966</v>
      </c>
      <c r="J3" t="s">
        <v>1967</v>
      </c>
      <c r="K3" t="s">
        <v>1968</v>
      </c>
      <c r="L3" t="s">
        <v>1969</v>
      </c>
      <c r="M3" t="s">
        <v>1970</v>
      </c>
      <c r="N3" t="s">
        <v>1971</v>
      </c>
      <c r="O3" t="s">
        <v>1972</v>
      </c>
      <c r="P3" t="s">
        <v>1973</v>
      </c>
      <c r="Q3" t="s">
        <v>1974</v>
      </c>
      <c r="R3" t="s">
        <v>1975</v>
      </c>
      <c r="S3" t="s">
        <v>1976</v>
      </c>
      <c r="T3" t="s">
        <v>1977</v>
      </c>
      <c r="U3" t="s">
        <v>1978</v>
      </c>
      <c r="V3" t="s">
        <v>1979</v>
      </c>
      <c r="W3" t="s">
        <v>1980</v>
      </c>
      <c r="X3" t="s">
        <v>1981</v>
      </c>
      <c r="Y3" t="s">
        <v>1982</v>
      </c>
    </row>
    <row r="4" spans="1:25" x14ac:dyDescent="0.25">
      <c r="A4" t="s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1827.8</v>
      </c>
      <c r="H4">
        <v>0</v>
      </c>
      <c r="I4">
        <v>15969</v>
      </c>
      <c r="J4">
        <v>10403</v>
      </c>
      <c r="K4">
        <v>203630</v>
      </c>
      <c r="L4">
        <v>0</v>
      </c>
      <c r="M4">
        <v>1195.2</v>
      </c>
      <c r="N4">
        <v>0</v>
      </c>
      <c r="O4">
        <v>0</v>
      </c>
      <c r="P4">
        <v>3828.8</v>
      </c>
      <c r="Q4">
        <v>14363</v>
      </c>
      <c r="R4">
        <v>0</v>
      </c>
      <c r="S4">
        <v>7692.8</v>
      </c>
      <c r="T4">
        <v>0</v>
      </c>
      <c r="U4">
        <v>0</v>
      </c>
      <c r="V4">
        <v>0</v>
      </c>
      <c r="W4">
        <v>0</v>
      </c>
      <c r="X4">
        <v>0</v>
      </c>
      <c r="Y4">
        <v>15600</v>
      </c>
    </row>
    <row r="5" spans="1:25" x14ac:dyDescent="0.25">
      <c r="A5" t="s">
        <v>1</v>
      </c>
      <c r="B5">
        <v>19117</v>
      </c>
      <c r="C5">
        <v>13794</v>
      </c>
      <c r="D5">
        <v>4410.8999999999996</v>
      </c>
      <c r="E5">
        <v>1444</v>
      </c>
      <c r="F5">
        <v>17692</v>
      </c>
      <c r="G5">
        <v>23606</v>
      </c>
      <c r="H5">
        <v>12115</v>
      </c>
      <c r="I5">
        <v>81904</v>
      </c>
      <c r="J5">
        <v>5793.3</v>
      </c>
      <c r="K5">
        <v>40254</v>
      </c>
      <c r="L5">
        <v>50143</v>
      </c>
      <c r="M5">
        <v>31324</v>
      </c>
      <c r="N5">
        <v>12501</v>
      </c>
      <c r="O5">
        <v>3587.6</v>
      </c>
      <c r="P5">
        <v>142540</v>
      </c>
      <c r="Q5">
        <v>166190</v>
      </c>
      <c r="R5">
        <v>13551</v>
      </c>
      <c r="S5">
        <v>21830</v>
      </c>
      <c r="T5">
        <v>90208</v>
      </c>
      <c r="U5">
        <v>78001</v>
      </c>
      <c r="V5">
        <v>7329.2</v>
      </c>
      <c r="W5">
        <v>3844.6</v>
      </c>
      <c r="X5">
        <v>115150</v>
      </c>
      <c r="Y5">
        <v>277220</v>
      </c>
    </row>
    <row r="6" spans="1:25" x14ac:dyDescent="0.25">
      <c r="A6" t="s">
        <v>2</v>
      </c>
      <c r="B6">
        <v>2729.2</v>
      </c>
      <c r="C6">
        <v>1500.4</v>
      </c>
      <c r="D6">
        <v>529.76</v>
      </c>
      <c r="E6">
        <v>164.1</v>
      </c>
      <c r="F6">
        <v>0</v>
      </c>
      <c r="G6">
        <v>0</v>
      </c>
      <c r="H6">
        <v>6302.3</v>
      </c>
      <c r="I6">
        <v>8784.9</v>
      </c>
      <c r="J6">
        <v>2713.3</v>
      </c>
      <c r="K6">
        <v>2998.3</v>
      </c>
      <c r="L6">
        <v>17169</v>
      </c>
      <c r="M6">
        <v>12508</v>
      </c>
      <c r="N6">
        <v>5739.5</v>
      </c>
      <c r="O6">
        <v>2708.3</v>
      </c>
      <c r="P6">
        <v>753.68</v>
      </c>
      <c r="Q6">
        <v>5290.3</v>
      </c>
      <c r="R6">
        <v>6129.5</v>
      </c>
      <c r="S6">
        <v>6517.5</v>
      </c>
      <c r="T6">
        <v>50358</v>
      </c>
      <c r="U6">
        <v>29207</v>
      </c>
      <c r="V6">
        <v>5156.3999999999996</v>
      </c>
      <c r="W6">
        <v>6334.7</v>
      </c>
      <c r="X6">
        <v>5659.4</v>
      </c>
      <c r="Y6">
        <v>6366</v>
      </c>
    </row>
    <row r="7" spans="1:25" x14ac:dyDescent="0.25">
      <c r="A7" t="s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9686.1</v>
      </c>
      <c r="I7">
        <v>1174.5999999999999</v>
      </c>
      <c r="J7">
        <v>1799.1</v>
      </c>
      <c r="K7">
        <v>10502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298.9000000000001</v>
      </c>
      <c r="S7">
        <v>19723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25" x14ac:dyDescent="0.25">
      <c r="A8" t="s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2791</v>
      </c>
    </row>
    <row r="9" spans="1:25" x14ac:dyDescent="0.25">
      <c r="A9" t="s">
        <v>5</v>
      </c>
      <c r="B9">
        <v>5106.8</v>
      </c>
      <c r="C9">
        <v>3649.5</v>
      </c>
      <c r="D9">
        <v>2641.7</v>
      </c>
      <c r="E9">
        <v>2429.1999999999998</v>
      </c>
      <c r="F9">
        <v>0</v>
      </c>
      <c r="G9">
        <v>0</v>
      </c>
      <c r="H9">
        <v>3394</v>
      </c>
      <c r="I9">
        <v>0</v>
      </c>
      <c r="J9">
        <v>915.21</v>
      </c>
      <c r="K9">
        <v>0</v>
      </c>
      <c r="L9">
        <v>11391</v>
      </c>
      <c r="M9">
        <v>10973</v>
      </c>
      <c r="N9">
        <v>16155</v>
      </c>
      <c r="O9">
        <v>6311.4</v>
      </c>
      <c r="P9">
        <v>0</v>
      </c>
      <c r="Q9">
        <v>0</v>
      </c>
      <c r="R9">
        <v>4759.8999999999996</v>
      </c>
      <c r="S9">
        <v>180.09</v>
      </c>
      <c r="T9">
        <v>27788</v>
      </c>
      <c r="U9">
        <v>23664</v>
      </c>
      <c r="V9">
        <v>6875.6</v>
      </c>
      <c r="W9">
        <v>7747.5</v>
      </c>
      <c r="X9">
        <v>0</v>
      </c>
      <c r="Y9">
        <v>0</v>
      </c>
    </row>
    <row r="10" spans="1:25" x14ac:dyDescent="0.25">
      <c r="A10" t="s">
        <v>6</v>
      </c>
      <c r="B10">
        <v>102340</v>
      </c>
      <c r="C10">
        <v>83268</v>
      </c>
      <c r="D10">
        <v>33760</v>
      </c>
      <c r="E10">
        <v>16171</v>
      </c>
      <c r="F10">
        <v>1176.2</v>
      </c>
      <c r="G10">
        <v>222.88</v>
      </c>
      <c r="H10">
        <v>70859</v>
      </c>
      <c r="I10">
        <v>1413.8</v>
      </c>
      <c r="J10">
        <v>23467</v>
      </c>
      <c r="K10">
        <v>17682</v>
      </c>
      <c r="L10">
        <v>186580</v>
      </c>
      <c r="M10">
        <v>152030</v>
      </c>
      <c r="N10">
        <v>65225</v>
      </c>
      <c r="O10">
        <v>33111</v>
      </c>
      <c r="P10">
        <v>9702.1</v>
      </c>
      <c r="Q10">
        <v>2333.9</v>
      </c>
      <c r="R10">
        <v>72183</v>
      </c>
      <c r="S10">
        <v>3820</v>
      </c>
      <c r="T10">
        <v>350790</v>
      </c>
      <c r="U10">
        <v>203480</v>
      </c>
      <c r="V10">
        <v>33713</v>
      </c>
      <c r="W10">
        <v>14525</v>
      </c>
      <c r="X10">
        <v>7788.3</v>
      </c>
      <c r="Y10">
        <v>1956.9</v>
      </c>
    </row>
    <row r="11" spans="1:25" x14ac:dyDescent="0.25">
      <c r="A11" t="s">
        <v>7</v>
      </c>
      <c r="B11">
        <v>0</v>
      </c>
      <c r="C11">
        <v>0</v>
      </c>
      <c r="D11">
        <v>0</v>
      </c>
      <c r="E11">
        <v>238.65</v>
      </c>
      <c r="F11">
        <v>0</v>
      </c>
      <c r="G11">
        <v>0</v>
      </c>
      <c r="H11">
        <v>0</v>
      </c>
      <c r="I11">
        <v>0</v>
      </c>
      <c r="J11">
        <v>0</v>
      </c>
      <c r="K11">
        <v>24.117999999999999</v>
      </c>
      <c r="L11">
        <v>5434.5</v>
      </c>
      <c r="M11">
        <v>2440.6</v>
      </c>
      <c r="N11">
        <v>0</v>
      </c>
      <c r="O11">
        <v>0</v>
      </c>
      <c r="P11">
        <v>641.62</v>
      </c>
      <c r="Q11">
        <v>0</v>
      </c>
      <c r="R11">
        <v>0</v>
      </c>
      <c r="S11">
        <v>0</v>
      </c>
      <c r="T11">
        <v>4791.3999999999996</v>
      </c>
      <c r="U11">
        <v>5380.1</v>
      </c>
      <c r="V11">
        <v>1455.9</v>
      </c>
      <c r="W11">
        <v>1626.6</v>
      </c>
      <c r="X11">
        <v>597.49</v>
      </c>
      <c r="Y11">
        <v>0</v>
      </c>
    </row>
    <row r="12" spans="1:25" x14ac:dyDescent="0.25">
      <c r="A12" t="s">
        <v>8</v>
      </c>
      <c r="B12">
        <v>0</v>
      </c>
      <c r="C12">
        <v>0</v>
      </c>
      <c r="D12">
        <v>3863</v>
      </c>
      <c r="E12">
        <v>1884.8</v>
      </c>
      <c r="F12">
        <v>10658</v>
      </c>
      <c r="G12">
        <v>20591</v>
      </c>
      <c r="H12">
        <v>5515.3</v>
      </c>
      <c r="I12">
        <v>3170.6</v>
      </c>
      <c r="J12">
        <v>27736</v>
      </c>
      <c r="K12">
        <v>5800</v>
      </c>
      <c r="L12">
        <v>619.76</v>
      </c>
      <c r="M12">
        <v>6920</v>
      </c>
      <c r="N12">
        <v>23361</v>
      </c>
      <c r="O12">
        <v>0</v>
      </c>
      <c r="P12">
        <v>1389.9</v>
      </c>
      <c r="Q12">
        <v>4388.1000000000004</v>
      </c>
      <c r="R12">
        <v>28196</v>
      </c>
      <c r="S12">
        <v>9093.4</v>
      </c>
      <c r="T12">
        <v>700.64</v>
      </c>
      <c r="U12">
        <v>201.2</v>
      </c>
      <c r="V12">
        <v>0</v>
      </c>
      <c r="W12">
        <v>0</v>
      </c>
      <c r="X12">
        <v>1015.1</v>
      </c>
      <c r="Y12">
        <v>4857.8</v>
      </c>
    </row>
    <row r="13" spans="1:25" x14ac:dyDescent="0.25">
      <c r="A13" t="s">
        <v>9</v>
      </c>
      <c r="B13">
        <v>9731.2999999999993</v>
      </c>
      <c r="C13">
        <v>8118.3</v>
      </c>
      <c r="D13">
        <v>3560.3</v>
      </c>
      <c r="E13">
        <v>755.37</v>
      </c>
      <c r="F13">
        <v>0</v>
      </c>
      <c r="G13">
        <v>0</v>
      </c>
      <c r="H13">
        <v>6494.7</v>
      </c>
      <c r="I13">
        <v>428.77</v>
      </c>
      <c r="J13">
        <v>435.91</v>
      </c>
      <c r="K13">
        <v>0</v>
      </c>
      <c r="L13">
        <v>44730</v>
      </c>
      <c r="M13">
        <v>27565</v>
      </c>
      <c r="N13">
        <v>4064.3</v>
      </c>
      <c r="O13">
        <v>1024.8</v>
      </c>
      <c r="P13">
        <v>203.58</v>
      </c>
      <c r="Q13">
        <v>1337.8</v>
      </c>
      <c r="R13">
        <v>11485</v>
      </c>
      <c r="S13">
        <v>0</v>
      </c>
      <c r="T13">
        <v>76847</v>
      </c>
      <c r="U13">
        <v>54065</v>
      </c>
      <c r="V13">
        <v>1497.4</v>
      </c>
      <c r="W13">
        <v>815.97</v>
      </c>
      <c r="X13">
        <v>354.31</v>
      </c>
      <c r="Y13">
        <v>0</v>
      </c>
    </row>
    <row r="14" spans="1:25" x14ac:dyDescent="0.25">
      <c r="A14" t="s">
        <v>10</v>
      </c>
      <c r="B14">
        <v>25375</v>
      </c>
      <c r="C14">
        <v>3778.4</v>
      </c>
      <c r="D14">
        <v>9995.2999999999993</v>
      </c>
      <c r="E14">
        <v>25601</v>
      </c>
      <c r="F14">
        <v>0</v>
      </c>
      <c r="G14">
        <v>281.25</v>
      </c>
      <c r="H14">
        <v>23063</v>
      </c>
      <c r="I14">
        <v>1199.5999999999999</v>
      </c>
      <c r="J14">
        <v>7426.8</v>
      </c>
      <c r="K14">
        <v>5397.9</v>
      </c>
      <c r="L14">
        <v>23529</v>
      </c>
      <c r="M14">
        <v>34910</v>
      </c>
      <c r="N14">
        <v>137940</v>
      </c>
      <c r="O14">
        <v>41672</v>
      </c>
      <c r="P14">
        <v>3232.7</v>
      </c>
      <c r="Q14">
        <v>1432.5</v>
      </c>
      <c r="R14">
        <v>2196.9</v>
      </c>
      <c r="S14">
        <v>711.39</v>
      </c>
      <c r="T14">
        <v>45019</v>
      </c>
      <c r="U14">
        <v>107080</v>
      </c>
      <c r="V14">
        <v>35619</v>
      </c>
      <c r="W14">
        <v>52274</v>
      </c>
      <c r="X14">
        <v>30.009</v>
      </c>
      <c r="Y14">
        <v>216.27</v>
      </c>
    </row>
    <row r="15" spans="1:25" x14ac:dyDescent="0.25">
      <c r="A15" t="s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406.2</v>
      </c>
      <c r="J15">
        <v>0</v>
      </c>
      <c r="K15">
        <v>1394.9</v>
      </c>
      <c r="L15">
        <v>1166.8</v>
      </c>
      <c r="M15">
        <v>0</v>
      </c>
      <c r="N15">
        <v>0</v>
      </c>
      <c r="O15">
        <v>0</v>
      </c>
      <c r="P15">
        <v>3074.9</v>
      </c>
      <c r="Q15">
        <v>31565</v>
      </c>
      <c r="R15">
        <v>990.15</v>
      </c>
      <c r="S15">
        <v>0</v>
      </c>
      <c r="T15">
        <v>5509.8</v>
      </c>
      <c r="U15">
        <v>1068.2</v>
      </c>
      <c r="V15">
        <v>0</v>
      </c>
      <c r="W15">
        <v>0</v>
      </c>
      <c r="X15">
        <v>2448.5</v>
      </c>
      <c r="Y15">
        <v>18972</v>
      </c>
    </row>
    <row r="16" spans="1:25" x14ac:dyDescent="0.25">
      <c r="A16" t="s">
        <v>12</v>
      </c>
      <c r="B16">
        <v>75617</v>
      </c>
      <c r="C16">
        <v>41173</v>
      </c>
      <c r="D16">
        <v>17798</v>
      </c>
      <c r="E16">
        <v>4564.2</v>
      </c>
      <c r="F16">
        <v>21925</v>
      </c>
      <c r="G16">
        <v>4941.8999999999996</v>
      </c>
      <c r="H16">
        <v>284830</v>
      </c>
      <c r="I16">
        <v>418880</v>
      </c>
      <c r="J16">
        <v>106320</v>
      </c>
      <c r="K16">
        <v>735470</v>
      </c>
      <c r="L16">
        <v>168700</v>
      </c>
      <c r="M16">
        <v>99312</v>
      </c>
      <c r="N16">
        <v>49968</v>
      </c>
      <c r="O16">
        <v>25205</v>
      </c>
      <c r="P16">
        <v>220300</v>
      </c>
      <c r="Q16">
        <v>400900</v>
      </c>
      <c r="R16">
        <v>90129</v>
      </c>
      <c r="S16">
        <v>488240</v>
      </c>
      <c r="T16">
        <v>170730</v>
      </c>
      <c r="U16">
        <v>101390</v>
      </c>
      <c r="V16">
        <v>3296.2</v>
      </c>
      <c r="W16">
        <v>1490.3</v>
      </c>
      <c r="X16">
        <v>228780</v>
      </c>
      <c r="Y16">
        <v>343060</v>
      </c>
    </row>
    <row r="17" spans="1:25" x14ac:dyDescent="0.25">
      <c r="A17" t="s">
        <v>13</v>
      </c>
      <c r="B17">
        <v>0</v>
      </c>
      <c r="C17">
        <v>64.397999999999996</v>
      </c>
      <c r="D17">
        <v>0</v>
      </c>
      <c r="E17">
        <v>0</v>
      </c>
      <c r="F17">
        <v>0</v>
      </c>
      <c r="G17">
        <v>0</v>
      </c>
      <c r="H17">
        <v>1499.8</v>
      </c>
      <c r="I17">
        <v>876.15</v>
      </c>
      <c r="J17">
        <v>366.58</v>
      </c>
      <c r="K17">
        <v>210.61</v>
      </c>
      <c r="L17">
        <v>443.49</v>
      </c>
      <c r="M17">
        <v>223.03</v>
      </c>
      <c r="N17">
        <v>0</v>
      </c>
      <c r="O17">
        <v>0</v>
      </c>
      <c r="P17">
        <v>0</v>
      </c>
      <c r="Q17">
        <v>1195.0999999999999</v>
      </c>
      <c r="R17">
        <v>318</v>
      </c>
      <c r="S17">
        <v>881.53</v>
      </c>
      <c r="T17">
        <v>1001.3</v>
      </c>
      <c r="U17">
        <v>541.16</v>
      </c>
      <c r="V17">
        <v>0</v>
      </c>
      <c r="W17">
        <v>0</v>
      </c>
      <c r="X17">
        <v>285.58999999999997</v>
      </c>
      <c r="Y17">
        <v>980.48</v>
      </c>
    </row>
    <row r="18" spans="1:25" x14ac:dyDescent="0.25">
      <c r="A18" t="s">
        <v>1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420.6</v>
      </c>
      <c r="I18">
        <v>2046</v>
      </c>
      <c r="J18">
        <v>0</v>
      </c>
      <c r="K18">
        <v>1138.2</v>
      </c>
      <c r="L18">
        <v>0</v>
      </c>
      <c r="M18">
        <v>0</v>
      </c>
      <c r="N18">
        <v>0</v>
      </c>
      <c r="O18">
        <v>0</v>
      </c>
      <c r="P18">
        <v>1721.6</v>
      </c>
      <c r="Q18">
        <v>3417</v>
      </c>
      <c r="R18">
        <v>624.1</v>
      </c>
      <c r="S18">
        <v>1027.7</v>
      </c>
      <c r="T18">
        <v>959.32</v>
      </c>
      <c r="U18">
        <v>0</v>
      </c>
      <c r="V18">
        <v>0</v>
      </c>
      <c r="W18">
        <v>0</v>
      </c>
      <c r="X18">
        <v>1798</v>
      </c>
      <c r="Y18">
        <v>4125</v>
      </c>
    </row>
    <row r="19" spans="1:25" x14ac:dyDescent="0.25">
      <c r="A19" t="s">
        <v>1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201.7</v>
      </c>
      <c r="I19">
        <v>3749.9</v>
      </c>
      <c r="J19">
        <v>435.21</v>
      </c>
      <c r="K19">
        <v>6760.5</v>
      </c>
      <c r="L19">
        <v>2464.8000000000002</v>
      </c>
      <c r="M19">
        <v>1839.8</v>
      </c>
      <c r="N19">
        <v>10134</v>
      </c>
      <c r="O19">
        <v>0</v>
      </c>
      <c r="P19">
        <v>0</v>
      </c>
      <c r="Q19">
        <v>0</v>
      </c>
      <c r="R19">
        <v>0</v>
      </c>
      <c r="S19">
        <v>1744.9</v>
      </c>
      <c r="T19">
        <v>1261.3</v>
      </c>
      <c r="U19">
        <v>415.43</v>
      </c>
      <c r="V19">
        <v>0</v>
      </c>
      <c r="W19">
        <v>0</v>
      </c>
      <c r="X19">
        <v>0</v>
      </c>
      <c r="Y19">
        <v>2872.5</v>
      </c>
    </row>
    <row r="20" spans="1:25" x14ac:dyDescent="0.25">
      <c r="A20" t="s">
        <v>16</v>
      </c>
      <c r="B20">
        <v>6542.9</v>
      </c>
      <c r="C20">
        <v>7211.5</v>
      </c>
      <c r="D20">
        <v>5618.5</v>
      </c>
      <c r="E20">
        <v>939.95</v>
      </c>
      <c r="F20">
        <v>1019.1</v>
      </c>
      <c r="G20">
        <v>1183.5</v>
      </c>
      <c r="H20">
        <v>23921</v>
      </c>
      <c r="I20">
        <v>155390</v>
      </c>
      <c r="J20">
        <v>10292</v>
      </c>
      <c r="K20">
        <v>192260</v>
      </c>
      <c r="L20">
        <v>12407</v>
      </c>
      <c r="M20">
        <v>3930.9</v>
      </c>
      <c r="N20">
        <v>1943.4</v>
      </c>
      <c r="O20">
        <v>1266</v>
      </c>
      <c r="P20">
        <v>7414.3</v>
      </c>
      <c r="Q20">
        <v>11826</v>
      </c>
      <c r="R20">
        <v>6481.3</v>
      </c>
      <c r="S20">
        <v>264200</v>
      </c>
      <c r="T20">
        <v>11134</v>
      </c>
      <c r="U20">
        <v>8571.6</v>
      </c>
      <c r="V20">
        <v>0</v>
      </c>
      <c r="W20">
        <v>0</v>
      </c>
      <c r="X20">
        <v>8847.6</v>
      </c>
      <c r="Y20">
        <v>35634</v>
      </c>
    </row>
    <row r="21" spans="1:25" x14ac:dyDescent="0.25">
      <c r="A21" t="s">
        <v>17</v>
      </c>
      <c r="B21">
        <v>287</v>
      </c>
      <c r="C21">
        <v>0</v>
      </c>
      <c r="D21">
        <v>0</v>
      </c>
      <c r="E21">
        <v>0</v>
      </c>
      <c r="F21">
        <v>243.86</v>
      </c>
      <c r="G21">
        <v>309.72000000000003</v>
      </c>
      <c r="H21">
        <v>1184.7</v>
      </c>
      <c r="I21">
        <v>0</v>
      </c>
      <c r="J21">
        <v>1224.4000000000001</v>
      </c>
      <c r="K21">
        <v>2519.3000000000002</v>
      </c>
      <c r="L21">
        <v>1145.4000000000001</v>
      </c>
      <c r="M21">
        <v>0</v>
      </c>
      <c r="N21">
        <v>0</v>
      </c>
      <c r="O21">
        <v>0</v>
      </c>
      <c r="P21">
        <v>1305.3</v>
      </c>
      <c r="Q21">
        <v>1564</v>
      </c>
      <c r="R21">
        <v>2125.9</v>
      </c>
      <c r="S21">
        <v>3627.3</v>
      </c>
      <c r="T21">
        <v>1586.8</v>
      </c>
      <c r="U21">
        <v>1562</v>
      </c>
      <c r="V21">
        <v>0</v>
      </c>
      <c r="W21">
        <v>0</v>
      </c>
      <c r="X21">
        <v>942.9</v>
      </c>
      <c r="Y21">
        <v>1674.2</v>
      </c>
    </row>
    <row r="22" spans="1:25" x14ac:dyDescent="0.25">
      <c r="A22" t="s">
        <v>18</v>
      </c>
      <c r="B22">
        <v>0</v>
      </c>
      <c r="C22">
        <v>0</v>
      </c>
      <c r="D22">
        <v>0</v>
      </c>
      <c r="E22">
        <v>0</v>
      </c>
      <c r="F22">
        <v>93.498999999999995</v>
      </c>
      <c r="G22">
        <v>0</v>
      </c>
      <c r="H22">
        <v>0</v>
      </c>
      <c r="I22">
        <v>204.39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555.34</v>
      </c>
      <c r="Q22">
        <v>989.77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221.43</v>
      </c>
      <c r="Y22">
        <v>1424</v>
      </c>
    </row>
    <row r="23" spans="1:25" x14ac:dyDescent="0.25">
      <c r="A23" t="s">
        <v>19</v>
      </c>
      <c r="B23">
        <v>0</v>
      </c>
      <c r="C23">
        <v>12566</v>
      </c>
      <c r="D23">
        <v>0</v>
      </c>
      <c r="E23">
        <v>0</v>
      </c>
      <c r="F23">
        <v>0</v>
      </c>
      <c r="G23">
        <v>0</v>
      </c>
      <c r="H23">
        <v>0</v>
      </c>
      <c r="I23">
        <v>15638</v>
      </c>
      <c r="J23">
        <v>0</v>
      </c>
      <c r="K23">
        <v>90337</v>
      </c>
      <c r="L23">
        <v>0</v>
      </c>
      <c r="M23">
        <v>0</v>
      </c>
      <c r="N23">
        <v>0</v>
      </c>
      <c r="O23">
        <v>0</v>
      </c>
      <c r="P23">
        <v>0</v>
      </c>
      <c r="Q23">
        <v>15928</v>
      </c>
      <c r="R23">
        <v>0</v>
      </c>
      <c r="S23">
        <v>65673</v>
      </c>
      <c r="T23">
        <v>0</v>
      </c>
      <c r="U23">
        <v>1440.1</v>
      </c>
      <c r="V23">
        <v>0</v>
      </c>
      <c r="W23">
        <v>0</v>
      </c>
      <c r="X23">
        <v>4803.3999999999996</v>
      </c>
      <c r="Y23">
        <v>2350.5</v>
      </c>
    </row>
    <row r="24" spans="1:25" x14ac:dyDescent="0.25">
      <c r="A24" t="s">
        <v>20</v>
      </c>
      <c r="B24">
        <v>9687.2000000000007</v>
      </c>
      <c r="C24">
        <v>5141.3</v>
      </c>
      <c r="D24">
        <v>2517.1</v>
      </c>
      <c r="E24">
        <v>0</v>
      </c>
      <c r="F24">
        <v>85855</v>
      </c>
      <c r="G24">
        <v>55755</v>
      </c>
      <c r="H24">
        <v>13469</v>
      </c>
      <c r="I24">
        <v>52321</v>
      </c>
      <c r="J24">
        <v>1694</v>
      </c>
      <c r="K24">
        <v>79039</v>
      </c>
      <c r="L24">
        <v>33627</v>
      </c>
      <c r="M24">
        <v>11515</v>
      </c>
      <c r="N24">
        <v>0</v>
      </c>
      <c r="O24">
        <v>0</v>
      </c>
      <c r="P24">
        <v>328580</v>
      </c>
      <c r="Q24">
        <v>80152</v>
      </c>
      <c r="R24">
        <v>0</v>
      </c>
      <c r="S24">
        <v>8494.6</v>
      </c>
      <c r="T24">
        <v>14537</v>
      </c>
      <c r="U24">
        <v>12925</v>
      </c>
      <c r="V24">
        <v>0</v>
      </c>
      <c r="W24">
        <v>0</v>
      </c>
      <c r="X24">
        <v>270880</v>
      </c>
      <c r="Y24">
        <v>218860</v>
      </c>
    </row>
    <row r="25" spans="1:25" x14ac:dyDescent="0.25">
      <c r="A25" t="s">
        <v>21</v>
      </c>
      <c r="B25">
        <v>166.68</v>
      </c>
      <c r="C25">
        <v>166.82</v>
      </c>
      <c r="D25">
        <v>0</v>
      </c>
      <c r="E25">
        <v>34.677999999999997</v>
      </c>
      <c r="F25">
        <v>653.20000000000005</v>
      </c>
      <c r="G25">
        <v>0</v>
      </c>
      <c r="H25">
        <v>437.47</v>
      </c>
      <c r="I25">
        <v>0</v>
      </c>
      <c r="J25">
        <v>636.79999999999995</v>
      </c>
      <c r="K25">
        <v>0</v>
      </c>
      <c r="L25">
        <v>87.573999999999998</v>
      </c>
      <c r="M25">
        <v>66.165999999999997</v>
      </c>
      <c r="N25">
        <v>165.86</v>
      </c>
      <c r="O25">
        <v>0</v>
      </c>
      <c r="P25">
        <v>2318</v>
      </c>
      <c r="Q25">
        <v>2429.9</v>
      </c>
      <c r="R25">
        <v>1208.0999999999999</v>
      </c>
      <c r="S25">
        <v>0</v>
      </c>
      <c r="T25">
        <v>1408.3</v>
      </c>
      <c r="U25">
        <v>1146.2</v>
      </c>
      <c r="V25">
        <v>0</v>
      </c>
      <c r="W25">
        <v>0</v>
      </c>
      <c r="X25">
        <v>3198.6</v>
      </c>
      <c r="Y25">
        <v>2672</v>
      </c>
    </row>
    <row r="26" spans="1:25" x14ac:dyDescent="0.25">
      <c r="A26" t="s">
        <v>22</v>
      </c>
      <c r="B26">
        <v>202870</v>
      </c>
      <c r="C26">
        <v>99248</v>
      </c>
      <c r="D26">
        <v>42931</v>
      </c>
      <c r="E26">
        <v>9251.5</v>
      </c>
      <c r="F26">
        <v>31386</v>
      </c>
      <c r="G26">
        <v>162960</v>
      </c>
      <c r="H26">
        <v>233600</v>
      </c>
      <c r="I26">
        <v>433560</v>
      </c>
      <c r="J26">
        <v>61312</v>
      </c>
      <c r="K26">
        <v>222190</v>
      </c>
      <c r="L26">
        <v>276860</v>
      </c>
      <c r="M26">
        <v>166020</v>
      </c>
      <c r="N26">
        <v>48225</v>
      </c>
      <c r="O26">
        <v>24912</v>
      </c>
      <c r="P26">
        <v>135820</v>
      </c>
      <c r="Q26">
        <v>592310</v>
      </c>
      <c r="R26">
        <v>176900</v>
      </c>
      <c r="S26">
        <v>214530</v>
      </c>
      <c r="T26">
        <v>456130</v>
      </c>
      <c r="U26">
        <v>212030</v>
      </c>
      <c r="V26">
        <v>20756</v>
      </c>
      <c r="W26">
        <v>9903.6</v>
      </c>
      <c r="X26">
        <v>172790</v>
      </c>
      <c r="Y26">
        <v>386420</v>
      </c>
    </row>
    <row r="27" spans="1:25" x14ac:dyDescent="0.25">
      <c r="A27" t="s">
        <v>23</v>
      </c>
      <c r="B27">
        <v>44701</v>
      </c>
      <c r="C27">
        <v>38737</v>
      </c>
      <c r="D27">
        <v>0</v>
      </c>
      <c r="E27">
        <v>5873.3</v>
      </c>
      <c r="F27">
        <v>0</v>
      </c>
      <c r="G27">
        <v>0</v>
      </c>
      <c r="H27">
        <v>19211</v>
      </c>
      <c r="I27">
        <v>0</v>
      </c>
      <c r="J27">
        <v>3734.7</v>
      </c>
      <c r="K27">
        <v>465.11</v>
      </c>
      <c r="L27">
        <v>172650</v>
      </c>
      <c r="M27">
        <v>95184</v>
      </c>
      <c r="N27">
        <v>51329</v>
      </c>
      <c r="O27">
        <v>25975</v>
      </c>
      <c r="P27">
        <v>0</v>
      </c>
      <c r="Q27">
        <v>0</v>
      </c>
      <c r="R27">
        <v>31044</v>
      </c>
      <c r="S27">
        <v>274.54000000000002</v>
      </c>
      <c r="T27">
        <v>0</v>
      </c>
      <c r="U27">
        <v>279200</v>
      </c>
      <c r="V27">
        <v>47401</v>
      </c>
      <c r="W27">
        <v>0</v>
      </c>
      <c r="X27">
        <v>5903.9</v>
      </c>
      <c r="Y27">
        <v>0</v>
      </c>
    </row>
    <row r="28" spans="1:25" x14ac:dyDescent="0.25">
      <c r="A28" t="s">
        <v>24</v>
      </c>
      <c r="B28">
        <v>0</v>
      </c>
      <c r="C28">
        <v>0</v>
      </c>
      <c r="D28">
        <v>0</v>
      </c>
      <c r="E28">
        <v>0</v>
      </c>
      <c r="F28">
        <v>0</v>
      </c>
      <c r="G28">
        <v>19.091999999999999</v>
      </c>
      <c r="H28">
        <v>11992</v>
      </c>
      <c r="I28">
        <v>19383</v>
      </c>
      <c r="J28">
        <v>2910.1</v>
      </c>
      <c r="K28">
        <v>20267</v>
      </c>
      <c r="L28">
        <v>0</v>
      </c>
      <c r="M28">
        <v>0</v>
      </c>
      <c r="N28">
        <v>0</v>
      </c>
      <c r="O28">
        <v>0</v>
      </c>
      <c r="P28">
        <v>66.927999999999997</v>
      </c>
      <c r="Q28">
        <v>82.435000000000002</v>
      </c>
      <c r="R28">
        <v>1028.5</v>
      </c>
      <c r="S28">
        <v>33001</v>
      </c>
      <c r="T28">
        <v>597.19000000000005</v>
      </c>
      <c r="U28">
        <v>51.96</v>
      </c>
      <c r="V28">
        <v>0</v>
      </c>
      <c r="W28">
        <v>0</v>
      </c>
      <c r="X28">
        <v>30.67</v>
      </c>
      <c r="Y28">
        <v>0</v>
      </c>
    </row>
    <row r="29" spans="1:25" x14ac:dyDescent="0.25">
      <c r="A29" t="s">
        <v>25</v>
      </c>
      <c r="B29">
        <v>503.44</v>
      </c>
      <c r="C29">
        <v>445.42</v>
      </c>
      <c r="D29">
        <v>220.49</v>
      </c>
      <c r="E29">
        <v>119.83</v>
      </c>
      <c r="F29">
        <v>0</v>
      </c>
      <c r="G29">
        <v>38.622</v>
      </c>
      <c r="H29">
        <v>2566.6999999999998</v>
      </c>
      <c r="I29">
        <v>0</v>
      </c>
      <c r="J29">
        <v>520.73</v>
      </c>
      <c r="K29">
        <v>0</v>
      </c>
      <c r="L29">
        <v>4040</v>
      </c>
      <c r="M29">
        <v>2199.6</v>
      </c>
      <c r="N29">
        <v>3477</v>
      </c>
      <c r="O29">
        <v>1074.2</v>
      </c>
      <c r="P29">
        <v>2674.9</v>
      </c>
      <c r="Q29">
        <v>4663.6000000000004</v>
      </c>
      <c r="R29">
        <v>323.44</v>
      </c>
      <c r="S29">
        <v>1689.9</v>
      </c>
      <c r="T29">
        <v>9554.4</v>
      </c>
      <c r="U29">
        <v>7350.3</v>
      </c>
      <c r="V29">
        <v>289.39</v>
      </c>
      <c r="W29">
        <v>59.473999999999997</v>
      </c>
      <c r="X29">
        <v>2542.8000000000002</v>
      </c>
      <c r="Y29">
        <v>5806.2</v>
      </c>
    </row>
    <row r="30" spans="1:25" x14ac:dyDescent="0.25">
      <c r="A30" t="s">
        <v>26</v>
      </c>
      <c r="B30">
        <v>479.89</v>
      </c>
      <c r="C30">
        <v>252.12</v>
      </c>
      <c r="D30">
        <v>0</v>
      </c>
      <c r="E30">
        <v>0</v>
      </c>
      <c r="F30">
        <v>0</v>
      </c>
      <c r="G30">
        <v>0</v>
      </c>
      <c r="H30">
        <v>0</v>
      </c>
      <c r="I30">
        <v>754.32</v>
      </c>
      <c r="J30">
        <v>0</v>
      </c>
      <c r="K30">
        <v>1482.8</v>
      </c>
      <c r="L30">
        <v>0</v>
      </c>
      <c r="M30">
        <v>0</v>
      </c>
      <c r="N30">
        <v>0</v>
      </c>
      <c r="O30">
        <v>0</v>
      </c>
      <c r="P30">
        <v>0</v>
      </c>
      <c r="Q30">
        <v>32.526000000000003</v>
      </c>
      <c r="R30">
        <v>0</v>
      </c>
      <c r="S30">
        <v>1103.5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 x14ac:dyDescent="0.25">
      <c r="A31" t="s">
        <v>27</v>
      </c>
      <c r="B31">
        <v>9406.7000000000007</v>
      </c>
      <c r="C31">
        <v>4147.2</v>
      </c>
      <c r="D31">
        <v>1171.7</v>
      </c>
      <c r="E31">
        <v>89.587000000000003</v>
      </c>
      <c r="F31">
        <v>0</v>
      </c>
      <c r="G31">
        <v>103.73</v>
      </c>
      <c r="H31">
        <v>1394.9</v>
      </c>
      <c r="I31">
        <v>252.66</v>
      </c>
      <c r="J31">
        <v>652.58000000000004</v>
      </c>
      <c r="K31">
        <v>30615</v>
      </c>
      <c r="L31">
        <v>17476</v>
      </c>
      <c r="M31">
        <v>11246</v>
      </c>
      <c r="N31">
        <v>3880.2</v>
      </c>
      <c r="O31">
        <v>764.17</v>
      </c>
      <c r="P31">
        <v>418.14</v>
      </c>
      <c r="Q31">
        <v>14646</v>
      </c>
      <c r="R31">
        <v>3780.7</v>
      </c>
      <c r="S31">
        <v>42.194000000000003</v>
      </c>
      <c r="T31">
        <v>42417</v>
      </c>
      <c r="U31">
        <v>30147</v>
      </c>
      <c r="V31">
        <v>2629.7</v>
      </c>
      <c r="W31">
        <v>394.46</v>
      </c>
      <c r="X31">
        <v>104.42</v>
      </c>
      <c r="Y31">
        <v>400.3</v>
      </c>
    </row>
    <row r="32" spans="1:25" x14ac:dyDescent="0.25">
      <c r="A32" t="s">
        <v>28</v>
      </c>
      <c r="B32">
        <v>921.11</v>
      </c>
      <c r="C32">
        <v>0</v>
      </c>
      <c r="D32">
        <v>0</v>
      </c>
      <c r="E32">
        <v>0</v>
      </c>
      <c r="F32">
        <v>0</v>
      </c>
      <c r="G32">
        <v>2108.5</v>
      </c>
      <c r="H32">
        <v>6507.9</v>
      </c>
      <c r="I32">
        <v>3169.6</v>
      </c>
      <c r="J32">
        <v>4885.8999999999996</v>
      </c>
      <c r="K32">
        <v>982.5</v>
      </c>
      <c r="L32">
        <v>10592</v>
      </c>
      <c r="M32">
        <v>577.30999999999995</v>
      </c>
      <c r="N32">
        <v>0</v>
      </c>
      <c r="O32">
        <v>0</v>
      </c>
      <c r="P32">
        <v>1618</v>
      </c>
      <c r="Q32">
        <v>0</v>
      </c>
      <c r="R32">
        <v>5991.6</v>
      </c>
      <c r="S32">
        <v>3618.7</v>
      </c>
      <c r="T32">
        <v>9648.2999999999993</v>
      </c>
      <c r="U32">
        <v>7032.3</v>
      </c>
      <c r="V32">
        <v>0</v>
      </c>
      <c r="W32">
        <v>0</v>
      </c>
      <c r="X32">
        <v>1787.7</v>
      </c>
      <c r="Y32">
        <v>0</v>
      </c>
    </row>
    <row r="33" spans="1:25" x14ac:dyDescent="0.25">
      <c r="A33" t="s">
        <v>29</v>
      </c>
      <c r="B33">
        <v>5107.1000000000004</v>
      </c>
      <c r="C33">
        <v>1953.7</v>
      </c>
      <c r="D33">
        <v>979.99</v>
      </c>
      <c r="E33">
        <v>611.62</v>
      </c>
      <c r="F33">
        <v>0</v>
      </c>
      <c r="G33">
        <v>0</v>
      </c>
      <c r="H33">
        <v>6788.8</v>
      </c>
      <c r="I33">
        <v>3007</v>
      </c>
      <c r="J33">
        <v>0</v>
      </c>
      <c r="K33">
        <v>0</v>
      </c>
      <c r="L33">
        <v>11831</v>
      </c>
      <c r="M33">
        <v>12240</v>
      </c>
      <c r="N33">
        <v>4722.8</v>
      </c>
      <c r="O33">
        <v>1819.8</v>
      </c>
      <c r="P33">
        <v>774.95</v>
      </c>
      <c r="Q33">
        <v>522.04999999999995</v>
      </c>
      <c r="R33">
        <v>2943.8</v>
      </c>
      <c r="S33">
        <v>0</v>
      </c>
      <c r="T33">
        <v>16493</v>
      </c>
      <c r="U33">
        <v>15697</v>
      </c>
      <c r="V33">
        <v>3126</v>
      </c>
      <c r="W33">
        <v>1447.7</v>
      </c>
      <c r="X33">
        <v>0</v>
      </c>
      <c r="Y33">
        <v>0</v>
      </c>
    </row>
    <row r="34" spans="1:25" x14ac:dyDescent="0.25">
      <c r="A34" t="s">
        <v>30</v>
      </c>
      <c r="B34">
        <v>2545.1999999999998</v>
      </c>
      <c r="C34">
        <v>914.1</v>
      </c>
      <c r="D34">
        <v>243.98</v>
      </c>
      <c r="E34">
        <v>0</v>
      </c>
      <c r="F34">
        <v>0</v>
      </c>
      <c r="G34">
        <v>0</v>
      </c>
      <c r="H34">
        <v>108.35</v>
      </c>
      <c r="I34">
        <v>0</v>
      </c>
      <c r="J34">
        <v>0</v>
      </c>
      <c r="K34">
        <v>0</v>
      </c>
      <c r="L34">
        <v>5135.1000000000004</v>
      </c>
      <c r="M34">
        <v>4041.2</v>
      </c>
      <c r="N34">
        <v>409.85</v>
      </c>
      <c r="O34">
        <v>0</v>
      </c>
      <c r="P34">
        <v>0</v>
      </c>
      <c r="Q34">
        <v>404.21</v>
      </c>
      <c r="R34">
        <v>690.59</v>
      </c>
      <c r="S34">
        <v>615.64</v>
      </c>
      <c r="T34">
        <v>13117</v>
      </c>
      <c r="U34">
        <v>8585.9</v>
      </c>
      <c r="V34">
        <v>393.55</v>
      </c>
      <c r="W34">
        <v>0</v>
      </c>
      <c r="X34">
        <v>0</v>
      </c>
      <c r="Y34">
        <v>0</v>
      </c>
    </row>
    <row r="35" spans="1:25" x14ac:dyDescent="0.25">
      <c r="A35" t="s">
        <v>31</v>
      </c>
      <c r="B35">
        <v>0</v>
      </c>
      <c r="C35">
        <v>196.14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5808.6</v>
      </c>
      <c r="M35">
        <v>3485.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4270</v>
      </c>
      <c r="U35">
        <v>10653</v>
      </c>
      <c r="V35">
        <v>325.66000000000003</v>
      </c>
      <c r="W35">
        <v>0</v>
      </c>
      <c r="X35">
        <v>0</v>
      </c>
      <c r="Y35">
        <v>129.94</v>
      </c>
    </row>
    <row r="36" spans="1:25" x14ac:dyDescent="0.25">
      <c r="A36" t="s">
        <v>3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721.33</v>
      </c>
      <c r="Q36">
        <v>526.03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202.11</v>
      </c>
      <c r="Y36">
        <v>0</v>
      </c>
    </row>
    <row r="37" spans="1:25" x14ac:dyDescent="0.25">
      <c r="A37" t="s">
        <v>33</v>
      </c>
      <c r="B37">
        <v>285.16000000000003</v>
      </c>
      <c r="C37">
        <v>136.75</v>
      </c>
      <c r="D37">
        <v>0</v>
      </c>
      <c r="E37">
        <v>0</v>
      </c>
      <c r="F37">
        <v>0</v>
      </c>
      <c r="G37">
        <v>0</v>
      </c>
      <c r="H37">
        <v>447.93</v>
      </c>
      <c r="I37">
        <v>0</v>
      </c>
      <c r="J37">
        <v>32.192</v>
      </c>
      <c r="K37">
        <v>0</v>
      </c>
      <c r="L37">
        <v>532.85</v>
      </c>
      <c r="M37">
        <v>406.68</v>
      </c>
      <c r="N37">
        <v>79.036000000000001</v>
      </c>
      <c r="O37">
        <v>0</v>
      </c>
      <c r="P37">
        <v>0</v>
      </c>
      <c r="Q37">
        <v>0</v>
      </c>
      <c r="R37">
        <v>142.1</v>
      </c>
      <c r="S37">
        <v>0</v>
      </c>
      <c r="T37">
        <v>1590.1</v>
      </c>
      <c r="U37">
        <v>731.69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 t="s">
        <v>34</v>
      </c>
      <c r="B38">
        <v>2042.2</v>
      </c>
      <c r="C38">
        <v>867.39</v>
      </c>
      <c r="D38">
        <v>223.3</v>
      </c>
      <c r="E38">
        <v>0</v>
      </c>
      <c r="F38">
        <v>0</v>
      </c>
      <c r="G38">
        <v>0</v>
      </c>
      <c r="H38">
        <v>1885.8</v>
      </c>
      <c r="I38">
        <v>237.75</v>
      </c>
      <c r="J38">
        <v>989.93</v>
      </c>
      <c r="K38">
        <v>664.52</v>
      </c>
      <c r="L38">
        <v>4202.3</v>
      </c>
      <c r="M38">
        <v>3111.4</v>
      </c>
      <c r="N38">
        <v>1170.2</v>
      </c>
      <c r="O38">
        <v>41.206000000000003</v>
      </c>
      <c r="P38">
        <v>1507.6</v>
      </c>
      <c r="Q38">
        <v>0</v>
      </c>
      <c r="R38">
        <v>3798.8</v>
      </c>
      <c r="S38">
        <v>1433.6</v>
      </c>
      <c r="T38">
        <v>19550</v>
      </c>
      <c r="U38">
        <v>10617</v>
      </c>
      <c r="V38">
        <v>603.16999999999996</v>
      </c>
      <c r="W38">
        <v>923.74</v>
      </c>
      <c r="X38">
        <v>0</v>
      </c>
      <c r="Y38">
        <v>0</v>
      </c>
    </row>
    <row r="39" spans="1:25" x14ac:dyDescent="0.25">
      <c r="A39" t="s">
        <v>35</v>
      </c>
      <c r="B39">
        <v>1700.1</v>
      </c>
      <c r="C39">
        <v>819.61</v>
      </c>
      <c r="D39">
        <v>60.125999999999998</v>
      </c>
      <c r="E39">
        <v>0</v>
      </c>
      <c r="F39">
        <v>0</v>
      </c>
      <c r="G39">
        <v>210.62</v>
      </c>
      <c r="H39">
        <v>8156.6</v>
      </c>
      <c r="I39">
        <v>25413</v>
      </c>
      <c r="J39">
        <v>2249.1999999999998</v>
      </c>
      <c r="K39">
        <v>14480</v>
      </c>
      <c r="L39">
        <v>31671</v>
      </c>
      <c r="M39">
        <v>18214</v>
      </c>
      <c r="N39">
        <v>4441.3</v>
      </c>
      <c r="O39">
        <v>1845</v>
      </c>
      <c r="P39">
        <v>4557.3999999999996</v>
      </c>
      <c r="Q39">
        <v>3713</v>
      </c>
      <c r="R39">
        <v>6758.6</v>
      </c>
      <c r="S39">
        <v>11023</v>
      </c>
      <c r="T39">
        <v>58537</v>
      </c>
      <c r="U39">
        <v>34836</v>
      </c>
      <c r="V39">
        <v>2745.4</v>
      </c>
      <c r="W39">
        <v>702.52</v>
      </c>
      <c r="X39">
        <v>4066.9</v>
      </c>
      <c r="Y39">
        <v>3095.1</v>
      </c>
    </row>
    <row r="40" spans="1:25" x14ac:dyDescent="0.25">
      <c r="A40" t="s">
        <v>36</v>
      </c>
      <c r="B40">
        <v>1099.0999999999999</v>
      </c>
      <c r="C40">
        <v>945.45</v>
      </c>
      <c r="D40">
        <v>230.11</v>
      </c>
      <c r="E40">
        <v>0</v>
      </c>
      <c r="F40">
        <v>0</v>
      </c>
      <c r="G40">
        <v>0</v>
      </c>
      <c r="H40">
        <v>981.53</v>
      </c>
      <c r="I40">
        <v>2607.3000000000002</v>
      </c>
      <c r="J40">
        <v>348.13</v>
      </c>
      <c r="K40">
        <v>2268.6999999999998</v>
      </c>
      <c r="L40">
        <v>1027.5</v>
      </c>
      <c r="M40">
        <v>1523.3</v>
      </c>
      <c r="N40">
        <v>649.22</v>
      </c>
      <c r="O40">
        <v>0</v>
      </c>
      <c r="P40">
        <v>0</v>
      </c>
      <c r="Q40">
        <v>0</v>
      </c>
      <c r="R40">
        <v>1497.3</v>
      </c>
      <c r="S40">
        <v>1311.2</v>
      </c>
      <c r="T40">
        <v>10652</v>
      </c>
      <c r="U40">
        <v>4627.7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 t="s">
        <v>37</v>
      </c>
      <c r="B41">
        <v>6005.4</v>
      </c>
      <c r="C41">
        <v>4000.8</v>
      </c>
      <c r="D41">
        <v>2024.5</v>
      </c>
      <c r="E41">
        <v>1519.3</v>
      </c>
      <c r="F41">
        <v>1017</v>
      </c>
      <c r="G41">
        <v>1847.7</v>
      </c>
      <c r="H41">
        <v>0</v>
      </c>
      <c r="I41">
        <v>0</v>
      </c>
      <c r="J41">
        <v>0</v>
      </c>
      <c r="K41">
        <v>454.79</v>
      </c>
      <c r="L41">
        <v>56209</v>
      </c>
      <c r="M41">
        <v>37099</v>
      </c>
      <c r="N41">
        <v>15861</v>
      </c>
      <c r="O41">
        <v>13103</v>
      </c>
      <c r="P41">
        <v>0</v>
      </c>
      <c r="Q41">
        <v>0</v>
      </c>
      <c r="R41">
        <v>0</v>
      </c>
      <c r="S41">
        <v>29082</v>
      </c>
      <c r="T41">
        <v>29583</v>
      </c>
      <c r="U41">
        <v>31457</v>
      </c>
      <c r="V41">
        <v>4112.7</v>
      </c>
      <c r="W41">
        <v>1551.6</v>
      </c>
      <c r="X41">
        <v>0</v>
      </c>
      <c r="Y41">
        <v>0</v>
      </c>
    </row>
    <row r="42" spans="1:25" x14ac:dyDescent="0.25">
      <c r="A42" t="s">
        <v>38</v>
      </c>
      <c r="B42">
        <v>8588.1</v>
      </c>
      <c r="C42">
        <v>3361.1</v>
      </c>
      <c r="D42">
        <v>105</v>
      </c>
      <c r="E42">
        <v>1340.2</v>
      </c>
      <c r="F42">
        <v>18840</v>
      </c>
      <c r="G42">
        <v>4061.6</v>
      </c>
      <c r="H42">
        <v>28696</v>
      </c>
      <c r="I42">
        <v>100430</v>
      </c>
      <c r="J42">
        <v>9842.6</v>
      </c>
      <c r="K42">
        <v>44167</v>
      </c>
      <c r="L42">
        <v>23561</v>
      </c>
      <c r="M42">
        <v>14990</v>
      </c>
      <c r="N42">
        <v>3530.3</v>
      </c>
      <c r="O42">
        <v>0</v>
      </c>
      <c r="P42">
        <v>103740</v>
      </c>
      <c r="Q42">
        <v>120820</v>
      </c>
      <c r="R42">
        <v>20246</v>
      </c>
      <c r="S42">
        <v>16451</v>
      </c>
      <c r="T42">
        <v>17191</v>
      </c>
      <c r="U42">
        <v>13821</v>
      </c>
      <c r="V42">
        <v>0</v>
      </c>
      <c r="W42">
        <v>0</v>
      </c>
      <c r="X42">
        <v>78457</v>
      </c>
      <c r="Y42">
        <v>128840</v>
      </c>
    </row>
    <row r="43" spans="1:25" x14ac:dyDescent="0.25">
      <c r="A43" t="s">
        <v>39</v>
      </c>
      <c r="B43">
        <v>0</v>
      </c>
      <c r="C43">
        <v>9341.2000000000007</v>
      </c>
      <c r="D43">
        <v>0</v>
      </c>
      <c r="E43">
        <v>0</v>
      </c>
      <c r="F43">
        <v>0</v>
      </c>
      <c r="G43">
        <v>2439.1999999999998</v>
      </c>
      <c r="H43">
        <v>0</v>
      </c>
      <c r="I43">
        <v>0</v>
      </c>
      <c r="J43">
        <v>0</v>
      </c>
      <c r="K43">
        <v>2101.9</v>
      </c>
      <c r="L43">
        <v>0</v>
      </c>
      <c r="M43">
        <v>0</v>
      </c>
      <c r="N43">
        <v>0</v>
      </c>
      <c r="O43">
        <v>0</v>
      </c>
      <c r="P43">
        <v>0</v>
      </c>
      <c r="Q43">
        <v>10669</v>
      </c>
      <c r="R43">
        <v>0</v>
      </c>
      <c r="S43">
        <v>6624.6</v>
      </c>
      <c r="T43">
        <v>0</v>
      </c>
      <c r="U43">
        <v>0</v>
      </c>
      <c r="V43">
        <v>0</v>
      </c>
      <c r="W43">
        <v>0</v>
      </c>
      <c r="X43">
        <v>2682.2</v>
      </c>
      <c r="Y43">
        <v>25825</v>
      </c>
    </row>
    <row r="44" spans="1:25" x14ac:dyDescent="0.25">
      <c r="A44" t="s">
        <v>40</v>
      </c>
      <c r="B44">
        <v>2558.4</v>
      </c>
      <c r="C44">
        <v>662.85</v>
      </c>
      <c r="D44">
        <v>627.65</v>
      </c>
      <c r="E44">
        <v>64.09</v>
      </c>
      <c r="F44">
        <v>2188.8000000000002</v>
      </c>
      <c r="G44">
        <v>548.54999999999995</v>
      </c>
      <c r="H44">
        <v>42729</v>
      </c>
      <c r="I44">
        <v>104250</v>
      </c>
      <c r="J44">
        <v>6675.3</v>
      </c>
      <c r="K44">
        <v>46747</v>
      </c>
      <c r="L44">
        <v>7058.4</v>
      </c>
      <c r="M44">
        <v>2445.1999999999998</v>
      </c>
      <c r="N44">
        <v>231.84</v>
      </c>
      <c r="O44">
        <v>0</v>
      </c>
      <c r="P44">
        <v>21295</v>
      </c>
      <c r="Q44">
        <v>8943.2000000000007</v>
      </c>
      <c r="R44">
        <v>5483.9</v>
      </c>
      <c r="S44">
        <v>71647</v>
      </c>
      <c r="T44">
        <v>6499.1</v>
      </c>
      <c r="U44">
        <v>2951.6</v>
      </c>
      <c r="V44">
        <v>30.52</v>
      </c>
      <c r="W44">
        <v>0</v>
      </c>
      <c r="X44">
        <v>16063</v>
      </c>
      <c r="Y44">
        <v>4378</v>
      </c>
    </row>
    <row r="45" spans="1:25" x14ac:dyDescent="0.25">
      <c r="A45" t="s">
        <v>4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333.39</v>
      </c>
      <c r="I45">
        <v>269.45</v>
      </c>
      <c r="J45">
        <v>0</v>
      </c>
      <c r="K45">
        <v>625.05999999999995</v>
      </c>
      <c r="L45">
        <v>0</v>
      </c>
      <c r="M45">
        <v>0</v>
      </c>
      <c r="N45">
        <v>0</v>
      </c>
      <c r="O45">
        <v>0</v>
      </c>
      <c r="P45">
        <v>0</v>
      </c>
      <c r="Q45">
        <v>162.91999999999999</v>
      </c>
      <c r="R45">
        <v>182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437.52</v>
      </c>
    </row>
    <row r="46" spans="1:25" x14ac:dyDescent="0.25">
      <c r="A46" t="s">
        <v>4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2891.2</v>
      </c>
      <c r="J46">
        <v>168.99</v>
      </c>
      <c r="K46">
        <v>0</v>
      </c>
      <c r="L46">
        <v>0</v>
      </c>
      <c r="M46">
        <v>0</v>
      </c>
      <c r="N46">
        <v>0</v>
      </c>
      <c r="O46">
        <v>0</v>
      </c>
      <c r="P46">
        <v>921.97</v>
      </c>
      <c r="Q46">
        <v>5628.5</v>
      </c>
      <c r="R46">
        <v>0</v>
      </c>
      <c r="S46">
        <v>3109.6</v>
      </c>
      <c r="T46">
        <v>917.41</v>
      </c>
      <c r="U46">
        <v>0</v>
      </c>
      <c r="V46">
        <v>0</v>
      </c>
      <c r="W46">
        <v>0</v>
      </c>
      <c r="X46">
        <v>558.73</v>
      </c>
      <c r="Y46">
        <v>5757.4</v>
      </c>
    </row>
    <row r="47" spans="1:25" x14ac:dyDescent="0.25">
      <c r="A47" t="s">
        <v>4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940.37</v>
      </c>
      <c r="M47">
        <v>0</v>
      </c>
      <c r="N47">
        <v>0</v>
      </c>
      <c r="O47">
        <v>0</v>
      </c>
      <c r="P47">
        <v>1462.9</v>
      </c>
      <c r="Q47">
        <v>1378.4</v>
      </c>
      <c r="R47">
        <v>0</v>
      </c>
      <c r="S47">
        <v>0</v>
      </c>
      <c r="T47">
        <v>1474</v>
      </c>
      <c r="U47">
        <v>0</v>
      </c>
      <c r="V47">
        <v>0</v>
      </c>
      <c r="W47">
        <v>0</v>
      </c>
      <c r="X47">
        <v>2602.9</v>
      </c>
      <c r="Y47">
        <v>3367.4</v>
      </c>
    </row>
    <row r="48" spans="1:25" x14ac:dyDescent="0.25">
      <c r="A48" t="s">
        <v>44</v>
      </c>
      <c r="B48">
        <v>12184</v>
      </c>
      <c r="C48">
        <v>7929.5</v>
      </c>
      <c r="D48">
        <v>1603.3</v>
      </c>
      <c r="E48">
        <v>564.41</v>
      </c>
      <c r="F48">
        <v>0</v>
      </c>
      <c r="G48">
        <v>0</v>
      </c>
      <c r="H48">
        <v>5702.1</v>
      </c>
      <c r="I48">
        <v>111.09</v>
      </c>
      <c r="J48">
        <v>604.02</v>
      </c>
      <c r="K48">
        <v>21508</v>
      </c>
      <c r="L48">
        <v>29141</v>
      </c>
      <c r="M48">
        <v>18434</v>
      </c>
      <c r="N48">
        <v>6484</v>
      </c>
      <c r="O48">
        <v>469.22</v>
      </c>
      <c r="P48">
        <v>0</v>
      </c>
      <c r="Q48">
        <v>12217</v>
      </c>
      <c r="R48">
        <v>4494</v>
      </c>
      <c r="S48">
        <v>4772.1000000000004</v>
      </c>
      <c r="T48">
        <v>60499</v>
      </c>
      <c r="U48">
        <v>38337</v>
      </c>
      <c r="V48">
        <v>2142.1999999999998</v>
      </c>
      <c r="W48">
        <v>823.05</v>
      </c>
      <c r="X48">
        <v>0</v>
      </c>
      <c r="Y48">
        <v>9298.6</v>
      </c>
    </row>
    <row r="49" spans="1:25" x14ac:dyDescent="0.25">
      <c r="A49" t="s">
        <v>45</v>
      </c>
      <c r="B49">
        <v>44752</v>
      </c>
      <c r="C49">
        <v>26509</v>
      </c>
      <c r="D49">
        <v>14387</v>
      </c>
      <c r="E49">
        <v>7744.3</v>
      </c>
      <c r="F49">
        <v>205350</v>
      </c>
      <c r="G49">
        <v>732840</v>
      </c>
      <c r="H49">
        <v>145010</v>
      </c>
      <c r="I49">
        <v>1151300</v>
      </c>
      <c r="J49">
        <v>98639</v>
      </c>
      <c r="K49">
        <v>906920</v>
      </c>
      <c r="L49">
        <v>184000</v>
      </c>
      <c r="M49">
        <v>107050</v>
      </c>
      <c r="N49">
        <v>47032</v>
      </c>
      <c r="O49">
        <v>32195</v>
      </c>
      <c r="P49">
        <v>1388600</v>
      </c>
      <c r="Q49">
        <v>3355400</v>
      </c>
      <c r="R49">
        <v>67822</v>
      </c>
      <c r="S49">
        <v>497070</v>
      </c>
      <c r="T49">
        <v>199930</v>
      </c>
      <c r="U49">
        <v>159860</v>
      </c>
      <c r="V49">
        <v>24321</v>
      </c>
      <c r="W49">
        <v>14501</v>
      </c>
      <c r="X49">
        <v>1490600</v>
      </c>
      <c r="Y49">
        <v>4932100</v>
      </c>
    </row>
    <row r="50" spans="1:25" x14ac:dyDescent="0.25">
      <c r="A50" t="s">
        <v>46</v>
      </c>
      <c r="B50">
        <v>26471</v>
      </c>
      <c r="C50">
        <v>13246</v>
      </c>
      <c r="D50">
        <v>5108.8</v>
      </c>
      <c r="E50">
        <v>2174.6</v>
      </c>
      <c r="F50">
        <v>0</v>
      </c>
      <c r="G50">
        <v>0</v>
      </c>
      <c r="H50">
        <v>7775.9</v>
      </c>
      <c r="I50">
        <v>6197.2</v>
      </c>
      <c r="J50">
        <v>1440.7</v>
      </c>
      <c r="K50">
        <v>4773.7</v>
      </c>
      <c r="L50">
        <v>30554</v>
      </c>
      <c r="M50">
        <v>27067</v>
      </c>
      <c r="N50">
        <v>5741.9</v>
      </c>
      <c r="O50">
        <v>3495.9</v>
      </c>
      <c r="P50">
        <v>140.72999999999999</v>
      </c>
      <c r="Q50">
        <v>33167</v>
      </c>
      <c r="R50">
        <v>12341</v>
      </c>
      <c r="S50">
        <v>4589</v>
      </c>
      <c r="T50">
        <v>78134</v>
      </c>
      <c r="U50">
        <v>45144</v>
      </c>
      <c r="V50">
        <v>6913.4</v>
      </c>
      <c r="W50">
        <v>2233.1999999999998</v>
      </c>
      <c r="X50">
        <v>117.74</v>
      </c>
      <c r="Y50">
        <v>7969</v>
      </c>
    </row>
    <row r="51" spans="1:25" x14ac:dyDescent="0.25">
      <c r="A51" t="s">
        <v>47</v>
      </c>
      <c r="B51">
        <v>268.11</v>
      </c>
      <c r="C51">
        <v>120.2</v>
      </c>
      <c r="D51">
        <v>804.65</v>
      </c>
      <c r="E51">
        <v>589.58000000000004</v>
      </c>
      <c r="F51">
        <v>268.44</v>
      </c>
      <c r="G51">
        <v>0</v>
      </c>
      <c r="H51">
        <v>119.72</v>
      </c>
      <c r="I51">
        <v>0</v>
      </c>
      <c r="J51">
        <v>0</v>
      </c>
      <c r="K51">
        <v>268.57</v>
      </c>
      <c r="L51">
        <v>842.03</v>
      </c>
      <c r="M51">
        <v>231.56</v>
      </c>
      <c r="N51">
        <v>351.74</v>
      </c>
      <c r="O51">
        <v>0</v>
      </c>
      <c r="P51">
        <v>2535.3000000000002</v>
      </c>
      <c r="Q51">
        <v>2174.9</v>
      </c>
      <c r="R51">
        <v>0</v>
      </c>
      <c r="S51">
        <v>0</v>
      </c>
      <c r="T51">
        <v>2378.5</v>
      </c>
      <c r="U51">
        <v>436.95</v>
      </c>
      <c r="V51">
        <v>211.11</v>
      </c>
      <c r="W51">
        <v>671.36</v>
      </c>
      <c r="X51">
        <v>5829.9</v>
      </c>
      <c r="Y51">
        <v>9438.1</v>
      </c>
    </row>
    <row r="52" spans="1:25" x14ac:dyDescent="0.25">
      <c r="A52" t="s">
        <v>48</v>
      </c>
      <c r="B52">
        <v>270.29000000000002</v>
      </c>
      <c r="C52">
        <v>106.59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063.9000000000001</v>
      </c>
      <c r="U52">
        <v>429.74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 t="s">
        <v>49</v>
      </c>
      <c r="B53">
        <v>823.09</v>
      </c>
      <c r="C53">
        <v>417.7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3569</v>
      </c>
      <c r="M53">
        <v>1735.7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6719.2</v>
      </c>
      <c r="U53">
        <v>4178.3</v>
      </c>
      <c r="V53">
        <v>0</v>
      </c>
      <c r="W53">
        <v>0</v>
      </c>
      <c r="X53">
        <v>44.884</v>
      </c>
      <c r="Y53">
        <v>0</v>
      </c>
    </row>
    <row r="54" spans="1:25" x14ac:dyDescent="0.25">
      <c r="A54" t="s">
        <v>50</v>
      </c>
      <c r="B54">
        <v>681.24</v>
      </c>
      <c r="C54">
        <v>361.28</v>
      </c>
      <c r="D54">
        <v>180.04</v>
      </c>
      <c r="E54">
        <v>0</v>
      </c>
      <c r="F54">
        <v>0</v>
      </c>
      <c r="G54">
        <v>0</v>
      </c>
      <c r="H54">
        <v>1810</v>
      </c>
      <c r="I54">
        <v>1239.3</v>
      </c>
      <c r="J54">
        <v>200.29</v>
      </c>
      <c r="K54">
        <v>848.47</v>
      </c>
      <c r="L54">
        <v>4126.7</v>
      </c>
      <c r="M54">
        <v>2503.6999999999998</v>
      </c>
      <c r="N54">
        <v>727.35</v>
      </c>
      <c r="O54">
        <v>191.97</v>
      </c>
      <c r="P54">
        <v>235.73</v>
      </c>
      <c r="Q54">
        <v>399.88</v>
      </c>
      <c r="R54">
        <v>666.47</v>
      </c>
      <c r="S54">
        <v>991.32</v>
      </c>
      <c r="T54">
        <v>9461.2000000000007</v>
      </c>
      <c r="U54">
        <v>6691.1</v>
      </c>
      <c r="V54">
        <v>137.22</v>
      </c>
      <c r="W54">
        <v>519.1</v>
      </c>
      <c r="X54">
        <v>400.85</v>
      </c>
      <c r="Y54">
        <v>645.07000000000005</v>
      </c>
    </row>
    <row r="55" spans="1:25" x14ac:dyDescent="0.25">
      <c r="A55" t="s">
        <v>51</v>
      </c>
      <c r="B55">
        <v>402.21</v>
      </c>
      <c r="C55">
        <v>368.96</v>
      </c>
      <c r="D55">
        <v>205.27</v>
      </c>
      <c r="E55">
        <v>0</v>
      </c>
      <c r="F55">
        <v>140.07</v>
      </c>
      <c r="G55">
        <v>0</v>
      </c>
      <c r="H55">
        <v>4418</v>
      </c>
      <c r="I55">
        <v>10067</v>
      </c>
      <c r="J55">
        <v>4683.7</v>
      </c>
      <c r="K55">
        <v>4634.8999999999996</v>
      </c>
      <c r="L55">
        <v>495.02</v>
      </c>
      <c r="M55">
        <v>0</v>
      </c>
      <c r="N55">
        <v>0</v>
      </c>
      <c r="O55">
        <v>0</v>
      </c>
      <c r="P55">
        <v>216.7</v>
      </c>
      <c r="Q55">
        <v>1207.5999999999999</v>
      </c>
      <c r="R55">
        <v>5655.5</v>
      </c>
      <c r="S55">
        <v>9323.5</v>
      </c>
      <c r="T55">
        <v>875.64</v>
      </c>
      <c r="U55">
        <v>0</v>
      </c>
      <c r="V55">
        <v>0</v>
      </c>
      <c r="W55">
        <v>0</v>
      </c>
      <c r="X55">
        <v>338.31</v>
      </c>
      <c r="Y55">
        <v>167.47</v>
      </c>
    </row>
    <row r="56" spans="1:25" x14ac:dyDescent="0.25">
      <c r="A56" t="s">
        <v>52</v>
      </c>
      <c r="B56">
        <v>26761</v>
      </c>
      <c r="C56">
        <v>12873</v>
      </c>
      <c r="D56">
        <v>3271.6</v>
      </c>
      <c r="E56">
        <v>1643.9</v>
      </c>
      <c r="F56">
        <v>0</v>
      </c>
      <c r="G56">
        <v>0</v>
      </c>
      <c r="H56">
        <v>38747</v>
      </c>
      <c r="I56">
        <v>31559</v>
      </c>
      <c r="J56">
        <v>25683</v>
      </c>
      <c r="K56">
        <v>0</v>
      </c>
      <c r="L56">
        <v>119880</v>
      </c>
      <c r="M56">
        <v>77377</v>
      </c>
      <c r="N56">
        <v>44392</v>
      </c>
      <c r="O56">
        <v>22094</v>
      </c>
      <c r="P56">
        <v>0</v>
      </c>
      <c r="Q56">
        <v>5448.9</v>
      </c>
      <c r="R56">
        <v>65053</v>
      </c>
      <c r="S56">
        <v>2876</v>
      </c>
      <c r="T56">
        <v>294950</v>
      </c>
      <c r="U56">
        <v>185550</v>
      </c>
      <c r="V56">
        <v>30982</v>
      </c>
      <c r="W56">
        <v>25902</v>
      </c>
      <c r="X56">
        <v>3664.8</v>
      </c>
      <c r="Y56">
        <v>0</v>
      </c>
    </row>
    <row r="57" spans="1:25" x14ac:dyDescent="0.25">
      <c r="A57" t="s">
        <v>5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903.38</v>
      </c>
      <c r="I57">
        <v>3617.2</v>
      </c>
      <c r="J57">
        <v>557.15</v>
      </c>
      <c r="K57">
        <v>3852.9</v>
      </c>
      <c r="L57">
        <v>85.875</v>
      </c>
      <c r="M57">
        <v>0</v>
      </c>
      <c r="N57">
        <v>54.56</v>
      </c>
      <c r="O57">
        <v>0</v>
      </c>
      <c r="P57">
        <v>842.61</v>
      </c>
      <c r="Q57">
        <v>180.3</v>
      </c>
      <c r="R57">
        <v>83.247</v>
      </c>
      <c r="S57">
        <v>2108.5</v>
      </c>
      <c r="T57">
        <v>0</v>
      </c>
      <c r="U57">
        <v>0</v>
      </c>
      <c r="V57">
        <v>0</v>
      </c>
      <c r="W57">
        <v>0</v>
      </c>
      <c r="X57">
        <v>717.74</v>
      </c>
      <c r="Y57">
        <v>831.97</v>
      </c>
    </row>
    <row r="58" spans="1:25" x14ac:dyDescent="0.25">
      <c r="A58" t="s">
        <v>54</v>
      </c>
      <c r="B58">
        <v>76453</v>
      </c>
      <c r="C58">
        <v>54669</v>
      </c>
      <c r="D58">
        <v>8281.6</v>
      </c>
      <c r="E58">
        <v>3071.7</v>
      </c>
      <c r="F58">
        <v>21052</v>
      </c>
      <c r="G58">
        <v>35515</v>
      </c>
      <c r="H58">
        <v>274760</v>
      </c>
      <c r="I58">
        <v>521090</v>
      </c>
      <c r="J58">
        <v>151900</v>
      </c>
      <c r="K58">
        <v>429070</v>
      </c>
      <c r="L58">
        <v>80415</v>
      </c>
      <c r="M58">
        <v>37074</v>
      </c>
      <c r="N58">
        <v>14260</v>
      </c>
      <c r="O58">
        <v>9113</v>
      </c>
      <c r="P58">
        <v>102490</v>
      </c>
      <c r="Q58">
        <v>119570</v>
      </c>
      <c r="R58">
        <v>111570</v>
      </c>
      <c r="S58">
        <v>455270</v>
      </c>
      <c r="T58">
        <v>88782</v>
      </c>
      <c r="U58">
        <v>57437</v>
      </c>
      <c r="V58">
        <v>6077.2</v>
      </c>
      <c r="W58">
        <v>3060.6</v>
      </c>
      <c r="X58">
        <v>102960</v>
      </c>
      <c r="Y58">
        <v>190040</v>
      </c>
    </row>
    <row r="59" spans="1:25" x14ac:dyDescent="0.25">
      <c r="A59" t="s">
        <v>55</v>
      </c>
      <c r="B59">
        <v>0</v>
      </c>
      <c r="C59">
        <v>120.29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19.19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785.42</v>
      </c>
      <c r="U59">
        <v>664.88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 t="s">
        <v>5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61.13999999999999</v>
      </c>
      <c r="I60">
        <v>1224</v>
      </c>
      <c r="J60">
        <v>0</v>
      </c>
      <c r="K60">
        <v>1714.3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229.3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 t="s">
        <v>57</v>
      </c>
      <c r="B61">
        <v>2853</v>
      </c>
      <c r="C61">
        <v>1431.7</v>
      </c>
      <c r="D61">
        <v>0</v>
      </c>
      <c r="E61">
        <v>0</v>
      </c>
      <c r="F61">
        <v>4128.8</v>
      </c>
      <c r="G61">
        <v>1349</v>
      </c>
      <c r="H61">
        <v>22371</v>
      </c>
      <c r="I61">
        <v>35955</v>
      </c>
      <c r="J61">
        <v>44541</v>
      </c>
      <c r="K61">
        <v>6684</v>
      </c>
      <c r="L61">
        <v>39622</v>
      </c>
      <c r="M61">
        <v>30291</v>
      </c>
      <c r="N61">
        <v>12289</v>
      </c>
      <c r="O61">
        <v>5874.1</v>
      </c>
      <c r="P61">
        <v>37841</v>
      </c>
      <c r="Q61">
        <v>53405</v>
      </c>
      <c r="R61">
        <v>26862</v>
      </c>
      <c r="S61">
        <v>20569</v>
      </c>
      <c r="T61">
        <v>44490</v>
      </c>
      <c r="U61">
        <v>17511</v>
      </c>
      <c r="V61">
        <v>2338.5</v>
      </c>
      <c r="W61">
        <v>0</v>
      </c>
      <c r="X61">
        <v>34542</v>
      </c>
      <c r="Y61">
        <v>141450</v>
      </c>
    </row>
    <row r="62" spans="1:25" x14ac:dyDescent="0.25">
      <c r="A62" t="s">
        <v>58</v>
      </c>
      <c r="B62">
        <v>1413.3</v>
      </c>
      <c r="C62">
        <v>0</v>
      </c>
      <c r="D62">
        <v>0</v>
      </c>
      <c r="E62">
        <v>0</v>
      </c>
      <c r="F62">
        <v>0</v>
      </c>
      <c r="G62">
        <v>0</v>
      </c>
      <c r="H62">
        <v>385.61</v>
      </c>
      <c r="I62">
        <v>2954.1</v>
      </c>
      <c r="J62">
        <v>0</v>
      </c>
      <c r="K62">
        <v>0</v>
      </c>
      <c r="L62">
        <v>9777.9</v>
      </c>
      <c r="M62">
        <v>7256.6</v>
      </c>
      <c r="N62">
        <v>0</v>
      </c>
      <c r="O62">
        <v>0</v>
      </c>
      <c r="P62">
        <v>0</v>
      </c>
      <c r="Q62">
        <v>876.82</v>
      </c>
      <c r="R62">
        <v>3006.8</v>
      </c>
      <c r="S62">
        <v>0</v>
      </c>
      <c r="T62">
        <v>21791</v>
      </c>
      <c r="U62">
        <v>7316.7</v>
      </c>
      <c r="V62">
        <v>500.63</v>
      </c>
      <c r="W62">
        <v>249.19</v>
      </c>
      <c r="X62">
        <v>0</v>
      </c>
      <c r="Y62">
        <v>1183.7</v>
      </c>
    </row>
    <row r="63" spans="1:25" x14ac:dyDescent="0.25">
      <c r="A63" t="s">
        <v>59</v>
      </c>
      <c r="B63">
        <v>420540</v>
      </c>
      <c r="C63">
        <v>220540</v>
      </c>
      <c r="D63">
        <v>108440</v>
      </c>
      <c r="E63">
        <v>31264</v>
      </c>
      <c r="F63">
        <v>76580</v>
      </c>
      <c r="G63">
        <v>123240</v>
      </c>
      <c r="H63">
        <v>1267000</v>
      </c>
      <c r="I63">
        <v>190910</v>
      </c>
      <c r="J63">
        <v>845020</v>
      </c>
      <c r="K63">
        <v>80419</v>
      </c>
      <c r="L63">
        <v>927710</v>
      </c>
      <c r="M63">
        <v>468710</v>
      </c>
      <c r="N63">
        <v>252740</v>
      </c>
      <c r="O63">
        <v>104130</v>
      </c>
      <c r="P63">
        <v>257020</v>
      </c>
      <c r="Q63">
        <v>417490</v>
      </c>
      <c r="R63">
        <v>1337100</v>
      </c>
      <c r="S63">
        <v>189580</v>
      </c>
      <c r="T63">
        <v>1001500</v>
      </c>
      <c r="U63">
        <v>486050</v>
      </c>
      <c r="V63">
        <v>47931</v>
      </c>
      <c r="W63">
        <v>31033</v>
      </c>
      <c r="X63">
        <v>304690</v>
      </c>
      <c r="Y63">
        <v>499190</v>
      </c>
    </row>
    <row r="64" spans="1:25" x14ac:dyDescent="0.25">
      <c r="A64" t="s">
        <v>6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6662.2</v>
      </c>
      <c r="K64">
        <v>0</v>
      </c>
      <c r="L64">
        <v>3701.3</v>
      </c>
      <c r="M64">
        <v>0</v>
      </c>
      <c r="N64">
        <v>0</v>
      </c>
      <c r="O64">
        <v>0</v>
      </c>
      <c r="P64">
        <v>0</v>
      </c>
      <c r="Q64">
        <v>1684.5</v>
      </c>
      <c r="R64">
        <v>0</v>
      </c>
      <c r="S64">
        <v>0</v>
      </c>
      <c r="T64">
        <v>974.76</v>
      </c>
      <c r="U64">
        <v>13816</v>
      </c>
      <c r="V64">
        <v>5759.4</v>
      </c>
      <c r="W64">
        <v>1668.4</v>
      </c>
      <c r="X64">
        <v>5664.9</v>
      </c>
      <c r="Y64">
        <v>0</v>
      </c>
    </row>
    <row r="65" spans="1:25" x14ac:dyDescent="0.25">
      <c r="A65" t="s">
        <v>6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337.43</v>
      </c>
      <c r="I65">
        <v>3064.2</v>
      </c>
      <c r="J65">
        <v>0</v>
      </c>
      <c r="K65">
        <v>512</v>
      </c>
      <c r="L65">
        <v>273.14</v>
      </c>
      <c r="M65">
        <v>0</v>
      </c>
      <c r="N65">
        <v>0</v>
      </c>
      <c r="O65">
        <v>0</v>
      </c>
      <c r="P65">
        <v>0</v>
      </c>
      <c r="Q65">
        <v>1304.8</v>
      </c>
      <c r="R65">
        <v>0</v>
      </c>
      <c r="S65">
        <v>1756.5</v>
      </c>
      <c r="T65">
        <v>179.73</v>
      </c>
      <c r="U65">
        <v>6225.2</v>
      </c>
      <c r="V65">
        <v>0</v>
      </c>
      <c r="W65">
        <v>0</v>
      </c>
      <c r="X65">
        <v>0</v>
      </c>
      <c r="Y65">
        <v>2026.9</v>
      </c>
    </row>
    <row r="66" spans="1:25" x14ac:dyDescent="0.25">
      <c r="A66" t="s">
        <v>6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677</v>
      </c>
      <c r="L66">
        <v>0</v>
      </c>
      <c r="M66">
        <v>0</v>
      </c>
      <c r="N66">
        <v>0</v>
      </c>
      <c r="O66">
        <v>0</v>
      </c>
      <c r="P66">
        <v>0</v>
      </c>
      <c r="Q66">
        <v>21183</v>
      </c>
      <c r="R66">
        <v>0</v>
      </c>
      <c r="S66">
        <v>0</v>
      </c>
      <c r="T66">
        <v>3701.2</v>
      </c>
      <c r="U66">
        <v>0</v>
      </c>
      <c r="V66">
        <v>0</v>
      </c>
      <c r="W66">
        <v>0</v>
      </c>
      <c r="X66">
        <v>0</v>
      </c>
      <c r="Y66">
        <v>33463</v>
      </c>
    </row>
    <row r="67" spans="1:25" x14ac:dyDescent="0.25">
      <c r="A67" t="s">
        <v>63</v>
      </c>
      <c r="B67">
        <v>1182.0999999999999</v>
      </c>
      <c r="C67">
        <v>30.408999999999999</v>
      </c>
      <c r="D67">
        <v>0</v>
      </c>
      <c r="E67">
        <v>0</v>
      </c>
      <c r="F67">
        <v>835.29</v>
      </c>
      <c r="G67">
        <v>129.35</v>
      </c>
      <c r="H67">
        <v>3962.7</v>
      </c>
      <c r="I67">
        <v>55421</v>
      </c>
      <c r="J67">
        <v>736.77</v>
      </c>
      <c r="K67">
        <v>9868.2999999999993</v>
      </c>
      <c r="L67">
        <v>940.6</v>
      </c>
      <c r="M67">
        <v>25.966000000000001</v>
      </c>
      <c r="N67">
        <v>0</v>
      </c>
      <c r="O67">
        <v>0</v>
      </c>
      <c r="P67">
        <v>4491.3999999999996</v>
      </c>
      <c r="Q67">
        <v>6893.9</v>
      </c>
      <c r="R67">
        <v>0</v>
      </c>
      <c r="S67">
        <v>23353</v>
      </c>
      <c r="T67">
        <v>4296.2</v>
      </c>
      <c r="U67">
        <v>939.76</v>
      </c>
      <c r="V67">
        <v>0</v>
      </c>
      <c r="W67">
        <v>0</v>
      </c>
      <c r="X67">
        <v>672.11</v>
      </c>
      <c r="Y67">
        <v>11075</v>
      </c>
    </row>
    <row r="68" spans="1:25" x14ac:dyDescent="0.25">
      <c r="A68" t="s">
        <v>6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5385.5</v>
      </c>
      <c r="I68">
        <v>24.981000000000002</v>
      </c>
      <c r="J68">
        <v>22122</v>
      </c>
      <c r="K68">
        <v>0</v>
      </c>
      <c r="L68">
        <v>12994</v>
      </c>
      <c r="M68">
        <v>10338</v>
      </c>
      <c r="N68">
        <v>4385.8</v>
      </c>
      <c r="O68">
        <v>1613.9</v>
      </c>
      <c r="P68">
        <v>628.64</v>
      </c>
      <c r="Q68">
        <v>0</v>
      </c>
      <c r="R68">
        <v>21888</v>
      </c>
      <c r="S68">
        <v>40.543999999999997</v>
      </c>
      <c r="T68">
        <v>8851.5</v>
      </c>
      <c r="U68">
        <v>6264.2</v>
      </c>
      <c r="V68">
        <v>1275</v>
      </c>
      <c r="W68">
        <v>32.828000000000003</v>
      </c>
      <c r="X68">
        <v>0</v>
      </c>
      <c r="Y68">
        <v>0</v>
      </c>
    </row>
    <row r="69" spans="1:25" x14ac:dyDescent="0.25">
      <c r="A69" t="s">
        <v>65</v>
      </c>
      <c r="B69">
        <v>10054</v>
      </c>
      <c r="C69">
        <v>5957.3</v>
      </c>
      <c r="D69">
        <v>1839.9</v>
      </c>
      <c r="E69">
        <v>337.71</v>
      </c>
      <c r="F69">
        <v>0</v>
      </c>
      <c r="G69">
        <v>0</v>
      </c>
      <c r="H69">
        <v>6691.9</v>
      </c>
      <c r="I69">
        <v>0</v>
      </c>
      <c r="J69">
        <v>0</v>
      </c>
      <c r="K69">
        <v>3509</v>
      </c>
      <c r="L69">
        <v>22767</v>
      </c>
      <c r="M69">
        <v>14895</v>
      </c>
      <c r="N69">
        <v>8099.2</v>
      </c>
      <c r="O69">
        <v>3470.3</v>
      </c>
      <c r="P69">
        <v>0</v>
      </c>
      <c r="Q69">
        <v>0</v>
      </c>
      <c r="R69">
        <v>5618.7</v>
      </c>
      <c r="S69">
        <v>2447.4</v>
      </c>
      <c r="T69">
        <v>61878</v>
      </c>
      <c r="U69">
        <v>31480</v>
      </c>
      <c r="V69">
        <v>4254.3</v>
      </c>
      <c r="W69">
        <v>1733.5</v>
      </c>
      <c r="X69">
        <v>0</v>
      </c>
      <c r="Y69">
        <v>0</v>
      </c>
    </row>
    <row r="70" spans="1:25" x14ac:dyDescent="0.25">
      <c r="A70" t="s">
        <v>6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7440.1</v>
      </c>
      <c r="Q70">
        <v>7484</v>
      </c>
      <c r="R70">
        <v>0</v>
      </c>
      <c r="S70">
        <v>0</v>
      </c>
      <c r="T70">
        <v>458.19</v>
      </c>
      <c r="U70">
        <v>0</v>
      </c>
      <c r="V70">
        <v>319.76</v>
      </c>
      <c r="W70">
        <v>165.82</v>
      </c>
      <c r="X70">
        <v>8232.6</v>
      </c>
      <c r="Y70">
        <v>18090</v>
      </c>
    </row>
    <row r="71" spans="1:25" x14ac:dyDescent="0.25">
      <c r="A71" t="s">
        <v>6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543.83000000000004</v>
      </c>
      <c r="I71">
        <v>12850</v>
      </c>
      <c r="J71">
        <v>0</v>
      </c>
      <c r="K71">
        <v>14380</v>
      </c>
      <c r="L71">
        <v>0</v>
      </c>
      <c r="M71">
        <v>0</v>
      </c>
      <c r="N71">
        <v>0</v>
      </c>
      <c r="O71">
        <v>0</v>
      </c>
      <c r="P71">
        <v>2029.6</v>
      </c>
      <c r="Q71">
        <v>7814.3</v>
      </c>
      <c r="R71">
        <v>343.57</v>
      </c>
      <c r="S71">
        <v>17584</v>
      </c>
      <c r="T71">
        <v>0</v>
      </c>
      <c r="U71">
        <v>1214.3</v>
      </c>
      <c r="V71">
        <v>0</v>
      </c>
      <c r="W71">
        <v>0</v>
      </c>
      <c r="X71">
        <v>2480.1</v>
      </c>
      <c r="Y71">
        <v>2954.2</v>
      </c>
    </row>
    <row r="72" spans="1:25" x14ac:dyDescent="0.25">
      <c r="A72" t="s">
        <v>68</v>
      </c>
      <c r="B72">
        <v>2416.3000000000002</v>
      </c>
      <c r="C72">
        <v>501.59</v>
      </c>
      <c r="D72">
        <v>236.18</v>
      </c>
      <c r="E72">
        <v>0</v>
      </c>
      <c r="F72">
        <v>246.07</v>
      </c>
      <c r="G72">
        <v>78.215000000000003</v>
      </c>
      <c r="H72">
        <v>24321</v>
      </c>
      <c r="I72">
        <v>12217</v>
      </c>
      <c r="J72">
        <v>16467</v>
      </c>
      <c r="K72">
        <v>10528</v>
      </c>
      <c r="L72">
        <v>4033.4</v>
      </c>
      <c r="M72">
        <v>1459.4</v>
      </c>
      <c r="N72">
        <v>641.36</v>
      </c>
      <c r="O72">
        <v>162.16999999999999</v>
      </c>
      <c r="P72">
        <v>838.8</v>
      </c>
      <c r="Q72">
        <v>859.57</v>
      </c>
      <c r="R72">
        <v>18840</v>
      </c>
      <c r="S72">
        <v>19930</v>
      </c>
      <c r="T72">
        <v>4386.5</v>
      </c>
      <c r="U72">
        <v>1680.5</v>
      </c>
      <c r="V72">
        <v>248.67</v>
      </c>
      <c r="W72">
        <v>12.35</v>
      </c>
      <c r="X72">
        <v>628.88</v>
      </c>
      <c r="Y72">
        <v>1852.4</v>
      </c>
    </row>
    <row r="73" spans="1:25" x14ac:dyDescent="0.25">
      <c r="A73" t="s">
        <v>69</v>
      </c>
      <c r="B73">
        <v>2307.1999999999998</v>
      </c>
      <c r="C73">
        <v>409.04</v>
      </c>
      <c r="D73">
        <v>186.06</v>
      </c>
      <c r="E73">
        <v>0</v>
      </c>
      <c r="F73">
        <v>379.39</v>
      </c>
      <c r="G73">
        <v>8606.7999999999993</v>
      </c>
      <c r="H73">
        <v>6234.5</v>
      </c>
      <c r="I73">
        <v>8010.3</v>
      </c>
      <c r="J73">
        <v>194.37</v>
      </c>
      <c r="K73">
        <v>10319</v>
      </c>
      <c r="L73">
        <v>6061.1</v>
      </c>
      <c r="M73">
        <v>3196.7</v>
      </c>
      <c r="N73">
        <v>1284.5999999999999</v>
      </c>
      <c r="O73">
        <v>0</v>
      </c>
      <c r="P73">
        <v>4400.8</v>
      </c>
      <c r="Q73">
        <v>14516</v>
      </c>
      <c r="R73">
        <v>582.79</v>
      </c>
      <c r="S73">
        <v>5785.6</v>
      </c>
      <c r="T73">
        <v>19089</v>
      </c>
      <c r="U73">
        <v>17681</v>
      </c>
      <c r="V73">
        <v>346.41</v>
      </c>
      <c r="W73">
        <v>0</v>
      </c>
      <c r="X73">
        <v>3677.8</v>
      </c>
      <c r="Y73">
        <v>15895</v>
      </c>
    </row>
    <row r="74" spans="1:25" x14ac:dyDescent="0.25">
      <c r="A74" t="s">
        <v>70</v>
      </c>
      <c r="B74">
        <v>1980.2</v>
      </c>
      <c r="C74">
        <v>130.74</v>
      </c>
      <c r="D74">
        <v>0</v>
      </c>
      <c r="E74">
        <v>0</v>
      </c>
      <c r="F74">
        <v>85.6</v>
      </c>
      <c r="G74">
        <v>318.8</v>
      </c>
      <c r="H74">
        <v>5385.4</v>
      </c>
      <c r="I74">
        <v>6761.3</v>
      </c>
      <c r="J74">
        <v>1285</v>
      </c>
      <c r="K74">
        <v>5553.1</v>
      </c>
      <c r="L74">
        <v>1687.7</v>
      </c>
      <c r="M74">
        <v>0</v>
      </c>
      <c r="N74">
        <v>659.74</v>
      </c>
      <c r="O74">
        <v>0</v>
      </c>
      <c r="P74">
        <v>2115.6999999999998</v>
      </c>
      <c r="Q74">
        <v>6037.9</v>
      </c>
      <c r="R74">
        <v>1247.2</v>
      </c>
      <c r="S74">
        <v>7200.9</v>
      </c>
      <c r="T74">
        <v>1705.7</v>
      </c>
      <c r="U74">
        <v>427.19</v>
      </c>
      <c r="V74">
        <v>0</v>
      </c>
      <c r="W74">
        <v>0</v>
      </c>
      <c r="X74">
        <v>2217.4</v>
      </c>
      <c r="Y74">
        <v>6297.7</v>
      </c>
    </row>
    <row r="75" spans="1:25" x14ac:dyDescent="0.25">
      <c r="A75" t="s">
        <v>71</v>
      </c>
      <c r="B75">
        <v>55405</v>
      </c>
      <c r="C75">
        <v>27716</v>
      </c>
      <c r="D75">
        <v>6757.1</v>
      </c>
      <c r="E75">
        <v>1994.8</v>
      </c>
      <c r="F75">
        <v>53394</v>
      </c>
      <c r="G75">
        <v>145880</v>
      </c>
      <c r="H75">
        <v>507720</v>
      </c>
      <c r="I75">
        <v>1738800</v>
      </c>
      <c r="J75">
        <v>157320</v>
      </c>
      <c r="K75">
        <v>1005100</v>
      </c>
      <c r="L75">
        <v>121520</v>
      </c>
      <c r="M75">
        <v>60476</v>
      </c>
      <c r="N75">
        <v>23193</v>
      </c>
      <c r="O75">
        <v>8258.7999999999993</v>
      </c>
      <c r="P75">
        <v>351030</v>
      </c>
      <c r="Q75">
        <v>724760</v>
      </c>
      <c r="R75">
        <v>101240</v>
      </c>
      <c r="S75">
        <v>1308700</v>
      </c>
      <c r="T75">
        <v>171100</v>
      </c>
      <c r="U75">
        <v>83622</v>
      </c>
      <c r="V75">
        <v>6474.2</v>
      </c>
      <c r="W75">
        <v>2676.6</v>
      </c>
      <c r="X75">
        <v>421030</v>
      </c>
      <c r="Y75">
        <v>783640</v>
      </c>
    </row>
    <row r="76" spans="1:25" x14ac:dyDescent="0.25">
      <c r="A76" t="s">
        <v>72</v>
      </c>
      <c r="B76">
        <v>890.91</v>
      </c>
      <c r="C76">
        <v>418.32</v>
      </c>
      <c r="D76">
        <v>50.097999999999999</v>
      </c>
      <c r="E76">
        <v>0</v>
      </c>
      <c r="F76">
        <v>0</v>
      </c>
      <c r="G76">
        <v>468.01</v>
      </c>
      <c r="H76">
        <v>6596</v>
      </c>
      <c r="I76">
        <v>9719.2999999999993</v>
      </c>
      <c r="J76">
        <v>1492</v>
      </c>
      <c r="K76">
        <v>10722</v>
      </c>
      <c r="L76">
        <v>4694</v>
      </c>
      <c r="M76">
        <v>2852.9</v>
      </c>
      <c r="N76">
        <v>374.4</v>
      </c>
      <c r="O76">
        <v>0</v>
      </c>
      <c r="P76">
        <v>546.89</v>
      </c>
      <c r="Q76">
        <v>3632.9</v>
      </c>
      <c r="R76">
        <v>1414.1</v>
      </c>
      <c r="S76">
        <v>19376</v>
      </c>
      <c r="T76">
        <v>8527.7000000000007</v>
      </c>
      <c r="U76">
        <v>4681.8999999999996</v>
      </c>
      <c r="V76">
        <v>0</v>
      </c>
      <c r="W76">
        <v>0</v>
      </c>
      <c r="X76">
        <v>690.04</v>
      </c>
      <c r="Y76">
        <v>2067.5</v>
      </c>
    </row>
    <row r="77" spans="1:25" x14ac:dyDescent="0.25">
      <c r="A77" t="s">
        <v>73</v>
      </c>
      <c r="B77">
        <v>128.56</v>
      </c>
      <c r="C77">
        <v>284.04000000000002</v>
      </c>
      <c r="D77">
        <v>4.4424999999999999</v>
      </c>
      <c r="E77">
        <v>5.9382000000000001</v>
      </c>
      <c r="F77">
        <v>43.926000000000002</v>
      </c>
      <c r="G77">
        <v>0</v>
      </c>
      <c r="H77">
        <v>9145.4</v>
      </c>
      <c r="I77">
        <v>10862</v>
      </c>
      <c r="J77">
        <v>3154.5</v>
      </c>
      <c r="K77">
        <v>9385.1</v>
      </c>
      <c r="L77">
        <v>442.85</v>
      </c>
      <c r="M77">
        <v>97.233000000000004</v>
      </c>
      <c r="N77">
        <v>63.686</v>
      </c>
      <c r="O77">
        <v>0</v>
      </c>
      <c r="P77">
        <v>162.97</v>
      </c>
      <c r="Q77">
        <v>464.45</v>
      </c>
      <c r="R77">
        <v>1259</v>
      </c>
      <c r="S77">
        <v>14787</v>
      </c>
      <c r="T77">
        <v>145.9</v>
      </c>
      <c r="U77">
        <v>960.73</v>
      </c>
      <c r="V77">
        <v>0</v>
      </c>
      <c r="W77">
        <v>85.376000000000005</v>
      </c>
      <c r="X77">
        <v>114.91</v>
      </c>
      <c r="Y77">
        <v>116.79</v>
      </c>
    </row>
    <row r="78" spans="1:25" x14ac:dyDescent="0.25">
      <c r="A78" t="s">
        <v>74</v>
      </c>
      <c r="B78">
        <v>0</v>
      </c>
      <c r="C78">
        <v>1185.5</v>
      </c>
      <c r="D78">
        <v>725.4</v>
      </c>
      <c r="E78">
        <v>597.87</v>
      </c>
      <c r="F78">
        <v>0</v>
      </c>
      <c r="G78">
        <v>0</v>
      </c>
      <c r="H78">
        <v>0</v>
      </c>
      <c r="I78">
        <v>0</v>
      </c>
      <c r="J78">
        <v>775.42</v>
      </c>
      <c r="K78">
        <v>0</v>
      </c>
      <c r="L78">
        <v>2072.6</v>
      </c>
      <c r="M78">
        <v>5724.7</v>
      </c>
      <c r="N78">
        <v>1926.2</v>
      </c>
      <c r="O78">
        <v>1039</v>
      </c>
      <c r="P78">
        <v>539.16999999999996</v>
      </c>
      <c r="Q78">
        <v>854.49</v>
      </c>
      <c r="R78">
        <v>613.04</v>
      </c>
      <c r="S78">
        <v>35.811</v>
      </c>
      <c r="T78">
        <v>2011.9</v>
      </c>
      <c r="U78">
        <v>2028</v>
      </c>
      <c r="V78">
        <v>1355.2</v>
      </c>
      <c r="W78">
        <v>3522.4</v>
      </c>
      <c r="X78">
        <v>338.41</v>
      </c>
      <c r="Y78">
        <v>759.65</v>
      </c>
    </row>
    <row r="79" spans="1:25" x14ac:dyDescent="0.25">
      <c r="A79" t="s">
        <v>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1462</v>
      </c>
      <c r="I79">
        <v>852.82</v>
      </c>
      <c r="J79">
        <v>2494.1</v>
      </c>
      <c r="K79">
        <v>931.95</v>
      </c>
      <c r="L79">
        <v>409.08</v>
      </c>
      <c r="M79">
        <v>0</v>
      </c>
      <c r="N79">
        <v>0</v>
      </c>
      <c r="O79">
        <v>0</v>
      </c>
      <c r="P79">
        <v>0</v>
      </c>
      <c r="Q79">
        <v>0</v>
      </c>
      <c r="R79">
        <v>2420.6999999999998</v>
      </c>
      <c r="S79">
        <v>1483.2</v>
      </c>
      <c r="T79">
        <v>67.397999999999996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5" x14ac:dyDescent="0.25">
      <c r="A80" t="s">
        <v>76</v>
      </c>
      <c r="B80">
        <v>435.09</v>
      </c>
      <c r="C80">
        <v>137.58000000000001</v>
      </c>
      <c r="D80">
        <v>145.19999999999999</v>
      </c>
      <c r="E80">
        <v>0</v>
      </c>
      <c r="F80">
        <v>0</v>
      </c>
      <c r="G80">
        <v>0</v>
      </c>
      <c r="H80">
        <v>536.32000000000005</v>
      </c>
      <c r="I80">
        <v>129.36000000000001</v>
      </c>
      <c r="J80">
        <v>223.08</v>
      </c>
      <c r="K80">
        <v>0</v>
      </c>
      <c r="L80">
        <v>1813.2</v>
      </c>
      <c r="M80">
        <v>353.62</v>
      </c>
      <c r="N80">
        <v>0</v>
      </c>
      <c r="O80">
        <v>0</v>
      </c>
      <c r="P80">
        <v>0</v>
      </c>
      <c r="Q80">
        <v>2042</v>
      </c>
      <c r="R80">
        <v>585.07000000000005</v>
      </c>
      <c r="S80">
        <v>0</v>
      </c>
      <c r="T80">
        <v>6449.3</v>
      </c>
      <c r="U80">
        <v>2257.9</v>
      </c>
      <c r="V80">
        <v>45.073</v>
      </c>
      <c r="W80">
        <v>0</v>
      </c>
      <c r="X80">
        <v>0</v>
      </c>
      <c r="Y80">
        <v>2774.8</v>
      </c>
    </row>
    <row r="81" spans="1:25" x14ac:dyDescent="0.25">
      <c r="A81" t="s">
        <v>77</v>
      </c>
      <c r="B81">
        <v>0</v>
      </c>
      <c r="C81">
        <v>0</v>
      </c>
      <c r="D81">
        <v>0</v>
      </c>
      <c r="E81">
        <v>0</v>
      </c>
      <c r="F81">
        <v>0</v>
      </c>
      <c r="G81">
        <v>9457.4</v>
      </c>
      <c r="H81">
        <v>0</v>
      </c>
      <c r="I81">
        <v>0</v>
      </c>
      <c r="J81">
        <v>0</v>
      </c>
      <c r="K81">
        <v>0</v>
      </c>
      <c r="L81">
        <v>695.86</v>
      </c>
      <c r="M81">
        <v>0</v>
      </c>
      <c r="N81">
        <v>68</v>
      </c>
      <c r="O81">
        <v>0</v>
      </c>
      <c r="P81">
        <v>0</v>
      </c>
      <c r="Q81">
        <v>15279</v>
      </c>
      <c r="R81">
        <v>0</v>
      </c>
      <c r="S81">
        <v>0</v>
      </c>
      <c r="T81">
        <v>0</v>
      </c>
      <c r="U81">
        <v>1019.4</v>
      </c>
      <c r="V81">
        <v>0</v>
      </c>
      <c r="W81">
        <v>0</v>
      </c>
      <c r="X81">
        <v>22370</v>
      </c>
      <c r="Y81">
        <v>17970</v>
      </c>
    </row>
    <row r="82" spans="1:25" x14ac:dyDescent="0.25">
      <c r="A82" t="s">
        <v>7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5958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1:25" x14ac:dyDescent="0.25">
      <c r="A83" t="s">
        <v>79</v>
      </c>
      <c r="B83">
        <v>332.81</v>
      </c>
      <c r="C83">
        <v>1450.6</v>
      </c>
      <c r="D83">
        <v>1426.5</v>
      </c>
      <c r="E83">
        <v>1537</v>
      </c>
      <c r="F83">
        <v>0</v>
      </c>
      <c r="G83">
        <v>893.41</v>
      </c>
      <c r="H83">
        <v>38120</v>
      </c>
      <c r="I83">
        <v>69352</v>
      </c>
      <c r="J83">
        <v>19431</v>
      </c>
      <c r="K83">
        <v>30714</v>
      </c>
      <c r="L83">
        <v>10151</v>
      </c>
      <c r="M83">
        <v>9014.9</v>
      </c>
      <c r="N83">
        <v>10846</v>
      </c>
      <c r="O83">
        <v>4629.7</v>
      </c>
      <c r="P83">
        <v>5203.5</v>
      </c>
      <c r="Q83">
        <v>4361.7</v>
      </c>
      <c r="R83">
        <v>8904.7000000000007</v>
      </c>
      <c r="S83">
        <v>33891</v>
      </c>
      <c r="T83">
        <v>43407</v>
      </c>
      <c r="U83">
        <v>48804</v>
      </c>
      <c r="V83">
        <v>5931.3</v>
      </c>
      <c r="W83">
        <v>13229</v>
      </c>
      <c r="X83">
        <v>1990.5</v>
      </c>
      <c r="Y83">
        <v>5502.4</v>
      </c>
    </row>
    <row r="84" spans="1:25" x14ac:dyDescent="0.25">
      <c r="A84" t="s">
        <v>80</v>
      </c>
      <c r="B84">
        <v>988.97</v>
      </c>
      <c r="C84">
        <v>372.8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730.1</v>
      </c>
      <c r="M84">
        <v>985.8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4828.8</v>
      </c>
      <c r="U84">
        <v>1781.5</v>
      </c>
      <c r="V84">
        <v>0</v>
      </c>
      <c r="W84">
        <v>0</v>
      </c>
      <c r="X84">
        <v>0</v>
      </c>
      <c r="Y84">
        <v>0</v>
      </c>
    </row>
    <row r="85" spans="1:25" x14ac:dyDescent="0.25">
      <c r="A85" t="s">
        <v>81</v>
      </c>
      <c r="B85">
        <v>434430</v>
      </c>
      <c r="C85">
        <v>164370</v>
      </c>
      <c r="D85">
        <v>98541</v>
      </c>
      <c r="E85">
        <v>37816</v>
      </c>
      <c r="F85">
        <v>59509</v>
      </c>
      <c r="G85">
        <v>47332</v>
      </c>
      <c r="H85">
        <v>2742800</v>
      </c>
      <c r="I85">
        <v>1927000</v>
      </c>
      <c r="J85">
        <v>891330</v>
      </c>
      <c r="K85">
        <v>1130000</v>
      </c>
      <c r="L85">
        <v>891850</v>
      </c>
      <c r="M85">
        <v>517640</v>
      </c>
      <c r="N85">
        <v>290610</v>
      </c>
      <c r="O85">
        <v>122340</v>
      </c>
      <c r="P85">
        <v>400170</v>
      </c>
      <c r="Q85">
        <v>436520</v>
      </c>
      <c r="R85">
        <v>1139200</v>
      </c>
      <c r="S85">
        <v>2217500</v>
      </c>
      <c r="T85">
        <v>1236200</v>
      </c>
      <c r="U85">
        <v>702320</v>
      </c>
      <c r="V85">
        <v>63132</v>
      </c>
      <c r="W85">
        <v>37455</v>
      </c>
      <c r="X85">
        <v>420990</v>
      </c>
      <c r="Y85">
        <v>417970</v>
      </c>
    </row>
    <row r="86" spans="1:25" x14ac:dyDescent="0.25">
      <c r="A86" t="s">
        <v>82</v>
      </c>
      <c r="B86">
        <v>627.16</v>
      </c>
      <c r="C86">
        <v>0</v>
      </c>
      <c r="D86">
        <v>0</v>
      </c>
      <c r="E86">
        <v>0</v>
      </c>
      <c r="F86">
        <v>0</v>
      </c>
      <c r="G86">
        <v>1160.5999999999999</v>
      </c>
      <c r="H86">
        <v>2102.3000000000002</v>
      </c>
      <c r="I86">
        <v>3554</v>
      </c>
      <c r="J86">
        <v>316.36</v>
      </c>
      <c r="K86">
        <v>0</v>
      </c>
      <c r="L86">
        <v>438.45</v>
      </c>
      <c r="M86">
        <v>0</v>
      </c>
      <c r="N86">
        <v>0</v>
      </c>
      <c r="O86">
        <v>0</v>
      </c>
      <c r="P86">
        <v>699.39</v>
      </c>
      <c r="Q86">
        <v>2581.3000000000002</v>
      </c>
      <c r="R86">
        <v>754.67</v>
      </c>
      <c r="S86">
        <v>1670</v>
      </c>
      <c r="T86">
        <v>1016.2</v>
      </c>
      <c r="U86">
        <v>0</v>
      </c>
      <c r="V86">
        <v>0</v>
      </c>
      <c r="W86">
        <v>0</v>
      </c>
      <c r="X86">
        <v>1725.9</v>
      </c>
      <c r="Y86">
        <v>3396</v>
      </c>
    </row>
    <row r="87" spans="1:25" x14ac:dyDescent="0.25">
      <c r="A87" t="s">
        <v>8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9031.5</v>
      </c>
      <c r="L87">
        <v>0</v>
      </c>
      <c r="M87">
        <v>0</v>
      </c>
      <c r="N87">
        <v>0</v>
      </c>
      <c r="O87">
        <v>0</v>
      </c>
      <c r="P87">
        <v>29257</v>
      </c>
      <c r="Q87">
        <v>55601</v>
      </c>
      <c r="R87">
        <v>0</v>
      </c>
      <c r="S87">
        <v>4182.1000000000004</v>
      </c>
      <c r="T87">
        <v>0</v>
      </c>
      <c r="U87">
        <v>0</v>
      </c>
      <c r="V87">
        <v>0</v>
      </c>
      <c r="W87">
        <v>0</v>
      </c>
      <c r="X87">
        <v>0</v>
      </c>
      <c r="Y87">
        <v>420620</v>
      </c>
    </row>
    <row r="88" spans="1:25" x14ac:dyDescent="0.25">
      <c r="A88" t="s">
        <v>84</v>
      </c>
      <c r="B88">
        <v>1207.9000000000001</v>
      </c>
      <c r="C88">
        <v>538.22</v>
      </c>
      <c r="D88">
        <v>0</v>
      </c>
      <c r="E88">
        <v>0</v>
      </c>
      <c r="F88">
        <v>0</v>
      </c>
      <c r="G88">
        <v>0</v>
      </c>
      <c r="H88">
        <v>733.47</v>
      </c>
      <c r="I88">
        <v>576.35</v>
      </c>
      <c r="J88">
        <v>0</v>
      </c>
      <c r="K88">
        <v>2675.2</v>
      </c>
      <c r="L88">
        <v>2588</v>
      </c>
      <c r="M88">
        <v>869.92</v>
      </c>
      <c r="N88">
        <v>0</v>
      </c>
      <c r="O88">
        <v>0</v>
      </c>
      <c r="P88">
        <v>0</v>
      </c>
      <c r="Q88">
        <v>378.19</v>
      </c>
      <c r="R88">
        <v>0</v>
      </c>
      <c r="S88">
        <v>1326.1</v>
      </c>
      <c r="T88">
        <v>5060.2</v>
      </c>
      <c r="U88">
        <v>3156.8</v>
      </c>
      <c r="V88">
        <v>0</v>
      </c>
      <c r="W88">
        <v>0</v>
      </c>
      <c r="X88">
        <v>0</v>
      </c>
      <c r="Y88">
        <v>1256.5</v>
      </c>
    </row>
    <row r="89" spans="1:25" x14ac:dyDescent="0.25">
      <c r="A89" t="s">
        <v>85</v>
      </c>
      <c r="B89">
        <v>1140</v>
      </c>
      <c r="C89">
        <v>294.68</v>
      </c>
      <c r="D89">
        <v>0</v>
      </c>
      <c r="E89">
        <v>0</v>
      </c>
      <c r="F89">
        <v>0</v>
      </c>
      <c r="G89">
        <v>223.67</v>
      </c>
      <c r="H89">
        <v>2633.7</v>
      </c>
      <c r="I89">
        <v>5320.9</v>
      </c>
      <c r="J89">
        <v>2355.6999999999998</v>
      </c>
      <c r="K89">
        <v>1083.3</v>
      </c>
      <c r="L89">
        <v>2446.6999999999998</v>
      </c>
      <c r="M89">
        <v>2199.3000000000002</v>
      </c>
      <c r="N89">
        <v>350.81</v>
      </c>
      <c r="O89">
        <v>1454.2</v>
      </c>
      <c r="P89">
        <v>11421</v>
      </c>
      <c r="Q89">
        <v>0</v>
      </c>
      <c r="R89">
        <v>244.85</v>
      </c>
      <c r="S89">
        <v>102.61</v>
      </c>
      <c r="T89">
        <v>8081.6</v>
      </c>
      <c r="U89">
        <v>3689.9</v>
      </c>
      <c r="V89">
        <v>379.64</v>
      </c>
      <c r="W89">
        <v>0</v>
      </c>
      <c r="X89">
        <v>9317.6</v>
      </c>
      <c r="Y89">
        <v>0</v>
      </c>
    </row>
    <row r="90" spans="1:25" x14ac:dyDescent="0.25">
      <c r="A90" t="s">
        <v>86</v>
      </c>
      <c r="B90">
        <v>1053.4000000000001</v>
      </c>
      <c r="C90">
        <v>98.733000000000004</v>
      </c>
      <c r="D90">
        <v>104.1</v>
      </c>
      <c r="E90">
        <v>484.23</v>
      </c>
      <c r="F90">
        <v>177.02</v>
      </c>
      <c r="G90">
        <v>515.83000000000004</v>
      </c>
      <c r="H90">
        <v>13289</v>
      </c>
      <c r="I90">
        <v>23848</v>
      </c>
      <c r="J90">
        <v>4393.3999999999996</v>
      </c>
      <c r="K90">
        <v>21047</v>
      </c>
      <c r="L90">
        <v>3162.5</v>
      </c>
      <c r="M90">
        <v>1222.7</v>
      </c>
      <c r="N90">
        <v>257.8</v>
      </c>
      <c r="O90">
        <v>2838.1</v>
      </c>
      <c r="P90">
        <v>3324.4</v>
      </c>
      <c r="Q90">
        <v>8790.6</v>
      </c>
      <c r="R90">
        <v>4263.8999999999996</v>
      </c>
      <c r="S90">
        <v>14058</v>
      </c>
      <c r="T90">
        <v>5690</v>
      </c>
      <c r="U90">
        <v>2576.1</v>
      </c>
      <c r="V90">
        <v>362.6</v>
      </c>
      <c r="W90">
        <v>606.57000000000005</v>
      </c>
      <c r="X90">
        <v>3859.1</v>
      </c>
      <c r="Y90">
        <v>19464</v>
      </c>
    </row>
    <row r="91" spans="1:25" x14ac:dyDescent="0.25">
      <c r="A91" t="s">
        <v>87</v>
      </c>
      <c r="B91">
        <v>623.22</v>
      </c>
      <c r="C91">
        <v>0</v>
      </c>
      <c r="D91">
        <v>0</v>
      </c>
      <c r="E91">
        <v>0</v>
      </c>
      <c r="F91">
        <v>0</v>
      </c>
      <c r="G91">
        <v>0</v>
      </c>
      <c r="H91">
        <v>3290.7</v>
      </c>
      <c r="I91">
        <v>1538.3</v>
      </c>
      <c r="J91">
        <v>1796.6</v>
      </c>
      <c r="K91">
        <v>3465.1</v>
      </c>
      <c r="L91">
        <v>5524.2</v>
      </c>
      <c r="M91">
        <v>2019.9</v>
      </c>
      <c r="N91">
        <v>571.91999999999996</v>
      </c>
      <c r="O91">
        <v>0</v>
      </c>
      <c r="P91">
        <v>1616.6</v>
      </c>
      <c r="Q91">
        <v>1825.6</v>
      </c>
      <c r="R91">
        <v>2303</v>
      </c>
      <c r="S91">
        <v>2351.1999999999998</v>
      </c>
      <c r="T91">
        <v>7695.6</v>
      </c>
      <c r="U91">
        <v>2702.4</v>
      </c>
      <c r="V91">
        <v>0</v>
      </c>
      <c r="W91">
        <v>0</v>
      </c>
      <c r="X91">
        <v>288.91000000000003</v>
      </c>
      <c r="Y91">
        <v>558.02</v>
      </c>
    </row>
    <row r="92" spans="1:25" x14ac:dyDescent="0.25">
      <c r="A92" t="s">
        <v>88</v>
      </c>
      <c r="B92">
        <v>10278</v>
      </c>
      <c r="C92">
        <v>5854.9</v>
      </c>
      <c r="D92">
        <v>1739.4</v>
      </c>
      <c r="E92">
        <v>209.2</v>
      </c>
      <c r="F92">
        <v>196.32</v>
      </c>
      <c r="G92">
        <v>546.79999999999995</v>
      </c>
      <c r="H92">
        <v>11248</v>
      </c>
      <c r="I92">
        <v>10642</v>
      </c>
      <c r="J92">
        <v>3157</v>
      </c>
      <c r="K92">
        <v>6069.4</v>
      </c>
      <c r="L92">
        <v>23687</v>
      </c>
      <c r="M92">
        <v>14717</v>
      </c>
      <c r="N92">
        <v>3535.9</v>
      </c>
      <c r="O92">
        <v>966.87</v>
      </c>
      <c r="P92">
        <v>1518</v>
      </c>
      <c r="Q92">
        <v>10655</v>
      </c>
      <c r="R92">
        <v>5699.8</v>
      </c>
      <c r="S92">
        <v>10135</v>
      </c>
      <c r="T92">
        <v>36372</v>
      </c>
      <c r="U92">
        <v>16195</v>
      </c>
      <c r="V92">
        <v>379.74</v>
      </c>
      <c r="W92">
        <v>0</v>
      </c>
      <c r="X92">
        <v>497.26</v>
      </c>
      <c r="Y92">
        <v>5026.1000000000004</v>
      </c>
    </row>
    <row r="93" spans="1:25" x14ac:dyDescent="0.25">
      <c r="A93" t="s">
        <v>89</v>
      </c>
      <c r="B93">
        <v>821.09</v>
      </c>
      <c r="C93">
        <v>205.34</v>
      </c>
      <c r="D93">
        <v>109.62</v>
      </c>
      <c r="E93">
        <v>0</v>
      </c>
      <c r="F93">
        <v>0</v>
      </c>
      <c r="G93">
        <v>0</v>
      </c>
      <c r="H93">
        <v>1174.2</v>
      </c>
      <c r="I93">
        <v>253.39</v>
      </c>
      <c r="J93">
        <v>265.36</v>
      </c>
      <c r="K93">
        <v>730.08</v>
      </c>
      <c r="L93">
        <v>1437.8</v>
      </c>
      <c r="M93">
        <v>625.01</v>
      </c>
      <c r="N93">
        <v>133.15</v>
      </c>
      <c r="O93">
        <v>0</v>
      </c>
      <c r="P93">
        <v>0</v>
      </c>
      <c r="Q93">
        <v>0</v>
      </c>
      <c r="R93">
        <v>601.59</v>
      </c>
      <c r="S93">
        <v>1232.9000000000001</v>
      </c>
      <c r="T93">
        <v>2848.5</v>
      </c>
      <c r="U93">
        <v>1367.1</v>
      </c>
      <c r="V93">
        <v>98.427000000000007</v>
      </c>
      <c r="W93">
        <v>0</v>
      </c>
      <c r="X93">
        <v>0</v>
      </c>
      <c r="Y93">
        <v>0</v>
      </c>
    </row>
    <row r="94" spans="1:25" x14ac:dyDescent="0.25">
      <c r="A94" t="s">
        <v>90</v>
      </c>
      <c r="B94">
        <v>205.21</v>
      </c>
      <c r="C94">
        <v>138.94999999999999</v>
      </c>
      <c r="D94">
        <v>115.83</v>
      </c>
      <c r="E94">
        <v>0</v>
      </c>
      <c r="F94">
        <v>0</v>
      </c>
      <c r="G94">
        <v>0</v>
      </c>
      <c r="H94">
        <v>126.73</v>
      </c>
      <c r="I94">
        <v>1463</v>
      </c>
      <c r="J94">
        <v>0</v>
      </c>
      <c r="K94">
        <v>1376.1</v>
      </c>
      <c r="L94">
        <v>1204.2</v>
      </c>
      <c r="M94">
        <v>824.78</v>
      </c>
      <c r="N94">
        <v>0</v>
      </c>
      <c r="O94">
        <v>323.55</v>
      </c>
      <c r="P94">
        <v>109.33</v>
      </c>
      <c r="Q94">
        <v>115.06</v>
      </c>
      <c r="R94">
        <v>0</v>
      </c>
      <c r="S94">
        <v>1313.9</v>
      </c>
      <c r="T94">
        <v>1772.9</v>
      </c>
      <c r="U94">
        <v>1920.8</v>
      </c>
      <c r="V94">
        <v>0</v>
      </c>
      <c r="W94">
        <v>541.30999999999995</v>
      </c>
      <c r="X94">
        <v>0</v>
      </c>
      <c r="Y94">
        <v>901.25</v>
      </c>
    </row>
    <row r="95" spans="1:25" x14ac:dyDescent="0.25">
      <c r="A95" t="s">
        <v>91</v>
      </c>
      <c r="B95">
        <v>171.88</v>
      </c>
      <c r="C95">
        <v>106.71</v>
      </c>
      <c r="D95">
        <v>121.65</v>
      </c>
      <c r="E95">
        <v>35.942</v>
      </c>
      <c r="F95">
        <v>0</v>
      </c>
      <c r="G95">
        <v>0</v>
      </c>
      <c r="H95">
        <v>525</v>
      </c>
      <c r="I95">
        <v>1361</v>
      </c>
      <c r="J95">
        <v>169.65</v>
      </c>
      <c r="K95">
        <v>175.82</v>
      </c>
      <c r="L95">
        <v>885.74</v>
      </c>
      <c r="M95">
        <v>545.03</v>
      </c>
      <c r="N95">
        <v>173.83</v>
      </c>
      <c r="O95">
        <v>0</v>
      </c>
      <c r="P95">
        <v>0</v>
      </c>
      <c r="Q95">
        <v>0</v>
      </c>
      <c r="R95">
        <v>243.9</v>
      </c>
      <c r="S95">
        <v>1362.7</v>
      </c>
      <c r="T95">
        <v>1750.1</v>
      </c>
      <c r="U95">
        <v>948.81</v>
      </c>
      <c r="V95">
        <v>0</v>
      </c>
      <c r="W95">
        <v>0</v>
      </c>
      <c r="X95">
        <v>76.304000000000002</v>
      </c>
      <c r="Y95">
        <v>0</v>
      </c>
    </row>
    <row r="96" spans="1:25" x14ac:dyDescent="0.25">
      <c r="A96" t="s">
        <v>92</v>
      </c>
      <c r="B96">
        <v>174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752.85</v>
      </c>
      <c r="M96">
        <v>0</v>
      </c>
      <c r="N96">
        <v>0</v>
      </c>
      <c r="O96">
        <v>429.24</v>
      </c>
      <c r="P96">
        <v>0</v>
      </c>
      <c r="Q96">
        <v>0</v>
      </c>
      <c r="R96">
        <v>0</v>
      </c>
      <c r="S96">
        <v>0</v>
      </c>
      <c r="T96">
        <v>11005</v>
      </c>
      <c r="U96">
        <v>5923.6</v>
      </c>
      <c r="V96">
        <v>0</v>
      </c>
      <c r="W96">
        <v>0</v>
      </c>
      <c r="X96">
        <v>0</v>
      </c>
      <c r="Y96">
        <v>265.31</v>
      </c>
    </row>
    <row r="97" spans="1:25" x14ac:dyDescent="0.25">
      <c r="A97" t="s">
        <v>93</v>
      </c>
      <c r="B97">
        <v>0</v>
      </c>
      <c r="C97">
        <v>0</v>
      </c>
      <c r="D97">
        <v>0</v>
      </c>
      <c r="E97">
        <v>0</v>
      </c>
      <c r="F97">
        <v>0</v>
      </c>
      <c r="G97">
        <v>315.95</v>
      </c>
      <c r="H97">
        <v>0</v>
      </c>
      <c r="I97">
        <v>1716</v>
      </c>
      <c r="J97">
        <v>0</v>
      </c>
      <c r="K97">
        <v>84.325000000000003</v>
      </c>
      <c r="L97">
        <v>0</v>
      </c>
      <c r="M97">
        <v>0</v>
      </c>
      <c r="N97">
        <v>0</v>
      </c>
      <c r="O97">
        <v>0</v>
      </c>
      <c r="P97">
        <v>159.28</v>
      </c>
      <c r="Q97">
        <v>0</v>
      </c>
      <c r="R97">
        <v>2769.6</v>
      </c>
      <c r="S97">
        <v>1074.5</v>
      </c>
      <c r="T97">
        <v>1407.2</v>
      </c>
      <c r="U97">
        <v>0</v>
      </c>
      <c r="V97">
        <v>0</v>
      </c>
      <c r="W97">
        <v>0</v>
      </c>
      <c r="X97">
        <v>47.439</v>
      </c>
      <c r="Y97">
        <v>0</v>
      </c>
    </row>
    <row r="98" spans="1:25" x14ac:dyDescent="0.25">
      <c r="A98" t="s">
        <v>94</v>
      </c>
      <c r="B98">
        <v>5988.2</v>
      </c>
      <c r="C98">
        <v>2991.7</v>
      </c>
      <c r="D98">
        <v>1009</v>
      </c>
      <c r="E98">
        <v>237.33</v>
      </c>
      <c r="F98">
        <v>3217.7</v>
      </c>
      <c r="G98">
        <v>2250.1999999999998</v>
      </c>
      <c r="H98">
        <v>113560</v>
      </c>
      <c r="I98">
        <v>195500</v>
      </c>
      <c r="J98">
        <v>91424</v>
      </c>
      <c r="K98">
        <v>113070</v>
      </c>
      <c r="L98">
        <v>11391</v>
      </c>
      <c r="M98">
        <v>7524.8</v>
      </c>
      <c r="N98">
        <v>2622.4</v>
      </c>
      <c r="O98">
        <v>962.26</v>
      </c>
      <c r="P98">
        <v>28405</v>
      </c>
      <c r="Q98">
        <v>60906</v>
      </c>
      <c r="R98">
        <v>100090</v>
      </c>
      <c r="S98">
        <v>370390</v>
      </c>
      <c r="T98">
        <v>28885</v>
      </c>
      <c r="U98">
        <v>17256</v>
      </c>
      <c r="V98">
        <v>187.85</v>
      </c>
      <c r="W98">
        <v>332.68</v>
      </c>
      <c r="X98">
        <v>44347</v>
      </c>
      <c r="Y98">
        <v>29405</v>
      </c>
    </row>
    <row r="99" spans="1:25" x14ac:dyDescent="0.25">
      <c r="A99" t="s">
        <v>95</v>
      </c>
      <c r="B99">
        <v>2706.7</v>
      </c>
      <c r="C99">
        <v>1608.6</v>
      </c>
      <c r="D99">
        <v>981.91</v>
      </c>
      <c r="E99">
        <v>337.68</v>
      </c>
      <c r="F99">
        <v>0</v>
      </c>
      <c r="G99">
        <v>0</v>
      </c>
      <c r="H99">
        <v>6633.5</v>
      </c>
      <c r="I99">
        <v>6198.4</v>
      </c>
      <c r="J99">
        <v>2616.1</v>
      </c>
      <c r="K99">
        <v>886.36</v>
      </c>
      <c r="L99">
        <v>9070</v>
      </c>
      <c r="M99">
        <v>6177.5</v>
      </c>
      <c r="N99">
        <v>3736.9</v>
      </c>
      <c r="O99">
        <v>0</v>
      </c>
      <c r="P99">
        <v>1660.2</v>
      </c>
      <c r="Q99">
        <v>76.772000000000006</v>
      </c>
      <c r="R99">
        <v>6167.5</v>
      </c>
      <c r="S99">
        <v>13378</v>
      </c>
      <c r="T99">
        <v>17535</v>
      </c>
      <c r="U99">
        <v>2863.4</v>
      </c>
      <c r="V99">
        <v>3499.2</v>
      </c>
      <c r="W99">
        <v>1280.7</v>
      </c>
      <c r="X99">
        <v>534.02</v>
      </c>
      <c r="Y99">
        <v>764.32</v>
      </c>
    </row>
    <row r="100" spans="1:25" x14ac:dyDescent="0.25">
      <c r="A100" t="s">
        <v>96</v>
      </c>
      <c r="B100">
        <v>2909</v>
      </c>
      <c r="C100">
        <v>1734.7</v>
      </c>
      <c r="D100">
        <v>350.5</v>
      </c>
      <c r="E100">
        <v>41.091999999999999</v>
      </c>
      <c r="F100">
        <v>0</v>
      </c>
      <c r="G100">
        <v>0</v>
      </c>
      <c r="H100">
        <v>426.94</v>
      </c>
      <c r="I100">
        <v>188.74</v>
      </c>
      <c r="J100">
        <v>0</v>
      </c>
      <c r="K100">
        <v>37.905999999999999</v>
      </c>
      <c r="L100">
        <v>5219.1000000000004</v>
      </c>
      <c r="M100">
        <v>2375.3000000000002</v>
      </c>
      <c r="N100">
        <v>482.33</v>
      </c>
      <c r="O100">
        <v>141.25</v>
      </c>
      <c r="P100">
        <v>87.963999999999999</v>
      </c>
      <c r="Q100">
        <v>76.853999999999999</v>
      </c>
      <c r="R100">
        <v>656.8</v>
      </c>
      <c r="S100">
        <v>0</v>
      </c>
      <c r="T100">
        <v>6303.7</v>
      </c>
      <c r="U100">
        <v>6708</v>
      </c>
      <c r="V100">
        <v>0</v>
      </c>
      <c r="W100">
        <v>0</v>
      </c>
      <c r="X100">
        <v>0</v>
      </c>
      <c r="Y100">
        <v>0</v>
      </c>
    </row>
    <row r="101" spans="1:25" x14ac:dyDescent="0.25">
      <c r="A101" t="s">
        <v>97</v>
      </c>
      <c r="B101">
        <v>0</v>
      </c>
      <c r="C101">
        <v>0</v>
      </c>
      <c r="D101">
        <v>0</v>
      </c>
      <c r="E101">
        <v>0</v>
      </c>
      <c r="F101">
        <v>31.629000000000001</v>
      </c>
      <c r="G101">
        <v>417.61</v>
      </c>
      <c r="H101">
        <v>349.09</v>
      </c>
      <c r="I101">
        <v>601.01</v>
      </c>
      <c r="J101">
        <v>0</v>
      </c>
      <c r="K101">
        <v>0</v>
      </c>
      <c r="L101">
        <v>1485.6</v>
      </c>
      <c r="M101">
        <v>882.88</v>
      </c>
      <c r="N101">
        <v>0</v>
      </c>
      <c r="O101">
        <v>0</v>
      </c>
      <c r="P101">
        <v>7978.3</v>
      </c>
      <c r="Q101">
        <v>17216</v>
      </c>
      <c r="R101">
        <v>0</v>
      </c>
      <c r="S101">
        <v>249.48</v>
      </c>
      <c r="T101">
        <v>2102</v>
      </c>
      <c r="U101">
        <v>1064.2</v>
      </c>
      <c r="V101">
        <v>0</v>
      </c>
      <c r="W101">
        <v>0</v>
      </c>
      <c r="X101">
        <v>8198</v>
      </c>
      <c r="Y101">
        <v>16294</v>
      </c>
    </row>
    <row r="102" spans="1:25" x14ac:dyDescent="0.25">
      <c r="A102" t="s">
        <v>9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961.4</v>
      </c>
      <c r="I102">
        <v>158.99</v>
      </c>
      <c r="J102">
        <v>116.7</v>
      </c>
      <c r="K102">
        <v>0</v>
      </c>
      <c r="L102">
        <v>101.17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19.62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</row>
    <row r="103" spans="1:25" x14ac:dyDescent="0.25">
      <c r="A103" t="s">
        <v>9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24.673999999999999</v>
      </c>
      <c r="I103">
        <v>3933.1</v>
      </c>
      <c r="J103">
        <v>484.84</v>
      </c>
      <c r="K103">
        <v>207.3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1162.5999999999999</v>
      </c>
      <c r="R103">
        <v>0</v>
      </c>
      <c r="S103">
        <v>6984.3</v>
      </c>
      <c r="T103">
        <v>0</v>
      </c>
      <c r="U103">
        <v>0</v>
      </c>
      <c r="V103">
        <v>0</v>
      </c>
      <c r="W103">
        <v>0</v>
      </c>
      <c r="X103">
        <v>29.658999999999999</v>
      </c>
      <c r="Y103">
        <v>1032.9000000000001</v>
      </c>
    </row>
    <row r="104" spans="1:25" x14ac:dyDescent="0.25">
      <c r="A104" t="s">
        <v>10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2018.4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1366.3</v>
      </c>
    </row>
    <row r="105" spans="1:25" x14ac:dyDescent="0.25">
      <c r="A105" t="s">
        <v>10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3580.8</v>
      </c>
      <c r="M105">
        <v>0</v>
      </c>
      <c r="N105">
        <v>0</v>
      </c>
      <c r="O105">
        <v>0</v>
      </c>
      <c r="P105">
        <v>0</v>
      </c>
      <c r="Q105">
        <v>1649.1</v>
      </c>
      <c r="R105">
        <v>0</v>
      </c>
      <c r="S105">
        <v>105.69</v>
      </c>
      <c r="T105">
        <v>7129</v>
      </c>
      <c r="U105">
        <v>3945.1</v>
      </c>
      <c r="V105">
        <v>0</v>
      </c>
      <c r="W105">
        <v>0</v>
      </c>
      <c r="X105">
        <v>0</v>
      </c>
      <c r="Y105">
        <v>0</v>
      </c>
    </row>
    <row r="106" spans="1:25" x14ac:dyDescent="0.25">
      <c r="A106" t="s">
        <v>10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68.186999999999998</v>
      </c>
      <c r="K106">
        <v>0</v>
      </c>
      <c r="L106">
        <v>1952</v>
      </c>
      <c r="M106">
        <v>747.82</v>
      </c>
      <c r="N106">
        <v>256.41000000000003</v>
      </c>
      <c r="O106">
        <v>0</v>
      </c>
      <c r="P106">
        <v>0</v>
      </c>
      <c r="Q106">
        <v>0</v>
      </c>
      <c r="R106">
        <v>0</v>
      </c>
      <c r="S106">
        <v>7664</v>
      </c>
      <c r="T106">
        <v>3917.6</v>
      </c>
      <c r="U106">
        <v>3305.6</v>
      </c>
      <c r="V106">
        <v>0</v>
      </c>
      <c r="W106">
        <v>0</v>
      </c>
      <c r="X106">
        <v>0</v>
      </c>
      <c r="Y106">
        <v>0</v>
      </c>
    </row>
    <row r="107" spans="1:25" x14ac:dyDescent="0.25">
      <c r="A107" t="s">
        <v>103</v>
      </c>
      <c r="B107">
        <v>235.51</v>
      </c>
      <c r="C107">
        <v>734.46</v>
      </c>
      <c r="D107">
        <v>0</v>
      </c>
      <c r="E107">
        <v>0</v>
      </c>
      <c r="F107">
        <v>0</v>
      </c>
      <c r="G107">
        <v>502.61</v>
      </c>
      <c r="H107">
        <v>2012.9</v>
      </c>
      <c r="I107">
        <v>4882.3999999999996</v>
      </c>
      <c r="J107">
        <v>963.54</v>
      </c>
      <c r="K107">
        <v>6175.3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772.71</v>
      </c>
      <c r="R107">
        <v>3393.1</v>
      </c>
      <c r="S107">
        <v>6717</v>
      </c>
      <c r="T107">
        <v>0</v>
      </c>
      <c r="U107">
        <v>0</v>
      </c>
      <c r="V107">
        <v>0</v>
      </c>
      <c r="W107">
        <v>0</v>
      </c>
      <c r="X107">
        <v>246.19</v>
      </c>
      <c r="Y107">
        <v>1212.5</v>
      </c>
    </row>
    <row r="108" spans="1:25" x14ac:dyDescent="0.25">
      <c r="A108" t="s">
        <v>104</v>
      </c>
      <c r="B108">
        <v>0</v>
      </c>
      <c r="C108">
        <v>0</v>
      </c>
      <c r="D108">
        <v>0</v>
      </c>
      <c r="E108">
        <v>46.463999999999999</v>
      </c>
      <c r="F108">
        <v>0</v>
      </c>
      <c r="G108">
        <v>0</v>
      </c>
      <c r="H108">
        <v>0</v>
      </c>
      <c r="I108">
        <v>56339</v>
      </c>
      <c r="J108">
        <v>0</v>
      </c>
      <c r="K108">
        <v>31169</v>
      </c>
      <c r="L108">
        <v>0</v>
      </c>
      <c r="M108">
        <v>0</v>
      </c>
      <c r="N108">
        <v>0</v>
      </c>
      <c r="O108">
        <v>0</v>
      </c>
      <c r="P108">
        <v>3555.3</v>
      </c>
      <c r="Q108">
        <v>22834</v>
      </c>
      <c r="R108">
        <v>0</v>
      </c>
      <c r="S108">
        <v>9881.6</v>
      </c>
      <c r="T108">
        <v>0</v>
      </c>
      <c r="U108">
        <v>0</v>
      </c>
      <c r="V108">
        <v>0</v>
      </c>
      <c r="W108">
        <v>0</v>
      </c>
      <c r="X108">
        <v>7892.3</v>
      </c>
      <c r="Y108">
        <v>25460</v>
      </c>
    </row>
    <row r="109" spans="1:25" x14ac:dyDescent="0.25">
      <c r="A109" t="s">
        <v>105</v>
      </c>
      <c r="B109">
        <v>183.05</v>
      </c>
      <c r="C109">
        <v>68.475999999999999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243.57</v>
      </c>
      <c r="L109">
        <v>613.98</v>
      </c>
      <c r="M109">
        <v>346.89</v>
      </c>
      <c r="N109">
        <v>0</v>
      </c>
      <c r="O109">
        <v>0</v>
      </c>
      <c r="P109">
        <v>0</v>
      </c>
      <c r="Q109">
        <v>13.500999999999999</v>
      </c>
      <c r="R109">
        <v>0</v>
      </c>
      <c r="S109">
        <v>0</v>
      </c>
      <c r="T109">
        <v>2441.8000000000002</v>
      </c>
      <c r="U109">
        <v>1559.7</v>
      </c>
      <c r="V109">
        <v>0</v>
      </c>
      <c r="W109">
        <v>0</v>
      </c>
      <c r="X109">
        <v>0</v>
      </c>
      <c r="Y109">
        <v>81.665000000000006</v>
      </c>
    </row>
    <row r="110" spans="1:25" x14ac:dyDescent="0.25">
      <c r="A110" t="s">
        <v>106</v>
      </c>
      <c r="B110">
        <v>2294.5</v>
      </c>
      <c r="C110">
        <v>792.34</v>
      </c>
      <c r="D110">
        <v>129.16</v>
      </c>
      <c r="E110">
        <v>156.09</v>
      </c>
      <c r="F110">
        <v>302.60000000000002</v>
      </c>
      <c r="G110">
        <v>0</v>
      </c>
      <c r="H110">
        <v>16.28</v>
      </c>
      <c r="I110">
        <v>31.91</v>
      </c>
      <c r="J110">
        <v>19783</v>
      </c>
      <c r="K110">
        <v>2398</v>
      </c>
      <c r="L110">
        <v>5599</v>
      </c>
      <c r="M110">
        <v>2101.6999999999998</v>
      </c>
      <c r="N110">
        <v>0</v>
      </c>
      <c r="O110">
        <v>0</v>
      </c>
      <c r="P110">
        <v>1441.2</v>
      </c>
      <c r="Q110">
        <v>0</v>
      </c>
      <c r="R110">
        <v>13923</v>
      </c>
      <c r="S110">
        <v>4391.1000000000004</v>
      </c>
      <c r="T110">
        <v>138.1</v>
      </c>
      <c r="U110">
        <v>2171.8000000000002</v>
      </c>
      <c r="V110">
        <v>0</v>
      </c>
      <c r="W110">
        <v>0</v>
      </c>
      <c r="X110">
        <v>76.138999999999996</v>
      </c>
      <c r="Y110">
        <v>0</v>
      </c>
    </row>
    <row r="111" spans="1:25" x14ac:dyDescent="0.25">
      <c r="A111" t="s">
        <v>10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37884</v>
      </c>
      <c r="I111">
        <v>0</v>
      </c>
      <c r="J111">
        <v>0</v>
      </c>
      <c r="K111">
        <v>23343</v>
      </c>
      <c r="L111">
        <v>0</v>
      </c>
      <c r="M111">
        <v>0</v>
      </c>
      <c r="N111">
        <v>0</v>
      </c>
      <c r="O111">
        <v>1545</v>
      </c>
      <c r="P111">
        <v>0</v>
      </c>
      <c r="Q111">
        <v>0</v>
      </c>
      <c r="R111">
        <v>0</v>
      </c>
      <c r="S111">
        <v>31816</v>
      </c>
      <c r="T111">
        <v>4064.2</v>
      </c>
      <c r="U111">
        <v>2621.4</v>
      </c>
      <c r="V111">
        <v>0</v>
      </c>
      <c r="W111">
        <v>22227</v>
      </c>
      <c r="X111">
        <v>0</v>
      </c>
      <c r="Y111">
        <v>0</v>
      </c>
    </row>
    <row r="112" spans="1:25" x14ac:dyDescent="0.25">
      <c r="A112" t="s">
        <v>108</v>
      </c>
      <c r="B112">
        <v>4804.2</v>
      </c>
      <c r="C112">
        <v>3215.9</v>
      </c>
      <c r="D112">
        <v>991.85</v>
      </c>
      <c r="E112">
        <v>230.55</v>
      </c>
      <c r="F112">
        <v>2035.1</v>
      </c>
      <c r="G112">
        <v>3071.4</v>
      </c>
      <c r="H112">
        <v>137210</v>
      </c>
      <c r="I112">
        <v>150620</v>
      </c>
      <c r="J112">
        <v>108320</v>
      </c>
      <c r="K112">
        <v>146380</v>
      </c>
      <c r="L112">
        <v>12800</v>
      </c>
      <c r="M112">
        <v>8850.9</v>
      </c>
      <c r="N112">
        <v>12167</v>
      </c>
      <c r="O112">
        <v>1095.7</v>
      </c>
      <c r="P112">
        <v>20403</v>
      </c>
      <c r="Q112">
        <v>35525</v>
      </c>
      <c r="R112">
        <v>156420</v>
      </c>
      <c r="S112">
        <v>336360</v>
      </c>
      <c r="T112">
        <v>20043</v>
      </c>
      <c r="U112">
        <v>11393</v>
      </c>
      <c r="V112">
        <v>1393</v>
      </c>
      <c r="W112">
        <v>1207.2</v>
      </c>
      <c r="X112">
        <v>44429</v>
      </c>
      <c r="Y112">
        <v>17757</v>
      </c>
    </row>
    <row r="113" spans="1:25" x14ac:dyDescent="0.25">
      <c r="A113" t="s">
        <v>10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267.26</v>
      </c>
      <c r="H113">
        <v>104.93</v>
      </c>
      <c r="I113">
        <v>1940.3</v>
      </c>
      <c r="J113">
        <v>1061.2</v>
      </c>
      <c r="K113">
        <v>4594.7</v>
      </c>
      <c r="L113">
        <v>271.95999999999998</v>
      </c>
      <c r="M113">
        <v>102.13</v>
      </c>
      <c r="N113">
        <v>0</v>
      </c>
      <c r="O113">
        <v>0</v>
      </c>
      <c r="P113">
        <v>483.07</v>
      </c>
      <c r="Q113">
        <v>3692.1</v>
      </c>
      <c r="R113">
        <v>0</v>
      </c>
      <c r="S113">
        <v>2515.1</v>
      </c>
      <c r="T113">
        <v>46.77</v>
      </c>
      <c r="U113">
        <v>0</v>
      </c>
      <c r="V113">
        <v>0</v>
      </c>
      <c r="W113">
        <v>0</v>
      </c>
      <c r="X113">
        <v>830.58</v>
      </c>
      <c r="Y113">
        <v>709.55</v>
      </c>
    </row>
    <row r="114" spans="1:25" x14ac:dyDescent="0.25">
      <c r="A114" t="s">
        <v>110</v>
      </c>
      <c r="B114">
        <v>60.911999999999999</v>
      </c>
      <c r="C114">
        <v>99.11</v>
      </c>
      <c r="D114">
        <v>0</v>
      </c>
      <c r="E114">
        <v>0</v>
      </c>
      <c r="F114">
        <v>0</v>
      </c>
      <c r="G114">
        <v>0</v>
      </c>
      <c r="H114">
        <v>1683.6</v>
      </c>
      <c r="I114">
        <v>5413.2</v>
      </c>
      <c r="J114">
        <v>0</v>
      </c>
      <c r="K114">
        <v>0</v>
      </c>
      <c r="L114">
        <v>1900.1</v>
      </c>
      <c r="M114">
        <v>1289.7</v>
      </c>
      <c r="N114">
        <v>207.86</v>
      </c>
      <c r="O114">
        <v>0</v>
      </c>
      <c r="P114">
        <v>1998.6</v>
      </c>
      <c r="Q114">
        <v>0</v>
      </c>
      <c r="R114">
        <v>0</v>
      </c>
      <c r="S114">
        <v>6328.2</v>
      </c>
      <c r="T114">
        <v>4446.7</v>
      </c>
      <c r="U114">
        <v>3459.9</v>
      </c>
      <c r="V114">
        <v>209.1</v>
      </c>
      <c r="W114">
        <v>0</v>
      </c>
      <c r="X114">
        <v>0</v>
      </c>
      <c r="Y114">
        <v>0</v>
      </c>
    </row>
    <row r="115" spans="1:25" x14ac:dyDescent="0.25">
      <c r="A115" t="s">
        <v>111</v>
      </c>
      <c r="B115">
        <v>39498</v>
      </c>
      <c r="C115">
        <v>15480</v>
      </c>
      <c r="D115">
        <v>22658</v>
      </c>
      <c r="E115">
        <v>3643</v>
      </c>
      <c r="F115">
        <v>14440</v>
      </c>
      <c r="G115">
        <v>311.49</v>
      </c>
      <c r="H115">
        <v>281150</v>
      </c>
      <c r="I115">
        <v>321510</v>
      </c>
      <c r="J115">
        <v>330950</v>
      </c>
      <c r="K115">
        <v>259310</v>
      </c>
      <c r="L115">
        <v>59910</v>
      </c>
      <c r="M115">
        <v>36645</v>
      </c>
      <c r="N115">
        <v>75403</v>
      </c>
      <c r="O115">
        <v>37387</v>
      </c>
      <c r="P115">
        <v>103350</v>
      </c>
      <c r="Q115">
        <v>51757</v>
      </c>
      <c r="R115">
        <v>261230</v>
      </c>
      <c r="S115">
        <v>334330</v>
      </c>
      <c r="T115">
        <v>4852.3999999999996</v>
      </c>
      <c r="U115">
        <v>54072</v>
      </c>
      <c r="V115">
        <v>11213</v>
      </c>
      <c r="W115">
        <v>41.432000000000002</v>
      </c>
      <c r="X115">
        <v>73450</v>
      </c>
      <c r="Y115">
        <v>44184</v>
      </c>
    </row>
    <row r="116" spans="1:25" x14ac:dyDescent="0.25">
      <c r="A116" t="s">
        <v>112</v>
      </c>
      <c r="B116">
        <v>307</v>
      </c>
      <c r="C116">
        <v>174.62</v>
      </c>
      <c r="D116">
        <v>37.567999999999998</v>
      </c>
      <c r="E116">
        <v>0</v>
      </c>
      <c r="F116">
        <v>16.76500000000000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543.32000000000005</v>
      </c>
      <c r="M116">
        <v>246.49</v>
      </c>
      <c r="N116">
        <v>23.841000000000001</v>
      </c>
      <c r="O116">
        <v>0</v>
      </c>
      <c r="P116">
        <v>324.39999999999998</v>
      </c>
      <c r="Q116">
        <v>0</v>
      </c>
      <c r="R116">
        <v>0</v>
      </c>
      <c r="S116">
        <v>0</v>
      </c>
      <c r="T116">
        <v>2888.1</v>
      </c>
      <c r="U116">
        <v>1780.7</v>
      </c>
      <c r="V116">
        <v>234.2</v>
      </c>
      <c r="W116">
        <v>234.29</v>
      </c>
      <c r="X116">
        <v>621.83000000000004</v>
      </c>
      <c r="Y116">
        <v>0</v>
      </c>
    </row>
    <row r="117" spans="1:25" x14ac:dyDescent="0.25">
      <c r="A117" t="s">
        <v>11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2883.7</v>
      </c>
      <c r="V117">
        <v>0</v>
      </c>
      <c r="W117">
        <v>0</v>
      </c>
      <c r="X117">
        <v>0</v>
      </c>
      <c r="Y117">
        <v>0</v>
      </c>
    </row>
    <row r="118" spans="1:25" x14ac:dyDescent="0.25">
      <c r="A118" t="s">
        <v>114</v>
      </c>
      <c r="B118">
        <v>255.99</v>
      </c>
      <c r="C118">
        <v>113.16</v>
      </c>
      <c r="D118">
        <v>78.17</v>
      </c>
      <c r="E118">
        <v>0</v>
      </c>
      <c r="F118">
        <v>179.85</v>
      </c>
      <c r="G118">
        <v>356.52</v>
      </c>
      <c r="H118">
        <v>53.25</v>
      </c>
      <c r="I118">
        <v>7381.2</v>
      </c>
      <c r="J118">
        <v>278.58</v>
      </c>
      <c r="K118">
        <v>2093.5</v>
      </c>
      <c r="L118">
        <v>38.393000000000001</v>
      </c>
      <c r="M118">
        <v>152.16999999999999</v>
      </c>
      <c r="N118">
        <v>0</v>
      </c>
      <c r="O118">
        <v>0</v>
      </c>
      <c r="P118">
        <v>753.78</v>
      </c>
      <c r="Q118">
        <v>5983.1</v>
      </c>
      <c r="R118">
        <v>212.55</v>
      </c>
      <c r="S118">
        <v>2955.8</v>
      </c>
      <c r="T118">
        <v>1087.7</v>
      </c>
      <c r="U118">
        <v>115.36</v>
      </c>
      <c r="V118">
        <v>102.7</v>
      </c>
      <c r="W118">
        <v>0</v>
      </c>
      <c r="X118">
        <v>1171.8</v>
      </c>
      <c r="Y118">
        <v>11094</v>
      </c>
    </row>
    <row r="119" spans="1:25" x14ac:dyDescent="0.25">
      <c r="A119" t="s">
        <v>115</v>
      </c>
      <c r="B119">
        <v>8315.2000000000007</v>
      </c>
      <c r="C119">
        <v>7347.6</v>
      </c>
      <c r="D119">
        <v>2956.9</v>
      </c>
      <c r="E119">
        <v>981.79</v>
      </c>
      <c r="F119">
        <v>8621.6</v>
      </c>
      <c r="G119">
        <v>7339.5</v>
      </c>
      <c r="H119">
        <v>9759.6</v>
      </c>
      <c r="I119">
        <v>19823</v>
      </c>
      <c r="J119">
        <v>5243.5</v>
      </c>
      <c r="K119">
        <v>14203</v>
      </c>
      <c r="L119">
        <v>27384</v>
      </c>
      <c r="M119">
        <v>16513</v>
      </c>
      <c r="N119">
        <v>4834.7</v>
      </c>
      <c r="O119">
        <v>0</v>
      </c>
      <c r="P119">
        <v>32866</v>
      </c>
      <c r="Q119">
        <v>52405</v>
      </c>
      <c r="R119">
        <v>1909.5</v>
      </c>
      <c r="S119">
        <v>8234.7999999999993</v>
      </c>
      <c r="T119">
        <v>32120</v>
      </c>
      <c r="U119">
        <v>18530</v>
      </c>
      <c r="V119">
        <v>417.61</v>
      </c>
      <c r="W119">
        <v>0</v>
      </c>
      <c r="X119">
        <v>16443</v>
      </c>
      <c r="Y119">
        <v>61564</v>
      </c>
    </row>
    <row r="120" spans="1:25" x14ac:dyDescent="0.25">
      <c r="A120" t="s">
        <v>116</v>
      </c>
      <c r="B120">
        <v>2627.8</v>
      </c>
      <c r="C120">
        <v>857.23</v>
      </c>
      <c r="D120">
        <v>159.66999999999999</v>
      </c>
      <c r="E120">
        <v>0</v>
      </c>
      <c r="F120">
        <v>0</v>
      </c>
      <c r="G120">
        <v>0</v>
      </c>
      <c r="H120">
        <v>0</v>
      </c>
      <c r="I120">
        <v>8295.7999999999993</v>
      </c>
      <c r="J120">
        <v>0</v>
      </c>
      <c r="K120">
        <v>727.02</v>
      </c>
      <c r="L120">
        <v>6911.9</v>
      </c>
      <c r="M120">
        <v>4864</v>
      </c>
      <c r="N120">
        <v>1232.9000000000001</v>
      </c>
      <c r="O120">
        <v>372.81</v>
      </c>
      <c r="P120">
        <v>0</v>
      </c>
      <c r="Q120">
        <v>0</v>
      </c>
      <c r="R120">
        <v>883.75</v>
      </c>
      <c r="S120">
        <v>12340</v>
      </c>
      <c r="T120">
        <v>25503</v>
      </c>
      <c r="U120">
        <v>13995</v>
      </c>
      <c r="V120">
        <v>876.81</v>
      </c>
      <c r="W120">
        <v>315.67</v>
      </c>
      <c r="X120">
        <v>0</v>
      </c>
      <c r="Y120">
        <v>1052.0999999999999</v>
      </c>
    </row>
    <row r="121" spans="1:25" x14ac:dyDescent="0.25">
      <c r="A121" t="s">
        <v>117</v>
      </c>
      <c r="B121">
        <v>237.6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9654.5</v>
      </c>
      <c r="I121">
        <v>4932.5</v>
      </c>
      <c r="J121">
        <v>6327.2</v>
      </c>
      <c r="K121">
        <v>18140</v>
      </c>
      <c r="L121">
        <v>878.61</v>
      </c>
      <c r="M121">
        <v>34.667999999999999</v>
      </c>
      <c r="N121">
        <v>0</v>
      </c>
      <c r="O121">
        <v>0</v>
      </c>
      <c r="P121">
        <v>560.05999999999995</v>
      </c>
      <c r="Q121">
        <v>4095.1</v>
      </c>
      <c r="R121">
        <v>7429.9</v>
      </c>
      <c r="S121">
        <v>18546</v>
      </c>
      <c r="T121">
        <v>1210.8</v>
      </c>
      <c r="U121">
        <v>0</v>
      </c>
      <c r="V121">
        <v>0</v>
      </c>
      <c r="W121">
        <v>0</v>
      </c>
      <c r="X121">
        <v>0</v>
      </c>
      <c r="Y121">
        <v>3904.4</v>
      </c>
    </row>
    <row r="122" spans="1:25" x14ac:dyDescent="0.25">
      <c r="A122" t="s">
        <v>118</v>
      </c>
      <c r="B122">
        <v>1250.0999999999999</v>
      </c>
      <c r="C122">
        <v>578.99</v>
      </c>
      <c r="D122">
        <v>35.198</v>
      </c>
      <c r="E122">
        <v>0</v>
      </c>
      <c r="F122">
        <v>0</v>
      </c>
      <c r="G122">
        <v>0</v>
      </c>
      <c r="H122">
        <v>415.4</v>
      </c>
      <c r="I122">
        <v>669.95</v>
      </c>
      <c r="J122">
        <v>0</v>
      </c>
      <c r="K122">
        <v>655.21</v>
      </c>
      <c r="L122">
        <v>1311.6</v>
      </c>
      <c r="M122">
        <v>934.75</v>
      </c>
      <c r="N122">
        <v>144.41999999999999</v>
      </c>
      <c r="O122">
        <v>0</v>
      </c>
      <c r="P122">
        <v>0</v>
      </c>
      <c r="Q122">
        <v>0</v>
      </c>
      <c r="R122">
        <v>0</v>
      </c>
      <c r="S122">
        <v>951.42</v>
      </c>
      <c r="T122">
        <v>3404.8</v>
      </c>
      <c r="U122">
        <v>1820.6</v>
      </c>
      <c r="V122">
        <v>0</v>
      </c>
      <c r="W122">
        <v>0</v>
      </c>
      <c r="X122">
        <v>0</v>
      </c>
      <c r="Y122">
        <v>0</v>
      </c>
    </row>
    <row r="123" spans="1:25" x14ac:dyDescent="0.25">
      <c r="A123" t="s">
        <v>119</v>
      </c>
      <c r="B123">
        <v>2036.1</v>
      </c>
      <c r="C123">
        <v>531.49</v>
      </c>
      <c r="D123">
        <v>260.91000000000003</v>
      </c>
      <c r="E123">
        <v>0</v>
      </c>
      <c r="F123">
        <v>703.4</v>
      </c>
      <c r="G123">
        <v>342.58</v>
      </c>
      <c r="H123">
        <v>11920</v>
      </c>
      <c r="I123">
        <v>33004</v>
      </c>
      <c r="J123">
        <v>5174.8</v>
      </c>
      <c r="K123">
        <v>16463</v>
      </c>
      <c r="L123">
        <v>5868.7</v>
      </c>
      <c r="M123">
        <v>2429.5</v>
      </c>
      <c r="N123">
        <v>1173.0999999999999</v>
      </c>
      <c r="O123">
        <v>183.8</v>
      </c>
      <c r="P123">
        <v>4044.9</v>
      </c>
      <c r="Q123">
        <v>9668.2999999999993</v>
      </c>
      <c r="R123">
        <v>5801.5</v>
      </c>
      <c r="S123">
        <v>25176</v>
      </c>
      <c r="T123">
        <v>11633</v>
      </c>
      <c r="U123">
        <v>5635.3</v>
      </c>
      <c r="V123">
        <v>0</v>
      </c>
      <c r="W123">
        <v>35.427</v>
      </c>
      <c r="X123">
        <v>5327</v>
      </c>
      <c r="Y123">
        <v>8920.5</v>
      </c>
    </row>
    <row r="124" spans="1:25" x14ac:dyDescent="0.25">
      <c r="A124" t="s">
        <v>120</v>
      </c>
      <c r="B124">
        <v>472.41</v>
      </c>
      <c r="C124">
        <v>0</v>
      </c>
      <c r="D124">
        <v>0</v>
      </c>
      <c r="E124">
        <v>0</v>
      </c>
      <c r="F124">
        <v>537.71</v>
      </c>
      <c r="G124">
        <v>0</v>
      </c>
      <c r="H124">
        <v>20947</v>
      </c>
      <c r="I124">
        <v>22647</v>
      </c>
      <c r="J124">
        <v>10143</v>
      </c>
      <c r="K124">
        <v>4481.5</v>
      </c>
      <c r="L124">
        <v>4323.5</v>
      </c>
      <c r="M124">
        <v>1677</v>
      </c>
      <c r="N124">
        <v>0</v>
      </c>
      <c r="O124">
        <v>0</v>
      </c>
      <c r="P124">
        <v>3495.4</v>
      </c>
      <c r="Q124">
        <v>2542.6</v>
      </c>
      <c r="R124">
        <v>5476.6</v>
      </c>
      <c r="S124">
        <v>10698</v>
      </c>
      <c r="T124">
        <v>7613.7</v>
      </c>
      <c r="U124">
        <v>2217.6999999999998</v>
      </c>
      <c r="V124">
        <v>0</v>
      </c>
      <c r="W124">
        <v>0</v>
      </c>
      <c r="X124">
        <v>5128.7</v>
      </c>
      <c r="Y124">
        <v>8157.3</v>
      </c>
    </row>
    <row r="125" spans="1:25" x14ac:dyDescent="0.25">
      <c r="A125" t="s">
        <v>12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478.75</v>
      </c>
      <c r="I125">
        <v>667.82</v>
      </c>
      <c r="J125">
        <v>107.32</v>
      </c>
      <c r="K125">
        <v>209.84</v>
      </c>
      <c r="L125">
        <v>106.92</v>
      </c>
      <c r="M125">
        <v>0</v>
      </c>
      <c r="N125">
        <v>0</v>
      </c>
      <c r="O125">
        <v>0</v>
      </c>
      <c r="P125">
        <v>483.76</v>
      </c>
      <c r="Q125">
        <v>325.52999999999997</v>
      </c>
      <c r="R125">
        <v>61.162999999999997</v>
      </c>
      <c r="S125">
        <v>449.24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295.39</v>
      </c>
    </row>
    <row r="126" spans="1:25" x14ac:dyDescent="0.25">
      <c r="A126" t="s">
        <v>122</v>
      </c>
      <c r="B126">
        <v>10953</v>
      </c>
      <c r="C126">
        <v>16487</v>
      </c>
      <c r="D126">
        <v>6045.1</v>
      </c>
      <c r="E126">
        <v>2853.2</v>
      </c>
      <c r="F126">
        <v>36618</v>
      </c>
      <c r="G126">
        <v>10910</v>
      </c>
      <c r="H126">
        <v>141870</v>
      </c>
      <c r="I126">
        <v>63641</v>
      </c>
      <c r="J126">
        <v>114110</v>
      </c>
      <c r="K126">
        <v>12520</v>
      </c>
      <c r="L126">
        <v>92441</v>
      </c>
      <c r="M126">
        <v>66688</v>
      </c>
      <c r="N126">
        <v>23598</v>
      </c>
      <c r="O126">
        <v>11223</v>
      </c>
      <c r="P126">
        <v>529270</v>
      </c>
      <c r="Q126">
        <v>203040</v>
      </c>
      <c r="R126">
        <v>135250</v>
      </c>
      <c r="S126">
        <v>39330</v>
      </c>
      <c r="T126">
        <v>100880</v>
      </c>
      <c r="U126">
        <v>70672</v>
      </c>
      <c r="V126">
        <v>8859.9</v>
      </c>
      <c r="W126">
        <v>3849.8</v>
      </c>
      <c r="X126">
        <v>519780</v>
      </c>
      <c r="Y126">
        <v>562470</v>
      </c>
    </row>
    <row r="127" spans="1:25" x14ac:dyDescent="0.25">
      <c r="A127" t="s">
        <v>123</v>
      </c>
      <c r="B127">
        <v>50433</v>
      </c>
      <c r="C127">
        <v>28046</v>
      </c>
      <c r="D127">
        <v>11135</v>
      </c>
      <c r="E127">
        <v>5577.5</v>
      </c>
      <c r="F127">
        <v>1039.3</v>
      </c>
      <c r="G127">
        <v>111.9</v>
      </c>
      <c r="H127">
        <v>22483</v>
      </c>
      <c r="I127">
        <v>313.04000000000002</v>
      </c>
      <c r="J127">
        <v>6010</v>
      </c>
      <c r="K127">
        <v>0</v>
      </c>
      <c r="L127">
        <v>115380</v>
      </c>
      <c r="M127">
        <v>75087</v>
      </c>
      <c r="N127">
        <v>31044</v>
      </c>
      <c r="O127">
        <v>16240</v>
      </c>
      <c r="P127">
        <v>846.49</v>
      </c>
      <c r="Q127">
        <v>2905.1</v>
      </c>
      <c r="R127">
        <v>39589</v>
      </c>
      <c r="S127">
        <v>1071.8</v>
      </c>
      <c r="T127">
        <v>308630</v>
      </c>
      <c r="U127">
        <v>197870</v>
      </c>
      <c r="V127">
        <v>28113</v>
      </c>
      <c r="W127">
        <v>9259</v>
      </c>
      <c r="X127">
        <v>59.01</v>
      </c>
      <c r="Y127">
        <v>1535.4</v>
      </c>
    </row>
    <row r="128" spans="1:25" x14ac:dyDescent="0.25">
      <c r="A128" t="s">
        <v>124</v>
      </c>
      <c r="B128">
        <v>1126.5</v>
      </c>
      <c r="C128">
        <v>219.17</v>
      </c>
      <c r="D128">
        <v>0</v>
      </c>
      <c r="E128">
        <v>0</v>
      </c>
      <c r="F128">
        <v>1266.7</v>
      </c>
      <c r="G128">
        <v>971.05</v>
      </c>
      <c r="H128">
        <v>2857.5</v>
      </c>
      <c r="I128">
        <v>13533</v>
      </c>
      <c r="J128">
        <v>775.02</v>
      </c>
      <c r="K128">
        <v>5832.3</v>
      </c>
      <c r="L128">
        <v>1935.8</v>
      </c>
      <c r="M128">
        <v>817.19</v>
      </c>
      <c r="N128">
        <v>192.03</v>
      </c>
      <c r="O128">
        <v>36.36</v>
      </c>
      <c r="P128">
        <v>11367</v>
      </c>
      <c r="Q128">
        <v>11752</v>
      </c>
      <c r="R128">
        <v>136.22999999999999</v>
      </c>
      <c r="S128">
        <v>6301.8</v>
      </c>
      <c r="T128">
        <v>3186.8</v>
      </c>
      <c r="U128">
        <v>1655.6</v>
      </c>
      <c r="V128">
        <v>104.65</v>
      </c>
      <c r="W128">
        <v>5.9751000000000003</v>
      </c>
      <c r="X128">
        <v>9663</v>
      </c>
      <c r="Y128">
        <v>30639</v>
      </c>
    </row>
    <row r="129" spans="1:25" x14ac:dyDescent="0.25">
      <c r="A129" t="s">
        <v>125</v>
      </c>
      <c r="B129">
        <v>9325.4</v>
      </c>
      <c r="C129">
        <v>4178.3</v>
      </c>
      <c r="D129">
        <v>774.44</v>
      </c>
      <c r="E129">
        <v>252.1</v>
      </c>
      <c r="F129">
        <v>2002.2</v>
      </c>
      <c r="G129">
        <v>2811.9</v>
      </c>
      <c r="H129">
        <v>34437</v>
      </c>
      <c r="I129">
        <v>94658</v>
      </c>
      <c r="J129">
        <v>12021</v>
      </c>
      <c r="K129">
        <v>61463</v>
      </c>
      <c r="L129">
        <v>24144</v>
      </c>
      <c r="M129">
        <v>10399</v>
      </c>
      <c r="N129">
        <v>4490.6000000000004</v>
      </c>
      <c r="O129">
        <v>1542.7</v>
      </c>
      <c r="P129">
        <v>18063</v>
      </c>
      <c r="Q129">
        <v>27060</v>
      </c>
      <c r="R129">
        <v>18619</v>
      </c>
      <c r="S129">
        <v>86494</v>
      </c>
      <c r="T129">
        <v>48438</v>
      </c>
      <c r="U129">
        <v>29868</v>
      </c>
      <c r="V129">
        <v>1446.2</v>
      </c>
      <c r="W129">
        <v>350.32</v>
      </c>
      <c r="X129">
        <v>12917</v>
      </c>
      <c r="Y129">
        <v>32406</v>
      </c>
    </row>
    <row r="130" spans="1:25" x14ac:dyDescent="0.25">
      <c r="A130" t="s">
        <v>12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456.88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 x14ac:dyDescent="0.25">
      <c r="A131" t="s">
        <v>12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395.03</v>
      </c>
      <c r="H131">
        <v>0</v>
      </c>
      <c r="I131">
        <v>0</v>
      </c>
      <c r="J131">
        <v>0</v>
      </c>
      <c r="K131">
        <v>7814.1</v>
      </c>
      <c r="L131">
        <v>97.192999999999998</v>
      </c>
      <c r="M131">
        <v>22.225000000000001</v>
      </c>
      <c r="N131">
        <v>0</v>
      </c>
      <c r="O131">
        <v>0</v>
      </c>
      <c r="P131">
        <v>1344.4</v>
      </c>
      <c r="Q131">
        <v>3956.4</v>
      </c>
      <c r="R131">
        <v>0</v>
      </c>
      <c r="S131">
        <v>2230.8000000000002</v>
      </c>
      <c r="T131">
        <v>0</v>
      </c>
      <c r="U131">
        <v>0</v>
      </c>
      <c r="V131">
        <v>0</v>
      </c>
      <c r="W131">
        <v>0</v>
      </c>
      <c r="X131">
        <v>1757.2</v>
      </c>
      <c r="Y131">
        <v>7203.7</v>
      </c>
    </row>
    <row r="132" spans="1:25" x14ac:dyDescent="0.25">
      <c r="A132" t="s">
        <v>128</v>
      </c>
      <c r="B132">
        <v>0</v>
      </c>
      <c r="C132">
        <v>305.79000000000002</v>
      </c>
      <c r="D132">
        <v>0</v>
      </c>
      <c r="E132">
        <v>14.602</v>
      </c>
      <c r="F132">
        <v>539.45000000000005</v>
      </c>
      <c r="G132">
        <v>1331.4</v>
      </c>
      <c r="H132">
        <v>1701.2</v>
      </c>
      <c r="I132">
        <v>29907</v>
      </c>
      <c r="J132">
        <v>2229.1</v>
      </c>
      <c r="K132">
        <v>48944</v>
      </c>
      <c r="L132">
        <v>260.64999999999998</v>
      </c>
      <c r="M132">
        <v>875.6</v>
      </c>
      <c r="N132">
        <v>0</v>
      </c>
      <c r="O132">
        <v>0</v>
      </c>
      <c r="P132">
        <v>2312.9</v>
      </c>
      <c r="Q132">
        <v>2203.6999999999998</v>
      </c>
      <c r="R132">
        <v>229.1</v>
      </c>
      <c r="S132">
        <v>12860</v>
      </c>
      <c r="T132">
        <v>0</v>
      </c>
      <c r="U132">
        <v>835.73</v>
      </c>
      <c r="V132">
        <v>0</v>
      </c>
      <c r="W132">
        <v>0</v>
      </c>
      <c r="X132">
        <v>2420.4</v>
      </c>
      <c r="Y132">
        <v>1185.4000000000001</v>
      </c>
    </row>
    <row r="133" spans="1:25" x14ac:dyDescent="0.25">
      <c r="A133" t="s">
        <v>129</v>
      </c>
      <c r="B133">
        <v>113.78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3293.2</v>
      </c>
      <c r="I133">
        <v>481.71</v>
      </c>
      <c r="J133">
        <v>568.54</v>
      </c>
      <c r="K133">
        <v>307.12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842.01</v>
      </c>
      <c r="S133">
        <v>348.34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</row>
    <row r="134" spans="1:25" x14ac:dyDescent="0.25">
      <c r="A134" t="s">
        <v>13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3079</v>
      </c>
      <c r="I134">
        <v>26316</v>
      </c>
      <c r="J134">
        <v>0</v>
      </c>
      <c r="K134">
        <v>5629.8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3509.2</v>
      </c>
      <c r="R134">
        <v>0</v>
      </c>
      <c r="S134">
        <v>7989.4</v>
      </c>
      <c r="T134">
        <v>0</v>
      </c>
      <c r="U134">
        <v>0</v>
      </c>
      <c r="V134">
        <v>0</v>
      </c>
      <c r="W134">
        <v>0</v>
      </c>
      <c r="X134">
        <v>252.08</v>
      </c>
      <c r="Y134">
        <v>4299.3999999999996</v>
      </c>
    </row>
    <row r="135" spans="1:25" x14ac:dyDescent="0.25">
      <c r="A135" t="s">
        <v>13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2323.6999999999998</v>
      </c>
      <c r="I135">
        <v>0</v>
      </c>
      <c r="J135">
        <v>0</v>
      </c>
      <c r="K135">
        <v>65.953999999999994</v>
      </c>
      <c r="L135">
        <v>1711.5</v>
      </c>
      <c r="M135">
        <v>1392.9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7909</v>
      </c>
      <c r="U135">
        <v>3748</v>
      </c>
      <c r="V135">
        <v>0</v>
      </c>
      <c r="W135">
        <v>0</v>
      </c>
      <c r="X135">
        <v>0</v>
      </c>
      <c r="Y135">
        <v>0</v>
      </c>
    </row>
    <row r="136" spans="1:25" x14ac:dyDescent="0.25">
      <c r="A136" t="s">
        <v>132</v>
      </c>
      <c r="B136">
        <v>805.31</v>
      </c>
      <c r="C136">
        <v>126.53</v>
      </c>
      <c r="D136">
        <v>429.65</v>
      </c>
      <c r="E136">
        <v>0</v>
      </c>
      <c r="F136">
        <v>546</v>
      </c>
      <c r="G136">
        <v>4195.7</v>
      </c>
      <c r="H136">
        <v>20576</v>
      </c>
      <c r="I136">
        <v>37842</v>
      </c>
      <c r="J136">
        <v>6823.5</v>
      </c>
      <c r="K136">
        <v>40666</v>
      </c>
      <c r="L136">
        <v>2286.3000000000002</v>
      </c>
      <c r="M136">
        <v>581.29999999999995</v>
      </c>
      <c r="N136">
        <v>136.9</v>
      </c>
      <c r="O136">
        <v>0</v>
      </c>
      <c r="P136">
        <v>13177</v>
      </c>
      <c r="Q136">
        <v>17247</v>
      </c>
      <c r="R136">
        <v>4290.8</v>
      </c>
      <c r="S136">
        <v>43828</v>
      </c>
      <c r="T136">
        <v>4958.7</v>
      </c>
      <c r="U136">
        <v>1355.5</v>
      </c>
      <c r="V136">
        <v>15.332000000000001</v>
      </c>
      <c r="W136">
        <v>50.354999999999997</v>
      </c>
      <c r="X136">
        <v>13993</v>
      </c>
      <c r="Y136">
        <v>28474</v>
      </c>
    </row>
    <row r="137" spans="1:25" x14ac:dyDescent="0.25">
      <c r="A137" t="s">
        <v>133</v>
      </c>
      <c r="B137">
        <v>275960</v>
      </c>
      <c r="C137">
        <v>144160</v>
      </c>
      <c r="D137">
        <v>100380</v>
      </c>
      <c r="E137">
        <v>43432</v>
      </c>
      <c r="F137">
        <v>124520</v>
      </c>
      <c r="G137">
        <v>3234.9</v>
      </c>
      <c r="H137">
        <v>230810</v>
      </c>
      <c r="I137">
        <v>16603</v>
      </c>
      <c r="J137">
        <v>290730</v>
      </c>
      <c r="K137">
        <v>12821</v>
      </c>
      <c r="L137">
        <v>609480</v>
      </c>
      <c r="M137">
        <v>307930</v>
      </c>
      <c r="N137">
        <v>283670</v>
      </c>
      <c r="O137">
        <v>171200</v>
      </c>
      <c r="P137">
        <v>340970</v>
      </c>
      <c r="Q137">
        <v>89309</v>
      </c>
      <c r="R137">
        <v>785690</v>
      </c>
      <c r="S137">
        <v>15920</v>
      </c>
      <c r="T137">
        <v>439010</v>
      </c>
      <c r="U137">
        <v>453160</v>
      </c>
      <c r="V137">
        <v>200520</v>
      </c>
      <c r="W137">
        <v>173000</v>
      </c>
      <c r="X137">
        <v>447010</v>
      </c>
      <c r="Y137">
        <v>119060</v>
      </c>
    </row>
    <row r="138" spans="1:25" x14ac:dyDescent="0.25">
      <c r="A138" t="s">
        <v>134</v>
      </c>
      <c r="B138">
        <v>66.123000000000005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30.11</v>
      </c>
      <c r="I138">
        <v>0</v>
      </c>
      <c r="J138">
        <v>0</v>
      </c>
      <c r="K138">
        <v>0</v>
      </c>
      <c r="L138">
        <v>157.93</v>
      </c>
      <c r="M138">
        <v>159.97999999999999</v>
      </c>
      <c r="N138">
        <v>178.16</v>
      </c>
      <c r="O138">
        <v>0</v>
      </c>
      <c r="P138">
        <v>114.03</v>
      </c>
      <c r="Q138">
        <v>348.22</v>
      </c>
      <c r="R138">
        <v>19.300999999999998</v>
      </c>
      <c r="S138">
        <v>0</v>
      </c>
      <c r="T138">
        <v>1647.4</v>
      </c>
      <c r="U138">
        <v>1588.3</v>
      </c>
      <c r="V138">
        <v>33.28</v>
      </c>
      <c r="W138">
        <v>0</v>
      </c>
      <c r="X138">
        <v>200.45</v>
      </c>
      <c r="Y138">
        <v>86.400999999999996</v>
      </c>
    </row>
    <row r="139" spans="1:25" x14ac:dyDescent="0.25">
      <c r="A139" t="s">
        <v>135</v>
      </c>
      <c r="B139">
        <v>593.91</v>
      </c>
      <c r="C139">
        <v>1276.9000000000001</v>
      </c>
      <c r="D139">
        <v>26.66</v>
      </c>
      <c r="E139">
        <v>0</v>
      </c>
      <c r="F139">
        <v>0</v>
      </c>
      <c r="G139">
        <v>0</v>
      </c>
      <c r="H139">
        <v>13280</v>
      </c>
      <c r="I139">
        <v>1177.7</v>
      </c>
      <c r="J139">
        <v>6657.6</v>
      </c>
      <c r="K139">
        <v>2233.6</v>
      </c>
      <c r="L139">
        <v>14913</v>
      </c>
      <c r="M139">
        <v>14771</v>
      </c>
      <c r="N139">
        <v>3911.6</v>
      </c>
      <c r="O139">
        <v>445.36</v>
      </c>
      <c r="P139">
        <v>797.79</v>
      </c>
      <c r="Q139">
        <v>0</v>
      </c>
      <c r="R139">
        <v>17916</v>
      </c>
      <c r="S139">
        <v>4858.1000000000004</v>
      </c>
      <c r="T139">
        <v>21682</v>
      </c>
      <c r="U139">
        <v>14309</v>
      </c>
      <c r="V139">
        <v>1581.1</v>
      </c>
      <c r="W139">
        <v>348.09</v>
      </c>
      <c r="X139">
        <v>0</v>
      </c>
      <c r="Y139">
        <v>0</v>
      </c>
    </row>
    <row r="140" spans="1:25" x14ac:dyDescent="0.25">
      <c r="A140" t="s">
        <v>136</v>
      </c>
      <c r="B140">
        <v>35503</v>
      </c>
      <c r="C140">
        <v>11713</v>
      </c>
      <c r="D140">
        <v>0</v>
      </c>
      <c r="E140">
        <v>639.26</v>
      </c>
      <c r="F140">
        <v>11798</v>
      </c>
      <c r="G140">
        <v>1333.7</v>
      </c>
      <c r="H140">
        <v>0</v>
      </c>
      <c r="I140">
        <v>0</v>
      </c>
      <c r="J140">
        <v>0</v>
      </c>
      <c r="K140">
        <v>12111</v>
      </c>
      <c r="L140">
        <v>20726</v>
      </c>
      <c r="M140">
        <v>10508</v>
      </c>
      <c r="N140">
        <v>3074.8</v>
      </c>
      <c r="O140">
        <v>0</v>
      </c>
      <c r="P140">
        <v>45792</v>
      </c>
      <c r="Q140">
        <v>0</v>
      </c>
      <c r="R140">
        <v>0</v>
      </c>
      <c r="S140">
        <v>0</v>
      </c>
      <c r="T140">
        <v>10740</v>
      </c>
      <c r="U140">
        <v>5321.6</v>
      </c>
      <c r="V140">
        <v>977.69</v>
      </c>
      <c r="W140">
        <v>0</v>
      </c>
      <c r="X140">
        <v>30125</v>
      </c>
      <c r="Y140">
        <v>0</v>
      </c>
    </row>
    <row r="141" spans="1:25" x14ac:dyDescent="0.25">
      <c r="A141" t="s">
        <v>137</v>
      </c>
      <c r="B141">
        <v>586430</v>
      </c>
      <c r="C141">
        <v>366370</v>
      </c>
      <c r="D141">
        <v>212210</v>
      </c>
      <c r="E141">
        <v>86509</v>
      </c>
      <c r="F141">
        <v>166140</v>
      </c>
      <c r="G141">
        <v>430940</v>
      </c>
      <c r="H141">
        <v>3054800</v>
      </c>
      <c r="I141">
        <v>3474600</v>
      </c>
      <c r="J141">
        <v>1590300</v>
      </c>
      <c r="K141">
        <v>2912000</v>
      </c>
      <c r="L141">
        <v>1123700</v>
      </c>
      <c r="M141">
        <v>564950</v>
      </c>
      <c r="N141">
        <v>293930</v>
      </c>
      <c r="O141">
        <v>147740</v>
      </c>
      <c r="P141">
        <v>898680</v>
      </c>
      <c r="Q141">
        <v>1815700</v>
      </c>
      <c r="R141">
        <v>1634200</v>
      </c>
      <c r="S141">
        <v>3312800</v>
      </c>
      <c r="T141">
        <v>1480900</v>
      </c>
      <c r="U141">
        <v>831050</v>
      </c>
      <c r="V141">
        <v>106600</v>
      </c>
      <c r="W141">
        <v>53523</v>
      </c>
      <c r="X141">
        <v>1041400</v>
      </c>
      <c r="Y141">
        <v>2035700</v>
      </c>
    </row>
    <row r="142" spans="1:25" x14ac:dyDescent="0.25">
      <c r="A142" t="s">
        <v>138</v>
      </c>
      <c r="B142">
        <v>4568.8999999999996</v>
      </c>
      <c r="C142">
        <v>2837.6</v>
      </c>
      <c r="D142">
        <v>683.58</v>
      </c>
      <c r="E142">
        <v>0</v>
      </c>
      <c r="F142">
        <v>0</v>
      </c>
      <c r="G142">
        <v>0</v>
      </c>
      <c r="H142">
        <v>4480.7</v>
      </c>
      <c r="I142">
        <v>0</v>
      </c>
      <c r="J142">
        <v>0</v>
      </c>
      <c r="K142">
        <v>0</v>
      </c>
      <c r="L142">
        <v>14750</v>
      </c>
      <c r="M142">
        <v>7591.1</v>
      </c>
      <c r="N142">
        <v>1926.6</v>
      </c>
      <c r="O142">
        <v>0</v>
      </c>
      <c r="P142">
        <v>0</v>
      </c>
      <c r="Q142">
        <v>0</v>
      </c>
      <c r="R142">
        <v>2460.1999999999998</v>
      </c>
      <c r="S142">
        <v>0</v>
      </c>
      <c r="T142">
        <v>24245</v>
      </c>
      <c r="U142">
        <v>16837</v>
      </c>
      <c r="V142">
        <v>1426.1</v>
      </c>
      <c r="W142">
        <v>0</v>
      </c>
      <c r="X142">
        <v>0</v>
      </c>
      <c r="Y142">
        <v>0</v>
      </c>
    </row>
    <row r="143" spans="1:25" x14ac:dyDescent="0.25">
      <c r="A143" t="s">
        <v>139</v>
      </c>
      <c r="B143">
        <v>14050</v>
      </c>
      <c r="C143">
        <v>4833.7</v>
      </c>
      <c r="D143">
        <v>573.83000000000004</v>
      </c>
      <c r="E143">
        <v>227.03</v>
      </c>
      <c r="F143">
        <v>553.6</v>
      </c>
      <c r="G143">
        <v>1592.8</v>
      </c>
      <c r="H143">
        <v>426400</v>
      </c>
      <c r="I143">
        <v>141510</v>
      </c>
      <c r="J143">
        <v>237480</v>
      </c>
      <c r="K143">
        <v>114650</v>
      </c>
      <c r="L143">
        <v>47934</v>
      </c>
      <c r="M143">
        <v>40019</v>
      </c>
      <c r="N143">
        <v>11061</v>
      </c>
      <c r="O143">
        <v>3656.8</v>
      </c>
      <c r="P143">
        <v>12710</v>
      </c>
      <c r="Q143">
        <v>12498</v>
      </c>
      <c r="R143">
        <v>304140</v>
      </c>
      <c r="S143">
        <v>289320</v>
      </c>
      <c r="T143">
        <v>42744</v>
      </c>
      <c r="U143">
        <v>16861</v>
      </c>
      <c r="V143">
        <v>595.91</v>
      </c>
      <c r="W143">
        <v>176.76</v>
      </c>
      <c r="X143">
        <v>12059</v>
      </c>
      <c r="Y143">
        <v>13887</v>
      </c>
    </row>
    <row r="144" spans="1:25" x14ac:dyDescent="0.25">
      <c r="A144" t="s">
        <v>14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2092.1999999999998</v>
      </c>
    </row>
    <row r="145" spans="1:25" x14ac:dyDescent="0.25">
      <c r="A145" t="s">
        <v>14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0490</v>
      </c>
      <c r="V145">
        <v>0</v>
      </c>
      <c r="W145">
        <v>0</v>
      </c>
      <c r="X145">
        <v>0</v>
      </c>
      <c r="Y145">
        <v>0</v>
      </c>
    </row>
    <row r="146" spans="1:25" x14ac:dyDescent="0.25">
      <c r="A146" t="s">
        <v>142</v>
      </c>
      <c r="B146">
        <v>2660.5</v>
      </c>
      <c r="C146">
        <v>1667.4</v>
      </c>
      <c r="D146">
        <v>1010</v>
      </c>
      <c r="E146">
        <v>258.92</v>
      </c>
      <c r="F146">
        <v>2142.6</v>
      </c>
      <c r="G146">
        <v>3033.8</v>
      </c>
      <c r="H146">
        <v>9075.5</v>
      </c>
      <c r="I146">
        <v>25695</v>
      </c>
      <c r="J146">
        <v>4809.8</v>
      </c>
      <c r="K146">
        <v>6195.1</v>
      </c>
      <c r="L146">
        <v>6148.2</v>
      </c>
      <c r="M146">
        <v>2505.4</v>
      </c>
      <c r="N146">
        <v>1244.3</v>
      </c>
      <c r="O146">
        <v>0</v>
      </c>
      <c r="P146">
        <v>8884.5</v>
      </c>
      <c r="Q146">
        <v>8556</v>
      </c>
      <c r="R146">
        <v>2954.7</v>
      </c>
      <c r="S146">
        <v>9359.7000000000007</v>
      </c>
      <c r="T146">
        <v>4446.7</v>
      </c>
      <c r="U146">
        <v>2145.9</v>
      </c>
      <c r="V146">
        <v>333.51</v>
      </c>
      <c r="W146">
        <v>0</v>
      </c>
      <c r="X146">
        <v>7320.8</v>
      </c>
      <c r="Y146">
        <v>11124</v>
      </c>
    </row>
    <row r="147" spans="1:25" x14ac:dyDescent="0.25">
      <c r="A147" t="s">
        <v>143</v>
      </c>
      <c r="B147">
        <v>37072</v>
      </c>
      <c r="C147">
        <v>24780</v>
      </c>
      <c r="D147">
        <v>10521</v>
      </c>
      <c r="E147">
        <v>4649.5</v>
      </c>
      <c r="F147">
        <v>188.68</v>
      </c>
      <c r="G147">
        <v>143.99</v>
      </c>
      <c r="H147">
        <v>20789</v>
      </c>
      <c r="I147">
        <v>1991</v>
      </c>
      <c r="J147">
        <v>21731</v>
      </c>
      <c r="K147">
        <v>1194.9000000000001</v>
      </c>
      <c r="L147">
        <v>133800</v>
      </c>
      <c r="M147">
        <v>40236</v>
      </c>
      <c r="N147">
        <v>36439</v>
      </c>
      <c r="O147">
        <v>25021</v>
      </c>
      <c r="P147">
        <v>2415.9</v>
      </c>
      <c r="Q147">
        <v>118470</v>
      </c>
      <c r="R147">
        <v>21807</v>
      </c>
      <c r="S147">
        <v>4093.5</v>
      </c>
      <c r="T147">
        <v>279120</v>
      </c>
      <c r="U147">
        <v>94502</v>
      </c>
      <c r="V147">
        <v>26103</v>
      </c>
      <c r="W147">
        <v>22824</v>
      </c>
      <c r="X147">
        <v>5671.2</v>
      </c>
      <c r="Y147">
        <v>2708.4</v>
      </c>
    </row>
    <row r="148" spans="1:25" x14ac:dyDescent="0.25">
      <c r="A148" t="s">
        <v>144</v>
      </c>
      <c r="B148">
        <v>5824.3</v>
      </c>
      <c r="C148">
        <v>2684</v>
      </c>
      <c r="D148">
        <v>226.92</v>
      </c>
      <c r="E148">
        <v>56.131</v>
      </c>
      <c r="F148">
        <v>965.51</v>
      </c>
      <c r="G148">
        <v>2280.9</v>
      </c>
      <c r="H148">
        <v>104670</v>
      </c>
      <c r="I148">
        <v>103810</v>
      </c>
      <c r="J148">
        <v>82784</v>
      </c>
      <c r="K148">
        <v>55941</v>
      </c>
      <c r="L148">
        <v>17686</v>
      </c>
      <c r="M148">
        <v>12584</v>
      </c>
      <c r="N148">
        <v>5594.8</v>
      </c>
      <c r="O148">
        <v>1045.8</v>
      </c>
      <c r="P148">
        <v>4345.2</v>
      </c>
      <c r="Q148">
        <v>3186.5</v>
      </c>
      <c r="R148">
        <v>78346</v>
      </c>
      <c r="S148">
        <v>82931</v>
      </c>
      <c r="T148">
        <v>12648</v>
      </c>
      <c r="U148">
        <v>5147.1000000000004</v>
      </c>
      <c r="V148">
        <v>170.33</v>
      </c>
      <c r="W148">
        <v>0</v>
      </c>
      <c r="X148">
        <v>5700.7</v>
      </c>
      <c r="Y148">
        <v>4796.1000000000004</v>
      </c>
    </row>
    <row r="149" spans="1:25" x14ac:dyDescent="0.25">
      <c r="A149" t="s">
        <v>145</v>
      </c>
      <c r="B149">
        <v>503.25</v>
      </c>
      <c r="C149">
        <v>98.344999999999999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493.8</v>
      </c>
      <c r="M149">
        <v>530.04999999999995</v>
      </c>
      <c r="N149">
        <v>241.44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4600.8999999999996</v>
      </c>
      <c r="U149">
        <v>2160.8000000000002</v>
      </c>
      <c r="V149">
        <v>0</v>
      </c>
      <c r="W149">
        <v>0</v>
      </c>
      <c r="X149">
        <v>0</v>
      </c>
      <c r="Y149">
        <v>13.4</v>
      </c>
    </row>
    <row r="150" spans="1:25" x14ac:dyDescent="0.25">
      <c r="A150" t="s">
        <v>146</v>
      </c>
      <c r="B150">
        <v>78.52299999999999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228.86</v>
      </c>
      <c r="J150">
        <v>0</v>
      </c>
      <c r="K150">
        <v>0</v>
      </c>
      <c r="L150">
        <v>12.420999999999999</v>
      </c>
      <c r="M150">
        <v>423.86</v>
      </c>
      <c r="N150">
        <v>0</v>
      </c>
      <c r="O150">
        <v>0</v>
      </c>
      <c r="P150">
        <v>104.16</v>
      </c>
      <c r="Q150">
        <v>544.58000000000004</v>
      </c>
      <c r="R150">
        <v>0</v>
      </c>
      <c r="S150">
        <v>0</v>
      </c>
      <c r="T150">
        <v>2436.3000000000002</v>
      </c>
      <c r="U150">
        <v>391.98</v>
      </c>
      <c r="V150">
        <v>0</v>
      </c>
      <c r="W150">
        <v>0</v>
      </c>
      <c r="X150">
        <v>0</v>
      </c>
      <c r="Y150">
        <v>0</v>
      </c>
    </row>
    <row r="151" spans="1:25" x14ac:dyDescent="0.25">
      <c r="A151" t="s">
        <v>147</v>
      </c>
      <c r="B151">
        <v>116.65</v>
      </c>
      <c r="C151">
        <v>6354.9</v>
      </c>
      <c r="D151">
        <v>163.11000000000001</v>
      </c>
      <c r="E151">
        <v>1603.4</v>
      </c>
      <c r="F151">
        <v>63.997</v>
      </c>
      <c r="G151">
        <v>361.12</v>
      </c>
      <c r="H151">
        <v>73.834000000000003</v>
      </c>
      <c r="I151">
        <v>4349.3999999999996</v>
      </c>
      <c r="J151">
        <v>2697</v>
      </c>
      <c r="K151">
        <v>3953.8</v>
      </c>
      <c r="L151">
        <v>307.77</v>
      </c>
      <c r="M151">
        <v>20784</v>
      </c>
      <c r="N151">
        <v>2855.7</v>
      </c>
      <c r="O151">
        <v>0</v>
      </c>
      <c r="P151">
        <v>87.778000000000006</v>
      </c>
      <c r="Q151">
        <v>1550.5</v>
      </c>
      <c r="R151">
        <v>2436.1999999999998</v>
      </c>
      <c r="S151">
        <v>3863.5</v>
      </c>
      <c r="T151">
        <v>121.96</v>
      </c>
      <c r="U151">
        <v>54.89</v>
      </c>
      <c r="V151">
        <v>0</v>
      </c>
      <c r="W151">
        <v>0</v>
      </c>
      <c r="X151">
        <v>177.45</v>
      </c>
      <c r="Y151">
        <v>1326</v>
      </c>
    </row>
    <row r="152" spans="1:25" x14ac:dyDescent="0.25">
      <c r="A152" t="s">
        <v>14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6161.4</v>
      </c>
      <c r="I152">
        <v>25055</v>
      </c>
      <c r="J152">
        <v>676.54</v>
      </c>
      <c r="K152">
        <v>262.44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20468</v>
      </c>
      <c r="R152">
        <v>0</v>
      </c>
      <c r="S152">
        <v>8152.6</v>
      </c>
      <c r="T152">
        <v>0</v>
      </c>
      <c r="U152">
        <v>0</v>
      </c>
      <c r="V152">
        <v>0</v>
      </c>
      <c r="W152">
        <v>0</v>
      </c>
      <c r="X152">
        <v>3951</v>
      </c>
      <c r="Y152">
        <v>9073.5</v>
      </c>
    </row>
    <row r="153" spans="1:25" x14ac:dyDescent="0.25">
      <c r="A153" t="s">
        <v>149</v>
      </c>
      <c r="B153">
        <v>21725</v>
      </c>
      <c r="C153">
        <v>10243</v>
      </c>
      <c r="D153">
        <v>3349.5</v>
      </c>
      <c r="E153">
        <v>446.57</v>
      </c>
      <c r="F153">
        <v>46941</v>
      </c>
      <c r="G153">
        <v>138060</v>
      </c>
      <c r="H153">
        <v>36691</v>
      </c>
      <c r="I153">
        <v>57395</v>
      </c>
      <c r="J153">
        <v>15003</v>
      </c>
      <c r="K153">
        <v>34116</v>
      </c>
      <c r="L153">
        <v>9026.9</v>
      </c>
      <c r="M153">
        <v>5010</v>
      </c>
      <c r="N153">
        <v>1697.6</v>
      </c>
      <c r="O153">
        <v>981.51</v>
      </c>
      <c r="P153">
        <v>11076</v>
      </c>
      <c r="Q153">
        <v>49609</v>
      </c>
      <c r="R153">
        <v>20022</v>
      </c>
      <c r="S153">
        <v>35257</v>
      </c>
      <c r="T153">
        <v>9927.7000000000007</v>
      </c>
      <c r="U153">
        <v>4006.5</v>
      </c>
      <c r="V153">
        <v>581.17999999999995</v>
      </c>
      <c r="W153">
        <v>101.25</v>
      </c>
      <c r="X153">
        <v>10816</v>
      </c>
      <c r="Y153">
        <v>48012</v>
      </c>
    </row>
    <row r="154" spans="1:25" x14ac:dyDescent="0.25">
      <c r="A154" t="s">
        <v>150</v>
      </c>
      <c r="B154">
        <v>43897</v>
      </c>
      <c r="C154">
        <v>25906</v>
      </c>
      <c r="D154">
        <v>10433</v>
      </c>
      <c r="E154">
        <v>3111.3</v>
      </c>
      <c r="F154">
        <v>0</v>
      </c>
      <c r="G154">
        <v>0</v>
      </c>
      <c r="H154">
        <v>21780</v>
      </c>
      <c r="I154">
        <v>1911.6</v>
      </c>
      <c r="J154">
        <v>7160.7</v>
      </c>
      <c r="K154">
        <v>235.19</v>
      </c>
      <c r="L154">
        <v>71297</v>
      </c>
      <c r="M154">
        <v>42615</v>
      </c>
      <c r="N154">
        <v>17439</v>
      </c>
      <c r="O154">
        <v>12004</v>
      </c>
      <c r="P154">
        <v>0</v>
      </c>
      <c r="Q154">
        <v>0</v>
      </c>
      <c r="R154">
        <v>25073</v>
      </c>
      <c r="S154">
        <v>6212.7</v>
      </c>
      <c r="T154">
        <v>116390</v>
      </c>
      <c r="U154">
        <v>66051</v>
      </c>
      <c r="V154">
        <v>12569</v>
      </c>
      <c r="W154">
        <v>18824</v>
      </c>
      <c r="X154">
        <v>0</v>
      </c>
      <c r="Y154">
        <v>0</v>
      </c>
    </row>
    <row r="155" spans="1:25" x14ac:dyDescent="0.25">
      <c r="A155" t="s">
        <v>151</v>
      </c>
      <c r="B155">
        <v>74.001999999999995</v>
      </c>
      <c r="C155">
        <v>35.204999999999998</v>
      </c>
      <c r="D155">
        <v>297.22000000000003</v>
      </c>
      <c r="E155">
        <v>0</v>
      </c>
      <c r="F155">
        <v>0</v>
      </c>
      <c r="G155">
        <v>0</v>
      </c>
      <c r="H155">
        <v>1141.0999999999999</v>
      </c>
      <c r="I155">
        <v>6240</v>
      </c>
      <c r="J155">
        <v>222.3</v>
      </c>
      <c r="K155">
        <v>3948.5</v>
      </c>
      <c r="L155">
        <v>223.34</v>
      </c>
      <c r="M155">
        <v>0</v>
      </c>
      <c r="N155">
        <v>0</v>
      </c>
      <c r="O155">
        <v>0</v>
      </c>
      <c r="P155">
        <v>434.89</v>
      </c>
      <c r="Q155">
        <v>659.56</v>
      </c>
      <c r="R155">
        <v>0</v>
      </c>
      <c r="S155">
        <v>5152.7</v>
      </c>
      <c r="T155">
        <v>229.72</v>
      </c>
      <c r="U155">
        <v>34.49</v>
      </c>
      <c r="V155">
        <v>0</v>
      </c>
      <c r="W155">
        <v>0</v>
      </c>
      <c r="X155">
        <v>555.58000000000004</v>
      </c>
      <c r="Y155">
        <v>476.9</v>
      </c>
    </row>
    <row r="156" spans="1:25" x14ac:dyDescent="0.25">
      <c r="A156" t="s">
        <v>152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390.47</v>
      </c>
      <c r="J156">
        <v>0</v>
      </c>
      <c r="K156">
        <v>603.78</v>
      </c>
      <c r="L156">
        <v>0</v>
      </c>
      <c r="M156">
        <v>0</v>
      </c>
      <c r="N156">
        <v>0</v>
      </c>
      <c r="O156">
        <v>0</v>
      </c>
      <c r="P156">
        <v>254.51</v>
      </c>
      <c r="Q156">
        <v>1092.9000000000001</v>
      </c>
      <c r="R156">
        <v>0</v>
      </c>
      <c r="S156">
        <v>870.3</v>
      </c>
      <c r="T156">
        <v>0</v>
      </c>
      <c r="U156">
        <v>0</v>
      </c>
      <c r="V156">
        <v>0</v>
      </c>
      <c r="W156">
        <v>0</v>
      </c>
      <c r="X156">
        <v>352.4</v>
      </c>
      <c r="Y156">
        <v>1014.9</v>
      </c>
    </row>
    <row r="157" spans="1:25" x14ac:dyDescent="0.25">
      <c r="A157" t="s">
        <v>153</v>
      </c>
      <c r="B157">
        <v>769.07</v>
      </c>
      <c r="C157">
        <v>56.09</v>
      </c>
      <c r="D157">
        <v>0</v>
      </c>
      <c r="E157">
        <v>350.49</v>
      </c>
      <c r="F157">
        <v>0</v>
      </c>
      <c r="G157">
        <v>0</v>
      </c>
      <c r="H157">
        <v>0</v>
      </c>
      <c r="I157">
        <v>2128</v>
      </c>
      <c r="J157">
        <v>171.86</v>
      </c>
      <c r="K157">
        <v>497.45</v>
      </c>
      <c r="L157">
        <v>3008.5</v>
      </c>
      <c r="M157">
        <v>2574.8000000000002</v>
      </c>
      <c r="N157">
        <v>482.54</v>
      </c>
      <c r="O157">
        <v>88.375</v>
      </c>
      <c r="P157">
        <v>0</v>
      </c>
      <c r="Q157">
        <v>0</v>
      </c>
      <c r="R157">
        <v>199.46</v>
      </c>
      <c r="S157">
        <v>5343.1</v>
      </c>
      <c r="T157">
        <v>6488.1</v>
      </c>
      <c r="U157">
        <v>6324.9</v>
      </c>
      <c r="V157">
        <v>410.89</v>
      </c>
      <c r="W157">
        <v>4130.7</v>
      </c>
      <c r="X157">
        <v>0</v>
      </c>
      <c r="Y157">
        <v>0</v>
      </c>
    </row>
    <row r="158" spans="1:25" x14ac:dyDescent="0.25">
      <c r="A158" t="s">
        <v>154</v>
      </c>
      <c r="B158">
        <v>2088.6999999999998</v>
      </c>
      <c r="C158">
        <v>1329.1</v>
      </c>
      <c r="D158">
        <v>0</v>
      </c>
      <c r="E158">
        <v>0</v>
      </c>
      <c r="F158">
        <v>0</v>
      </c>
      <c r="G158">
        <v>0</v>
      </c>
      <c r="H158">
        <v>695.94</v>
      </c>
      <c r="I158">
        <v>0</v>
      </c>
      <c r="J158">
        <v>727.19</v>
      </c>
      <c r="K158">
        <v>0</v>
      </c>
      <c r="L158">
        <v>7120.2</v>
      </c>
      <c r="M158">
        <v>3768.8</v>
      </c>
      <c r="N158">
        <v>0</v>
      </c>
      <c r="O158">
        <v>0</v>
      </c>
      <c r="P158">
        <v>0</v>
      </c>
      <c r="Q158">
        <v>0</v>
      </c>
      <c r="R158">
        <v>318.99</v>
      </c>
      <c r="S158">
        <v>364.6</v>
      </c>
      <c r="T158">
        <v>10575</v>
      </c>
      <c r="U158">
        <v>6536.2</v>
      </c>
      <c r="V158">
        <v>0</v>
      </c>
      <c r="W158">
        <v>0</v>
      </c>
      <c r="X158">
        <v>835</v>
      </c>
      <c r="Y158">
        <v>127.99</v>
      </c>
    </row>
    <row r="159" spans="1:25" x14ac:dyDescent="0.25">
      <c r="A159" t="s">
        <v>15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223.33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298.88</v>
      </c>
      <c r="T159">
        <v>1056.8</v>
      </c>
      <c r="U159">
        <v>0</v>
      </c>
      <c r="V159">
        <v>0</v>
      </c>
      <c r="W159">
        <v>0</v>
      </c>
      <c r="X159">
        <v>0</v>
      </c>
      <c r="Y159">
        <v>0</v>
      </c>
    </row>
    <row r="160" spans="1:25" x14ac:dyDescent="0.25">
      <c r="A160" t="s">
        <v>15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263.37</v>
      </c>
      <c r="I160">
        <v>1836.6</v>
      </c>
      <c r="J160">
        <v>0</v>
      </c>
      <c r="K160">
        <v>1874</v>
      </c>
      <c r="L160">
        <v>482.26</v>
      </c>
      <c r="M160">
        <v>0</v>
      </c>
      <c r="N160">
        <v>0</v>
      </c>
      <c r="O160">
        <v>0</v>
      </c>
      <c r="P160">
        <v>0</v>
      </c>
      <c r="Q160">
        <v>3467</v>
      </c>
      <c r="R160">
        <v>0</v>
      </c>
      <c r="S160">
        <v>1687.7</v>
      </c>
      <c r="T160">
        <v>0</v>
      </c>
      <c r="U160">
        <v>0</v>
      </c>
      <c r="V160">
        <v>0</v>
      </c>
      <c r="W160">
        <v>0</v>
      </c>
      <c r="X160">
        <v>2738.7</v>
      </c>
      <c r="Y160">
        <v>3813</v>
      </c>
    </row>
    <row r="161" spans="1:25" x14ac:dyDescent="0.25">
      <c r="A161" t="s">
        <v>157</v>
      </c>
      <c r="B161">
        <v>8244.6</v>
      </c>
      <c r="C161">
        <v>4634.5</v>
      </c>
      <c r="D161">
        <v>2427.9</v>
      </c>
      <c r="E161">
        <v>1043</v>
      </c>
      <c r="F161">
        <v>4553.2</v>
      </c>
      <c r="G161">
        <v>9736.5</v>
      </c>
      <c r="H161">
        <v>71847</v>
      </c>
      <c r="I161">
        <v>277970</v>
      </c>
      <c r="J161">
        <v>24361</v>
      </c>
      <c r="K161">
        <v>112650</v>
      </c>
      <c r="L161">
        <v>25160</v>
      </c>
      <c r="M161">
        <v>11788</v>
      </c>
      <c r="N161">
        <v>4211.3999999999996</v>
      </c>
      <c r="O161">
        <v>1303.3</v>
      </c>
      <c r="P161">
        <v>32719</v>
      </c>
      <c r="Q161">
        <v>56014</v>
      </c>
      <c r="R161">
        <v>29036</v>
      </c>
      <c r="S161">
        <v>115950</v>
      </c>
      <c r="T161">
        <v>30822</v>
      </c>
      <c r="U161">
        <v>10770</v>
      </c>
      <c r="V161">
        <v>970.27</v>
      </c>
      <c r="W161">
        <v>106.39</v>
      </c>
      <c r="X161">
        <v>28930</v>
      </c>
      <c r="Y161">
        <v>73224</v>
      </c>
    </row>
    <row r="162" spans="1:25" x14ac:dyDescent="0.25">
      <c r="A162" t="s">
        <v>15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281.3</v>
      </c>
      <c r="I162">
        <v>947.44</v>
      </c>
      <c r="J162">
        <v>0</v>
      </c>
      <c r="K162">
        <v>1388.6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313.07</v>
      </c>
      <c r="R162">
        <v>0</v>
      </c>
      <c r="S162">
        <v>2447.3000000000002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</row>
    <row r="163" spans="1:25" x14ac:dyDescent="0.25">
      <c r="A163" t="s">
        <v>159</v>
      </c>
      <c r="B163">
        <v>720.25</v>
      </c>
      <c r="C163">
        <v>0</v>
      </c>
      <c r="D163">
        <v>0</v>
      </c>
      <c r="E163">
        <v>593.66</v>
      </c>
      <c r="F163">
        <v>0</v>
      </c>
      <c r="G163">
        <v>0</v>
      </c>
      <c r="H163">
        <v>0</v>
      </c>
      <c r="I163">
        <v>0</v>
      </c>
      <c r="J163">
        <v>3042.4</v>
      </c>
      <c r="K163">
        <v>0</v>
      </c>
      <c r="L163">
        <v>894.76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69.884</v>
      </c>
      <c r="S163">
        <v>0</v>
      </c>
      <c r="T163">
        <v>3023.7</v>
      </c>
      <c r="U163">
        <v>889.96</v>
      </c>
      <c r="V163">
        <v>61.517000000000003</v>
      </c>
      <c r="W163">
        <v>0</v>
      </c>
      <c r="X163">
        <v>0</v>
      </c>
      <c r="Y163">
        <v>0</v>
      </c>
    </row>
    <row r="164" spans="1:25" x14ac:dyDescent="0.25">
      <c r="A164" t="s">
        <v>160</v>
      </c>
      <c r="B164">
        <v>1430.5</v>
      </c>
      <c r="C164">
        <v>859.73</v>
      </c>
      <c r="D164">
        <v>33.238999999999997</v>
      </c>
      <c r="E164">
        <v>176.31</v>
      </c>
      <c r="F164">
        <v>357.46</v>
      </c>
      <c r="G164">
        <v>1713.1</v>
      </c>
      <c r="H164">
        <v>5322.9</v>
      </c>
      <c r="I164">
        <v>46346</v>
      </c>
      <c r="J164">
        <v>1100.7</v>
      </c>
      <c r="K164">
        <v>48852</v>
      </c>
      <c r="L164">
        <v>81.519000000000005</v>
      </c>
      <c r="M164">
        <v>996.26</v>
      </c>
      <c r="N164">
        <v>409.44</v>
      </c>
      <c r="O164">
        <v>0</v>
      </c>
      <c r="P164">
        <v>12152</v>
      </c>
      <c r="Q164">
        <v>15908</v>
      </c>
      <c r="R164">
        <v>468.88</v>
      </c>
      <c r="S164">
        <v>32239</v>
      </c>
      <c r="T164">
        <v>131.34</v>
      </c>
      <c r="U164">
        <v>2307.6999999999998</v>
      </c>
      <c r="V164">
        <v>79.492999999999995</v>
      </c>
      <c r="W164">
        <v>23.902000000000001</v>
      </c>
      <c r="X164">
        <v>15767</v>
      </c>
      <c r="Y164">
        <v>33162</v>
      </c>
    </row>
    <row r="165" spans="1:25" x14ac:dyDescent="0.25">
      <c r="A165" t="s">
        <v>161</v>
      </c>
      <c r="B165">
        <v>2686.7</v>
      </c>
      <c r="C165">
        <v>989.26</v>
      </c>
      <c r="D165">
        <v>159</v>
      </c>
      <c r="E165">
        <v>0</v>
      </c>
      <c r="F165">
        <v>0</v>
      </c>
      <c r="G165">
        <v>15.116</v>
      </c>
      <c r="H165">
        <v>824.74</v>
      </c>
      <c r="I165">
        <v>0</v>
      </c>
      <c r="J165">
        <v>0</v>
      </c>
      <c r="K165">
        <v>153.41</v>
      </c>
      <c r="L165">
        <v>5858.1</v>
      </c>
      <c r="M165">
        <v>2716.9</v>
      </c>
      <c r="N165">
        <v>824.2</v>
      </c>
      <c r="O165">
        <v>130.59</v>
      </c>
      <c r="P165">
        <v>0</v>
      </c>
      <c r="Q165">
        <v>0</v>
      </c>
      <c r="R165">
        <v>1633</v>
      </c>
      <c r="S165">
        <v>292.27999999999997</v>
      </c>
      <c r="T165">
        <v>22471</v>
      </c>
      <c r="U165">
        <v>12927</v>
      </c>
      <c r="V165">
        <v>1124.5</v>
      </c>
      <c r="W165">
        <v>158.72</v>
      </c>
      <c r="X165">
        <v>0</v>
      </c>
      <c r="Y165">
        <v>0</v>
      </c>
    </row>
    <row r="166" spans="1:25" x14ac:dyDescent="0.25">
      <c r="A166" t="s">
        <v>162</v>
      </c>
      <c r="B166">
        <v>1791.6</v>
      </c>
      <c r="C166">
        <v>838.58</v>
      </c>
      <c r="D166">
        <v>279.22000000000003</v>
      </c>
      <c r="E166">
        <v>0</v>
      </c>
      <c r="F166">
        <v>0</v>
      </c>
      <c r="G166">
        <v>764.96</v>
      </c>
      <c r="H166">
        <v>1811.5</v>
      </c>
      <c r="I166">
        <v>1705.2</v>
      </c>
      <c r="J166">
        <v>552.41</v>
      </c>
      <c r="K166">
        <v>6146.6</v>
      </c>
      <c r="L166">
        <v>5359.3</v>
      </c>
      <c r="M166">
        <v>1804.5</v>
      </c>
      <c r="N166">
        <v>0</v>
      </c>
      <c r="O166">
        <v>289.35000000000002</v>
      </c>
      <c r="P166">
        <v>2124.9</v>
      </c>
      <c r="Q166">
        <v>5289</v>
      </c>
      <c r="R166">
        <v>1384.1</v>
      </c>
      <c r="S166">
        <v>1562.6</v>
      </c>
      <c r="T166">
        <v>8724</v>
      </c>
      <c r="U166">
        <v>2964.9</v>
      </c>
      <c r="V166">
        <v>588.36</v>
      </c>
      <c r="W166">
        <v>0</v>
      </c>
      <c r="X166">
        <v>1672.9</v>
      </c>
      <c r="Y166">
        <v>6961.8</v>
      </c>
    </row>
    <row r="167" spans="1:25" x14ac:dyDescent="0.25">
      <c r="A167" t="s">
        <v>163</v>
      </c>
      <c r="B167">
        <v>426.22</v>
      </c>
      <c r="C167">
        <v>0</v>
      </c>
      <c r="D167">
        <v>636.96</v>
      </c>
      <c r="E167">
        <v>810.89</v>
      </c>
      <c r="F167">
        <v>0</v>
      </c>
      <c r="G167">
        <v>0</v>
      </c>
      <c r="H167">
        <v>935.15</v>
      </c>
      <c r="I167">
        <v>0</v>
      </c>
      <c r="J167">
        <v>0</v>
      </c>
      <c r="K167">
        <v>0</v>
      </c>
      <c r="L167">
        <v>5843</v>
      </c>
      <c r="M167">
        <v>4320.5</v>
      </c>
      <c r="N167">
        <v>13012</v>
      </c>
      <c r="O167">
        <v>3445.6</v>
      </c>
      <c r="P167">
        <v>355.33</v>
      </c>
      <c r="Q167">
        <v>0</v>
      </c>
      <c r="R167">
        <v>0</v>
      </c>
      <c r="S167">
        <v>0</v>
      </c>
      <c r="T167">
        <v>8436.7999999999993</v>
      </c>
      <c r="U167">
        <v>6282</v>
      </c>
      <c r="V167">
        <v>1343.6</v>
      </c>
      <c r="W167">
        <v>5504.5</v>
      </c>
      <c r="X167">
        <v>0</v>
      </c>
      <c r="Y167">
        <v>1038.2</v>
      </c>
    </row>
    <row r="168" spans="1:25" x14ac:dyDescent="0.25">
      <c r="A168" t="s">
        <v>164</v>
      </c>
      <c r="B168">
        <v>3048</v>
      </c>
      <c r="C168">
        <v>1271.3</v>
      </c>
      <c r="D168">
        <v>0</v>
      </c>
      <c r="E168">
        <v>0</v>
      </c>
      <c r="F168">
        <v>37101</v>
      </c>
      <c r="G168">
        <v>76396</v>
      </c>
      <c r="H168">
        <v>0</v>
      </c>
      <c r="I168">
        <v>10818</v>
      </c>
      <c r="J168">
        <v>648.57000000000005</v>
      </c>
      <c r="K168">
        <v>1671.8</v>
      </c>
      <c r="L168">
        <v>14543</v>
      </c>
      <c r="M168">
        <v>4654.6000000000004</v>
      </c>
      <c r="N168">
        <v>756.32</v>
      </c>
      <c r="O168">
        <v>0</v>
      </c>
      <c r="P168">
        <v>93873</v>
      </c>
      <c r="Q168">
        <v>177800</v>
      </c>
      <c r="R168">
        <v>3000.8</v>
      </c>
      <c r="S168">
        <v>193.8</v>
      </c>
      <c r="T168">
        <v>19677</v>
      </c>
      <c r="U168">
        <v>9734.2999999999993</v>
      </c>
      <c r="V168">
        <v>0</v>
      </c>
      <c r="W168">
        <v>0</v>
      </c>
      <c r="X168">
        <v>122460</v>
      </c>
      <c r="Y168">
        <v>326480</v>
      </c>
    </row>
    <row r="169" spans="1:25" x14ac:dyDescent="0.25">
      <c r="A169" t="s">
        <v>16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886.43</v>
      </c>
      <c r="I169">
        <v>7585.7</v>
      </c>
      <c r="J169">
        <v>65.302999999999997</v>
      </c>
      <c r="K169">
        <v>4220.8999999999996</v>
      </c>
      <c r="L169">
        <v>422.36</v>
      </c>
      <c r="M169">
        <v>27.119</v>
      </c>
      <c r="N169">
        <v>179.75</v>
      </c>
      <c r="O169">
        <v>67.644999999999996</v>
      </c>
      <c r="P169">
        <v>208.94</v>
      </c>
      <c r="Q169">
        <v>4024</v>
      </c>
      <c r="R169">
        <v>26.878</v>
      </c>
      <c r="S169">
        <v>3718.2</v>
      </c>
      <c r="T169">
        <v>422.97</v>
      </c>
      <c r="U169">
        <v>19.248000000000001</v>
      </c>
      <c r="V169">
        <v>0</v>
      </c>
      <c r="W169">
        <v>0</v>
      </c>
      <c r="X169">
        <v>198.88</v>
      </c>
      <c r="Y169">
        <v>1642.5</v>
      </c>
    </row>
    <row r="170" spans="1:25" x14ac:dyDescent="0.25">
      <c r="A170" t="s">
        <v>16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160.7</v>
      </c>
      <c r="I170">
        <v>0</v>
      </c>
      <c r="J170">
        <v>0</v>
      </c>
      <c r="K170">
        <v>0</v>
      </c>
      <c r="L170">
        <v>2876.3</v>
      </c>
      <c r="M170">
        <v>1997.6</v>
      </c>
      <c r="N170">
        <v>0</v>
      </c>
      <c r="O170">
        <v>300.61</v>
      </c>
      <c r="P170">
        <v>0</v>
      </c>
      <c r="Q170">
        <v>0</v>
      </c>
      <c r="R170">
        <v>0</v>
      </c>
      <c r="S170">
        <v>0</v>
      </c>
      <c r="T170">
        <v>10625</v>
      </c>
      <c r="U170">
        <v>4846.1000000000004</v>
      </c>
      <c r="V170">
        <v>0</v>
      </c>
      <c r="W170">
        <v>0</v>
      </c>
      <c r="X170">
        <v>0</v>
      </c>
      <c r="Y170">
        <v>0</v>
      </c>
    </row>
    <row r="171" spans="1:25" x14ac:dyDescent="0.25">
      <c r="A171" t="s">
        <v>167</v>
      </c>
      <c r="B171">
        <v>444460</v>
      </c>
      <c r="C171">
        <v>362430</v>
      </c>
      <c r="D171">
        <v>139210</v>
      </c>
      <c r="E171">
        <v>64839</v>
      </c>
      <c r="F171">
        <v>4536.3999999999996</v>
      </c>
      <c r="G171">
        <v>3866.5</v>
      </c>
      <c r="H171">
        <v>1730500</v>
      </c>
      <c r="I171">
        <v>844910</v>
      </c>
      <c r="J171">
        <v>1492500</v>
      </c>
      <c r="K171">
        <v>440820</v>
      </c>
      <c r="L171">
        <v>925600</v>
      </c>
      <c r="M171">
        <v>493570</v>
      </c>
      <c r="N171">
        <v>224620</v>
      </c>
      <c r="O171">
        <v>132610</v>
      </c>
      <c r="P171">
        <v>24346</v>
      </c>
      <c r="Q171">
        <v>49294</v>
      </c>
      <c r="R171">
        <v>1509300</v>
      </c>
      <c r="S171">
        <v>896670</v>
      </c>
      <c r="T171">
        <v>1364300</v>
      </c>
      <c r="U171">
        <v>728830</v>
      </c>
      <c r="V171">
        <v>85542</v>
      </c>
      <c r="W171">
        <v>38852</v>
      </c>
      <c r="X171">
        <v>30247</v>
      </c>
      <c r="Y171">
        <v>36981</v>
      </c>
    </row>
    <row r="172" spans="1:25" x14ac:dyDescent="0.25">
      <c r="A172" t="s">
        <v>16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27.58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2274.1999999999998</v>
      </c>
      <c r="U172">
        <v>838.23</v>
      </c>
      <c r="V172">
        <v>0</v>
      </c>
      <c r="W172">
        <v>0</v>
      </c>
      <c r="X172">
        <v>0</v>
      </c>
      <c r="Y172">
        <v>0</v>
      </c>
    </row>
    <row r="173" spans="1:25" x14ac:dyDescent="0.25">
      <c r="A173" t="s">
        <v>169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654.05999999999995</v>
      </c>
      <c r="I173">
        <v>3343.6</v>
      </c>
      <c r="J173">
        <v>0</v>
      </c>
      <c r="K173">
        <v>3462.8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334.7</v>
      </c>
      <c r="R173">
        <v>0</v>
      </c>
      <c r="S173">
        <v>4761.7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991.11</v>
      </c>
    </row>
    <row r="174" spans="1:25" x14ac:dyDescent="0.25">
      <c r="A174" t="s">
        <v>170</v>
      </c>
      <c r="B174">
        <v>198.04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483.2</v>
      </c>
      <c r="J174">
        <v>0</v>
      </c>
      <c r="K174">
        <v>1997.2</v>
      </c>
      <c r="L174">
        <v>0</v>
      </c>
      <c r="M174">
        <v>328.24</v>
      </c>
      <c r="N174">
        <v>0</v>
      </c>
      <c r="O174">
        <v>0</v>
      </c>
      <c r="P174">
        <v>0</v>
      </c>
      <c r="Q174">
        <v>1179.4000000000001</v>
      </c>
      <c r="R174">
        <v>0</v>
      </c>
      <c r="S174">
        <v>3744.5</v>
      </c>
      <c r="T174">
        <v>2942.4</v>
      </c>
      <c r="U174">
        <v>1358.9</v>
      </c>
      <c r="V174">
        <v>0</v>
      </c>
      <c r="W174">
        <v>0</v>
      </c>
      <c r="X174">
        <v>0</v>
      </c>
      <c r="Y174">
        <v>0</v>
      </c>
    </row>
    <row r="175" spans="1:25" x14ac:dyDescent="0.25">
      <c r="A175" t="s">
        <v>171</v>
      </c>
      <c r="B175">
        <v>255830</v>
      </c>
      <c r="C175">
        <v>130630</v>
      </c>
      <c r="D175">
        <v>64546</v>
      </c>
      <c r="E175">
        <v>27948</v>
      </c>
      <c r="F175">
        <v>91527</v>
      </c>
      <c r="G175">
        <v>64606</v>
      </c>
      <c r="H175">
        <v>1348400</v>
      </c>
      <c r="I175">
        <v>1240400</v>
      </c>
      <c r="J175">
        <v>400730</v>
      </c>
      <c r="K175">
        <v>605170</v>
      </c>
      <c r="L175">
        <v>488540</v>
      </c>
      <c r="M175">
        <v>247670</v>
      </c>
      <c r="N175">
        <v>128750</v>
      </c>
      <c r="O175">
        <v>61347</v>
      </c>
      <c r="P175">
        <v>544540</v>
      </c>
      <c r="Q175">
        <v>858970</v>
      </c>
      <c r="R175">
        <v>469520</v>
      </c>
      <c r="S175">
        <v>1043600</v>
      </c>
      <c r="T175">
        <v>683060</v>
      </c>
      <c r="U175">
        <v>345070</v>
      </c>
      <c r="V175">
        <v>35667</v>
      </c>
      <c r="W175">
        <v>21487</v>
      </c>
      <c r="X175">
        <v>582090</v>
      </c>
      <c r="Y175">
        <v>968280</v>
      </c>
    </row>
    <row r="176" spans="1:25" x14ac:dyDescent="0.25">
      <c r="A176" t="s">
        <v>172</v>
      </c>
      <c r="B176">
        <v>707.31</v>
      </c>
      <c r="C176">
        <v>37.293999999999997</v>
      </c>
      <c r="D176">
        <v>0</v>
      </c>
      <c r="E176">
        <v>0</v>
      </c>
      <c r="F176">
        <v>20.108000000000001</v>
      </c>
      <c r="G176">
        <v>0</v>
      </c>
      <c r="H176">
        <v>0</v>
      </c>
      <c r="I176">
        <v>577.52</v>
      </c>
      <c r="J176">
        <v>0</v>
      </c>
      <c r="K176">
        <v>1949.7</v>
      </c>
      <c r="L176">
        <v>46.694000000000003</v>
      </c>
      <c r="M176">
        <v>2.6355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446.2</v>
      </c>
      <c r="T176">
        <v>514.73</v>
      </c>
      <c r="U176">
        <v>30.928000000000001</v>
      </c>
      <c r="V176">
        <v>0</v>
      </c>
      <c r="W176">
        <v>0</v>
      </c>
      <c r="X176">
        <v>0</v>
      </c>
      <c r="Y176">
        <v>0</v>
      </c>
    </row>
    <row r="177" spans="1:25" x14ac:dyDescent="0.25">
      <c r="A177" t="s">
        <v>173</v>
      </c>
      <c r="B177">
        <v>146.66</v>
      </c>
      <c r="C177">
        <v>68.962000000000003</v>
      </c>
      <c r="D177">
        <v>0</v>
      </c>
      <c r="E177">
        <v>0</v>
      </c>
      <c r="F177">
        <v>243.91</v>
      </c>
      <c r="G177">
        <v>0</v>
      </c>
      <c r="H177">
        <v>4579.5</v>
      </c>
      <c r="I177">
        <v>4493.8</v>
      </c>
      <c r="J177">
        <v>1464.3</v>
      </c>
      <c r="K177">
        <v>12129</v>
      </c>
      <c r="L177">
        <v>1296.8</v>
      </c>
      <c r="M177">
        <v>663.62</v>
      </c>
      <c r="N177">
        <v>328.34</v>
      </c>
      <c r="O177">
        <v>277.85000000000002</v>
      </c>
      <c r="P177">
        <v>1595.3</v>
      </c>
      <c r="Q177">
        <v>6934.2</v>
      </c>
      <c r="R177">
        <v>724.05</v>
      </c>
      <c r="S177">
        <v>9815.9</v>
      </c>
      <c r="T177">
        <v>1859.3</v>
      </c>
      <c r="U177">
        <v>1443.2</v>
      </c>
      <c r="V177">
        <v>128.72999999999999</v>
      </c>
      <c r="W177">
        <v>203.37</v>
      </c>
      <c r="X177">
        <v>0</v>
      </c>
      <c r="Y177">
        <v>355.18</v>
      </c>
    </row>
    <row r="178" spans="1:25" x14ac:dyDescent="0.25">
      <c r="A178" t="s">
        <v>174</v>
      </c>
      <c r="B178">
        <v>0</v>
      </c>
      <c r="C178">
        <v>74.385000000000005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44.085000000000001</v>
      </c>
      <c r="U178">
        <v>27.649000000000001</v>
      </c>
      <c r="V178">
        <v>0</v>
      </c>
      <c r="W178">
        <v>0</v>
      </c>
      <c r="X178">
        <v>0</v>
      </c>
      <c r="Y178">
        <v>0</v>
      </c>
    </row>
    <row r="179" spans="1:25" x14ac:dyDescent="0.25">
      <c r="A179" t="s">
        <v>17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293.08</v>
      </c>
      <c r="V179">
        <v>0</v>
      </c>
      <c r="W179">
        <v>0</v>
      </c>
      <c r="X179">
        <v>0</v>
      </c>
      <c r="Y179">
        <v>0</v>
      </c>
    </row>
    <row r="180" spans="1:25" x14ac:dyDescent="0.25">
      <c r="A180" t="s">
        <v>176</v>
      </c>
      <c r="B180">
        <v>104.65</v>
      </c>
      <c r="C180">
        <v>96.528000000000006</v>
      </c>
      <c r="D180">
        <v>0</v>
      </c>
      <c r="E180">
        <v>0</v>
      </c>
      <c r="F180">
        <v>395.2</v>
      </c>
      <c r="G180">
        <v>1032.2</v>
      </c>
      <c r="H180">
        <v>49.85</v>
      </c>
      <c r="I180">
        <v>1165.0999999999999</v>
      </c>
      <c r="J180">
        <v>0</v>
      </c>
      <c r="K180">
        <v>3151.1</v>
      </c>
      <c r="L180">
        <v>297.77999999999997</v>
      </c>
      <c r="M180">
        <v>0</v>
      </c>
      <c r="N180">
        <v>0</v>
      </c>
      <c r="O180">
        <v>0</v>
      </c>
      <c r="P180">
        <v>2840.8</v>
      </c>
      <c r="Q180">
        <v>6815.2</v>
      </c>
      <c r="R180">
        <v>0</v>
      </c>
      <c r="S180">
        <v>2942.7</v>
      </c>
      <c r="T180">
        <v>0</v>
      </c>
      <c r="U180">
        <v>0</v>
      </c>
      <c r="V180">
        <v>0</v>
      </c>
      <c r="W180">
        <v>0</v>
      </c>
      <c r="X180">
        <v>4277.1000000000004</v>
      </c>
      <c r="Y180">
        <v>11527</v>
      </c>
    </row>
    <row r="181" spans="1:25" x14ac:dyDescent="0.25">
      <c r="A181" t="s">
        <v>177</v>
      </c>
      <c r="B181">
        <v>86064</v>
      </c>
      <c r="C181">
        <v>51826</v>
      </c>
      <c r="D181">
        <v>18497</v>
      </c>
      <c r="E181">
        <v>6010.8</v>
      </c>
      <c r="F181">
        <v>67951</v>
      </c>
      <c r="G181">
        <v>82776</v>
      </c>
      <c r="H181">
        <v>436020</v>
      </c>
      <c r="I181">
        <v>1466200</v>
      </c>
      <c r="J181">
        <v>224540</v>
      </c>
      <c r="K181">
        <v>922630</v>
      </c>
      <c r="L181">
        <v>303620</v>
      </c>
      <c r="M181">
        <v>171520</v>
      </c>
      <c r="N181">
        <v>69080</v>
      </c>
      <c r="O181">
        <v>40997</v>
      </c>
      <c r="P181">
        <v>444040</v>
      </c>
      <c r="Q181">
        <v>637750</v>
      </c>
      <c r="R181">
        <v>121990</v>
      </c>
      <c r="S181">
        <v>865240</v>
      </c>
      <c r="T181">
        <v>298520</v>
      </c>
      <c r="U181">
        <v>124310</v>
      </c>
      <c r="V181">
        <v>21818</v>
      </c>
      <c r="W181">
        <v>9015.4</v>
      </c>
      <c r="X181">
        <v>466410</v>
      </c>
      <c r="Y181">
        <v>1076700</v>
      </c>
    </row>
    <row r="182" spans="1:25" x14ac:dyDescent="0.25">
      <c r="A182" t="s">
        <v>178</v>
      </c>
      <c r="B182">
        <v>140.5</v>
      </c>
      <c r="C182">
        <v>139.3600000000000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082.0999999999999</v>
      </c>
      <c r="M182">
        <v>834.55</v>
      </c>
      <c r="N182">
        <v>438.92</v>
      </c>
      <c r="O182">
        <v>0</v>
      </c>
      <c r="P182">
        <v>0</v>
      </c>
      <c r="Q182">
        <v>0</v>
      </c>
      <c r="R182">
        <v>241.25</v>
      </c>
      <c r="S182">
        <v>0</v>
      </c>
      <c r="T182">
        <v>4209.3999999999996</v>
      </c>
      <c r="U182">
        <v>3214.5</v>
      </c>
      <c r="V182">
        <v>296.76</v>
      </c>
      <c r="W182">
        <v>0</v>
      </c>
      <c r="X182">
        <v>0</v>
      </c>
      <c r="Y182">
        <v>0</v>
      </c>
    </row>
    <row r="183" spans="1:25" x14ac:dyDescent="0.25">
      <c r="A183" t="s">
        <v>17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565.02</v>
      </c>
      <c r="U183">
        <v>221.56</v>
      </c>
      <c r="V183">
        <v>0</v>
      </c>
      <c r="W183">
        <v>0</v>
      </c>
      <c r="X183">
        <v>0</v>
      </c>
      <c r="Y183">
        <v>0</v>
      </c>
    </row>
    <row r="184" spans="1:25" x14ac:dyDescent="0.25">
      <c r="A184" t="s">
        <v>18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547.45000000000005</v>
      </c>
      <c r="I184">
        <v>971.87</v>
      </c>
      <c r="J184">
        <v>2.7982</v>
      </c>
      <c r="K184">
        <v>735.62</v>
      </c>
      <c r="L184">
        <v>372.52</v>
      </c>
      <c r="M184">
        <v>92.067999999999998</v>
      </c>
      <c r="N184">
        <v>0</v>
      </c>
      <c r="O184">
        <v>0</v>
      </c>
      <c r="P184">
        <v>263.52999999999997</v>
      </c>
      <c r="Q184">
        <v>1510.4</v>
      </c>
      <c r="R184">
        <v>128.11000000000001</v>
      </c>
      <c r="S184">
        <v>1281.9000000000001</v>
      </c>
      <c r="T184">
        <v>1255.9000000000001</v>
      </c>
      <c r="U184">
        <v>182.75</v>
      </c>
      <c r="V184">
        <v>0</v>
      </c>
      <c r="W184">
        <v>11.339</v>
      </c>
      <c r="X184">
        <v>23.399000000000001</v>
      </c>
      <c r="Y184">
        <v>2670.4</v>
      </c>
    </row>
    <row r="185" spans="1:25" x14ac:dyDescent="0.25">
      <c r="A185" t="s">
        <v>181</v>
      </c>
      <c r="B185">
        <v>647.66</v>
      </c>
      <c r="C185">
        <v>120.6</v>
      </c>
      <c r="D185">
        <v>0</v>
      </c>
      <c r="E185">
        <v>0</v>
      </c>
      <c r="F185">
        <v>1424.4</v>
      </c>
      <c r="G185">
        <v>115.73</v>
      </c>
      <c r="H185">
        <v>4733.7</v>
      </c>
      <c r="I185">
        <v>16126</v>
      </c>
      <c r="J185">
        <v>1169</v>
      </c>
      <c r="K185">
        <v>17407</v>
      </c>
      <c r="L185">
        <v>3285.8</v>
      </c>
      <c r="M185">
        <v>393.6</v>
      </c>
      <c r="N185">
        <v>112.45</v>
      </c>
      <c r="O185">
        <v>0</v>
      </c>
      <c r="P185">
        <v>13120</v>
      </c>
      <c r="Q185">
        <v>2001.4</v>
      </c>
      <c r="R185">
        <v>2482.6</v>
      </c>
      <c r="S185">
        <v>20377</v>
      </c>
      <c r="T185">
        <v>3918</v>
      </c>
      <c r="U185">
        <v>1954.5</v>
      </c>
      <c r="V185">
        <v>0</v>
      </c>
      <c r="W185">
        <v>0</v>
      </c>
      <c r="X185">
        <v>13739</v>
      </c>
      <c r="Y185">
        <v>2000.6</v>
      </c>
    </row>
    <row r="186" spans="1:25" x14ac:dyDescent="0.25">
      <c r="A186" t="s">
        <v>182</v>
      </c>
      <c r="B186">
        <v>4222.6000000000004</v>
      </c>
      <c r="C186">
        <v>2203.6999999999998</v>
      </c>
      <c r="D186">
        <v>332.3</v>
      </c>
      <c r="E186">
        <v>27.155000000000001</v>
      </c>
      <c r="F186">
        <v>0</v>
      </c>
      <c r="G186">
        <v>0</v>
      </c>
      <c r="H186">
        <v>2768.9</v>
      </c>
      <c r="I186">
        <v>119.36</v>
      </c>
      <c r="J186">
        <v>803.27</v>
      </c>
      <c r="K186">
        <v>1119.2</v>
      </c>
      <c r="L186">
        <v>9862.7000000000007</v>
      </c>
      <c r="M186">
        <v>6705.1</v>
      </c>
      <c r="N186">
        <v>1719.4</v>
      </c>
      <c r="O186">
        <v>552.72</v>
      </c>
      <c r="P186">
        <v>238.41</v>
      </c>
      <c r="Q186">
        <v>1073.3</v>
      </c>
      <c r="R186">
        <v>3004.2</v>
      </c>
      <c r="S186">
        <v>1509.8</v>
      </c>
      <c r="T186">
        <v>26405</v>
      </c>
      <c r="U186">
        <v>10426</v>
      </c>
      <c r="V186">
        <v>570.91999999999996</v>
      </c>
      <c r="W186">
        <v>322.08</v>
      </c>
      <c r="X186">
        <v>478.01</v>
      </c>
      <c r="Y186">
        <v>0</v>
      </c>
    </row>
    <row r="187" spans="1:25" x14ac:dyDescent="0.25">
      <c r="A187" t="s">
        <v>183</v>
      </c>
      <c r="B187">
        <v>1902.4</v>
      </c>
      <c r="C187">
        <v>955.09</v>
      </c>
      <c r="D187">
        <v>217.01</v>
      </c>
      <c r="E187">
        <v>0</v>
      </c>
      <c r="F187">
        <v>0</v>
      </c>
      <c r="G187">
        <v>0</v>
      </c>
      <c r="H187">
        <v>1473.6</v>
      </c>
      <c r="I187">
        <v>2296.5</v>
      </c>
      <c r="J187">
        <v>542.30999999999995</v>
      </c>
      <c r="K187">
        <v>3895.9</v>
      </c>
      <c r="L187">
        <v>786.13</v>
      </c>
      <c r="M187">
        <v>1795.7</v>
      </c>
      <c r="N187">
        <v>807.89</v>
      </c>
      <c r="O187">
        <v>0</v>
      </c>
      <c r="P187">
        <v>0</v>
      </c>
      <c r="Q187">
        <v>0</v>
      </c>
      <c r="R187">
        <v>1420.8</v>
      </c>
      <c r="S187">
        <v>38.667000000000002</v>
      </c>
      <c r="T187">
        <v>5740.3</v>
      </c>
      <c r="U187">
        <v>774.26</v>
      </c>
      <c r="V187">
        <v>0</v>
      </c>
      <c r="W187">
        <v>0</v>
      </c>
      <c r="X187">
        <v>0</v>
      </c>
      <c r="Y187">
        <v>0</v>
      </c>
    </row>
    <row r="188" spans="1:25" x14ac:dyDescent="0.25">
      <c r="A188" t="s">
        <v>184</v>
      </c>
      <c r="B188">
        <v>11784</v>
      </c>
      <c r="C188">
        <v>5525.7</v>
      </c>
      <c r="D188">
        <v>0</v>
      </c>
      <c r="E188">
        <v>0</v>
      </c>
      <c r="F188">
        <v>1198.4000000000001</v>
      </c>
      <c r="G188">
        <v>125410</v>
      </c>
      <c r="H188">
        <v>28485</v>
      </c>
      <c r="I188">
        <v>16082</v>
      </c>
      <c r="J188">
        <v>15918</v>
      </c>
      <c r="K188">
        <v>2056.3000000000002</v>
      </c>
      <c r="L188">
        <v>8513</v>
      </c>
      <c r="M188">
        <v>2607.3000000000002</v>
      </c>
      <c r="N188">
        <v>0</v>
      </c>
      <c r="O188">
        <v>0</v>
      </c>
      <c r="P188">
        <v>9121.1</v>
      </c>
      <c r="Q188">
        <v>69374</v>
      </c>
      <c r="R188">
        <v>13474</v>
      </c>
      <c r="S188">
        <v>11555</v>
      </c>
      <c r="T188">
        <v>18153</v>
      </c>
      <c r="U188">
        <v>3966.2</v>
      </c>
      <c r="V188">
        <v>0</v>
      </c>
      <c r="W188">
        <v>0</v>
      </c>
      <c r="X188">
        <v>14778</v>
      </c>
      <c r="Y188">
        <v>190780</v>
      </c>
    </row>
    <row r="189" spans="1:25" x14ac:dyDescent="0.25">
      <c r="A189" t="s">
        <v>185</v>
      </c>
      <c r="B189">
        <v>0</v>
      </c>
      <c r="C189">
        <v>0</v>
      </c>
      <c r="D189">
        <v>35.493000000000002</v>
      </c>
      <c r="E189">
        <v>93.945999999999998</v>
      </c>
      <c r="F189">
        <v>0</v>
      </c>
      <c r="G189">
        <v>118.61</v>
      </c>
      <c r="H189">
        <v>1669.9</v>
      </c>
      <c r="I189">
        <v>19037</v>
      </c>
      <c r="J189">
        <v>651.95000000000005</v>
      </c>
      <c r="K189">
        <v>4822.3</v>
      </c>
      <c r="L189">
        <v>0</v>
      </c>
      <c r="M189">
        <v>17.420000000000002</v>
      </c>
      <c r="N189">
        <v>0</v>
      </c>
      <c r="O189">
        <v>0</v>
      </c>
      <c r="P189">
        <v>2581.6999999999998</v>
      </c>
      <c r="Q189">
        <v>3647.1</v>
      </c>
      <c r="R189">
        <v>142.27000000000001</v>
      </c>
      <c r="S189">
        <v>11687</v>
      </c>
      <c r="T189">
        <v>0</v>
      </c>
      <c r="U189">
        <v>0</v>
      </c>
      <c r="V189">
        <v>0</v>
      </c>
      <c r="W189">
        <v>0</v>
      </c>
      <c r="X189">
        <v>1893.5</v>
      </c>
      <c r="Y189">
        <v>3193</v>
      </c>
    </row>
    <row r="190" spans="1:25" x14ac:dyDescent="0.25">
      <c r="A190" t="s">
        <v>186</v>
      </c>
      <c r="B190">
        <v>126.43</v>
      </c>
      <c r="C190">
        <v>0</v>
      </c>
      <c r="D190">
        <v>0</v>
      </c>
      <c r="E190">
        <v>0</v>
      </c>
      <c r="F190">
        <v>0</v>
      </c>
      <c r="G190">
        <v>675.83</v>
      </c>
      <c r="H190">
        <v>2505.4</v>
      </c>
      <c r="I190">
        <v>4446.7</v>
      </c>
      <c r="J190">
        <v>224.17</v>
      </c>
      <c r="K190">
        <v>3609.2</v>
      </c>
      <c r="L190">
        <v>0</v>
      </c>
      <c r="M190">
        <v>0</v>
      </c>
      <c r="N190">
        <v>0</v>
      </c>
      <c r="O190">
        <v>0</v>
      </c>
      <c r="P190">
        <v>532.6</v>
      </c>
      <c r="Q190">
        <v>5615.1</v>
      </c>
      <c r="R190">
        <v>633.08000000000004</v>
      </c>
      <c r="S190">
        <v>9213.9</v>
      </c>
      <c r="T190">
        <v>249.04</v>
      </c>
      <c r="U190">
        <v>2763.2</v>
      </c>
      <c r="V190">
        <v>0</v>
      </c>
      <c r="W190">
        <v>0</v>
      </c>
      <c r="X190">
        <v>0</v>
      </c>
      <c r="Y190">
        <v>4398.5</v>
      </c>
    </row>
    <row r="191" spans="1:25" x14ac:dyDescent="0.25">
      <c r="A191" t="s">
        <v>187</v>
      </c>
      <c r="B191">
        <v>178.57</v>
      </c>
      <c r="C191">
        <v>3565.3</v>
      </c>
      <c r="D191">
        <v>3468.7</v>
      </c>
      <c r="E191">
        <v>1447.8</v>
      </c>
      <c r="F191">
        <v>6430.7</v>
      </c>
      <c r="G191">
        <v>5752.5</v>
      </c>
      <c r="H191">
        <v>0</v>
      </c>
      <c r="I191">
        <v>0</v>
      </c>
      <c r="J191">
        <v>0</v>
      </c>
      <c r="K191">
        <v>0</v>
      </c>
      <c r="L191">
        <v>10239</v>
      </c>
      <c r="M191">
        <v>5972.9</v>
      </c>
      <c r="N191">
        <v>0</v>
      </c>
      <c r="O191">
        <v>447.66</v>
      </c>
      <c r="P191">
        <v>18572</v>
      </c>
      <c r="Q191">
        <v>21665</v>
      </c>
      <c r="R191">
        <v>1559</v>
      </c>
      <c r="S191">
        <v>0</v>
      </c>
      <c r="T191">
        <v>11650</v>
      </c>
      <c r="U191">
        <v>3842</v>
      </c>
      <c r="V191">
        <v>870.25</v>
      </c>
      <c r="W191">
        <v>0</v>
      </c>
      <c r="X191">
        <v>25840</v>
      </c>
      <c r="Y191">
        <v>26507</v>
      </c>
    </row>
    <row r="192" spans="1:25" x14ac:dyDescent="0.25">
      <c r="A192" t="s">
        <v>188</v>
      </c>
      <c r="B192">
        <v>4150.7</v>
      </c>
      <c r="C192">
        <v>4758.3</v>
      </c>
      <c r="D192">
        <v>528.9</v>
      </c>
      <c r="E192">
        <v>70.231999999999999</v>
      </c>
      <c r="F192">
        <v>0</v>
      </c>
      <c r="G192">
        <v>0</v>
      </c>
      <c r="H192">
        <v>1558.8</v>
      </c>
      <c r="I192">
        <v>948.46</v>
      </c>
      <c r="J192">
        <v>981.24</v>
      </c>
      <c r="K192">
        <v>179.76</v>
      </c>
      <c r="L192">
        <v>7179.2</v>
      </c>
      <c r="M192">
        <v>5979.7</v>
      </c>
      <c r="N192">
        <v>1352.3</v>
      </c>
      <c r="O192">
        <v>0</v>
      </c>
      <c r="P192">
        <v>13.026</v>
      </c>
      <c r="Q192">
        <v>0</v>
      </c>
      <c r="R192">
        <v>190.98</v>
      </c>
      <c r="S192">
        <v>0</v>
      </c>
      <c r="T192">
        <v>19964</v>
      </c>
      <c r="U192">
        <v>14242</v>
      </c>
      <c r="V192">
        <v>297.02</v>
      </c>
      <c r="W192">
        <v>10.444000000000001</v>
      </c>
      <c r="X192">
        <v>0</v>
      </c>
      <c r="Y192">
        <v>32.308999999999997</v>
      </c>
    </row>
    <row r="193" spans="1:25" x14ac:dyDescent="0.25">
      <c r="A193" t="s">
        <v>189</v>
      </c>
      <c r="B193">
        <v>152.31</v>
      </c>
      <c r="C193">
        <v>185.85</v>
      </c>
      <c r="D193">
        <v>0</v>
      </c>
      <c r="E193">
        <v>0</v>
      </c>
      <c r="F193">
        <v>464.6</v>
      </c>
      <c r="G193">
        <v>2540.5</v>
      </c>
      <c r="H193">
        <v>1105.5999999999999</v>
      </c>
      <c r="I193">
        <v>0</v>
      </c>
      <c r="J193">
        <v>879.52</v>
      </c>
      <c r="K193">
        <v>2003.6</v>
      </c>
      <c r="L193">
        <v>0</v>
      </c>
      <c r="M193">
        <v>558.27</v>
      </c>
      <c r="N193">
        <v>0</v>
      </c>
      <c r="O193">
        <v>0</v>
      </c>
      <c r="P193">
        <v>778.12</v>
      </c>
      <c r="Q193">
        <v>0</v>
      </c>
      <c r="R193">
        <v>471.45</v>
      </c>
      <c r="S193">
        <v>1179.9000000000001</v>
      </c>
      <c r="T193">
        <v>0</v>
      </c>
      <c r="U193">
        <v>39.219000000000001</v>
      </c>
      <c r="V193">
        <v>0</v>
      </c>
      <c r="W193">
        <v>0</v>
      </c>
      <c r="X193">
        <v>1128.2</v>
      </c>
      <c r="Y193">
        <v>0</v>
      </c>
    </row>
    <row r="194" spans="1:25" x14ac:dyDescent="0.25">
      <c r="A194" t="s">
        <v>190</v>
      </c>
      <c r="B194">
        <v>372.11</v>
      </c>
      <c r="C194">
        <v>627.76</v>
      </c>
      <c r="D194">
        <v>216.76</v>
      </c>
      <c r="E194">
        <v>0</v>
      </c>
      <c r="F194">
        <v>840.35</v>
      </c>
      <c r="G194">
        <v>1825.8</v>
      </c>
      <c r="H194">
        <v>2822</v>
      </c>
      <c r="I194">
        <v>5154.3999999999996</v>
      </c>
      <c r="J194">
        <v>0</v>
      </c>
      <c r="K194">
        <v>3209.5</v>
      </c>
      <c r="L194">
        <v>3701.2</v>
      </c>
      <c r="M194">
        <v>1739.6</v>
      </c>
      <c r="N194">
        <v>0</v>
      </c>
      <c r="O194">
        <v>0</v>
      </c>
      <c r="P194">
        <v>2004.2</v>
      </c>
      <c r="Q194">
        <v>7616.7</v>
      </c>
      <c r="R194">
        <v>2910</v>
      </c>
      <c r="S194">
        <v>4764.2</v>
      </c>
      <c r="T194">
        <v>4225.8</v>
      </c>
      <c r="U194">
        <v>3362.6</v>
      </c>
      <c r="V194">
        <v>286.26</v>
      </c>
      <c r="W194">
        <v>0</v>
      </c>
      <c r="X194">
        <v>6554.1</v>
      </c>
      <c r="Y194">
        <v>15959</v>
      </c>
    </row>
    <row r="195" spans="1:25" x14ac:dyDescent="0.25">
      <c r="A195" t="s">
        <v>191</v>
      </c>
      <c r="B195">
        <v>57.576000000000001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421.96</v>
      </c>
      <c r="M195">
        <v>271.3</v>
      </c>
      <c r="N195">
        <v>58.08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1475.5</v>
      </c>
      <c r="U195">
        <v>831.58</v>
      </c>
      <c r="V195">
        <v>0</v>
      </c>
      <c r="W195">
        <v>0</v>
      </c>
      <c r="X195">
        <v>0</v>
      </c>
      <c r="Y195">
        <v>0</v>
      </c>
    </row>
    <row r="196" spans="1:25" x14ac:dyDescent="0.25">
      <c r="A196" t="s">
        <v>192</v>
      </c>
      <c r="B196">
        <v>0</v>
      </c>
      <c r="C196">
        <v>0</v>
      </c>
      <c r="D196">
        <v>0</v>
      </c>
      <c r="E196">
        <v>0</v>
      </c>
      <c r="F196">
        <v>1400.4</v>
      </c>
      <c r="G196">
        <v>3312.6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1737.5</v>
      </c>
      <c r="Q196">
        <v>4457.8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939.3</v>
      </c>
      <c r="Y196">
        <v>5296.4</v>
      </c>
    </row>
    <row r="197" spans="1:25" x14ac:dyDescent="0.25">
      <c r="A197" t="s">
        <v>193</v>
      </c>
      <c r="B197">
        <v>1136.0999999999999</v>
      </c>
      <c r="C197">
        <v>326.45</v>
      </c>
      <c r="D197">
        <v>1017.3</v>
      </c>
      <c r="E197">
        <v>0</v>
      </c>
      <c r="F197">
        <v>224.31</v>
      </c>
      <c r="G197">
        <v>0</v>
      </c>
      <c r="H197">
        <v>9245.7999999999993</v>
      </c>
      <c r="I197">
        <v>0</v>
      </c>
      <c r="J197">
        <v>849.17</v>
      </c>
      <c r="K197">
        <v>0</v>
      </c>
      <c r="L197">
        <v>4787.2</v>
      </c>
      <c r="M197">
        <v>2728.5</v>
      </c>
      <c r="N197">
        <v>0</v>
      </c>
      <c r="O197">
        <v>399.94</v>
      </c>
      <c r="P197">
        <v>2846.2</v>
      </c>
      <c r="Q197">
        <v>612.55999999999995</v>
      </c>
      <c r="R197">
        <v>1647.9</v>
      </c>
      <c r="S197">
        <v>0</v>
      </c>
      <c r="T197">
        <v>4503.5</v>
      </c>
      <c r="U197">
        <v>4197.8999999999996</v>
      </c>
      <c r="V197">
        <v>299.61</v>
      </c>
      <c r="W197">
        <v>0</v>
      </c>
      <c r="X197">
        <v>1632.1</v>
      </c>
      <c r="Y197">
        <v>1080.7</v>
      </c>
    </row>
    <row r="198" spans="1:25" x14ac:dyDescent="0.25">
      <c r="A198" t="s">
        <v>194</v>
      </c>
      <c r="B198">
        <v>475.85</v>
      </c>
      <c r="C198">
        <v>42337</v>
      </c>
      <c r="D198">
        <v>21490</v>
      </c>
      <c r="E198">
        <v>796.62</v>
      </c>
      <c r="F198">
        <v>10759</v>
      </c>
      <c r="G198">
        <v>297460</v>
      </c>
      <c r="H198">
        <v>192890</v>
      </c>
      <c r="I198">
        <v>505490</v>
      </c>
      <c r="J198">
        <v>91908</v>
      </c>
      <c r="K198">
        <v>427460</v>
      </c>
      <c r="L198">
        <v>40102</v>
      </c>
      <c r="M198">
        <v>71074</v>
      </c>
      <c r="N198">
        <v>21436</v>
      </c>
      <c r="O198">
        <v>1123.9000000000001</v>
      </c>
      <c r="P198">
        <v>23214</v>
      </c>
      <c r="Q198">
        <v>906310</v>
      </c>
      <c r="R198">
        <v>217560</v>
      </c>
      <c r="S198">
        <v>768550</v>
      </c>
      <c r="T198">
        <v>281190</v>
      </c>
      <c r="U198">
        <v>117070</v>
      </c>
      <c r="V198">
        <v>8741.6</v>
      </c>
      <c r="W198">
        <v>2685.5</v>
      </c>
      <c r="X198">
        <v>235720</v>
      </c>
      <c r="Y198">
        <v>1278000</v>
      </c>
    </row>
    <row r="199" spans="1:25" x14ac:dyDescent="0.25">
      <c r="A199" t="s">
        <v>195</v>
      </c>
      <c r="B199">
        <v>37650</v>
      </c>
      <c r="C199">
        <v>14104</v>
      </c>
      <c r="D199">
        <v>2386.9</v>
      </c>
      <c r="E199">
        <v>2802.7</v>
      </c>
      <c r="F199">
        <v>4127</v>
      </c>
      <c r="G199">
        <v>8811</v>
      </c>
      <c r="H199">
        <v>26107</v>
      </c>
      <c r="I199">
        <v>55509</v>
      </c>
      <c r="J199">
        <v>13899</v>
      </c>
      <c r="K199">
        <v>69659</v>
      </c>
      <c r="L199">
        <v>91052</v>
      </c>
      <c r="M199">
        <v>51648</v>
      </c>
      <c r="N199">
        <v>27446</v>
      </c>
      <c r="O199">
        <v>12018</v>
      </c>
      <c r="P199">
        <v>39600</v>
      </c>
      <c r="Q199">
        <v>98106</v>
      </c>
      <c r="R199">
        <v>23711</v>
      </c>
      <c r="S199">
        <v>36225</v>
      </c>
      <c r="T199">
        <v>179670</v>
      </c>
      <c r="U199">
        <v>110050</v>
      </c>
      <c r="V199">
        <v>23055</v>
      </c>
      <c r="W199">
        <v>18598</v>
      </c>
      <c r="X199">
        <v>38991</v>
      </c>
      <c r="Y199">
        <v>110420</v>
      </c>
    </row>
    <row r="200" spans="1:25" x14ac:dyDescent="0.25">
      <c r="A200" t="s">
        <v>196</v>
      </c>
      <c r="B200">
        <v>27.811</v>
      </c>
      <c r="C200">
        <v>0</v>
      </c>
      <c r="D200">
        <v>0</v>
      </c>
      <c r="E200">
        <v>0</v>
      </c>
      <c r="F200">
        <v>90.683999999999997</v>
      </c>
      <c r="G200">
        <v>3206.4</v>
      </c>
      <c r="H200">
        <v>2483.4</v>
      </c>
      <c r="I200">
        <v>2017.7</v>
      </c>
      <c r="J200">
        <v>248.84</v>
      </c>
      <c r="K200">
        <v>2322.8000000000002</v>
      </c>
      <c r="L200">
        <v>4651.7</v>
      </c>
      <c r="M200">
        <v>66.058000000000007</v>
      </c>
      <c r="N200">
        <v>0</v>
      </c>
      <c r="O200">
        <v>0</v>
      </c>
      <c r="P200">
        <v>1371.2</v>
      </c>
      <c r="Q200">
        <v>23328</v>
      </c>
      <c r="R200">
        <v>2207</v>
      </c>
      <c r="S200">
        <v>3782</v>
      </c>
      <c r="T200">
        <v>0</v>
      </c>
      <c r="U200">
        <v>120.13</v>
      </c>
      <c r="V200">
        <v>0</v>
      </c>
      <c r="W200">
        <v>0</v>
      </c>
      <c r="X200">
        <v>7718</v>
      </c>
      <c r="Y200">
        <v>12877</v>
      </c>
    </row>
    <row r="201" spans="1:25" x14ac:dyDescent="0.25">
      <c r="A201" t="s">
        <v>197</v>
      </c>
      <c r="B201">
        <v>8476.2999999999993</v>
      </c>
      <c r="C201">
        <v>2531.1</v>
      </c>
      <c r="D201">
        <v>1234.2</v>
      </c>
      <c r="E201">
        <v>201.26</v>
      </c>
      <c r="F201">
        <v>527.65</v>
      </c>
      <c r="G201">
        <v>0</v>
      </c>
      <c r="H201">
        <v>125520</v>
      </c>
      <c r="I201">
        <v>70684</v>
      </c>
      <c r="J201">
        <v>62445</v>
      </c>
      <c r="K201">
        <v>50593</v>
      </c>
      <c r="L201">
        <v>21787</v>
      </c>
      <c r="M201">
        <v>9532.1</v>
      </c>
      <c r="N201">
        <v>4982.1000000000004</v>
      </c>
      <c r="O201">
        <v>935.8</v>
      </c>
      <c r="P201">
        <v>6679.7</v>
      </c>
      <c r="Q201">
        <v>2273</v>
      </c>
      <c r="R201">
        <v>61041</v>
      </c>
      <c r="S201">
        <v>99434</v>
      </c>
      <c r="T201">
        <v>24668</v>
      </c>
      <c r="U201">
        <v>12376</v>
      </c>
      <c r="V201">
        <v>124.65</v>
      </c>
      <c r="W201">
        <v>0</v>
      </c>
      <c r="X201">
        <v>5500.4</v>
      </c>
      <c r="Y201">
        <v>2156.6999999999998</v>
      </c>
    </row>
    <row r="202" spans="1:25" x14ac:dyDescent="0.25">
      <c r="A202" t="s">
        <v>198</v>
      </c>
      <c r="B202">
        <v>2302.3000000000002</v>
      </c>
      <c r="C202">
        <v>1018</v>
      </c>
      <c r="D202">
        <v>1328.2</v>
      </c>
      <c r="E202">
        <v>0</v>
      </c>
      <c r="F202">
        <v>0</v>
      </c>
      <c r="G202">
        <v>0</v>
      </c>
      <c r="H202">
        <v>13535</v>
      </c>
      <c r="I202">
        <v>5757.6</v>
      </c>
      <c r="J202">
        <v>8655.4</v>
      </c>
      <c r="K202">
        <v>0</v>
      </c>
      <c r="L202">
        <v>26919</v>
      </c>
      <c r="M202">
        <v>15421</v>
      </c>
      <c r="N202">
        <v>4550.6000000000004</v>
      </c>
      <c r="O202">
        <v>599.97</v>
      </c>
      <c r="P202">
        <v>3067.7</v>
      </c>
      <c r="Q202">
        <v>1532.1</v>
      </c>
      <c r="R202">
        <v>12746</v>
      </c>
      <c r="S202">
        <v>4812.3</v>
      </c>
      <c r="T202">
        <v>56429</v>
      </c>
      <c r="U202">
        <v>26678</v>
      </c>
      <c r="V202">
        <v>2622.7</v>
      </c>
      <c r="W202">
        <v>636.6</v>
      </c>
      <c r="X202">
        <v>0</v>
      </c>
      <c r="Y202">
        <v>2228.4</v>
      </c>
    </row>
    <row r="203" spans="1:25" x14ac:dyDescent="0.25">
      <c r="A203" t="s">
        <v>199</v>
      </c>
      <c r="B203">
        <v>33596</v>
      </c>
      <c r="C203">
        <v>9136.5</v>
      </c>
      <c r="D203">
        <v>5652.9</v>
      </c>
      <c r="E203">
        <v>427.74</v>
      </c>
      <c r="F203">
        <v>10346</v>
      </c>
      <c r="G203">
        <v>1371.3</v>
      </c>
      <c r="H203">
        <v>114070</v>
      </c>
      <c r="I203">
        <v>202690</v>
      </c>
      <c r="J203">
        <v>86660</v>
      </c>
      <c r="K203">
        <v>92810</v>
      </c>
      <c r="L203">
        <v>83959</v>
      </c>
      <c r="M203">
        <v>46997</v>
      </c>
      <c r="N203">
        <v>13907</v>
      </c>
      <c r="O203">
        <v>4963.3999999999996</v>
      </c>
      <c r="P203">
        <v>94606</v>
      </c>
      <c r="Q203">
        <v>135630</v>
      </c>
      <c r="R203">
        <v>88128</v>
      </c>
      <c r="S203">
        <v>104810</v>
      </c>
      <c r="T203">
        <v>84647</v>
      </c>
      <c r="U203">
        <v>65149</v>
      </c>
      <c r="V203">
        <v>13131</v>
      </c>
      <c r="W203">
        <v>2083.6999999999998</v>
      </c>
      <c r="X203">
        <v>128010</v>
      </c>
      <c r="Y203">
        <v>186820</v>
      </c>
    </row>
    <row r="204" spans="1:25" x14ac:dyDescent="0.25">
      <c r="A204" t="s">
        <v>200</v>
      </c>
      <c r="B204">
        <v>0</v>
      </c>
      <c r="C204">
        <v>0</v>
      </c>
      <c r="D204">
        <v>0</v>
      </c>
      <c r="E204">
        <v>0</v>
      </c>
      <c r="F204">
        <v>39.405999999999999</v>
      </c>
      <c r="G204">
        <v>1591.3</v>
      </c>
      <c r="H204">
        <v>0</v>
      </c>
      <c r="I204">
        <v>7839.8</v>
      </c>
      <c r="J204">
        <v>0</v>
      </c>
      <c r="K204">
        <v>8072.2</v>
      </c>
      <c r="L204">
        <v>0</v>
      </c>
      <c r="M204">
        <v>0</v>
      </c>
      <c r="N204">
        <v>0</v>
      </c>
      <c r="O204">
        <v>0</v>
      </c>
      <c r="P204">
        <v>1409.8</v>
      </c>
      <c r="Q204">
        <v>17775</v>
      </c>
      <c r="R204">
        <v>0</v>
      </c>
      <c r="S204">
        <v>4299.2</v>
      </c>
      <c r="T204">
        <v>0</v>
      </c>
      <c r="U204">
        <v>0</v>
      </c>
      <c r="V204">
        <v>0</v>
      </c>
      <c r="W204">
        <v>0</v>
      </c>
      <c r="X204">
        <v>1746.3</v>
      </c>
      <c r="Y204">
        <v>50467</v>
      </c>
    </row>
    <row r="205" spans="1:25" x14ac:dyDescent="0.25">
      <c r="A205" t="s">
        <v>201</v>
      </c>
      <c r="B205">
        <v>0</v>
      </c>
      <c r="C205">
        <v>0</v>
      </c>
      <c r="D205">
        <v>0</v>
      </c>
      <c r="E205">
        <v>79.38</v>
      </c>
      <c r="F205">
        <v>0</v>
      </c>
      <c r="G205">
        <v>164.11</v>
      </c>
      <c r="H205">
        <v>335.48</v>
      </c>
      <c r="I205">
        <v>328.42</v>
      </c>
      <c r="J205">
        <v>0</v>
      </c>
      <c r="K205">
        <v>15171</v>
      </c>
      <c r="L205">
        <v>1965.8</v>
      </c>
      <c r="M205">
        <v>194.65</v>
      </c>
      <c r="N205">
        <v>3259.4</v>
      </c>
      <c r="O205">
        <v>1231</v>
      </c>
      <c r="P205">
        <v>0</v>
      </c>
      <c r="Q205">
        <v>76223</v>
      </c>
      <c r="R205">
        <v>0</v>
      </c>
      <c r="S205">
        <v>2563.1</v>
      </c>
      <c r="T205">
        <v>535.23</v>
      </c>
      <c r="U205">
        <v>3231.4</v>
      </c>
      <c r="V205">
        <v>1026.2</v>
      </c>
      <c r="W205">
        <v>1148</v>
      </c>
      <c r="X205">
        <v>62.36</v>
      </c>
      <c r="Y205">
        <v>56218</v>
      </c>
    </row>
    <row r="206" spans="1:25" x14ac:dyDescent="0.25">
      <c r="A206" t="s">
        <v>202</v>
      </c>
      <c r="B206">
        <v>8218.5</v>
      </c>
      <c r="C206">
        <v>3349</v>
      </c>
      <c r="D206">
        <v>660.03</v>
      </c>
      <c r="E206">
        <v>74.182000000000002</v>
      </c>
      <c r="F206">
        <v>4924.3999999999996</v>
      </c>
      <c r="G206">
        <v>17235</v>
      </c>
      <c r="H206">
        <v>19402</v>
      </c>
      <c r="I206">
        <v>132050</v>
      </c>
      <c r="J206">
        <v>5907.8</v>
      </c>
      <c r="K206">
        <v>157080</v>
      </c>
      <c r="L206">
        <v>16072</v>
      </c>
      <c r="M206">
        <v>15499</v>
      </c>
      <c r="N206">
        <v>2077.1</v>
      </c>
      <c r="O206">
        <v>402.43</v>
      </c>
      <c r="P206">
        <v>50706</v>
      </c>
      <c r="Q206">
        <v>57323</v>
      </c>
      <c r="R206">
        <v>6670.7</v>
      </c>
      <c r="S206">
        <v>113200</v>
      </c>
      <c r="T206">
        <v>19020</v>
      </c>
      <c r="U206">
        <v>9055.2000000000007</v>
      </c>
      <c r="V206">
        <v>2058.9</v>
      </c>
      <c r="W206">
        <v>67.137</v>
      </c>
      <c r="X206">
        <v>48278</v>
      </c>
      <c r="Y206">
        <v>103940</v>
      </c>
    </row>
    <row r="207" spans="1:25" x14ac:dyDescent="0.25">
      <c r="A207" t="s">
        <v>203</v>
      </c>
      <c r="B207">
        <v>0</v>
      </c>
      <c r="C207">
        <v>0</v>
      </c>
      <c r="D207">
        <v>0</v>
      </c>
      <c r="E207">
        <v>0</v>
      </c>
      <c r="F207">
        <v>209.39</v>
      </c>
      <c r="G207">
        <v>546.29</v>
      </c>
      <c r="H207">
        <v>162.96</v>
      </c>
      <c r="I207">
        <v>10557</v>
      </c>
      <c r="J207">
        <v>193.76</v>
      </c>
      <c r="K207">
        <v>4457.1000000000004</v>
      </c>
      <c r="L207">
        <v>621.52</v>
      </c>
      <c r="M207">
        <v>215.66</v>
      </c>
      <c r="N207">
        <v>0</v>
      </c>
      <c r="O207">
        <v>25.648</v>
      </c>
      <c r="P207">
        <v>7073.4</v>
      </c>
      <c r="Q207">
        <v>15031</v>
      </c>
      <c r="R207">
        <v>87.503</v>
      </c>
      <c r="S207">
        <v>3570</v>
      </c>
      <c r="T207">
        <v>971.14</v>
      </c>
      <c r="U207">
        <v>297.20999999999998</v>
      </c>
      <c r="V207">
        <v>0</v>
      </c>
      <c r="W207">
        <v>0</v>
      </c>
      <c r="X207">
        <v>7051.4</v>
      </c>
      <c r="Y207">
        <v>17658</v>
      </c>
    </row>
    <row r="208" spans="1:25" x14ac:dyDescent="0.25">
      <c r="A208" t="s">
        <v>204</v>
      </c>
      <c r="B208">
        <v>3264.1</v>
      </c>
      <c r="C208">
        <v>1195.7</v>
      </c>
      <c r="D208">
        <v>127.26</v>
      </c>
      <c r="E208">
        <v>0</v>
      </c>
      <c r="F208">
        <v>2541.8000000000002</v>
      </c>
      <c r="G208">
        <v>11758</v>
      </c>
      <c r="H208">
        <v>33728</v>
      </c>
      <c r="I208">
        <v>283950</v>
      </c>
      <c r="J208">
        <v>4199.5</v>
      </c>
      <c r="K208">
        <v>45766</v>
      </c>
      <c r="L208">
        <v>9689.2000000000007</v>
      </c>
      <c r="M208">
        <v>6513.9</v>
      </c>
      <c r="N208">
        <v>1222.2</v>
      </c>
      <c r="O208">
        <v>259.7</v>
      </c>
      <c r="P208">
        <v>34453</v>
      </c>
      <c r="Q208">
        <v>133790</v>
      </c>
      <c r="R208">
        <v>3182.5</v>
      </c>
      <c r="S208">
        <v>132500</v>
      </c>
      <c r="T208">
        <v>18042</v>
      </c>
      <c r="U208">
        <v>7841.8</v>
      </c>
      <c r="V208">
        <v>0</v>
      </c>
      <c r="W208">
        <v>0</v>
      </c>
      <c r="X208">
        <v>52587</v>
      </c>
      <c r="Y208">
        <v>75878</v>
      </c>
    </row>
    <row r="209" spans="1:25" x14ac:dyDescent="0.25">
      <c r="A209" t="s">
        <v>205</v>
      </c>
      <c r="B209">
        <v>210040</v>
      </c>
      <c r="C209">
        <v>140750</v>
      </c>
      <c r="D209">
        <v>64210</v>
      </c>
      <c r="E209">
        <v>23349</v>
      </c>
      <c r="F209">
        <v>52730</v>
      </c>
      <c r="G209">
        <v>19052</v>
      </c>
      <c r="H209">
        <v>730480</v>
      </c>
      <c r="I209">
        <v>818090</v>
      </c>
      <c r="J209">
        <v>540470</v>
      </c>
      <c r="K209">
        <v>609370</v>
      </c>
      <c r="L209">
        <v>358080</v>
      </c>
      <c r="M209">
        <v>171430</v>
      </c>
      <c r="N209">
        <v>78946</v>
      </c>
      <c r="O209">
        <v>42035</v>
      </c>
      <c r="P209">
        <v>174610</v>
      </c>
      <c r="Q209">
        <v>287240</v>
      </c>
      <c r="R209">
        <v>394550</v>
      </c>
      <c r="S209">
        <v>800390</v>
      </c>
      <c r="T209">
        <v>406120</v>
      </c>
      <c r="U209">
        <v>215390</v>
      </c>
      <c r="V209">
        <v>32036</v>
      </c>
      <c r="W209">
        <v>12757</v>
      </c>
      <c r="X209">
        <v>183440</v>
      </c>
      <c r="Y209">
        <v>314800</v>
      </c>
    </row>
    <row r="210" spans="1:25" x14ac:dyDescent="0.25">
      <c r="A210" t="s">
        <v>20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743.82</v>
      </c>
      <c r="I210">
        <v>1172.0999999999999</v>
      </c>
      <c r="J210">
        <v>115.46</v>
      </c>
      <c r="K210">
        <v>468</v>
      </c>
      <c r="L210">
        <v>0</v>
      </c>
      <c r="M210">
        <v>0</v>
      </c>
      <c r="N210">
        <v>0</v>
      </c>
      <c r="O210">
        <v>0</v>
      </c>
      <c r="P210">
        <v>280.63</v>
      </c>
      <c r="Q210">
        <v>1205.3</v>
      </c>
      <c r="R210">
        <v>0</v>
      </c>
      <c r="S210">
        <v>43.87</v>
      </c>
      <c r="T210">
        <v>954.95</v>
      </c>
      <c r="U210">
        <v>0</v>
      </c>
      <c r="V210">
        <v>0</v>
      </c>
      <c r="W210">
        <v>0</v>
      </c>
      <c r="X210">
        <v>0</v>
      </c>
      <c r="Y210">
        <v>2806.4</v>
      </c>
    </row>
    <row r="211" spans="1:25" x14ac:dyDescent="0.25">
      <c r="A211" t="s">
        <v>207</v>
      </c>
      <c r="B211">
        <v>177520</v>
      </c>
      <c r="C211">
        <v>101220</v>
      </c>
      <c r="D211">
        <v>47954</v>
      </c>
      <c r="E211">
        <v>18192</v>
      </c>
      <c r="F211">
        <v>90742</v>
      </c>
      <c r="G211">
        <v>157170</v>
      </c>
      <c r="H211">
        <v>816820</v>
      </c>
      <c r="I211">
        <v>1285300</v>
      </c>
      <c r="J211">
        <v>514980</v>
      </c>
      <c r="K211">
        <v>1089900</v>
      </c>
      <c r="L211">
        <v>404600</v>
      </c>
      <c r="M211">
        <v>208620</v>
      </c>
      <c r="N211">
        <v>107250</v>
      </c>
      <c r="O211">
        <v>56778</v>
      </c>
      <c r="P211">
        <v>675690</v>
      </c>
      <c r="Q211">
        <v>1025600</v>
      </c>
      <c r="R211">
        <v>462540</v>
      </c>
      <c r="S211">
        <v>1374800</v>
      </c>
      <c r="T211">
        <v>472790</v>
      </c>
      <c r="U211">
        <v>241250</v>
      </c>
      <c r="V211">
        <v>26492</v>
      </c>
      <c r="W211">
        <v>15871</v>
      </c>
      <c r="X211">
        <v>699700</v>
      </c>
      <c r="Y211">
        <v>1104800</v>
      </c>
    </row>
    <row r="212" spans="1:25" x14ac:dyDescent="0.25">
      <c r="A212" t="s">
        <v>20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824.34</v>
      </c>
      <c r="J212">
        <v>0</v>
      </c>
      <c r="K212">
        <v>1216.2</v>
      </c>
      <c r="L212">
        <v>0</v>
      </c>
      <c r="M212">
        <v>248.54</v>
      </c>
      <c r="N212">
        <v>0</v>
      </c>
      <c r="O212">
        <v>0</v>
      </c>
      <c r="P212">
        <v>347.1</v>
      </c>
      <c r="Q212">
        <v>1043.4000000000001</v>
      </c>
      <c r="R212">
        <v>0</v>
      </c>
      <c r="S212">
        <v>939.18</v>
      </c>
      <c r="T212">
        <v>0</v>
      </c>
      <c r="U212">
        <v>237.32</v>
      </c>
      <c r="V212">
        <v>94.284000000000006</v>
      </c>
      <c r="W212">
        <v>0</v>
      </c>
      <c r="X212">
        <v>589.27</v>
      </c>
      <c r="Y212">
        <v>1465.1</v>
      </c>
    </row>
    <row r="213" spans="1:25" x14ac:dyDescent="0.25">
      <c r="A213" t="s">
        <v>209</v>
      </c>
      <c r="B213">
        <v>806.3</v>
      </c>
      <c r="C213">
        <v>266.11</v>
      </c>
      <c r="D213">
        <v>188.55</v>
      </c>
      <c r="E213">
        <v>195.53</v>
      </c>
      <c r="F213">
        <v>0</v>
      </c>
      <c r="G213">
        <v>0</v>
      </c>
      <c r="H213">
        <v>298.83999999999997</v>
      </c>
      <c r="I213">
        <v>0</v>
      </c>
      <c r="J213">
        <v>0</v>
      </c>
      <c r="K213">
        <v>0</v>
      </c>
      <c r="L213">
        <v>585.66</v>
      </c>
      <c r="M213">
        <v>1155.2</v>
      </c>
      <c r="N213">
        <v>1480.5</v>
      </c>
      <c r="O213">
        <v>85.727000000000004</v>
      </c>
      <c r="P213">
        <v>0</v>
      </c>
      <c r="Q213">
        <v>339.97</v>
      </c>
      <c r="R213">
        <v>302.47000000000003</v>
      </c>
      <c r="S213">
        <v>0</v>
      </c>
      <c r="T213">
        <v>4166.6000000000004</v>
      </c>
      <c r="U213">
        <v>3515.2</v>
      </c>
      <c r="V213">
        <v>148.88999999999999</v>
      </c>
      <c r="W213">
        <v>897.65</v>
      </c>
      <c r="X213">
        <v>0</v>
      </c>
      <c r="Y213">
        <v>0</v>
      </c>
    </row>
    <row r="214" spans="1:25" x14ac:dyDescent="0.25">
      <c r="A214" t="s">
        <v>210</v>
      </c>
      <c r="B214">
        <v>1885.4</v>
      </c>
      <c r="C214">
        <v>688.84</v>
      </c>
      <c r="D214">
        <v>200.72</v>
      </c>
      <c r="E214">
        <v>91.619</v>
      </c>
      <c r="F214">
        <v>0</v>
      </c>
      <c r="G214">
        <v>486.31</v>
      </c>
      <c r="H214">
        <v>3311.4</v>
      </c>
      <c r="I214">
        <v>2014.6</v>
      </c>
      <c r="J214">
        <v>1792.2</v>
      </c>
      <c r="K214">
        <v>387.29</v>
      </c>
      <c r="L214">
        <v>13904</v>
      </c>
      <c r="M214">
        <v>8770.2000000000007</v>
      </c>
      <c r="N214">
        <v>2890.7</v>
      </c>
      <c r="O214">
        <v>917.6</v>
      </c>
      <c r="P214">
        <v>1555</v>
      </c>
      <c r="Q214">
        <v>3837</v>
      </c>
      <c r="R214">
        <v>4374.6000000000004</v>
      </c>
      <c r="S214">
        <v>2094.4</v>
      </c>
      <c r="T214">
        <v>23779</v>
      </c>
      <c r="U214">
        <v>12205</v>
      </c>
      <c r="V214">
        <v>886.84</v>
      </c>
      <c r="W214">
        <v>320.45999999999998</v>
      </c>
      <c r="X214">
        <v>783.58</v>
      </c>
      <c r="Y214">
        <v>98.195999999999998</v>
      </c>
    </row>
    <row r="215" spans="1:25" x14ac:dyDescent="0.25">
      <c r="A215" t="s">
        <v>211</v>
      </c>
      <c r="B215">
        <v>94.575999999999993</v>
      </c>
      <c r="C215">
        <v>1864.5</v>
      </c>
      <c r="D215">
        <v>265.11</v>
      </c>
      <c r="E215">
        <v>0</v>
      </c>
      <c r="F215">
        <v>5072.6000000000004</v>
      </c>
      <c r="G215">
        <v>20855</v>
      </c>
      <c r="H215">
        <v>0</v>
      </c>
      <c r="I215">
        <v>424.06</v>
      </c>
      <c r="J215">
        <v>0</v>
      </c>
      <c r="K215">
        <v>1815.2</v>
      </c>
      <c r="L215">
        <v>528.79</v>
      </c>
      <c r="M215">
        <v>460.71</v>
      </c>
      <c r="N215">
        <v>0</v>
      </c>
      <c r="O215">
        <v>0</v>
      </c>
      <c r="P215">
        <v>6846.9</v>
      </c>
      <c r="Q215">
        <v>17187</v>
      </c>
      <c r="R215">
        <v>0</v>
      </c>
      <c r="S215">
        <v>3535.2</v>
      </c>
      <c r="T215">
        <v>614.48</v>
      </c>
      <c r="U215">
        <v>335.63</v>
      </c>
      <c r="V215">
        <v>0</v>
      </c>
      <c r="W215">
        <v>0</v>
      </c>
      <c r="X215">
        <v>14025</v>
      </c>
      <c r="Y215">
        <v>34010</v>
      </c>
    </row>
    <row r="216" spans="1:25" x14ac:dyDescent="0.25">
      <c r="A216" t="s">
        <v>212</v>
      </c>
      <c r="B216">
        <v>940.32</v>
      </c>
      <c r="C216">
        <v>706.94</v>
      </c>
      <c r="D216">
        <v>112.5</v>
      </c>
      <c r="E216">
        <v>0</v>
      </c>
      <c r="F216">
        <v>18.34</v>
      </c>
      <c r="G216">
        <v>1294.5</v>
      </c>
      <c r="H216">
        <v>7568</v>
      </c>
      <c r="I216">
        <v>160.32</v>
      </c>
      <c r="J216">
        <v>234.44</v>
      </c>
      <c r="K216">
        <v>0</v>
      </c>
      <c r="L216">
        <v>5298.8</v>
      </c>
      <c r="M216">
        <v>2658.6</v>
      </c>
      <c r="N216">
        <v>887.27</v>
      </c>
      <c r="O216">
        <v>86.69</v>
      </c>
      <c r="P216">
        <v>767280</v>
      </c>
      <c r="Q216">
        <v>34.167000000000002</v>
      </c>
      <c r="R216">
        <v>3285.4</v>
      </c>
      <c r="S216">
        <v>1116.5999999999999</v>
      </c>
      <c r="T216">
        <v>18349</v>
      </c>
      <c r="U216">
        <v>8776.1</v>
      </c>
      <c r="V216">
        <v>157.06</v>
      </c>
      <c r="W216">
        <v>205.99</v>
      </c>
      <c r="X216">
        <v>0</v>
      </c>
      <c r="Y216">
        <v>0</v>
      </c>
    </row>
    <row r="217" spans="1:25" x14ac:dyDescent="0.25">
      <c r="A217" t="s">
        <v>21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226.32</v>
      </c>
      <c r="L217">
        <v>0</v>
      </c>
      <c r="M217">
        <v>0</v>
      </c>
      <c r="N217">
        <v>0</v>
      </c>
      <c r="O217">
        <v>0</v>
      </c>
      <c r="P217">
        <v>10547</v>
      </c>
      <c r="Q217">
        <v>4.8974000000000002</v>
      </c>
      <c r="R217">
        <v>0</v>
      </c>
      <c r="S217">
        <v>0</v>
      </c>
      <c r="T217">
        <v>6.0659000000000001</v>
      </c>
      <c r="U217">
        <v>182.98</v>
      </c>
      <c r="V217">
        <v>0</v>
      </c>
      <c r="W217">
        <v>0</v>
      </c>
      <c r="X217">
        <v>8746.9</v>
      </c>
      <c r="Y217">
        <v>0</v>
      </c>
    </row>
    <row r="218" spans="1:25" x14ac:dyDescent="0.25">
      <c r="A218" t="s">
        <v>214</v>
      </c>
      <c r="B218">
        <v>1083.5999999999999</v>
      </c>
      <c r="C218">
        <v>0</v>
      </c>
      <c r="D218">
        <v>0</v>
      </c>
      <c r="E218">
        <v>0</v>
      </c>
      <c r="F218">
        <v>1752.5</v>
      </c>
      <c r="G218">
        <v>8951.7999999999993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</row>
    <row r="219" spans="1:25" x14ac:dyDescent="0.25">
      <c r="A219" t="s">
        <v>215</v>
      </c>
      <c r="B219">
        <v>171.67</v>
      </c>
      <c r="C219">
        <v>363.24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209.8</v>
      </c>
      <c r="K219">
        <v>0</v>
      </c>
      <c r="L219">
        <v>2240.1</v>
      </c>
      <c r="M219">
        <v>0</v>
      </c>
      <c r="N219">
        <v>0</v>
      </c>
      <c r="O219">
        <v>0</v>
      </c>
      <c r="P219">
        <v>0</v>
      </c>
      <c r="Q219">
        <v>453.82</v>
      </c>
      <c r="R219">
        <v>0</v>
      </c>
      <c r="S219">
        <v>0</v>
      </c>
      <c r="T219">
        <v>3180.1</v>
      </c>
      <c r="U219">
        <v>422.47</v>
      </c>
      <c r="V219">
        <v>0</v>
      </c>
      <c r="W219">
        <v>0</v>
      </c>
      <c r="X219">
        <v>0</v>
      </c>
      <c r="Y219">
        <v>0</v>
      </c>
    </row>
    <row r="220" spans="1:25" x14ac:dyDescent="0.25">
      <c r="A220" t="s">
        <v>216</v>
      </c>
      <c r="B220">
        <v>189.03</v>
      </c>
      <c r="C220">
        <v>1832.9</v>
      </c>
      <c r="D220">
        <v>377.27</v>
      </c>
      <c r="E220">
        <v>0</v>
      </c>
      <c r="F220">
        <v>636.37</v>
      </c>
      <c r="G220">
        <v>413.82</v>
      </c>
      <c r="H220">
        <v>0</v>
      </c>
      <c r="I220">
        <v>1398.8</v>
      </c>
      <c r="J220">
        <v>0</v>
      </c>
      <c r="K220">
        <v>2619.3000000000002</v>
      </c>
      <c r="L220">
        <v>0</v>
      </c>
      <c r="M220">
        <v>0</v>
      </c>
      <c r="N220">
        <v>0</v>
      </c>
      <c r="O220">
        <v>0</v>
      </c>
      <c r="P220">
        <v>5413</v>
      </c>
      <c r="Q220">
        <v>12026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7218.8</v>
      </c>
      <c r="Y220">
        <v>64.930000000000007</v>
      </c>
    </row>
    <row r="221" spans="1:25" x14ac:dyDescent="0.25">
      <c r="A221" t="s">
        <v>217</v>
      </c>
      <c r="B221">
        <v>142.86000000000001</v>
      </c>
      <c r="C221">
        <v>42.2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2731.4</v>
      </c>
      <c r="L221">
        <v>625.78</v>
      </c>
      <c r="M221">
        <v>356.44</v>
      </c>
      <c r="N221">
        <v>0</v>
      </c>
      <c r="O221">
        <v>0</v>
      </c>
      <c r="P221">
        <v>0</v>
      </c>
      <c r="Q221">
        <v>167.83</v>
      </c>
      <c r="R221">
        <v>0</v>
      </c>
      <c r="S221">
        <v>2216.6</v>
      </c>
      <c r="T221">
        <v>1301.9000000000001</v>
      </c>
      <c r="U221">
        <v>1010.3</v>
      </c>
      <c r="V221">
        <v>0</v>
      </c>
      <c r="W221">
        <v>0</v>
      </c>
      <c r="X221">
        <v>0</v>
      </c>
      <c r="Y221">
        <v>16.527000000000001</v>
      </c>
    </row>
    <row r="222" spans="1:25" x14ac:dyDescent="0.25">
      <c r="A222" t="s">
        <v>21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257.95</v>
      </c>
      <c r="H222">
        <v>1329.6</v>
      </c>
      <c r="I222">
        <v>6183.2</v>
      </c>
      <c r="J222">
        <v>2262</v>
      </c>
      <c r="K222">
        <v>142.07</v>
      </c>
      <c r="L222">
        <v>2444.1999999999998</v>
      </c>
      <c r="M222">
        <v>342.67</v>
      </c>
      <c r="N222">
        <v>0</v>
      </c>
      <c r="O222">
        <v>0</v>
      </c>
      <c r="P222">
        <v>377.83</v>
      </c>
      <c r="Q222">
        <v>1156.7</v>
      </c>
      <c r="R222">
        <v>1565.7</v>
      </c>
      <c r="S222">
        <v>2775.3</v>
      </c>
      <c r="T222">
        <v>489.83</v>
      </c>
      <c r="U222">
        <v>1701.5</v>
      </c>
      <c r="V222">
        <v>0</v>
      </c>
      <c r="W222">
        <v>0</v>
      </c>
      <c r="X222">
        <v>640.53</v>
      </c>
      <c r="Y222">
        <v>1928.7</v>
      </c>
    </row>
    <row r="223" spans="1:25" x14ac:dyDescent="0.25">
      <c r="A223" t="s">
        <v>219</v>
      </c>
      <c r="B223">
        <v>2117.6</v>
      </c>
      <c r="C223">
        <v>166.31</v>
      </c>
      <c r="D223">
        <v>0</v>
      </c>
      <c r="E223">
        <v>0</v>
      </c>
      <c r="F223">
        <v>162.6</v>
      </c>
      <c r="G223">
        <v>1507.5</v>
      </c>
      <c r="H223">
        <v>0</v>
      </c>
      <c r="I223">
        <v>1130.7</v>
      </c>
      <c r="J223">
        <v>0</v>
      </c>
      <c r="K223">
        <v>1470.3</v>
      </c>
      <c r="L223">
        <v>937.9</v>
      </c>
      <c r="M223">
        <v>219.64</v>
      </c>
      <c r="N223">
        <v>0</v>
      </c>
      <c r="O223">
        <v>0</v>
      </c>
      <c r="P223">
        <v>3262.1</v>
      </c>
      <c r="Q223">
        <v>2451.8000000000002</v>
      </c>
      <c r="R223">
        <v>0</v>
      </c>
      <c r="S223">
        <v>0</v>
      </c>
      <c r="T223">
        <v>400.6</v>
      </c>
      <c r="U223">
        <v>442.3</v>
      </c>
      <c r="V223">
        <v>0</v>
      </c>
      <c r="W223">
        <v>0</v>
      </c>
      <c r="X223">
        <v>2807.7</v>
      </c>
      <c r="Y223">
        <v>3514.2</v>
      </c>
    </row>
    <row r="224" spans="1:25" x14ac:dyDescent="0.25">
      <c r="A224" t="s">
        <v>220</v>
      </c>
      <c r="B224">
        <v>135420</v>
      </c>
      <c r="C224">
        <v>65346</v>
      </c>
      <c r="D224">
        <v>22373</v>
      </c>
      <c r="E224">
        <v>5377.6</v>
      </c>
      <c r="F224">
        <v>264670</v>
      </c>
      <c r="G224">
        <v>575560</v>
      </c>
      <c r="H224">
        <v>404040</v>
      </c>
      <c r="I224">
        <v>2473100</v>
      </c>
      <c r="J224">
        <v>168410</v>
      </c>
      <c r="K224">
        <v>583200</v>
      </c>
      <c r="L224">
        <v>298150</v>
      </c>
      <c r="M224">
        <v>157720</v>
      </c>
      <c r="N224">
        <v>54221</v>
      </c>
      <c r="O224">
        <v>33736</v>
      </c>
      <c r="P224">
        <v>1673400</v>
      </c>
      <c r="Q224">
        <v>3116300</v>
      </c>
      <c r="R224">
        <v>354100</v>
      </c>
      <c r="S224">
        <v>307570</v>
      </c>
      <c r="T224">
        <v>322610</v>
      </c>
      <c r="U224">
        <v>251520</v>
      </c>
      <c r="V224">
        <v>23119</v>
      </c>
      <c r="W224">
        <v>8012.8</v>
      </c>
      <c r="X224">
        <v>1666900</v>
      </c>
      <c r="Y224">
        <v>3939800</v>
      </c>
    </row>
    <row r="225" spans="1:25" x14ac:dyDescent="0.25">
      <c r="A225" t="s">
        <v>221</v>
      </c>
      <c r="B225">
        <v>2109.9</v>
      </c>
      <c r="C225">
        <v>1015.8</v>
      </c>
      <c r="D225">
        <v>0</v>
      </c>
      <c r="E225">
        <v>0</v>
      </c>
      <c r="F225">
        <v>0</v>
      </c>
      <c r="G225">
        <v>0</v>
      </c>
      <c r="H225">
        <v>7566.9</v>
      </c>
      <c r="I225">
        <v>17708</v>
      </c>
      <c r="J225">
        <v>5957.9</v>
      </c>
      <c r="K225">
        <v>4857.2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4717</v>
      </c>
      <c r="S225">
        <v>14205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</row>
    <row r="226" spans="1:25" x14ac:dyDescent="0.25">
      <c r="A226" t="s">
        <v>222</v>
      </c>
      <c r="B226">
        <v>788.78</v>
      </c>
      <c r="C226">
        <v>382.64</v>
      </c>
      <c r="D226">
        <v>223.21</v>
      </c>
      <c r="E226">
        <v>0</v>
      </c>
      <c r="F226">
        <v>0</v>
      </c>
      <c r="G226">
        <v>0</v>
      </c>
      <c r="H226">
        <v>0</v>
      </c>
      <c r="I226">
        <v>81.361999999999995</v>
      </c>
      <c r="J226">
        <v>0</v>
      </c>
      <c r="K226">
        <v>0</v>
      </c>
      <c r="L226">
        <v>4123</v>
      </c>
      <c r="M226">
        <v>206.67</v>
      </c>
      <c r="N226">
        <v>1693.3</v>
      </c>
      <c r="O226">
        <v>474.15</v>
      </c>
      <c r="P226">
        <v>204.35</v>
      </c>
      <c r="Q226">
        <v>0</v>
      </c>
      <c r="R226">
        <v>0</v>
      </c>
      <c r="S226">
        <v>0</v>
      </c>
      <c r="T226">
        <v>3691.2</v>
      </c>
      <c r="U226">
        <v>2538.3000000000002</v>
      </c>
      <c r="V226">
        <v>0</v>
      </c>
      <c r="W226">
        <v>0</v>
      </c>
      <c r="X226">
        <v>0</v>
      </c>
      <c r="Y226">
        <v>0</v>
      </c>
    </row>
    <row r="227" spans="1:25" x14ac:dyDescent="0.25">
      <c r="A227" t="s">
        <v>223</v>
      </c>
      <c r="B227">
        <v>128.72</v>
      </c>
      <c r="C227">
        <v>108.13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92.87</v>
      </c>
      <c r="M227">
        <v>196.92</v>
      </c>
      <c r="N227">
        <v>0</v>
      </c>
      <c r="O227">
        <v>0</v>
      </c>
      <c r="P227">
        <v>0</v>
      </c>
      <c r="Q227">
        <v>0</v>
      </c>
      <c r="R227">
        <v>18.140999999999998</v>
      </c>
      <c r="S227">
        <v>0</v>
      </c>
      <c r="T227">
        <v>546.77</v>
      </c>
      <c r="U227">
        <v>430.5</v>
      </c>
      <c r="V227">
        <v>0</v>
      </c>
      <c r="W227">
        <v>0</v>
      </c>
      <c r="X227">
        <v>0</v>
      </c>
      <c r="Y227">
        <v>0</v>
      </c>
    </row>
    <row r="228" spans="1:25" x14ac:dyDescent="0.25">
      <c r="A228" t="s">
        <v>224</v>
      </c>
      <c r="B228">
        <v>464260</v>
      </c>
      <c r="C228">
        <v>232800</v>
      </c>
      <c r="D228">
        <v>93396</v>
      </c>
      <c r="E228">
        <v>31877</v>
      </c>
      <c r="F228">
        <v>322770</v>
      </c>
      <c r="G228">
        <v>600450</v>
      </c>
      <c r="H228">
        <v>760070</v>
      </c>
      <c r="I228">
        <v>1677400</v>
      </c>
      <c r="J228">
        <v>589180</v>
      </c>
      <c r="K228">
        <v>1104500</v>
      </c>
      <c r="L228">
        <v>858270</v>
      </c>
      <c r="M228">
        <v>420550</v>
      </c>
      <c r="N228">
        <v>147220</v>
      </c>
      <c r="O228">
        <v>70350</v>
      </c>
      <c r="P228">
        <v>1316800</v>
      </c>
      <c r="Q228">
        <v>2245500</v>
      </c>
      <c r="R228">
        <v>474520</v>
      </c>
      <c r="S228">
        <v>1286600</v>
      </c>
      <c r="T228">
        <v>744590</v>
      </c>
      <c r="U228">
        <v>404670</v>
      </c>
      <c r="V228">
        <v>32288</v>
      </c>
      <c r="W228">
        <v>15695</v>
      </c>
      <c r="X228">
        <v>1520800</v>
      </c>
      <c r="Y228">
        <v>1572200</v>
      </c>
    </row>
    <row r="229" spans="1:25" x14ac:dyDescent="0.25">
      <c r="A229" t="s">
        <v>225</v>
      </c>
      <c r="B229">
        <v>4879.3</v>
      </c>
      <c r="C229">
        <v>2096.1</v>
      </c>
      <c r="D229">
        <v>354.31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4469.3</v>
      </c>
      <c r="M229">
        <v>1726.4</v>
      </c>
      <c r="N229">
        <v>0</v>
      </c>
      <c r="O229">
        <v>0</v>
      </c>
      <c r="P229">
        <v>0</v>
      </c>
      <c r="Q229">
        <v>0</v>
      </c>
      <c r="R229">
        <v>988.23</v>
      </c>
      <c r="S229">
        <v>0</v>
      </c>
      <c r="T229">
        <v>8458.2999999999993</v>
      </c>
      <c r="U229">
        <v>3814.9</v>
      </c>
      <c r="V229">
        <v>0</v>
      </c>
      <c r="W229">
        <v>0</v>
      </c>
      <c r="X229">
        <v>0</v>
      </c>
      <c r="Y229">
        <v>0</v>
      </c>
    </row>
    <row r="230" spans="1:25" x14ac:dyDescent="0.25">
      <c r="A230" t="s">
        <v>226</v>
      </c>
      <c r="B230">
        <v>354.4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2131.9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4738</v>
      </c>
      <c r="U230">
        <v>2957.8</v>
      </c>
      <c r="V230">
        <v>0</v>
      </c>
      <c r="W230">
        <v>0</v>
      </c>
      <c r="X230">
        <v>0</v>
      </c>
      <c r="Y230">
        <v>0</v>
      </c>
    </row>
    <row r="231" spans="1:25" x14ac:dyDescent="0.25">
      <c r="A231" t="s">
        <v>227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961.2</v>
      </c>
      <c r="J231">
        <v>0</v>
      </c>
      <c r="K231">
        <v>0</v>
      </c>
      <c r="L231">
        <v>2841.5</v>
      </c>
      <c r="M231">
        <v>806.81</v>
      </c>
      <c r="N231">
        <v>0</v>
      </c>
      <c r="O231">
        <v>0</v>
      </c>
      <c r="P231">
        <v>0</v>
      </c>
      <c r="Q231">
        <v>776.74</v>
      </c>
      <c r="R231">
        <v>0</v>
      </c>
      <c r="S231">
        <v>0</v>
      </c>
      <c r="T231">
        <v>14399</v>
      </c>
      <c r="U231">
        <v>9532.5</v>
      </c>
      <c r="V231">
        <v>0</v>
      </c>
      <c r="W231">
        <v>0</v>
      </c>
      <c r="X231">
        <v>0</v>
      </c>
      <c r="Y231">
        <v>1724.5</v>
      </c>
    </row>
    <row r="232" spans="1:25" x14ac:dyDescent="0.25">
      <c r="A232" t="s">
        <v>22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2076.1999999999998</v>
      </c>
      <c r="L232">
        <v>1651</v>
      </c>
      <c r="M232">
        <v>982.52</v>
      </c>
      <c r="N232">
        <v>334.15</v>
      </c>
      <c r="O232">
        <v>191.02</v>
      </c>
      <c r="P232">
        <v>2224.6</v>
      </c>
      <c r="Q232">
        <v>0</v>
      </c>
      <c r="R232">
        <v>0</v>
      </c>
      <c r="S232">
        <v>0</v>
      </c>
      <c r="T232">
        <v>2155.5</v>
      </c>
      <c r="U232">
        <v>1338</v>
      </c>
      <c r="V232">
        <v>191.69</v>
      </c>
      <c r="W232">
        <v>0</v>
      </c>
      <c r="X232">
        <v>2823.1</v>
      </c>
      <c r="Y232">
        <v>0</v>
      </c>
    </row>
    <row r="233" spans="1:25" x14ac:dyDescent="0.25">
      <c r="A233" t="s">
        <v>229</v>
      </c>
      <c r="B233">
        <v>36.201000000000001</v>
      </c>
      <c r="C233">
        <v>0</v>
      </c>
      <c r="D233">
        <v>0</v>
      </c>
      <c r="E233">
        <v>0</v>
      </c>
      <c r="F233">
        <v>0</v>
      </c>
      <c r="G233">
        <v>73.191000000000003</v>
      </c>
      <c r="H233">
        <v>0</v>
      </c>
      <c r="I233">
        <v>274.24</v>
      </c>
      <c r="J233">
        <v>0</v>
      </c>
      <c r="K233">
        <v>233.3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849.6</v>
      </c>
      <c r="R233">
        <v>0</v>
      </c>
      <c r="S233">
        <v>274.67</v>
      </c>
      <c r="T233">
        <v>0</v>
      </c>
      <c r="U233">
        <v>0</v>
      </c>
      <c r="V233">
        <v>0</v>
      </c>
      <c r="W233">
        <v>0</v>
      </c>
      <c r="X233">
        <v>65.808000000000007</v>
      </c>
      <c r="Y233">
        <v>302.05</v>
      </c>
    </row>
    <row r="234" spans="1:25" x14ac:dyDescent="0.25">
      <c r="A234" t="s">
        <v>230</v>
      </c>
      <c r="B234">
        <v>808.65</v>
      </c>
      <c r="C234">
        <v>584.39</v>
      </c>
      <c r="D234">
        <v>347.44</v>
      </c>
      <c r="E234">
        <v>116.36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2848.5</v>
      </c>
      <c r="M234">
        <v>2371.3000000000002</v>
      </c>
      <c r="N234">
        <v>844.1</v>
      </c>
      <c r="O234">
        <v>112.14</v>
      </c>
      <c r="P234">
        <v>103010</v>
      </c>
      <c r="Q234">
        <v>0</v>
      </c>
      <c r="R234">
        <v>494.59</v>
      </c>
      <c r="S234">
        <v>0</v>
      </c>
      <c r="T234">
        <v>17297</v>
      </c>
      <c r="U234">
        <v>9328.5</v>
      </c>
      <c r="V234">
        <v>261.31</v>
      </c>
      <c r="W234">
        <v>0</v>
      </c>
      <c r="X234">
        <v>61489</v>
      </c>
      <c r="Y234">
        <v>1285.9000000000001</v>
      </c>
    </row>
    <row r="235" spans="1:25" x14ac:dyDescent="0.25">
      <c r="A235" t="s">
        <v>231</v>
      </c>
      <c r="B235">
        <v>2836.6</v>
      </c>
      <c r="C235">
        <v>1519.2</v>
      </c>
      <c r="D235">
        <v>740.85</v>
      </c>
      <c r="E235">
        <v>225.01</v>
      </c>
      <c r="F235">
        <v>0</v>
      </c>
      <c r="G235">
        <v>0</v>
      </c>
      <c r="H235">
        <v>8318.4</v>
      </c>
      <c r="I235">
        <v>951.76</v>
      </c>
      <c r="J235">
        <v>5732.3</v>
      </c>
      <c r="K235">
        <v>0</v>
      </c>
      <c r="L235">
        <v>7536.5</v>
      </c>
      <c r="M235">
        <v>3967.7</v>
      </c>
      <c r="N235">
        <v>2093.5</v>
      </c>
      <c r="O235">
        <v>509.5</v>
      </c>
      <c r="P235">
        <v>0</v>
      </c>
      <c r="Q235">
        <v>0</v>
      </c>
      <c r="R235">
        <v>7483.5</v>
      </c>
      <c r="S235">
        <v>1966</v>
      </c>
      <c r="T235">
        <v>8284.2000000000007</v>
      </c>
      <c r="U235">
        <v>3108</v>
      </c>
      <c r="V235">
        <v>0</v>
      </c>
      <c r="W235">
        <v>0</v>
      </c>
      <c r="X235">
        <v>0</v>
      </c>
      <c r="Y235">
        <v>0</v>
      </c>
    </row>
    <row r="236" spans="1:25" x14ac:dyDescent="0.25">
      <c r="A236" t="s">
        <v>23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199.75</v>
      </c>
      <c r="I236">
        <v>2349.6999999999998</v>
      </c>
      <c r="J236">
        <v>0</v>
      </c>
      <c r="K236">
        <v>418.33</v>
      </c>
      <c r="L236">
        <v>433.51</v>
      </c>
      <c r="M236">
        <v>0</v>
      </c>
      <c r="N236">
        <v>0</v>
      </c>
      <c r="O236">
        <v>0</v>
      </c>
      <c r="P236">
        <v>541.29</v>
      </c>
      <c r="Q236">
        <v>1460.2</v>
      </c>
      <c r="R236">
        <v>0</v>
      </c>
      <c r="S236">
        <v>4747</v>
      </c>
      <c r="T236">
        <v>1104.9000000000001</v>
      </c>
      <c r="U236">
        <v>551.52</v>
      </c>
      <c r="V236">
        <v>216.93</v>
      </c>
      <c r="W236">
        <v>0</v>
      </c>
      <c r="X236">
        <v>144.91</v>
      </c>
      <c r="Y236">
        <v>342.12</v>
      </c>
    </row>
    <row r="237" spans="1:25" x14ac:dyDescent="0.25">
      <c r="A237" t="s">
        <v>233</v>
      </c>
      <c r="B237">
        <v>4110.3</v>
      </c>
      <c r="C237">
        <v>1632.1</v>
      </c>
      <c r="D237">
        <v>280.11</v>
      </c>
      <c r="E237">
        <v>70.278000000000006</v>
      </c>
      <c r="F237">
        <v>902.14</v>
      </c>
      <c r="G237">
        <v>1586.1</v>
      </c>
      <c r="H237">
        <v>4773.3999999999996</v>
      </c>
      <c r="I237">
        <v>16702</v>
      </c>
      <c r="J237">
        <v>939.8</v>
      </c>
      <c r="K237">
        <v>11638</v>
      </c>
      <c r="L237">
        <v>5504.2</v>
      </c>
      <c r="M237">
        <v>2990.3</v>
      </c>
      <c r="N237">
        <v>704.63</v>
      </c>
      <c r="O237">
        <v>240.51</v>
      </c>
      <c r="P237">
        <v>5102.1000000000004</v>
      </c>
      <c r="Q237">
        <v>7595.7</v>
      </c>
      <c r="R237">
        <v>1203</v>
      </c>
      <c r="S237">
        <v>9377.2000000000007</v>
      </c>
      <c r="T237">
        <v>13509</v>
      </c>
      <c r="U237">
        <v>5200.8</v>
      </c>
      <c r="V237">
        <v>0</v>
      </c>
      <c r="W237">
        <v>0</v>
      </c>
      <c r="X237">
        <v>7952.1</v>
      </c>
      <c r="Y237">
        <v>5745.2</v>
      </c>
    </row>
    <row r="238" spans="1:25" x14ac:dyDescent="0.25">
      <c r="A238" t="s">
        <v>234</v>
      </c>
      <c r="B238">
        <v>212.24</v>
      </c>
      <c r="C238">
        <v>0</v>
      </c>
      <c r="D238">
        <v>0</v>
      </c>
      <c r="E238">
        <v>802.31</v>
      </c>
      <c r="F238">
        <v>0</v>
      </c>
      <c r="G238">
        <v>0</v>
      </c>
      <c r="H238">
        <v>1293</v>
      </c>
      <c r="I238">
        <v>379.55</v>
      </c>
      <c r="J238">
        <v>2940.6</v>
      </c>
      <c r="K238">
        <v>638.67999999999995</v>
      </c>
      <c r="L238">
        <v>562.79</v>
      </c>
      <c r="M238">
        <v>4239.2</v>
      </c>
      <c r="N238">
        <v>15799</v>
      </c>
      <c r="O238">
        <v>5220.5</v>
      </c>
      <c r="P238">
        <v>0</v>
      </c>
      <c r="Q238">
        <v>0</v>
      </c>
      <c r="R238">
        <v>711.42</v>
      </c>
      <c r="S238">
        <v>1021.8</v>
      </c>
      <c r="T238">
        <v>1371.7</v>
      </c>
      <c r="U238">
        <v>4201.6000000000004</v>
      </c>
      <c r="V238">
        <v>964.62</v>
      </c>
      <c r="W238">
        <v>5948.2</v>
      </c>
      <c r="X238">
        <v>0</v>
      </c>
      <c r="Y238">
        <v>0</v>
      </c>
    </row>
    <row r="239" spans="1:25" x14ac:dyDescent="0.25">
      <c r="A239" t="s">
        <v>235</v>
      </c>
      <c r="B239">
        <v>17850</v>
      </c>
      <c r="C239">
        <v>10235</v>
      </c>
      <c r="D239">
        <v>0</v>
      </c>
      <c r="E239">
        <v>0</v>
      </c>
      <c r="F239">
        <v>135400</v>
      </c>
      <c r="G239">
        <v>182750</v>
      </c>
      <c r="H239">
        <v>9704.4</v>
      </c>
      <c r="I239">
        <v>160710</v>
      </c>
      <c r="J239">
        <v>5450.4</v>
      </c>
      <c r="K239">
        <v>100940</v>
      </c>
      <c r="L239">
        <v>62123</v>
      </c>
      <c r="M239">
        <v>26094</v>
      </c>
      <c r="N239">
        <v>8061</v>
      </c>
      <c r="O239">
        <v>2300</v>
      </c>
      <c r="P239">
        <v>261610</v>
      </c>
      <c r="Q239">
        <v>687900</v>
      </c>
      <c r="R239">
        <v>8790</v>
      </c>
      <c r="S239">
        <v>25577</v>
      </c>
      <c r="T239">
        <v>55001</v>
      </c>
      <c r="U239">
        <v>6259.2</v>
      </c>
      <c r="V239">
        <v>0</v>
      </c>
      <c r="W239">
        <v>100.19</v>
      </c>
      <c r="X239">
        <v>449850</v>
      </c>
      <c r="Y239">
        <v>756660</v>
      </c>
    </row>
    <row r="240" spans="1:25" x14ac:dyDescent="0.25">
      <c r="A240" t="s">
        <v>236</v>
      </c>
      <c r="B240">
        <v>597.46</v>
      </c>
      <c r="C240">
        <v>443.79</v>
      </c>
      <c r="D240">
        <v>173.45</v>
      </c>
      <c r="E240">
        <v>82.036000000000001</v>
      </c>
      <c r="F240">
        <v>0</v>
      </c>
      <c r="G240">
        <v>0</v>
      </c>
      <c r="H240">
        <v>111.68</v>
      </c>
      <c r="I240">
        <v>70.992000000000004</v>
      </c>
      <c r="J240">
        <v>0</v>
      </c>
      <c r="K240">
        <v>128.72999999999999</v>
      </c>
      <c r="L240">
        <v>1231.9000000000001</v>
      </c>
      <c r="M240">
        <v>1707.7</v>
      </c>
      <c r="N240">
        <v>680.63</v>
      </c>
      <c r="O240">
        <v>109.58</v>
      </c>
      <c r="P240">
        <v>355.06</v>
      </c>
      <c r="Q240">
        <v>86.546000000000006</v>
      </c>
      <c r="R240">
        <v>437.4</v>
      </c>
      <c r="S240">
        <v>104.26</v>
      </c>
      <c r="T240">
        <v>5022.1000000000004</v>
      </c>
      <c r="U240">
        <v>2699.2</v>
      </c>
      <c r="V240">
        <v>163.29</v>
      </c>
      <c r="W240">
        <v>20.193999999999999</v>
      </c>
      <c r="X240">
        <v>0</v>
      </c>
      <c r="Y240">
        <v>0</v>
      </c>
    </row>
    <row r="241" spans="1:25" x14ac:dyDescent="0.25">
      <c r="A241" t="s">
        <v>237</v>
      </c>
      <c r="B241">
        <v>2216.3000000000002</v>
      </c>
      <c r="C241">
        <v>734.16</v>
      </c>
      <c r="D241">
        <v>0</v>
      </c>
      <c r="E241">
        <v>0</v>
      </c>
      <c r="F241">
        <v>0</v>
      </c>
      <c r="G241">
        <v>0</v>
      </c>
      <c r="H241">
        <v>348.49</v>
      </c>
      <c r="I241">
        <v>0</v>
      </c>
      <c r="J241">
        <v>0</v>
      </c>
      <c r="K241">
        <v>0</v>
      </c>
      <c r="L241">
        <v>2095.6999999999998</v>
      </c>
      <c r="M241">
        <v>3859.6</v>
      </c>
      <c r="N241">
        <v>502.98</v>
      </c>
      <c r="O241">
        <v>0</v>
      </c>
      <c r="P241">
        <v>0</v>
      </c>
      <c r="Q241">
        <v>0</v>
      </c>
      <c r="R241">
        <v>455.29</v>
      </c>
      <c r="S241">
        <v>0</v>
      </c>
      <c r="T241">
        <v>22120</v>
      </c>
      <c r="U241">
        <v>11356</v>
      </c>
      <c r="V241">
        <v>0</v>
      </c>
      <c r="W241">
        <v>0</v>
      </c>
      <c r="X241">
        <v>0</v>
      </c>
      <c r="Y241">
        <v>0</v>
      </c>
    </row>
    <row r="242" spans="1:25" x14ac:dyDescent="0.25">
      <c r="A242" t="s">
        <v>238</v>
      </c>
      <c r="B242">
        <v>0</v>
      </c>
      <c r="C242">
        <v>3968.4</v>
      </c>
      <c r="D242">
        <v>2238.9</v>
      </c>
      <c r="E242">
        <v>1269.5</v>
      </c>
      <c r="F242">
        <v>126.28</v>
      </c>
      <c r="G242">
        <v>0</v>
      </c>
      <c r="H242">
        <v>1836.4</v>
      </c>
      <c r="I242">
        <v>5364.9</v>
      </c>
      <c r="J242">
        <v>0</v>
      </c>
      <c r="K242">
        <v>789.21</v>
      </c>
      <c r="L242">
        <v>12752</v>
      </c>
      <c r="M242">
        <v>8971.4</v>
      </c>
      <c r="N242">
        <v>7345.9</v>
      </c>
      <c r="O242">
        <v>3653.2</v>
      </c>
      <c r="P242">
        <v>2782</v>
      </c>
      <c r="Q242">
        <v>0</v>
      </c>
      <c r="R242">
        <v>0</v>
      </c>
      <c r="S242">
        <v>0</v>
      </c>
      <c r="T242">
        <v>19023</v>
      </c>
      <c r="U242">
        <v>15371</v>
      </c>
      <c r="V242">
        <v>3955</v>
      </c>
      <c r="W242">
        <v>8011.2</v>
      </c>
      <c r="X242">
        <v>2640.2</v>
      </c>
      <c r="Y242">
        <v>0</v>
      </c>
    </row>
    <row r="243" spans="1:25" x14ac:dyDescent="0.25">
      <c r="A243" t="s">
        <v>23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331.26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487.71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523.09</v>
      </c>
    </row>
    <row r="244" spans="1:25" x14ac:dyDescent="0.25">
      <c r="A244" t="s">
        <v>240</v>
      </c>
      <c r="B244">
        <v>0</v>
      </c>
      <c r="C244">
        <v>167.64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585.41999999999996</v>
      </c>
      <c r="M244">
        <v>296.95999999999998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1796.2</v>
      </c>
      <c r="U244">
        <v>0</v>
      </c>
      <c r="V244">
        <v>0</v>
      </c>
      <c r="W244">
        <v>0</v>
      </c>
      <c r="X244">
        <v>0</v>
      </c>
      <c r="Y244">
        <v>0</v>
      </c>
    </row>
    <row r="245" spans="1:25" x14ac:dyDescent="0.25">
      <c r="A245" t="s">
        <v>241</v>
      </c>
      <c r="B245">
        <v>0</v>
      </c>
      <c r="C245">
        <v>0</v>
      </c>
      <c r="D245">
        <v>2276.9</v>
      </c>
      <c r="E245">
        <v>1341.9</v>
      </c>
      <c r="F245">
        <v>0</v>
      </c>
      <c r="G245">
        <v>0</v>
      </c>
      <c r="H245">
        <v>13022</v>
      </c>
      <c r="I245">
        <v>0</v>
      </c>
      <c r="J245">
        <v>0</v>
      </c>
      <c r="K245">
        <v>0</v>
      </c>
      <c r="L245">
        <v>79715</v>
      </c>
      <c r="M245">
        <v>44343</v>
      </c>
      <c r="N245">
        <v>177340</v>
      </c>
      <c r="O245">
        <v>4806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42457</v>
      </c>
      <c r="V245">
        <v>20688</v>
      </c>
      <c r="W245">
        <v>19837</v>
      </c>
      <c r="X245">
        <v>0</v>
      </c>
      <c r="Y245">
        <v>81.975999999999999</v>
      </c>
    </row>
    <row r="246" spans="1:25" x14ac:dyDescent="0.25">
      <c r="A246" t="s">
        <v>24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40.868000000000002</v>
      </c>
      <c r="H246">
        <v>0</v>
      </c>
      <c r="I246">
        <v>0</v>
      </c>
      <c r="J246">
        <v>0</v>
      </c>
      <c r="K246">
        <v>218.97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459.61</v>
      </c>
      <c r="R246">
        <v>0</v>
      </c>
      <c r="S246">
        <v>517.37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424.95</v>
      </c>
    </row>
    <row r="247" spans="1:25" x14ac:dyDescent="0.25">
      <c r="A247" t="s">
        <v>243</v>
      </c>
      <c r="B247">
        <v>783.89</v>
      </c>
      <c r="C247">
        <v>163.44</v>
      </c>
      <c r="D247">
        <v>36.738999999999997</v>
      </c>
      <c r="E247">
        <v>0</v>
      </c>
      <c r="F247">
        <v>0</v>
      </c>
      <c r="G247">
        <v>516.30999999999995</v>
      </c>
      <c r="H247">
        <v>16669</v>
      </c>
      <c r="I247">
        <v>47929</v>
      </c>
      <c r="J247">
        <v>3936.3</v>
      </c>
      <c r="K247">
        <v>23953</v>
      </c>
      <c r="L247">
        <v>1329.1</v>
      </c>
      <c r="M247">
        <v>255.7</v>
      </c>
      <c r="N247">
        <v>131.94999999999999</v>
      </c>
      <c r="O247">
        <v>7.0385999999999997</v>
      </c>
      <c r="P247">
        <v>991.84</v>
      </c>
      <c r="Q247">
        <v>6881.7</v>
      </c>
      <c r="R247">
        <v>3799</v>
      </c>
      <c r="S247">
        <v>30771</v>
      </c>
      <c r="T247">
        <v>4643.3</v>
      </c>
      <c r="U247">
        <v>1991.6</v>
      </c>
      <c r="V247">
        <v>0</v>
      </c>
      <c r="W247">
        <v>0</v>
      </c>
      <c r="X247">
        <v>1151.5999999999999</v>
      </c>
      <c r="Y247">
        <v>6515.5</v>
      </c>
    </row>
    <row r="248" spans="1:25" x14ac:dyDescent="0.25">
      <c r="A248" t="s">
        <v>244</v>
      </c>
      <c r="B248">
        <v>901.07</v>
      </c>
      <c r="C248">
        <v>0</v>
      </c>
      <c r="D248">
        <v>0</v>
      </c>
      <c r="E248">
        <v>0</v>
      </c>
      <c r="F248">
        <v>0</v>
      </c>
      <c r="G248">
        <v>187.77</v>
      </c>
      <c r="H248">
        <v>6053.9</v>
      </c>
      <c r="I248">
        <v>9176.4</v>
      </c>
      <c r="J248">
        <v>1711.2</v>
      </c>
      <c r="K248">
        <v>12816</v>
      </c>
      <c r="L248">
        <v>2473.6</v>
      </c>
      <c r="M248">
        <v>0</v>
      </c>
      <c r="N248">
        <v>0</v>
      </c>
      <c r="O248">
        <v>0</v>
      </c>
      <c r="P248">
        <v>2841.4</v>
      </c>
      <c r="Q248">
        <v>651.02</v>
      </c>
      <c r="R248">
        <v>1331.4</v>
      </c>
      <c r="S248">
        <v>14048</v>
      </c>
      <c r="T248">
        <v>3945.3</v>
      </c>
      <c r="U248">
        <v>1186.0999999999999</v>
      </c>
      <c r="V248">
        <v>0</v>
      </c>
      <c r="W248">
        <v>0</v>
      </c>
      <c r="X248">
        <v>1417.5</v>
      </c>
      <c r="Y248">
        <v>267.66000000000003</v>
      </c>
    </row>
    <row r="249" spans="1:25" x14ac:dyDescent="0.25">
      <c r="A249" t="s">
        <v>245</v>
      </c>
      <c r="B249">
        <v>0</v>
      </c>
      <c r="C249">
        <v>0</v>
      </c>
      <c r="D249">
        <v>527.65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4056</v>
      </c>
      <c r="K249">
        <v>2844.8</v>
      </c>
      <c r="L249">
        <v>0</v>
      </c>
      <c r="M249">
        <v>0</v>
      </c>
      <c r="N249">
        <v>984.12</v>
      </c>
      <c r="O249">
        <v>0</v>
      </c>
      <c r="P249">
        <v>4366.1000000000004</v>
      </c>
      <c r="Q249">
        <v>52960</v>
      </c>
      <c r="R249">
        <v>0</v>
      </c>
      <c r="S249">
        <v>11939</v>
      </c>
      <c r="T249">
        <v>3935.8</v>
      </c>
      <c r="U249">
        <v>0</v>
      </c>
      <c r="V249">
        <v>0</v>
      </c>
      <c r="W249">
        <v>0</v>
      </c>
      <c r="X249">
        <v>12657</v>
      </c>
      <c r="Y249">
        <v>11248</v>
      </c>
    </row>
    <row r="250" spans="1:25" x14ac:dyDescent="0.25">
      <c r="A250" t="s">
        <v>24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44.127000000000002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3207.7</v>
      </c>
      <c r="V250">
        <v>0</v>
      </c>
      <c r="W250">
        <v>0</v>
      </c>
      <c r="X250">
        <v>0</v>
      </c>
      <c r="Y250">
        <v>0</v>
      </c>
    </row>
    <row r="251" spans="1:25" x14ac:dyDescent="0.25">
      <c r="A251" t="s">
        <v>247</v>
      </c>
      <c r="B251">
        <v>1063.0999999999999</v>
      </c>
      <c r="C251">
        <v>736.39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29.536999999999999</v>
      </c>
      <c r="J251">
        <v>784.5</v>
      </c>
      <c r="K251">
        <v>0</v>
      </c>
      <c r="L251">
        <v>1964.5</v>
      </c>
      <c r="M251">
        <v>2892.2</v>
      </c>
      <c r="N251">
        <v>2079</v>
      </c>
      <c r="O251">
        <v>67.224999999999994</v>
      </c>
      <c r="P251">
        <v>4694.6000000000004</v>
      </c>
      <c r="Q251">
        <v>3734.5</v>
      </c>
      <c r="R251">
        <v>106.23</v>
      </c>
      <c r="S251">
        <v>0</v>
      </c>
      <c r="T251">
        <v>14116</v>
      </c>
      <c r="U251">
        <v>8402.9</v>
      </c>
      <c r="V251">
        <v>427.14</v>
      </c>
      <c r="W251">
        <v>48.627000000000002</v>
      </c>
      <c r="X251">
        <v>1237.5999999999999</v>
      </c>
      <c r="Y251">
        <v>0</v>
      </c>
    </row>
    <row r="252" spans="1:25" x14ac:dyDescent="0.25">
      <c r="A252" t="s">
        <v>248</v>
      </c>
      <c r="B252">
        <v>1315</v>
      </c>
      <c r="C252">
        <v>1801.7</v>
      </c>
      <c r="D252">
        <v>0</v>
      </c>
      <c r="E252">
        <v>0</v>
      </c>
      <c r="F252">
        <v>7814.5</v>
      </c>
      <c r="G252">
        <v>0</v>
      </c>
      <c r="H252">
        <v>34121</v>
      </c>
      <c r="I252">
        <v>32846</v>
      </c>
      <c r="J252">
        <v>0</v>
      </c>
      <c r="K252">
        <v>39120</v>
      </c>
      <c r="L252">
        <v>0</v>
      </c>
      <c r="M252">
        <v>7388</v>
      </c>
      <c r="N252">
        <v>320.37</v>
      </c>
      <c r="O252">
        <v>0</v>
      </c>
      <c r="P252">
        <v>87361</v>
      </c>
      <c r="Q252">
        <v>129350</v>
      </c>
      <c r="R252">
        <v>1549.9</v>
      </c>
      <c r="S252">
        <v>91015</v>
      </c>
      <c r="T252">
        <v>0</v>
      </c>
      <c r="U252">
        <v>6290.6</v>
      </c>
      <c r="V252">
        <v>0</v>
      </c>
      <c r="W252">
        <v>0</v>
      </c>
      <c r="X252">
        <v>88612</v>
      </c>
      <c r="Y252">
        <v>132860</v>
      </c>
    </row>
    <row r="253" spans="1:25" x14ac:dyDescent="0.25">
      <c r="A253" t="s">
        <v>249</v>
      </c>
      <c r="B253">
        <v>5057.5</v>
      </c>
      <c r="C253">
        <v>1650.6</v>
      </c>
      <c r="D253">
        <v>0</v>
      </c>
      <c r="E253">
        <v>0</v>
      </c>
      <c r="F253">
        <v>8796.2999999999993</v>
      </c>
      <c r="G253">
        <v>16982</v>
      </c>
      <c r="H253">
        <v>40588</v>
      </c>
      <c r="I253">
        <v>152510</v>
      </c>
      <c r="J253">
        <v>13610</v>
      </c>
      <c r="K253">
        <v>42809</v>
      </c>
      <c r="L253">
        <v>13508</v>
      </c>
      <c r="M253">
        <v>5797.5</v>
      </c>
      <c r="N253">
        <v>1922.4</v>
      </c>
      <c r="O253">
        <v>0</v>
      </c>
      <c r="P253">
        <v>55685</v>
      </c>
      <c r="Q253">
        <v>160060</v>
      </c>
      <c r="R253">
        <v>6559.2</v>
      </c>
      <c r="S253">
        <v>110040</v>
      </c>
      <c r="T253">
        <v>25867</v>
      </c>
      <c r="U253">
        <v>10067</v>
      </c>
      <c r="V253">
        <v>0</v>
      </c>
      <c r="W253">
        <v>0</v>
      </c>
      <c r="X253">
        <v>76915</v>
      </c>
      <c r="Y253">
        <v>128340</v>
      </c>
    </row>
    <row r="254" spans="1:25" x14ac:dyDescent="0.25">
      <c r="A254" t="s">
        <v>250</v>
      </c>
      <c r="B254">
        <v>216.14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219.99</v>
      </c>
      <c r="J254">
        <v>56.182000000000002</v>
      </c>
      <c r="K254">
        <v>4521.8</v>
      </c>
      <c r="L254">
        <v>0</v>
      </c>
      <c r="M254">
        <v>0</v>
      </c>
      <c r="N254">
        <v>0</v>
      </c>
      <c r="O254">
        <v>0</v>
      </c>
      <c r="P254">
        <v>32.741999999999997</v>
      </c>
      <c r="Q254">
        <v>6791.6</v>
      </c>
      <c r="R254">
        <v>0</v>
      </c>
      <c r="S254">
        <v>538.19000000000005</v>
      </c>
      <c r="T254">
        <v>8775.9</v>
      </c>
      <c r="U254">
        <v>3130.3</v>
      </c>
      <c r="V254">
        <v>0</v>
      </c>
      <c r="W254">
        <v>0</v>
      </c>
      <c r="X254">
        <v>0</v>
      </c>
      <c r="Y254">
        <v>0</v>
      </c>
    </row>
    <row r="255" spans="1:25" x14ac:dyDescent="0.25">
      <c r="A255" t="s">
        <v>251</v>
      </c>
      <c r="B255">
        <v>1274.0999999999999</v>
      </c>
      <c r="C255">
        <v>812.9</v>
      </c>
      <c r="D255">
        <v>154.19</v>
      </c>
      <c r="E255">
        <v>0</v>
      </c>
      <c r="F255">
        <v>0</v>
      </c>
      <c r="G255">
        <v>0</v>
      </c>
      <c r="H255">
        <v>1548.5</v>
      </c>
      <c r="I255">
        <v>0</v>
      </c>
      <c r="J255">
        <v>682.84</v>
      </c>
      <c r="K255">
        <v>0</v>
      </c>
      <c r="L255">
        <v>1408.2</v>
      </c>
      <c r="M255">
        <v>1366.5</v>
      </c>
      <c r="N255">
        <v>269.83</v>
      </c>
      <c r="O255">
        <v>0</v>
      </c>
      <c r="P255">
        <v>0</v>
      </c>
      <c r="Q255">
        <v>0</v>
      </c>
      <c r="R255">
        <v>1521.6</v>
      </c>
      <c r="S255">
        <v>613.70000000000005</v>
      </c>
      <c r="T255">
        <v>6003</v>
      </c>
      <c r="U255">
        <v>3323.2</v>
      </c>
      <c r="V255">
        <v>0</v>
      </c>
      <c r="W255">
        <v>0</v>
      </c>
      <c r="X255">
        <v>0</v>
      </c>
      <c r="Y255">
        <v>0</v>
      </c>
    </row>
    <row r="256" spans="1:25" x14ac:dyDescent="0.25">
      <c r="A256" t="s">
        <v>252</v>
      </c>
      <c r="B256">
        <v>247.72</v>
      </c>
      <c r="C256">
        <v>146.36000000000001</v>
      </c>
      <c r="D256">
        <v>0</v>
      </c>
      <c r="E256">
        <v>0</v>
      </c>
      <c r="F256">
        <v>651.01</v>
      </c>
      <c r="G256">
        <v>5747.6</v>
      </c>
      <c r="H256">
        <v>4954.1000000000004</v>
      </c>
      <c r="I256">
        <v>17415</v>
      </c>
      <c r="J256">
        <v>660.37</v>
      </c>
      <c r="K256">
        <v>17998</v>
      </c>
      <c r="L256">
        <v>2962.2</v>
      </c>
      <c r="M256">
        <v>1515.6</v>
      </c>
      <c r="N256">
        <v>87.245000000000005</v>
      </c>
      <c r="O256">
        <v>0</v>
      </c>
      <c r="P256">
        <v>9718.9</v>
      </c>
      <c r="Q256">
        <v>21211</v>
      </c>
      <c r="R256">
        <v>0</v>
      </c>
      <c r="S256">
        <v>12570</v>
      </c>
      <c r="T256">
        <v>2849</v>
      </c>
      <c r="U256">
        <v>942.64</v>
      </c>
      <c r="V256">
        <v>229.32</v>
      </c>
      <c r="W256">
        <v>0</v>
      </c>
      <c r="X256">
        <v>8465.1</v>
      </c>
      <c r="Y256">
        <v>29330</v>
      </c>
    </row>
    <row r="257" spans="1:25" x14ac:dyDescent="0.25">
      <c r="A257" t="s">
        <v>253</v>
      </c>
      <c r="B257">
        <v>7405.1</v>
      </c>
      <c r="C257">
        <v>5546</v>
      </c>
      <c r="D257">
        <v>3326.2</v>
      </c>
      <c r="E257">
        <v>1875</v>
      </c>
      <c r="F257">
        <v>0</v>
      </c>
      <c r="G257">
        <v>4768.6000000000004</v>
      </c>
      <c r="H257">
        <v>36759</v>
      </c>
      <c r="I257">
        <v>137570</v>
      </c>
      <c r="J257">
        <v>170490</v>
      </c>
      <c r="K257">
        <v>5119.3</v>
      </c>
      <c r="L257">
        <v>0</v>
      </c>
      <c r="M257">
        <v>0</v>
      </c>
      <c r="N257">
        <v>0</v>
      </c>
      <c r="O257">
        <v>0</v>
      </c>
      <c r="P257">
        <v>3245.9</v>
      </c>
      <c r="Q257">
        <v>59536</v>
      </c>
      <c r="R257">
        <v>124460</v>
      </c>
      <c r="S257">
        <v>50803</v>
      </c>
      <c r="T257">
        <v>0</v>
      </c>
      <c r="U257">
        <v>0</v>
      </c>
      <c r="V257">
        <v>0</v>
      </c>
      <c r="W257">
        <v>0</v>
      </c>
      <c r="X257">
        <v>7843.7</v>
      </c>
      <c r="Y257">
        <v>80764</v>
      </c>
    </row>
    <row r="258" spans="1:25" x14ac:dyDescent="0.25">
      <c r="A258" t="s">
        <v>25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197.78</v>
      </c>
      <c r="I258">
        <v>1143.2</v>
      </c>
      <c r="J258">
        <v>0</v>
      </c>
      <c r="K258">
        <v>350.58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279.02</v>
      </c>
      <c r="R258">
        <v>0</v>
      </c>
      <c r="S258">
        <v>594.69000000000005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160.16</v>
      </c>
    </row>
    <row r="259" spans="1:25" x14ac:dyDescent="0.25">
      <c r="A259" t="s">
        <v>255</v>
      </c>
      <c r="B259">
        <v>49155</v>
      </c>
      <c r="C259">
        <v>39524</v>
      </c>
      <c r="D259">
        <v>29044</v>
      </c>
      <c r="E259">
        <v>17861</v>
      </c>
      <c r="F259">
        <v>2385.8000000000002</v>
      </c>
      <c r="G259">
        <v>4769.8999999999996</v>
      </c>
      <c r="H259">
        <v>12338</v>
      </c>
      <c r="I259">
        <v>1136.4000000000001</v>
      </c>
      <c r="J259">
        <v>14795</v>
      </c>
      <c r="K259">
        <v>5104.2</v>
      </c>
      <c r="L259">
        <v>129920</v>
      </c>
      <c r="M259">
        <v>102280</v>
      </c>
      <c r="N259">
        <v>102930</v>
      </c>
      <c r="O259">
        <v>47595</v>
      </c>
      <c r="P259">
        <v>15866</v>
      </c>
      <c r="Q259">
        <v>1614.6</v>
      </c>
      <c r="R259">
        <v>41146</v>
      </c>
      <c r="S259">
        <v>0</v>
      </c>
      <c r="T259">
        <v>200190</v>
      </c>
      <c r="U259">
        <v>202480</v>
      </c>
      <c r="V259">
        <v>59765</v>
      </c>
      <c r="W259">
        <v>53605</v>
      </c>
      <c r="X259">
        <v>11059</v>
      </c>
      <c r="Y259">
        <v>1705.5</v>
      </c>
    </row>
    <row r="260" spans="1:25" x14ac:dyDescent="0.25">
      <c r="A260" t="s">
        <v>256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12.872999999999999</v>
      </c>
      <c r="I260">
        <v>0</v>
      </c>
      <c r="J260">
        <v>0</v>
      </c>
      <c r="K260">
        <v>0</v>
      </c>
      <c r="L260">
        <v>314.45999999999998</v>
      </c>
      <c r="M260">
        <v>185.02</v>
      </c>
      <c r="N260">
        <v>0</v>
      </c>
      <c r="O260">
        <v>256.01</v>
      </c>
      <c r="P260">
        <v>0</v>
      </c>
      <c r="Q260">
        <v>0</v>
      </c>
      <c r="R260">
        <v>0</v>
      </c>
      <c r="S260">
        <v>0</v>
      </c>
      <c r="T260">
        <v>191.73</v>
      </c>
      <c r="U260">
        <v>212960</v>
      </c>
      <c r="V260">
        <v>0</v>
      </c>
      <c r="W260">
        <v>0</v>
      </c>
      <c r="X260">
        <v>48.731999999999999</v>
      </c>
      <c r="Y260">
        <v>38.747</v>
      </c>
    </row>
    <row r="261" spans="1:25" x14ac:dyDescent="0.25">
      <c r="A261" t="s">
        <v>257</v>
      </c>
      <c r="B261">
        <v>0</v>
      </c>
      <c r="C261">
        <v>0</v>
      </c>
      <c r="D261">
        <v>0</v>
      </c>
      <c r="E261">
        <v>0</v>
      </c>
      <c r="F261">
        <v>337.11</v>
      </c>
      <c r="G261">
        <v>2465</v>
      </c>
      <c r="H261">
        <v>0</v>
      </c>
      <c r="I261">
        <v>0</v>
      </c>
      <c r="J261">
        <v>0</v>
      </c>
      <c r="K261">
        <v>1221.2</v>
      </c>
      <c r="L261">
        <v>912.22</v>
      </c>
      <c r="M261">
        <v>0</v>
      </c>
      <c r="N261">
        <v>0</v>
      </c>
      <c r="O261">
        <v>0</v>
      </c>
      <c r="P261">
        <v>65.861999999999995</v>
      </c>
      <c r="Q261">
        <v>1217.9000000000001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2346.6999999999998</v>
      </c>
      <c r="Y261">
        <v>858.3</v>
      </c>
    </row>
    <row r="262" spans="1:25" x14ac:dyDescent="0.25">
      <c r="A262" t="s">
        <v>258</v>
      </c>
      <c r="B262">
        <v>1702.6</v>
      </c>
      <c r="C262">
        <v>2275.4</v>
      </c>
      <c r="D262">
        <v>360.79</v>
      </c>
      <c r="E262">
        <v>55.012</v>
      </c>
      <c r="F262">
        <v>828.77</v>
      </c>
      <c r="G262">
        <v>833.99</v>
      </c>
      <c r="H262">
        <v>25793</v>
      </c>
      <c r="I262">
        <v>14526</v>
      </c>
      <c r="J262">
        <v>10735</v>
      </c>
      <c r="K262">
        <v>30136</v>
      </c>
      <c r="L262">
        <v>468.17</v>
      </c>
      <c r="M262">
        <v>0</v>
      </c>
      <c r="N262">
        <v>89.355000000000004</v>
      </c>
      <c r="O262">
        <v>150.96</v>
      </c>
      <c r="P262">
        <v>1573.8</v>
      </c>
      <c r="Q262">
        <v>15974</v>
      </c>
      <c r="R262">
        <v>7852.8</v>
      </c>
      <c r="S262">
        <v>238.25</v>
      </c>
      <c r="T262">
        <v>287.83</v>
      </c>
      <c r="U262">
        <v>0</v>
      </c>
      <c r="V262">
        <v>0</v>
      </c>
      <c r="W262">
        <v>0</v>
      </c>
      <c r="X262">
        <v>1656.2</v>
      </c>
      <c r="Y262">
        <v>21776</v>
      </c>
    </row>
    <row r="263" spans="1:25" x14ac:dyDescent="0.25">
      <c r="A263" t="s">
        <v>25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4667.1000000000004</v>
      </c>
      <c r="I263">
        <v>0</v>
      </c>
      <c r="J263">
        <v>0</v>
      </c>
      <c r="K263">
        <v>29696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4419.6000000000004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</row>
    <row r="264" spans="1:25" x14ac:dyDescent="0.25">
      <c r="A264" t="s">
        <v>26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276.44</v>
      </c>
      <c r="I264">
        <v>3749</v>
      </c>
      <c r="J264">
        <v>310.83999999999997</v>
      </c>
      <c r="K264">
        <v>2236.6999999999998</v>
      </c>
      <c r="L264">
        <v>193.27</v>
      </c>
      <c r="M264">
        <v>0</v>
      </c>
      <c r="N264">
        <v>0</v>
      </c>
      <c r="O264">
        <v>0</v>
      </c>
      <c r="P264">
        <v>351.84</v>
      </c>
      <c r="Q264">
        <v>611</v>
      </c>
      <c r="R264">
        <v>0</v>
      </c>
      <c r="S264">
        <v>5495.9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</row>
    <row r="265" spans="1:25" x14ac:dyDescent="0.25">
      <c r="A265" t="s">
        <v>261</v>
      </c>
      <c r="B265">
        <v>1122.5999999999999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3700.3</v>
      </c>
      <c r="M265">
        <v>1980.3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9171.7999999999993</v>
      </c>
      <c r="U265">
        <v>5942.4</v>
      </c>
      <c r="V265">
        <v>0</v>
      </c>
      <c r="W265">
        <v>0</v>
      </c>
      <c r="X265">
        <v>0</v>
      </c>
      <c r="Y265">
        <v>0</v>
      </c>
    </row>
    <row r="266" spans="1:25" x14ac:dyDescent="0.25">
      <c r="A266" t="s">
        <v>262</v>
      </c>
      <c r="B266">
        <v>262.25</v>
      </c>
      <c r="C266">
        <v>0</v>
      </c>
      <c r="D266">
        <v>0</v>
      </c>
      <c r="E266">
        <v>0</v>
      </c>
      <c r="F266">
        <v>0</v>
      </c>
      <c r="G266">
        <v>5115.7</v>
      </c>
      <c r="H266">
        <v>2998.7</v>
      </c>
      <c r="I266">
        <v>17136</v>
      </c>
      <c r="J266">
        <v>0</v>
      </c>
      <c r="K266">
        <v>14403</v>
      </c>
      <c r="L266">
        <v>2915.7</v>
      </c>
      <c r="M266">
        <v>1700</v>
      </c>
      <c r="N266">
        <v>43.305</v>
      </c>
      <c r="O266">
        <v>0</v>
      </c>
      <c r="P266">
        <v>25866</v>
      </c>
      <c r="Q266">
        <v>12991</v>
      </c>
      <c r="R266">
        <v>0</v>
      </c>
      <c r="S266">
        <v>17309</v>
      </c>
      <c r="T266">
        <v>2236.1</v>
      </c>
      <c r="U266">
        <v>1193.4000000000001</v>
      </c>
      <c r="V266">
        <v>0</v>
      </c>
      <c r="W266">
        <v>0</v>
      </c>
      <c r="X266">
        <v>10207</v>
      </c>
      <c r="Y266">
        <v>58083</v>
      </c>
    </row>
    <row r="267" spans="1:25" x14ac:dyDescent="0.25">
      <c r="A267" t="s">
        <v>263</v>
      </c>
      <c r="B267">
        <v>15.85</v>
      </c>
      <c r="C267">
        <v>0</v>
      </c>
      <c r="D267">
        <v>0</v>
      </c>
      <c r="E267">
        <v>0</v>
      </c>
      <c r="F267">
        <v>0</v>
      </c>
      <c r="G267">
        <v>136.22</v>
      </c>
      <c r="H267">
        <v>0</v>
      </c>
      <c r="I267">
        <v>744.89</v>
      </c>
      <c r="J267">
        <v>0</v>
      </c>
      <c r="K267">
        <v>667.93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688.91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</row>
    <row r="268" spans="1:25" x14ac:dyDescent="0.25">
      <c r="A268" t="s">
        <v>264</v>
      </c>
      <c r="B268">
        <v>5032.3999999999996</v>
      </c>
      <c r="C268">
        <v>5003.3</v>
      </c>
      <c r="D268">
        <v>2486.6999999999998</v>
      </c>
      <c r="E268">
        <v>1640.8</v>
      </c>
      <c r="F268">
        <v>2100.1</v>
      </c>
      <c r="G268">
        <v>3750</v>
      </c>
      <c r="H268">
        <v>4264</v>
      </c>
      <c r="I268">
        <v>93057</v>
      </c>
      <c r="J268">
        <v>27162</v>
      </c>
      <c r="K268">
        <v>34397</v>
      </c>
      <c r="L268">
        <v>17931</v>
      </c>
      <c r="M268">
        <v>7065.6</v>
      </c>
      <c r="N268">
        <v>0</v>
      </c>
      <c r="O268">
        <v>2310.9</v>
      </c>
      <c r="P268">
        <v>14138</v>
      </c>
      <c r="Q268">
        <v>2829.2</v>
      </c>
      <c r="R268">
        <v>19006</v>
      </c>
      <c r="S268">
        <v>36934</v>
      </c>
      <c r="T268">
        <v>18893</v>
      </c>
      <c r="U268">
        <v>11176</v>
      </c>
      <c r="V268">
        <v>0</v>
      </c>
      <c r="W268">
        <v>0</v>
      </c>
      <c r="X268">
        <v>13993</v>
      </c>
      <c r="Y268">
        <v>12446</v>
      </c>
    </row>
    <row r="269" spans="1:25" x14ac:dyDescent="0.25">
      <c r="A269" t="s">
        <v>26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486.34</v>
      </c>
      <c r="J269">
        <v>0</v>
      </c>
      <c r="K269">
        <v>0</v>
      </c>
      <c r="L269">
        <v>0</v>
      </c>
      <c r="M269">
        <v>30.28</v>
      </c>
      <c r="N269">
        <v>0</v>
      </c>
      <c r="O269">
        <v>0</v>
      </c>
      <c r="P269">
        <v>778.82</v>
      </c>
      <c r="Q269">
        <v>426.35</v>
      </c>
      <c r="R269">
        <v>0</v>
      </c>
      <c r="S269">
        <v>84.343999999999994</v>
      </c>
      <c r="T269">
        <v>0</v>
      </c>
      <c r="U269">
        <v>0</v>
      </c>
      <c r="V269">
        <v>0</v>
      </c>
      <c r="W269">
        <v>0</v>
      </c>
      <c r="X269">
        <v>1656</v>
      </c>
      <c r="Y269">
        <v>0</v>
      </c>
    </row>
    <row r="270" spans="1:25" x14ac:dyDescent="0.25">
      <c r="A270" t="s">
        <v>266</v>
      </c>
      <c r="B270">
        <v>4015.1</v>
      </c>
      <c r="C270">
        <v>1347</v>
      </c>
      <c r="D270">
        <v>219.36</v>
      </c>
      <c r="E270">
        <v>37.701999999999998</v>
      </c>
      <c r="F270">
        <v>252.36</v>
      </c>
      <c r="G270">
        <v>2804.1</v>
      </c>
      <c r="H270">
        <v>38593</v>
      </c>
      <c r="I270">
        <v>59542</v>
      </c>
      <c r="J270">
        <v>19390</v>
      </c>
      <c r="K270">
        <v>25002</v>
      </c>
      <c r="L270">
        <v>13349</v>
      </c>
      <c r="M270">
        <v>3862.4</v>
      </c>
      <c r="N270">
        <v>632.78</v>
      </c>
      <c r="O270">
        <v>15.162000000000001</v>
      </c>
      <c r="P270">
        <v>6308.5</v>
      </c>
      <c r="Q270">
        <v>10051</v>
      </c>
      <c r="R270">
        <v>22181</v>
      </c>
      <c r="S270">
        <v>50263</v>
      </c>
      <c r="T270">
        <v>18793</v>
      </c>
      <c r="U270">
        <v>8878.2999999999993</v>
      </c>
      <c r="V270">
        <v>0</v>
      </c>
      <c r="W270">
        <v>0</v>
      </c>
      <c r="X270">
        <v>4944.5</v>
      </c>
      <c r="Y270">
        <v>16511</v>
      </c>
    </row>
    <row r="271" spans="1:25" x14ac:dyDescent="0.25">
      <c r="A271" t="s">
        <v>267</v>
      </c>
      <c r="B271">
        <v>1748.3</v>
      </c>
      <c r="C271">
        <v>1728.8</v>
      </c>
      <c r="D271">
        <v>1203.0999999999999</v>
      </c>
      <c r="E271">
        <v>429.87</v>
      </c>
      <c r="F271">
        <v>0</v>
      </c>
      <c r="G271">
        <v>0</v>
      </c>
      <c r="H271">
        <v>3490.6</v>
      </c>
      <c r="I271">
        <v>0</v>
      </c>
      <c r="J271">
        <v>1077.3</v>
      </c>
      <c r="K271">
        <v>0</v>
      </c>
      <c r="L271">
        <v>27248</v>
      </c>
      <c r="M271">
        <v>8370.9</v>
      </c>
      <c r="N271">
        <v>6653.5</v>
      </c>
      <c r="O271">
        <v>1746.4</v>
      </c>
      <c r="P271">
        <v>0</v>
      </c>
      <c r="Q271">
        <v>0</v>
      </c>
      <c r="R271">
        <v>5130.3</v>
      </c>
      <c r="S271">
        <v>0</v>
      </c>
      <c r="T271">
        <v>16569</v>
      </c>
      <c r="U271">
        <v>26828</v>
      </c>
      <c r="V271">
        <v>2334.4</v>
      </c>
      <c r="W271">
        <v>0</v>
      </c>
      <c r="X271">
        <v>0</v>
      </c>
      <c r="Y271">
        <v>0</v>
      </c>
    </row>
    <row r="272" spans="1:25" x14ac:dyDescent="0.25">
      <c r="A272" t="s">
        <v>268</v>
      </c>
      <c r="B272">
        <v>170.27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11077</v>
      </c>
      <c r="I272">
        <v>3614.5</v>
      </c>
      <c r="J272">
        <v>145.63999999999999</v>
      </c>
      <c r="K272">
        <v>5634.5</v>
      </c>
      <c r="L272">
        <v>1893.3</v>
      </c>
      <c r="M272">
        <v>0</v>
      </c>
      <c r="N272">
        <v>133.83000000000001</v>
      </c>
      <c r="O272">
        <v>0</v>
      </c>
      <c r="P272">
        <v>987.94</v>
      </c>
      <c r="Q272">
        <v>2430.5</v>
      </c>
      <c r="R272">
        <v>455.55</v>
      </c>
      <c r="S272">
        <v>6944.4</v>
      </c>
      <c r="T272">
        <v>265.64</v>
      </c>
      <c r="U272">
        <v>553.05999999999995</v>
      </c>
      <c r="V272">
        <v>0</v>
      </c>
      <c r="W272">
        <v>3861.2</v>
      </c>
      <c r="X272">
        <v>1207.4000000000001</v>
      </c>
      <c r="Y272">
        <v>4746.2</v>
      </c>
    </row>
    <row r="273" spans="1:25" x14ac:dyDescent="0.25">
      <c r="A273" t="s">
        <v>26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917.81</v>
      </c>
      <c r="H273">
        <v>6276.2</v>
      </c>
      <c r="I273">
        <v>10214</v>
      </c>
      <c r="J273">
        <v>1309.3</v>
      </c>
      <c r="K273">
        <v>7410.2</v>
      </c>
      <c r="L273">
        <v>1080</v>
      </c>
      <c r="M273">
        <v>0</v>
      </c>
      <c r="N273">
        <v>0</v>
      </c>
      <c r="O273">
        <v>0</v>
      </c>
      <c r="P273">
        <v>4426.3</v>
      </c>
      <c r="Q273">
        <v>2418.6</v>
      </c>
      <c r="R273">
        <v>1178.9000000000001</v>
      </c>
      <c r="S273">
        <v>4877.3</v>
      </c>
      <c r="T273">
        <v>1964.5</v>
      </c>
      <c r="U273">
        <v>3165.9</v>
      </c>
      <c r="V273">
        <v>0</v>
      </c>
      <c r="W273">
        <v>0</v>
      </c>
      <c r="X273">
        <v>4987.3</v>
      </c>
      <c r="Y273">
        <v>2502</v>
      </c>
    </row>
    <row r="274" spans="1:25" x14ac:dyDescent="0.25">
      <c r="A274" t="s">
        <v>270</v>
      </c>
      <c r="B274">
        <v>1527</v>
      </c>
      <c r="C274">
        <v>910.79</v>
      </c>
      <c r="D274">
        <v>93.064999999999998</v>
      </c>
      <c r="E274">
        <v>0</v>
      </c>
      <c r="F274">
        <v>0</v>
      </c>
      <c r="G274">
        <v>0</v>
      </c>
      <c r="H274">
        <v>3859.6</v>
      </c>
      <c r="I274">
        <v>2735.9</v>
      </c>
      <c r="J274">
        <v>255.56</v>
      </c>
      <c r="K274">
        <v>1550.2</v>
      </c>
      <c r="L274">
        <v>1715.9</v>
      </c>
      <c r="M274">
        <v>786.94</v>
      </c>
      <c r="N274">
        <v>234.49</v>
      </c>
      <c r="O274">
        <v>55.17</v>
      </c>
      <c r="P274">
        <v>142.19999999999999</v>
      </c>
      <c r="Q274">
        <v>1268.4000000000001</v>
      </c>
      <c r="R274">
        <v>184.24</v>
      </c>
      <c r="S274">
        <v>2711.8</v>
      </c>
      <c r="T274">
        <v>2888.4</v>
      </c>
      <c r="U274">
        <v>1318.9</v>
      </c>
      <c r="V274">
        <v>0</v>
      </c>
      <c r="W274">
        <v>0</v>
      </c>
      <c r="X274">
        <v>115.38</v>
      </c>
      <c r="Y274">
        <v>958.76</v>
      </c>
    </row>
    <row r="275" spans="1:25" x14ac:dyDescent="0.25">
      <c r="A275" t="s">
        <v>27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4100.3999999999996</v>
      </c>
      <c r="I275">
        <v>5598.3</v>
      </c>
      <c r="J275">
        <v>2078.6</v>
      </c>
      <c r="K275">
        <v>1978.2</v>
      </c>
      <c r="L275">
        <v>0</v>
      </c>
      <c r="M275">
        <v>783.56</v>
      </c>
      <c r="N275">
        <v>399.22</v>
      </c>
      <c r="O275">
        <v>0</v>
      </c>
      <c r="P275">
        <v>824.45</v>
      </c>
      <c r="Q275">
        <v>4203.6000000000004</v>
      </c>
      <c r="R275">
        <v>1485.4</v>
      </c>
      <c r="S275">
        <v>7136.9</v>
      </c>
      <c r="T275">
        <v>688.63</v>
      </c>
      <c r="U275">
        <v>1137.9000000000001</v>
      </c>
      <c r="V275">
        <v>0</v>
      </c>
      <c r="W275">
        <v>0</v>
      </c>
      <c r="X275">
        <v>0</v>
      </c>
      <c r="Y275">
        <v>895.62</v>
      </c>
    </row>
    <row r="276" spans="1:25" x14ac:dyDescent="0.25">
      <c r="A276" t="s">
        <v>272</v>
      </c>
      <c r="B276">
        <v>2965.8</v>
      </c>
      <c r="C276">
        <v>1440.3</v>
      </c>
      <c r="D276">
        <v>301.91000000000003</v>
      </c>
      <c r="E276">
        <v>0</v>
      </c>
      <c r="F276">
        <v>0</v>
      </c>
      <c r="G276">
        <v>0</v>
      </c>
      <c r="H276">
        <v>436.89</v>
      </c>
      <c r="I276">
        <v>0</v>
      </c>
      <c r="J276">
        <v>0</v>
      </c>
      <c r="K276">
        <v>0</v>
      </c>
      <c r="L276">
        <v>4461.2</v>
      </c>
      <c r="M276">
        <v>2387.1999999999998</v>
      </c>
      <c r="N276">
        <v>229.57</v>
      </c>
      <c r="O276">
        <v>0</v>
      </c>
      <c r="P276">
        <v>0</v>
      </c>
      <c r="Q276">
        <v>483.51</v>
      </c>
      <c r="R276">
        <v>218.87</v>
      </c>
      <c r="S276">
        <v>0</v>
      </c>
      <c r="T276">
        <v>9766.2000000000007</v>
      </c>
      <c r="U276">
        <v>7336.4</v>
      </c>
      <c r="V276">
        <v>254.08</v>
      </c>
      <c r="W276">
        <v>0</v>
      </c>
      <c r="X276">
        <v>0</v>
      </c>
      <c r="Y276">
        <v>549.94000000000005</v>
      </c>
    </row>
    <row r="277" spans="1:25" x14ac:dyDescent="0.25">
      <c r="A277" t="s">
        <v>273</v>
      </c>
      <c r="B277">
        <v>0</v>
      </c>
      <c r="C277">
        <v>2103.6999999999998</v>
      </c>
      <c r="D277">
        <v>408.88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3423.3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11237</v>
      </c>
      <c r="U277">
        <v>8363.1</v>
      </c>
      <c r="V277">
        <v>0</v>
      </c>
      <c r="W277">
        <v>0</v>
      </c>
      <c r="X277">
        <v>0</v>
      </c>
      <c r="Y277">
        <v>0</v>
      </c>
    </row>
    <row r="278" spans="1:25" x14ac:dyDescent="0.25">
      <c r="A278" t="s">
        <v>274</v>
      </c>
      <c r="B278">
        <v>172.76</v>
      </c>
      <c r="C278">
        <v>50.610999999999997</v>
      </c>
      <c r="D278">
        <v>0</v>
      </c>
      <c r="E278">
        <v>0</v>
      </c>
      <c r="F278">
        <v>0</v>
      </c>
      <c r="G278">
        <v>345.22</v>
      </c>
      <c r="H278">
        <v>1910.8</v>
      </c>
      <c r="I278">
        <v>8487.7000000000007</v>
      </c>
      <c r="J278">
        <v>1918.2</v>
      </c>
      <c r="K278">
        <v>12312</v>
      </c>
      <c r="L278">
        <v>714.08</v>
      </c>
      <c r="M278">
        <v>585.08000000000004</v>
      </c>
      <c r="N278">
        <v>0</v>
      </c>
      <c r="O278">
        <v>0</v>
      </c>
      <c r="P278">
        <v>1964.7</v>
      </c>
      <c r="Q278">
        <v>2737.3</v>
      </c>
      <c r="R278">
        <v>2755.4</v>
      </c>
      <c r="S278">
        <v>12436</v>
      </c>
      <c r="T278">
        <v>0</v>
      </c>
      <c r="U278">
        <v>659.39</v>
      </c>
      <c r="V278">
        <v>0</v>
      </c>
      <c r="W278">
        <v>0</v>
      </c>
      <c r="X278">
        <v>1839.2</v>
      </c>
      <c r="Y278">
        <v>290.08999999999997</v>
      </c>
    </row>
    <row r="279" spans="1:25" x14ac:dyDescent="0.25">
      <c r="A279" t="s">
        <v>275</v>
      </c>
      <c r="B279">
        <v>23.28600000000000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148.78</v>
      </c>
      <c r="I279">
        <v>907.12</v>
      </c>
      <c r="J279">
        <v>0</v>
      </c>
      <c r="K279">
        <v>256.08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78.738</v>
      </c>
      <c r="S279">
        <v>1741</v>
      </c>
      <c r="T279">
        <v>79.55</v>
      </c>
      <c r="U279">
        <v>0</v>
      </c>
      <c r="V279">
        <v>0</v>
      </c>
      <c r="W279">
        <v>0</v>
      </c>
      <c r="X279">
        <v>0</v>
      </c>
      <c r="Y279">
        <v>0</v>
      </c>
    </row>
    <row r="280" spans="1:25" x14ac:dyDescent="0.25">
      <c r="A280" t="s">
        <v>276</v>
      </c>
      <c r="B280">
        <v>4006.2</v>
      </c>
      <c r="C280">
        <v>2646.2</v>
      </c>
      <c r="D280">
        <v>1167.5999999999999</v>
      </c>
      <c r="E280">
        <v>0</v>
      </c>
      <c r="F280">
        <v>0</v>
      </c>
      <c r="G280">
        <v>2571.4</v>
      </c>
      <c r="H280">
        <v>0</v>
      </c>
      <c r="I280">
        <v>2013.9</v>
      </c>
      <c r="J280">
        <v>439.89</v>
      </c>
      <c r="K280">
        <v>1962.8</v>
      </c>
      <c r="L280">
        <v>8840.2000000000007</v>
      </c>
      <c r="M280">
        <v>4876.8999999999996</v>
      </c>
      <c r="N280">
        <v>1386.5</v>
      </c>
      <c r="O280">
        <v>0</v>
      </c>
      <c r="P280">
        <v>1056.7</v>
      </c>
      <c r="Q280">
        <v>1437.9</v>
      </c>
      <c r="R280">
        <v>3412</v>
      </c>
      <c r="S280">
        <v>992.03</v>
      </c>
      <c r="T280">
        <v>18102</v>
      </c>
      <c r="U280">
        <v>5984</v>
      </c>
      <c r="V280">
        <v>1237.4000000000001</v>
      </c>
      <c r="W280">
        <v>0</v>
      </c>
      <c r="X280">
        <v>2865.1</v>
      </c>
      <c r="Y280">
        <v>2196.1999999999998</v>
      </c>
    </row>
    <row r="281" spans="1:25" x14ac:dyDescent="0.25">
      <c r="A281" t="s">
        <v>277</v>
      </c>
      <c r="B281">
        <v>494.66</v>
      </c>
      <c r="C281">
        <v>272.14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817.84</v>
      </c>
      <c r="M281">
        <v>459.83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6759.3</v>
      </c>
      <c r="U281">
        <v>2887.5</v>
      </c>
      <c r="V281">
        <v>0</v>
      </c>
      <c r="W281">
        <v>0</v>
      </c>
      <c r="X281">
        <v>0</v>
      </c>
      <c r="Y281">
        <v>0</v>
      </c>
    </row>
    <row r="282" spans="1:25" x14ac:dyDescent="0.25">
      <c r="A282" t="s">
        <v>278</v>
      </c>
      <c r="B282">
        <v>7961.4</v>
      </c>
      <c r="C282">
        <v>3507</v>
      </c>
      <c r="D282">
        <v>1586.9</v>
      </c>
      <c r="E282">
        <v>329.24</v>
      </c>
      <c r="F282">
        <v>6493</v>
      </c>
      <c r="G282">
        <v>11145</v>
      </c>
      <c r="H282">
        <v>62393</v>
      </c>
      <c r="I282">
        <v>76197</v>
      </c>
      <c r="J282">
        <v>37056</v>
      </c>
      <c r="K282">
        <v>53825</v>
      </c>
      <c r="L282">
        <v>38203</v>
      </c>
      <c r="M282">
        <v>17722</v>
      </c>
      <c r="N282">
        <v>5690.3</v>
      </c>
      <c r="O282">
        <v>2027.8</v>
      </c>
      <c r="P282">
        <v>51323</v>
      </c>
      <c r="Q282">
        <v>70999</v>
      </c>
      <c r="R282">
        <v>22473</v>
      </c>
      <c r="S282">
        <v>20435</v>
      </c>
      <c r="T282">
        <v>18691</v>
      </c>
      <c r="U282">
        <v>13500</v>
      </c>
      <c r="V282">
        <v>151.88</v>
      </c>
      <c r="W282">
        <v>447.52</v>
      </c>
      <c r="X282">
        <v>48975</v>
      </c>
      <c r="Y282">
        <v>85213</v>
      </c>
    </row>
    <row r="283" spans="1:25" x14ac:dyDescent="0.25">
      <c r="A283" t="s">
        <v>279</v>
      </c>
      <c r="B283">
        <v>56.411999999999999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500.99</v>
      </c>
      <c r="I283">
        <v>2968.8</v>
      </c>
      <c r="J283">
        <v>508.35</v>
      </c>
      <c r="K283">
        <v>3208.8</v>
      </c>
      <c r="L283">
        <v>395.15</v>
      </c>
      <c r="M283">
        <v>212.09</v>
      </c>
      <c r="N283">
        <v>48.387</v>
      </c>
      <c r="O283">
        <v>0</v>
      </c>
      <c r="P283">
        <v>358.72</v>
      </c>
      <c r="Q283">
        <v>646.05999999999995</v>
      </c>
      <c r="R283">
        <v>464.67</v>
      </c>
      <c r="S283">
        <v>2832.3</v>
      </c>
      <c r="T283">
        <v>774.17</v>
      </c>
      <c r="U283">
        <v>425.8</v>
      </c>
      <c r="V283">
        <v>9.1513000000000009</v>
      </c>
      <c r="W283">
        <v>0</v>
      </c>
      <c r="X283">
        <v>363.28</v>
      </c>
      <c r="Y283">
        <v>2079.1999999999998</v>
      </c>
    </row>
    <row r="284" spans="1:25" x14ac:dyDescent="0.25">
      <c r="A284" t="s">
        <v>28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486.3</v>
      </c>
      <c r="J284">
        <v>0</v>
      </c>
      <c r="K284">
        <v>1418.4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559.41999999999996</v>
      </c>
      <c r="R284">
        <v>0</v>
      </c>
      <c r="S284">
        <v>691.78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498.8</v>
      </c>
    </row>
    <row r="285" spans="1:25" x14ac:dyDescent="0.25">
      <c r="A285" t="s">
        <v>281</v>
      </c>
      <c r="B285">
        <v>67948</v>
      </c>
      <c r="C285">
        <v>39589</v>
      </c>
      <c r="D285">
        <v>15065</v>
      </c>
      <c r="E285">
        <v>4458</v>
      </c>
      <c r="F285">
        <v>29109</v>
      </c>
      <c r="G285">
        <v>74301</v>
      </c>
      <c r="H285">
        <v>42795</v>
      </c>
      <c r="I285">
        <v>17582</v>
      </c>
      <c r="J285">
        <v>38969</v>
      </c>
      <c r="K285">
        <v>15426</v>
      </c>
      <c r="L285">
        <v>158630</v>
      </c>
      <c r="M285">
        <v>74870</v>
      </c>
      <c r="N285">
        <v>37458</v>
      </c>
      <c r="O285">
        <v>15315</v>
      </c>
      <c r="P285">
        <v>68007</v>
      </c>
      <c r="Q285">
        <v>177570</v>
      </c>
      <c r="R285">
        <v>54007</v>
      </c>
      <c r="S285">
        <v>20883</v>
      </c>
      <c r="T285">
        <v>175410</v>
      </c>
      <c r="U285">
        <v>80667</v>
      </c>
      <c r="V285">
        <v>11710</v>
      </c>
      <c r="W285">
        <v>5083.8</v>
      </c>
      <c r="X285">
        <v>61559</v>
      </c>
      <c r="Y285">
        <v>308730</v>
      </c>
    </row>
    <row r="286" spans="1:25" x14ac:dyDescent="0.25">
      <c r="A286" t="s">
        <v>282</v>
      </c>
      <c r="B286">
        <v>612.03</v>
      </c>
      <c r="C286">
        <v>115.16</v>
      </c>
      <c r="D286">
        <v>0</v>
      </c>
      <c r="E286">
        <v>0</v>
      </c>
      <c r="F286">
        <v>0</v>
      </c>
      <c r="G286">
        <v>0</v>
      </c>
      <c r="H286">
        <v>5247.4</v>
      </c>
      <c r="I286">
        <v>10326</v>
      </c>
      <c r="J286">
        <v>1871.6</v>
      </c>
      <c r="K286">
        <v>4153.8</v>
      </c>
      <c r="L286">
        <v>2786.3</v>
      </c>
      <c r="M286">
        <v>580.37</v>
      </c>
      <c r="N286">
        <v>0</v>
      </c>
      <c r="O286">
        <v>0</v>
      </c>
      <c r="P286">
        <v>1422.6</v>
      </c>
      <c r="Q286">
        <v>5451.7</v>
      </c>
      <c r="R286">
        <v>1798</v>
      </c>
      <c r="S286">
        <v>8029.1</v>
      </c>
      <c r="T286">
        <v>1837.4</v>
      </c>
      <c r="U286">
        <v>0</v>
      </c>
      <c r="V286">
        <v>0</v>
      </c>
      <c r="W286">
        <v>0</v>
      </c>
      <c r="X286">
        <v>0</v>
      </c>
      <c r="Y286">
        <v>7034.3</v>
      </c>
    </row>
    <row r="287" spans="1:25" x14ac:dyDescent="0.25">
      <c r="A287" t="s">
        <v>283</v>
      </c>
      <c r="B287">
        <v>20756</v>
      </c>
      <c r="C287">
        <v>12595</v>
      </c>
      <c r="D287">
        <v>2963.3</v>
      </c>
      <c r="E287">
        <v>628.54999999999995</v>
      </c>
      <c r="F287">
        <v>0</v>
      </c>
      <c r="G287">
        <v>0</v>
      </c>
      <c r="H287">
        <v>764200</v>
      </c>
      <c r="I287">
        <v>339150</v>
      </c>
      <c r="J287">
        <v>2338.1999999999998</v>
      </c>
      <c r="K287">
        <v>0</v>
      </c>
      <c r="L287">
        <v>42036</v>
      </c>
      <c r="M287">
        <v>28837</v>
      </c>
      <c r="N287">
        <v>7140.8</v>
      </c>
      <c r="O287">
        <v>1328.4</v>
      </c>
      <c r="P287">
        <v>1704.8</v>
      </c>
      <c r="Q287">
        <v>3904.5</v>
      </c>
      <c r="R287">
        <v>10705</v>
      </c>
      <c r="S287">
        <v>0</v>
      </c>
      <c r="T287">
        <v>106860</v>
      </c>
      <c r="U287">
        <v>53067</v>
      </c>
      <c r="V287">
        <v>9484.6</v>
      </c>
      <c r="W287">
        <v>528.72</v>
      </c>
      <c r="X287">
        <v>5340.9</v>
      </c>
      <c r="Y287">
        <v>1469.3</v>
      </c>
    </row>
    <row r="288" spans="1:25" x14ac:dyDescent="0.25">
      <c r="A288" t="s">
        <v>28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453.37</v>
      </c>
      <c r="U288">
        <v>401.51</v>
      </c>
      <c r="V288">
        <v>0</v>
      </c>
      <c r="W288">
        <v>0</v>
      </c>
      <c r="X288">
        <v>0</v>
      </c>
      <c r="Y288">
        <v>0</v>
      </c>
    </row>
    <row r="289" spans="1:25" x14ac:dyDescent="0.25">
      <c r="A289" t="s">
        <v>285</v>
      </c>
      <c r="B289">
        <v>66922</v>
      </c>
      <c r="C289">
        <v>44855</v>
      </c>
      <c r="D289">
        <v>12717</v>
      </c>
      <c r="E289">
        <v>3444.2</v>
      </c>
      <c r="F289">
        <v>206560</v>
      </c>
      <c r="G289">
        <v>485220</v>
      </c>
      <c r="H289">
        <v>213540</v>
      </c>
      <c r="I289">
        <v>743090</v>
      </c>
      <c r="J289">
        <v>53856</v>
      </c>
      <c r="K289">
        <v>175550</v>
      </c>
      <c r="L289">
        <v>199040</v>
      </c>
      <c r="M289">
        <v>157220</v>
      </c>
      <c r="N289">
        <v>29459</v>
      </c>
      <c r="O289">
        <v>10410</v>
      </c>
      <c r="P289">
        <v>1553700</v>
      </c>
      <c r="Q289">
        <v>1699000</v>
      </c>
      <c r="R289">
        <v>88402</v>
      </c>
      <c r="S289">
        <v>343960</v>
      </c>
      <c r="T289">
        <v>201500</v>
      </c>
      <c r="U289">
        <v>104240</v>
      </c>
      <c r="V289">
        <v>9053.5</v>
      </c>
      <c r="W289">
        <v>2007.4</v>
      </c>
      <c r="X289">
        <v>1463800</v>
      </c>
      <c r="Y289">
        <v>1840400</v>
      </c>
    </row>
    <row r="290" spans="1:25" x14ac:dyDescent="0.25">
      <c r="A290" t="s">
        <v>286</v>
      </c>
      <c r="B290">
        <v>0</v>
      </c>
      <c r="C290">
        <v>0</v>
      </c>
      <c r="D290">
        <v>0</v>
      </c>
      <c r="E290">
        <v>0</v>
      </c>
      <c r="F290">
        <v>75.125</v>
      </c>
      <c r="G290">
        <v>584.95000000000005</v>
      </c>
      <c r="H290">
        <v>556.53</v>
      </c>
      <c r="I290">
        <v>987.75</v>
      </c>
      <c r="J290">
        <v>185.58</v>
      </c>
      <c r="K290">
        <v>1250.4000000000001</v>
      </c>
      <c r="L290">
        <v>129.63999999999999</v>
      </c>
      <c r="M290">
        <v>0</v>
      </c>
      <c r="N290">
        <v>0</v>
      </c>
      <c r="O290">
        <v>0</v>
      </c>
      <c r="P290">
        <v>576.89</v>
      </c>
      <c r="Q290">
        <v>2412.5</v>
      </c>
      <c r="R290">
        <v>0</v>
      </c>
      <c r="S290">
        <v>3190.7</v>
      </c>
      <c r="T290">
        <v>1089.0999999999999</v>
      </c>
      <c r="U290">
        <v>217.34</v>
      </c>
      <c r="V290">
        <v>0</v>
      </c>
      <c r="W290">
        <v>0</v>
      </c>
      <c r="X290">
        <v>1271.2</v>
      </c>
      <c r="Y290">
        <v>5428.7</v>
      </c>
    </row>
    <row r="291" spans="1:25" x14ac:dyDescent="0.25">
      <c r="A291" t="s">
        <v>287</v>
      </c>
      <c r="B291">
        <v>646.34</v>
      </c>
      <c r="C291">
        <v>189.19</v>
      </c>
      <c r="D291">
        <v>142.72999999999999</v>
      </c>
      <c r="E291">
        <v>46.381999999999998</v>
      </c>
      <c r="F291">
        <v>619.03</v>
      </c>
      <c r="G291">
        <v>2979.2</v>
      </c>
      <c r="H291">
        <v>4442.1000000000004</v>
      </c>
      <c r="I291">
        <v>25309</v>
      </c>
      <c r="J291">
        <v>1572.6</v>
      </c>
      <c r="K291">
        <v>46259</v>
      </c>
      <c r="L291">
        <v>516.11</v>
      </c>
      <c r="M291">
        <v>98.896000000000001</v>
      </c>
      <c r="N291">
        <v>7.0621999999999998</v>
      </c>
      <c r="O291">
        <v>0</v>
      </c>
      <c r="P291">
        <v>6059</v>
      </c>
      <c r="Q291">
        <v>14023</v>
      </c>
      <c r="R291">
        <v>1269.9000000000001</v>
      </c>
      <c r="S291">
        <v>23477</v>
      </c>
      <c r="T291">
        <v>2704.5</v>
      </c>
      <c r="U291">
        <v>2070.8000000000002</v>
      </c>
      <c r="V291">
        <v>625.73</v>
      </c>
      <c r="W291">
        <v>962.17</v>
      </c>
      <c r="X291">
        <v>3229.4</v>
      </c>
      <c r="Y291">
        <v>8253.5</v>
      </c>
    </row>
    <row r="292" spans="1:25" x14ac:dyDescent="0.25">
      <c r="A292" t="s">
        <v>28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1167.5</v>
      </c>
      <c r="R292">
        <v>0</v>
      </c>
      <c r="S292">
        <v>1064.4000000000001</v>
      </c>
      <c r="T292">
        <v>2288.5</v>
      </c>
      <c r="U292">
        <v>1051.3</v>
      </c>
      <c r="V292">
        <v>0</v>
      </c>
      <c r="W292">
        <v>0</v>
      </c>
      <c r="X292">
        <v>0</v>
      </c>
      <c r="Y292">
        <v>1782.9</v>
      </c>
    </row>
    <row r="293" spans="1:25" x14ac:dyDescent="0.25">
      <c r="A293" t="s">
        <v>289</v>
      </c>
      <c r="B293">
        <v>0</v>
      </c>
      <c r="C293">
        <v>0</v>
      </c>
      <c r="D293">
        <v>0</v>
      </c>
      <c r="E293">
        <v>0</v>
      </c>
      <c r="F293">
        <v>5122.7</v>
      </c>
      <c r="G293">
        <v>0</v>
      </c>
      <c r="H293">
        <v>0</v>
      </c>
      <c r="I293">
        <v>85258</v>
      </c>
      <c r="J293">
        <v>0</v>
      </c>
      <c r="K293">
        <v>28602</v>
      </c>
      <c r="L293">
        <v>0</v>
      </c>
      <c r="M293">
        <v>0</v>
      </c>
      <c r="N293">
        <v>0</v>
      </c>
      <c r="O293">
        <v>0</v>
      </c>
      <c r="P293">
        <v>28251</v>
      </c>
      <c r="Q293">
        <v>7073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48087</v>
      </c>
      <c r="Y293">
        <v>121990</v>
      </c>
    </row>
    <row r="294" spans="1:25" x14ac:dyDescent="0.25">
      <c r="A294" t="s">
        <v>290</v>
      </c>
      <c r="B294">
        <v>56.438000000000002</v>
      </c>
      <c r="C294">
        <v>0</v>
      </c>
      <c r="D294">
        <v>0</v>
      </c>
      <c r="E294">
        <v>0</v>
      </c>
      <c r="F294">
        <v>48.793999999999997</v>
      </c>
      <c r="G294">
        <v>0</v>
      </c>
      <c r="H294">
        <v>0</v>
      </c>
      <c r="I294">
        <v>294.5</v>
      </c>
      <c r="J294">
        <v>0</v>
      </c>
      <c r="K294">
        <v>0</v>
      </c>
      <c r="L294">
        <v>0</v>
      </c>
      <c r="M294">
        <v>0</v>
      </c>
      <c r="N294">
        <v>104.17</v>
      </c>
      <c r="O294">
        <v>0</v>
      </c>
      <c r="P294">
        <v>665.16</v>
      </c>
      <c r="Q294">
        <v>2750.3</v>
      </c>
      <c r="R294">
        <v>0</v>
      </c>
      <c r="S294">
        <v>0</v>
      </c>
      <c r="T294">
        <v>12.699</v>
      </c>
      <c r="U294">
        <v>0</v>
      </c>
      <c r="V294">
        <v>0</v>
      </c>
      <c r="W294">
        <v>0</v>
      </c>
      <c r="X294">
        <v>533.79</v>
      </c>
      <c r="Y294">
        <v>3809.6</v>
      </c>
    </row>
    <row r="295" spans="1:25" x14ac:dyDescent="0.25">
      <c r="A295" t="s">
        <v>291</v>
      </c>
      <c r="B295">
        <v>499.7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33.512</v>
      </c>
      <c r="L295">
        <v>1013.9</v>
      </c>
      <c r="M295">
        <v>558.51</v>
      </c>
      <c r="N295">
        <v>0</v>
      </c>
      <c r="O295">
        <v>0</v>
      </c>
      <c r="P295">
        <v>0</v>
      </c>
      <c r="Q295">
        <v>41.743000000000002</v>
      </c>
      <c r="R295">
        <v>0</v>
      </c>
      <c r="S295">
        <v>0</v>
      </c>
      <c r="T295">
        <v>2516.6999999999998</v>
      </c>
      <c r="U295">
        <v>1202.3</v>
      </c>
      <c r="V295">
        <v>0</v>
      </c>
      <c r="W295">
        <v>0</v>
      </c>
      <c r="X295">
        <v>0</v>
      </c>
      <c r="Y295">
        <v>0</v>
      </c>
    </row>
    <row r="296" spans="1:25" x14ac:dyDescent="0.25">
      <c r="A296" t="s">
        <v>292</v>
      </c>
      <c r="B296">
        <v>160.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641.96</v>
      </c>
      <c r="M296">
        <v>130.69999999999999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2710</v>
      </c>
      <c r="U296">
        <v>966.01</v>
      </c>
      <c r="V296">
        <v>0</v>
      </c>
      <c r="W296">
        <v>0</v>
      </c>
      <c r="X296">
        <v>0</v>
      </c>
      <c r="Y296">
        <v>0</v>
      </c>
    </row>
    <row r="297" spans="1:25" x14ac:dyDescent="0.25">
      <c r="A297" t="s">
        <v>29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4606.3999999999996</v>
      </c>
      <c r="J297">
        <v>0</v>
      </c>
      <c r="K297">
        <v>4346.5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765.57</v>
      </c>
      <c r="R297">
        <v>0</v>
      </c>
      <c r="S297">
        <v>3332.3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2032</v>
      </c>
    </row>
    <row r="298" spans="1:25" x14ac:dyDescent="0.25">
      <c r="A298" t="s">
        <v>294</v>
      </c>
      <c r="B298">
        <v>3164.6</v>
      </c>
      <c r="C298">
        <v>0</v>
      </c>
      <c r="D298">
        <v>0</v>
      </c>
      <c r="E298">
        <v>0</v>
      </c>
      <c r="F298">
        <v>0</v>
      </c>
      <c r="G298">
        <v>13755</v>
      </c>
      <c r="H298">
        <v>9597.2000000000007</v>
      </c>
      <c r="I298">
        <v>34277</v>
      </c>
      <c r="J298">
        <v>18921</v>
      </c>
      <c r="K298">
        <v>140270</v>
      </c>
      <c r="L298">
        <v>0</v>
      </c>
      <c r="M298">
        <v>985.05</v>
      </c>
      <c r="N298">
        <v>0</v>
      </c>
      <c r="O298">
        <v>0</v>
      </c>
      <c r="P298">
        <v>14738</v>
      </c>
      <c r="Q298">
        <v>21897</v>
      </c>
      <c r="R298">
        <v>18198</v>
      </c>
      <c r="S298">
        <v>94268</v>
      </c>
      <c r="T298">
        <v>5097.7</v>
      </c>
      <c r="U298">
        <v>0</v>
      </c>
      <c r="V298">
        <v>0</v>
      </c>
      <c r="W298">
        <v>0</v>
      </c>
      <c r="X298">
        <v>22620</v>
      </c>
      <c r="Y298">
        <v>39855</v>
      </c>
    </row>
    <row r="299" spans="1:25" x14ac:dyDescent="0.25">
      <c r="A299" t="s">
        <v>295</v>
      </c>
      <c r="B299">
        <v>3966.3</v>
      </c>
      <c r="C299">
        <v>2669</v>
      </c>
      <c r="D299">
        <v>1189.8</v>
      </c>
      <c r="E299">
        <v>90.885000000000005</v>
      </c>
      <c r="F299">
        <v>221.24</v>
      </c>
      <c r="G299">
        <v>29.699000000000002</v>
      </c>
      <c r="H299">
        <v>16082</v>
      </c>
      <c r="I299">
        <v>36822</v>
      </c>
      <c r="J299">
        <v>6683.2</v>
      </c>
      <c r="K299">
        <v>34328</v>
      </c>
      <c r="L299">
        <v>10419</v>
      </c>
      <c r="M299">
        <v>7534.3</v>
      </c>
      <c r="N299">
        <v>4051.2</v>
      </c>
      <c r="O299">
        <v>925.46</v>
      </c>
      <c r="P299">
        <v>3163.8</v>
      </c>
      <c r="Q299">
        <v>6642.9</v>
      </c>
      <c r="R299">
        <v>4445.3999999999996</v>
      </c>
      <c r="S299">
        <v>40334</v>
      </c>
      <c r="T299">
        <v>20607</v>
      </c>
      <c r="U299">
        <v>12060</v>
      </c>
      <c r="V299">
        <v>1483</v>
      </c>
      <c r="W299">
        <v>528.66</v>
      </c>
      <c r="X299">
        <v>3384.5</v>
      </c>
      <c r="Y299">
        <v>6789.5</v>
      </c>
    </row>
    <row r="300" spans="1:25" x14ac:dyDescent="0.25">
      <c r="A300" t="s">
        <v>296</v>
      </c>
      <c r="B300">
        <v>3074.9</v>
      </c>
      <c r="C300">
        <v>1059.4000000000001</v>
      </c>
      <c r="D300">
        <v>6.0594000000000001</v>
      </c>
      <c r="E300">
        <v>0</v>
      </c>
      <c r="F300">
        <v>0</v>
      </c>
      <c r="G300">
        <v>14.205</v>
      </c>
      <c r="H300">
        <v>13384</v>
      </c>
      <c r="I300">
        <v>14051</v>
      </c>
      <c r="J300">
        <v>5707.9</v>
      </c>
      <c r="K300">
        <v>10122</v>
      </c>
      <c r="L300">
        <v>1075.4000000000001</v>
      </c>
      <c r="M300">
        <v>106.21</v>
      </c>
      <c r="N300">
        <v>28.585999999999999</v>
      </c>
      <c r="O300">
        <v>0</v>
      </c>
      <c r="P300">
        <v>898.45</v>
      </c>
      <c r="Q300">
        <v>603.87</v>
      </c>
      <c r="R300">
        <v>5106.1000000000004</v>
      </c>
      <c r="S300">
        <v>21487</v>
      </c>
      <c r="T300">
        <v>3478.6</v>
      </c>
      <c r="U300">
        <v>1347.7</v>
      </c>
      <c r="V300">
        <v>288.55</v>
      </c>
      <c r="W300">
        <v>0</v>
      </c>
      <c r="X300">
        <v>626.64</v>
      </c>
      <c r="Y300">
        <v>1736.7</v>
      </c>
    </row>
    <row r="301" spans="1:25" x14ac:dyDescent="0.25">
      <c r="A301" t="s">
        <v>297</v>
      </c>
      <c r="B301">
        <v>215.12</v>
      </c>
      <c r="C301">
        <v>106.21</v>
      </c>
      <c r="D301">
        <v>0</v>
      </c>
      <c r="E301">
        <v>0</v>
      </c>
      <c r="F301">
        <v>433.49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</row>
    <row r="302" spans="1:25" x14ac:dyDescent="0.25">
      <c r="A302" t="s">
        <v>298</v>
      </c>
      <c r="B302">
        <v>58107</v>
      </c>
      <c r="C302">
        <v>35709</v>
      </c>
      <c r="D302">
        <v>13706</v>
      </c>
      <c r="E302">
        <v>7943.5</v>
      </c>
      <c r="F302">
        <v>6160.4</v>
      </c>
      <c r="G302">
        <v>4090.6</v>
      </c>
      <c r="H302">
        <v>38153</v>
      </c>
      <c r="I302">
        <v>144200</v>
      </c>
      <c r="J302">
        <v>22191</v>
      </c>
      <c r="K302">
        <v>75224</v>
      </c>
      <c r="L302">
        <v>147560</v>
      </c>
      <c r="M302">
        <v>89772</v>
      </c>
      <c r="N302">
        <v>64769</v>
      </c>
      <c r="O302">
        <v>30746</v>
      </c>
      <c r="P302">
        <v>43139</v>
      </c>
      <c r="Q302">
        <v>33955</v>
      </c>
      <c r="R302">
        <v>46823</v>
      </c>
      <c r="S302">
        <v>81340</v>
      </c>
      <c r="T302">
        <v>424680</v>
      </c>
      <c r="U302">
        <v>316960</v>
      </c>
      <c r="V302">
        <v>50280</v>
      </c>
      <c r="W302">
        <v>31294</v>
      </c>
      <c r="X302">
        <v>33931</v>
      </c>
      <c r="Y302">
        <v>32921</v>
      </c>
    </row>
    <row r="303" spans="1:25" x14ac:dyDescent="0.25">
      <c r="A303" t="s">
        <v>299</v>
      </c>
      <c r="B303">
        <v>2945.4</v>
      </c>
      <c r="C303">
        <v>1815</v>
      </c>
      <c r="D303">
        <v>136.72</v>
      </c>
      <c r="E303">
        <v>0</v>
      </c>
      <c r="F303">
        <v>356.31</v>
      </c>
      <c r="G303">
        <v>0</v>
      </c>
      <c r="H303">
        <v>1281.7</v>
      </c>
      <c r="I303">
        <v>2704.7</v>
      </c>
      <c r="J303">
        <v>0</v>
      </c>
      <c r="K303">
        <v>2461.8000000000002</v>
      </c>
      <c r="L303">
        <v>2899.9</v>
      </c>
      <c r="M303">
        <v>1229.9000000000001</v>
      </c>
      <c r="N303">
        <v>228.06</v>
      </c>
      <c r="O303">
        <v>80.728999999999999</v>
      </c>
      <c r="P303">
        <v>191.67</v>
      </c>
      <c r="Q303">
        <v>309.79000000000002</v>
      </c>
      <c r="R303">
        <v>542.46</v>
      </c>
      <c r="S303">
        <v>3793.3</v>
      </c>
      <c r="T303">
        <v>7486.8</v>
      </c>
      <c r="U303">
        <v>3484.5</v>
      </c>
      <c r="V303">
        <v>0</v>
      </c>
      <c r="W303">
        <v>0</v>
      </c>
      <c r="X303">
        <v>0</v>
      </c>
      <c r="Y303">
        <v>81.254000000000005</v>
      </c>
    </row>
    <row r="304" spans="1:25" x14ac:dyDescent="0.25">
      <c r="A304" t="s">
        <v>300</v>
      </c>
      <c r="B304">
        <v>1727.1</v>
      </c>
      <c r="C304">
        <v>1316.9</v>
      </c>
      <c r="D304">
        <v>405.8</v>
      </c>
      <c r="E304">
        <v>49.601999999999997</v>
      </c>
      <c r="F304">
        <v>3627.8</v>
      </c>
      <c r="G304">
        <v>6734.1</v>
      </c>
      <c r="H304">
        <v>3559.2</v>
      </c>
      <c r="I304">
        <v>18907</v>
      </c>
      <c r="J304">
        <v>2440.9</v>
      </c>
      <c r="K304">
        <v>7338</v>
      </c>
      <c r="L304">
        <v>13378</v>
      </c>
      <c r="M304">
        <v>8918.2000000000007</v>
      </c>
      <c r="N304">
        <v>439.36</v>
      </c>
      <c r="O304">
        <v>0</v>
      </c>
      <c r="P304">
        <v>31375</v>
      </c>
      <c r="Q304">
        <v>51559</v>
      </c>
      <c r="R304">
        <v>5312.6</v>
      </c>
      <c r="S304">
        <v>10344</v>
      </c>
      <c r="T304">
        <v>14137</v>
      </c>
      <c r="U304">
        <v>11119</v>
      </c>
      <c r="V304">
        <v>448.55</v>
      </c>
      <c r="W304">
        <v>0</v>
      </c>
      <c r="X304">
        <v>38752</v>
      </c>
      <c r="Y304">
        <v>94837</v>
      </c>
    </row>
    <row r="305" spans="1:25" x14ac:dyDescent="0.25">
      <c r="A305" t="s">
        <v>301</v>
      </c>
      <c r="B305">
        <v>205.67</v>
      </c>
      <c r="C305">
        <v>54.890999999999998</v>
      </c>
      <c r="D305">
        <v>0</v>
      </c>
      <c r="E305">
        <v>0</v>
      </c>
      <c r="F305">
        <v>0</v>
      </c>
      <c r="G305">
        <v>0</v>
      </c>
      <c r="H305">
        <v>103.88</v>
      </c>
      <c r="I305">
        <v>0</v>
      </c>
      <c r="J305">
        <v>0</v>
      </c>
      <c r="K305">
        <v>276.61</v>
      </c>
      <c r="L305">
        <v>788.66</v>
      </c>
      <c r="M305">
        <v>340.95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2682.3</v>
      </c>
      <c r="U305">
        <v>1171</v>
      </c>
      <c r="V305">
        <v>0</v>
      </c>
      <c r="W305">
        <v>0</v>
      </c>
      <c r="X305">
        <v>0</v>
      </c>
      <c r="Y305">
        <v>0</v>
      </c>
    </row>
    <row r="306" spans="1:25" x14ac:dyDescent="0.25">
      <c r="A306" t="s">
        <v>302</v>
      </c>
      <c r="B306">
        <v>147.87</v>
      </c>
      <c r="C306">
        <v>0</v>
      </c>
      <c r="D306">
        <v>0</v>
      </c>
      <c r="E306">
        <v>0</v>
      </c>
      <c r="F306">
        <v>0</v>
      </c>
      <c r="G306">
        <v>246.81</v>
      </c>
      <c r="H306">
        <v>882.12</v>
      </c>
      <c r="I306">
        <v>2948</v>
      </c>
      <c r="J306">
        <v>0</v>
      </c>
      <c r="K306">
        <v>328.91</v>
      </c>
      <c r="L306">
        <v>470.33</v>
      </c>
      <c r="M306">
        <v>172.13</v>
      </c>
      <c r="N306">
        <v>377.66</v>
      </c>
      <c r="O306">
        <v>0</v>
      </c>
      <c r="P306">
        <v>2692.3</v>
      </c>
      <c r="Q306">
        <v>9921.2999999999993</v>
      </c>
      <c r="R306">
        <v>0</v>
      </c>
      <c r="S306">
        <v>1048.3</v>
      </c>
      <c r="T306">
        <v>1260.5999999999999</v>
      </c>
      <c r="U306">
        <v>0</v>
      </c>
      <c r="V306">
        <v>0</v>
      </c>
      <c r="W306">
        <v>0</v>
      </c>
      <c r="X306">
        <v>3977.2</v>
      </c>
      <c r="Y306">
        <v>7692</v>
      </c>
    </row>
    <row r="307" spans="1:25" x14ac:dyDescent="0.25">
      <c r="A307" t="s">
        <v>303</v>
      </c>
      <c r="B307">
        <v>2753.6</v>
      </c>
      <c r="C307">
        <v>1624.5</v>
      </c>
      <c r="D307">
        <v>831.55</v>
      </c>
      <c r="E307">
        <v>0</v>
      </c>
      <c r="F307">
        <v>0</v>
      </c>
      <c r="G307">
        <v>0</v>
      </c>
      <c r="H307">
        <v>8260.2999999999993</v>
      </c>
      <c r="I307">
        <v>2629.2</v>
      </c>
      <c r="J307">
        <v>1930.2</v>
      </c>
      <c r="K307">
        <v>0</v>
      </c>
      <c r="L307">
        <v>10338</v>
      </c>
      <c r="M307">
        <v>5358.2</v>
      </c>
      <c r="N307">
        <v>0</v>
      </c>
      <c r="O307">
        <v>0</v>
      </c>
      <c r="P307">
        <v>0</v>
      </c>
      <c r="Q307">
        <v>0</v>
      </c>
      <c r="R307">
        <v>7093.7</v>
      </c>
      <c r="S307">
        <v>5204.7</v>
      </c>
      <c r="T307">
        <v>25979</v>
      </c>
      <c r="U307">
        <v>10310</v>
      </c>
      <c r="V307">
        <v>0</v>
      </c>
      <c r="W307">
        <v>0</v>
      </c>
      <c r="X307">
        <v>0</v>
      </c>
      <c r="Y307">
        <v>0</v>
      </c>
    </row>
    <row r="308" spans="1:25" x14ac:dyDescent="0.25">
      <c r="A308" t="s">
        <v>30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546.14</v>
      </c>
      <c r="J308">
        <v>0</v>
      </c>
      <c r="K308">
        <v>794.6</v>
      </c>
      <c r="L308">
        <v>0</v>
      </c>
      <c r="M308">
        <v>13.742000000000001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636.82000000000005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</row>
    <row r="309" spans="1:25" x14ac:dyDescent="0.25">
      <c r="A309" t="s">
        <v>305</v>
      </c>
      <c r="B309">
        <v>7695.4</v>
      </c>
      <c r="C309">
        <v>3345.6</v>
      </c>
      <c r="D309">
        <v>1065.4000000000001</v>
      </c>
      <c r="E309">
        <v>366.86</v>
      </c>
      <c r="F309">
        <v>8463.4</v>
      </c>
      <c r="G309">
        <v>11096</v>
      </c>
      <c r="H309">
        <v>17807</v>
      </c>
      <c r="I309">
        <v>115160</v>
      </c>
      <c r="J309">
        <v>7340.2</v>
      </c>
      <c r="K309">
        <v>40732</v>
      </c>
      <c r="L309">
        <v>19809</v>
      </c>
      <c r="M309">
        <v>7615</v>
      </c>
      <c r="N309">
        <v>97948</v>
      </c>
      <c r="O309">
        <v>1383.8</v>
      </c>
      <c r="P309">
        <v>57058</v>
      </c>
      <c r="Q309">
        <v>126730</v>
      </c>
      <c r="R309">
        <v>5828.4</v>
      </c>
      <c r="S309">
        <v>81862</v>
      </c>
      <c r="T309">
        <v>27812</v>
      </c>
      <c r="U309">
        <v>12028</v>
      </c>
      <c r="V309">
        <v>829.34</v>
      </c>
      <c r="W309">
        <v>143.41999999999999</v>
      </c>
      <c r="X309">
        <v>71165</v>
      </c>
      <c r="Y309">
        <v>184640</v>
      </c>
    </row>
    <row r="310" spans="1:25" x14ac:dyDescent="0.25">
      <c r="A310" t="s">
        <v>306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715.17</v>
      </c>
      <c r="I310">
        <v>309.14999999999998</v>
      </c>
      <c r="J310">
        <v>0</v>
      </c>
      <c r="K310">
        <v>404.21</v>
      </c>
      <c r="L310">
        <v>1548.4</v>
      </c>
      <c r="M310">
        <v>0</v>
      </c>
      <c r="N310">
        <v>0</v>
      </c>
      <c r="O310">
        <v>0</v>
      </c>
      <c r="P310">
        <v>6270.5</v>
      </c>
      <c r="Q310">
        <v>3036.3</v>
      </c>
      <c r="R310">
        <v>0</v>
      </c>
      <c r="S310">
        <v>0</v>
      </c>
      <c r="T310">
        <v>760.61</v>
      </c>
      <c r="U310">
        <v>506.62</v>
      </c>
      <c r="V310">
        <v>0</v>
      </c>
      <c r="W310">
        <v>0</v>
      </c>
      <c r="X310">
        <v>6819.6</v>
      </c>
      <c r="Y310">
        <v>5478.9</v>
      </c>
    </row>
    <row r="311" spans="1:25" x14ac:dyDescent="0.25">
      <c r="A311" t="s">
        <v>307</v>
      </c>
      <c r="B311">
        <v>538.1</v>
      </c>
      <c r="C311">
        <v>473.61</v>
      </c>
      <c r="D311">
        <v>101.53</v>
      </c>
      <c r="E311">
        <v>0</v>
      </c>
      <c r="F311">
        <v>0</v>
      </c>
      <c r="G311">
        <v>0</v>
      </c>
      <c r="H311">
        <v>16.591000000000001</v>
      </c>
      <c r="I311">
        <v>0</v>
      </c>
      <c r="J311">
        <v>0</v>
      </c>
      <c r="K311">
        <v>106.84</v>
      </c>
      <c r="L311">
        <v>2590</v>
      </c>
      <c r="M311">
        <v>2383.1999999999998</v>
      </c>
      <c r="N311">
        <v>473.44</v>
      </c>
      <c r="O311">
        <v>0</v>
      </c>
      <c r="P311">
        <v>0</v>
      </c>
      <c r="Q311">
        <v>443.57</v>
      </c>
      <c r="R311">
        <v>7541.1</v>
      </c>
      <c r="S311">
        <v>72.347999999999999</v>
      </c>
      <c r="T311">
        <v>7518</v>
      </c>
      <c r="U311">
        <v>3836.4</v>
      </c>
      <c r="V311">
        <v>161.5</v>
      </c>
      <c r="W311">
        <v>21.678999999999998</v>
      </c>
      <c r="X311">
        <v>35.304000000000002</v>
      </c>
      <c r="Y311">
        <v>626.20000000000005</v>
      </c>
    </row>
    <row r="312" spans="1:25" x14ac:dyDescent="0.25">
      <c r="A312" t="s">
        <v>30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184630</v>
      </c>
      <c r="I312">
        <v>56863</v>
      </c>
      <c r="J312">
        <v>82809</v>
      </c>
      <c r="K312">
        <v>32072</v>
      </c>
      <c r="L312">
        <v>112290</v>
      </c>
      <c r="M312">
        <v>54413</v>
      </c>
      <c r="N312">
        <v>15353</v>
      </c>
      <c r="O312">
        <v>6872.3</v>
      </c>
      <c r="P312">
        <v>47401</v>
      </c>
      <c r="Q312">
        <v>18700</v>
      </c>
      <c r="R312">
        <v>184290</v>
      </c>
      <c r="S312">
        <v>164890</v>
      </c>
      <c r="T312">
        <v>160600</v>
      </c>
      <c r="U312">
        <v>55750</v>
      </c>
      <c r="V312">
        <v>5751.7</v>
      </c>
      <c r="W312">
        <v>1600.3</v>
      </c>
      <c r="X312">
        <v>66257</v>
      </c>
      <c r="Y312">
        <v>16799</v>
      </c>
    </row>
    <row r="313" spans="1:25" x14ac:dyDescent="0.25">
      <c r="A313" t="s">
        <v>309</v>
      </c>
      <c r="B313">
        <v>11854</v>
      </c>
      <c r="C313">
        <v>5593.3</v>
      </c>
      <c r="D313">
        <v>1924.2</v>
      </c>
      <c r="E313">
        <v>581.65</v>
      </c>
      <c r="F313">
        <v>0</v>
      </c>
      <c r="G313">
        <v>0</v>
      </c>
      <c r="H313">
        <v>8007.9</v>
      </c>
      <c r="I313">
        <v>4667.8</v>
      </c>
      <c r="J313">
        <v>678.42</v>
      </c>
      <c r="K313">
        <v>6286</v>
      </c>
      <c r="L313">
        <v>25543</v>
      </c>
      <c r="M313">
        <v>15109</v>
      </c>
      <c r="N313">
        <v>6672.9</v>
      </c>
      <c r="O313">
        <v>3202.5</v>
      </c>
      <c r="P313">
        <v>3894.8</v>
      </c>
      <c r="Q313">
        <v>6759.4</v>
      </c>
      <c r="R313">
        <v>7301.6</v>
      </c>
      <c r="S313">
        <v>3486.1</v>
      </c>
      <c r="T313">
        <v>78458</v>
      </c>
      <c r="U313">
        <v>49720</v>
      </c>
      <c r="V313">
        <v>5727.1</v>
      </c>
      <c r="W313">
        <v>2747.1</v>
      </c>
      <c r="X313">
        <v>3908.8</v>
      </c>
      <c r="Y313">
        <v>7250.7</v>
      </c>
    </row>
    <row r="314" spans="1:25" x14ac:dyDescent="0.25">
      <c r="A314" t="s">
        <v>310</v>
      </c>
      <c r="B314">
        <v>910.95</v>
      </c>
      <c r="C314">
        <v>24.004000000000001</v>
      </c>
      <c r="D314">
        <v>0</v>
      </c>
      <c r="E314">
        <v>0</v>
      </c>
      <c r="F314">
        <v>519.25</v>
      </c>
      <c r="G314">
        <v>370.78</v>
      </c>
      <c r="H314">
        <v>1268.2</v>
      </c>
      <c r="I314">
        <v>2608.9</v>
      </c>
      <c r="J314">
        <v>430.49</v>
      </c>
      <c r="K314">
        <v>845.45</v>
      </c>
      <c r="L314">
        <v>1167.9000000000001</v>
      </c>
      <c r="M314">
        <v>381.65</v>
      </c>
      <c r="N314">
        <v>258.67</v>
      </c>
      <c r="O314">
        <v>0</v>
      </c>
      <c r="P314">
        <v>246.34</v>
      </c>
      <c r="Q314">
        <v>0</v>
      </c>
      <c r="R314">
        <v>193.57</v>
      </c>
      <c r="S314">
        <v>2946.7</v>
      </c>
      <c r="T314">
        <v>2467.6</v>
      </c>
      <c r="U314">
        <v>1237.2</v>
      </c>
      <c r="V314">
        <v>0</v>
      </c>
      <c r="W314">
        <v>0</v>
      </c>
      <c r="X314">
        <v>339.3</v>
      </c>
      <c r="Y314">
        <v>0</v>
      </c>
    </row>
    <row r="315" spans="1:25" x14ac:dyDescent="0.25">
      <c r="A315" t="s">
        <v>311</v>
      </c>
      <c r="B315">
        <v>3346.2</v>
      </c>
      <c r="C315">
        <v>1571.1</v>
      </c>
      <c r="D315">
        <v>416.52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432</v>
      </c>
      <c r="M315">
        <v>787.63</v>
      </c>
      <c r="N315">
        <v>1888.3</v>
      </c>
      <c r="O315">
        <v>0</v>
      </c>
      <c r="P315">
        <v>0</v>
      </c>
      <c r="Q315">
        <v>943.8</v>
      </c>
      <c r="R315">
        <v>3094</v>
      </c>
      <c r="S315">
        <v>0</v>
      </c>
      <c r="T315">
        <v>20380</v>
      </c>
      <c r="U315">
        <v>8494.1</v>
      </c>
      <c r="V315">
        <v>1154.9000000000001</v>
      </c>
      <c r="W315">
        <v>0</v>
      </c>
      <c r="X315">
        <v>0</v>
      </c>
      <c r="Y315">
        <v>231.72</v>
      </c>
    </row>
    <row r="316" spans="1:25" x14ac:dyDescent="0.25">
      <c r="A316" t="s">
        <v>312</v>
      </c>
      <c r="B316">
        <v>1254.9000000000001</v>
      </c>
      <c r="C316">
        <v>641.35</v>
      </c>
      <c r="D316">
        <v>0</v>
      </c>
      <c r="E316">
        <v>109.43</v>
      </c>
      <c r="F316">
        <v>0</v>
      </c>
      <c r="G316">
        <v>388.22</v>
      </c>
      <c r="H316">
        <v>607.01</v>
      </c>
      <c r="I316">
        <v>93.447999999999993</v>
      </c>
      <c r="J316">
        <v>3090.3</v>
      </c>
      <c r="K316">
        <v>3223.1</v>
      </c>
      <c r="L316">
        <v>0</v>
      </c>
      <c r="M316">
        <v>1423</v>
      </c>
      <c r="N316">
        <v>264.10000000000002</v>
      </c>
      <c r="O316">
        <v>0</v>
      </c>
      <c r="P316">
        <v>41.54</v>
      </c>
      <c r="Q316">
        <v>0</v>
      </c>
      <c r="R316">
        <v>591.09</v>
      </c>
      <c r="S316">
        <v>31547</v>
      </c>
      <c r="T316">
        <v>15458</v>
      </c>
      <c r="U316">
        <v>1809.7</v>
      </c>
      <c r="V316">
        <v>0</v>
      </c>
      <c r="W316">
        <v>0</v>
      </c>
      <c r="X316">
        <v>63.606999999999999</v>
      </c>
      <c r="Y316">
        <v>11072</v>
      </c>
    </row>
    <row r="317" spans="1:25" x14ac:dyDescent="0.25">
      <c r="A317" t="s">
        <v>313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563.84</v>
      </c>
      <c r="I317">
        <v>581.69000000000005</v>
      </c>
      <c r="J317">
        <v>0</v>
      </c>
      <c r="K317">
        <v>1423.2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1888.7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</row>
    <row r="318" spans="1:25" x14ac:dyDescent="0.25">
      <c r="A318" t="s">
        <v>314</v>
      </c>
      <c r="B318">
        <v>0</v>
      </c>
      <c r="C318">
        <v>2809.4</v>
      </c>
      <c r="D318">
        <v>0</v>
      </c>
      <c r="E318">
        <v>0</v>
      </c>
      <c r="F318">
        <v>8712.2999999999993</v>
      </c>
      <c r="G318">
        <v>30858</v>
      </c>
      <c r="H318">
        <v>25677</v>
      </c>
      <c r="I318">
        <v>0</v>
      </c>
      <c r="J318">
        <v>3205.8</v>
      </c>
      <c r="K318">
        <v>22258</v>
      </c>
      <c r="L318">
        <v>0</v>
      </c>
      <c r="M318">
        <v>0</v>
      </c>
      <c r="N318">
        <v>0</v>
      </c>
      <c r="O318">
        <v>0</v>
      </c>
      <c r="P318">
        <v>9231.5</v>
      </c>
      <c r="Q318">
        <v>0</v>
      </c>
      <c r="R318">
        <v>0</v>
      </c>
      <c r="S318">
        <v>5942.5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22254</v>
      </c>
    </row>
    <row r="319" spans="1:25" x14ac:dyDescent="0.25">
      <c r="A319" t="s">
        <v>315</v>
      </c>
      <c r="B319">
        <v>0</v>
      </c>
      <c r="C319">
        <v>0</v>
      </c>
      <c r="D319">
        <v>0</v>
      </c>
      <c r="E319">
        <v>0</v>
      </c>
      <c r="F319">
        <v>3861.4</v>
      </c>
      <c r="G319">
        <v>4913.5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6242.8</v>
      </c>
      <c r="R319">
        <v>0</v>
      </c>
      <c r="S319">
        <v>0</v>
      </c>
      <c r="T319">
        <v>248.99</v>
      </c>
      <c r="U319">
        <v>0</v>
      </c>
      <c r="V319">
        <v>0</v>
      </c>
      <c r="W319">
        <v>0</v>
      </c>
      <c r="X319">
        <v>0</v>
      </c>
      <c r="Y319">
        <v>19703</v>
      </c>
    </row>
    <row r="320" spans="1:25" x14ac:dyDescent="0.25">
      <c r="A320" t="s">
        <v>316</v>
      </c>
      <c r="B320">
        <v>685.09</v>
      </c>
      <c r="C320">
        <v>307.87</v>
      </c>
      <c r="D320">
        <v>135.63</v>
      </c>
      <c r="E320">
        <v>32.826000000000001</v>
      </c>
      <c r="F320">
        <v>24.792000000000002</v>
      </c>
      <c r="G320">
        <v>0</v>
      </c>
      <c r="H320">
        <v>313.02</v>
      </c>
      <c r="I320">
        <v>0</v>
      </c>
      <c r="J320">
        <v>118.19</v>
      </c>
      <c r="K320">
        <v>0</v>
      </c>
      <c r="L320">
        <v>1106.3</v>
      </c>
      <c r="M320">
        <v>719.09</v>
      </c>
      <c r="N320">
        <v>323.95999999999998</v>
      </c>
      <c r="O320">
        <v>114.02</v>
      </c>
      <c r="P320">
        <v>66.415000000000006</v>
      </c>
      <c r="Q320">
        <v>365.55</v>
      </c>
      <c r="R320">
        <v>436.61</v>
      </c>
      <c r="S320">
        <v>30.492000000000001</v>
      </c>
      <c r="T320">
        <v>3759.3</v>
      </c>
      <c r="U320">
        <v>4642</v>
      </c>
      <c r="V320">
        <v>200</v>
      </c>
      <c r="W320">
        <v>120.6</v>
      </c>
      <c r="X320">
        <v>205.77</v>
      </c>
      <c r="Y320">
        <v>416.4</v>
      </c>
    </row>
    <row r="321" spans="1:25" x14ac:dyDescent="0.25">
      <c r="A321" t="s">
        <v>317</v>
      </c>
      <c r="B321">
        <v>8113.6</v>
      </c>
      <c r="C321">
        <v>2611</v>
      </c>
      <c r="D321">
        <v>906.8</v>
      </c>
      <c r="E321">
        <v>211.09</v>
      </c>
      <c r="F321">
        <v>3394.9</v>
      </c>
      <c r="G321">
        <v>7273.4</v>
      </c>
      <c r="H321">
        <v>66736</v>
      </c>
      <c r="I321">
        <v>62407</v>
      </c>
      <c r="J321">
        <v>33741</v>
      </c>
      <c r="K321">
        <v>44082</v>
      </c>
      <c r="L321">
        <v>29236</v>
      </c>
      <c r="M321">
        <v>15935</v>
      </c>
      <c r="N321">
        <v>6586.8</v>
      </c>
      <c r="O321">
        <v>2939.2</v>
      </c>
      <c r="P321">
        <v>40247</v>
      </c>
      <c r="Q321">
        <v>96276</v>
      </c>
      <c r="R321">
        <v>25215</v>
      </c>
      <c r="S321">
        <v>52701</v>
      </c>
      <c r="T321">
        <v>35607</v>
      </c>
      <c r="U321">
        <v>21851</v>
      </c>
      <c r="V321">
        <v>1941.7</v>
      </c>
      <c r="W321">
        <v>973.77</v>
      </c>
      <c r="X321">
        <v>54278</v>
      </c>
      <c r="Y321">
        <v>88724</v>
      </c>
    </row>
    <row r="322" spans="1:25" x14ac:dyDescent="0.25">
      <c r="A322" t="s">
        <v>31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227.78</v>
      </c>
      <c r="R322">
        <v>0</v>
      </c>
      <c r="S322">
        <v>1140.5999999999999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</row>
    <row r="323" spans="1:25" x14ac:dyDescent="0.25">
      <c r="A323" t="s">
        <v>319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6808.4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5081.3999999999996</v>
      </c>
    </row>
    <row r="324" spans="1:25" x14ac:dyDescent="0.25">
      <c r="A324" t="s">
        <v>32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686.46</v>
      </c>
      <c r="I324">
        <v>3161.7</v>
      </c>
      <c r="J324">
        <v>47.920999999999999</v>
      </c>
      <c r="K324">
        <v>179.51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392.1</v>
      </c>
      <c r="R324">
        <v>0</v>
      </c>
      <c r="S324">
        <v>956.11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1350.7</v>
      </c>
    </row>
    <row r="325" spans="1:25" x14ac:dyDescent="0.25">
      <c r="A325" t="s">
        <v>321</v>
      </c>
      <c r="B325">
        <v>749.49</v>
      </c>
      <c r="C325">
        <v>152.49</v>
      </c>
      <c r="D325">
        <v>41.831000000000003</v>
      </c>
      <c r="E325">
        <v>0</v>
      </c>
      <c r="F325">
        <v>500.75</v>
      </c>
      <c r="G325">
        <v>512.36</v>
      </c>
      <c r="H325">
        <v>1343.1</v>
      </c>
      <c r="I325">
        <v>11559</v>
      </c>
      <c r="J325">
        <v>629.17999999999995</v>
      </c>
      <c r="K325">
        <v>5733.9</v>
      </c>
      <c r="L325">
        <v>1850.2</v>
      </c>
      <c r="M325">
        <v>301.61</v>
      </c>
      <c r="N325">
        <v>134.66999999999999</v>
      </c>
      <c r="O325">
        <v>26.181999999999999</v>
      </c>
      <c r="P325">
        <v>7337</v>
      </c>
      <c r="Q325">
        <v>8411.2999999999993</v>
      </c>
      <c r="R325">
        <v>457.37</v>
      </c>
      <c r="S325">
        <v>8230.7999999999993</v>
      </c>
      <c r="T325">
        <v>2656.3</v>
      </c>
      <c r="U325">
        <v>539.16999999999996</v>
      </c>
      <c r="V325">
        <v>22.138999999999999</v>
      </c>
      <c r="W325">
        <v>0</v>
      </c>
      <c r="X325">
        <v>6484.9</v>
      </c>
      <c r="Y325">
        <v>12883</v>
      </c>
    </row>
    <row r="326" spans="1:25" x14ac:dyDescent="0.25">
      <c r="A326" t="s">
        <v>322</v>
      </c>
      <c r="B326">
        <v>208.74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272.76</v>
      </c>
      <c r="L326">
        <v>893.79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2519.3000000000002</v>
      </c>
      <c r="U326">
        <v>1550.4</v>
      </c>
      <c r="V326">
        <v>0</v>
      </c>
      <c r="W326">
        <v>0</v>
      </c>
      <c r="X326">
        <v>0</v>
      </c>
      <c r="Y326">
        <v>0</v>
      </c>
    </row>
    <row r="327" spans="1:25" x14ac:dyDescent="0.25">
      <c r="A327" t="s">
        <v>323</v>
      </c>
      <c r="B327">
        <v>174.37</v>
      </c>
      <c r="C327">
        <v>67.614000000000004</v>
      </c>
      <c r="D327">
        <v>23.231000000000002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456.17</v>
      </c>
      <c r="M327">
        <v>246.58</v>
      </c>
      <c r="N327">
        <v>74.688999999999993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935.86</v>
      </c>
      <c r="U327">
        <v>454.22</v>
      </c>
      <c r="V327">
        <v>0</v>
      </c>
      <c r="W327">
        <v>0</v>
      </c>
      <c r="X327">
        <v>0</v>
      </c>
      <c r="Y327">
        <v>0</v>
      </c>
    </row>
    <row r="328" spans="1:25" x14ac:dyDescent="0.25">
      <c r="A328" t="s">
        <v>32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420.79</v>
      </c>
      <c r="J328">
        <v>0</v>
      </c>
      <c r="K328">
        <v>572.91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232.59</v>
      </c>
      <c r="R328">
        <v>0</v>
      </c>
      <c r="S328">
        <v>297.66000000000003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336.96</v>
      </c>
    </row>
    <row r="329" spans="1:25" x14ac:dyDescent="0.25">
      <c r="A329" t="s">
        <v>325</v>
      </c>
      <c r="B329">
        <v>0</v>
      </c>
      <c r="C329">
        <v>0</v>
      </c>
      <c r="D329">
        <v>0</v>
      </c>
      <c r="E329">
        <v>0</v>
      </c>
      <c r="F329">
        <v>186.8</v>
      </c>
      <c r="G329">
        <v>73.33</v>
      </c>
      <c r="H329">
        <v>1506.6</v>
      </c>
      <c r="I329">
        <v>0</v>
      </c>
      <c r="J329">
        <v>917.51</v>
      </c>
      <c r="K329">
        <v>2517.1</v>
      </c>
      <c r="L329">
        <v>0</v>
      </c>
      <c r="M329">
        <v>0</v>
      </c>
      <c r="N329">
        <v>0</v>
      </c>
      <c r="O329">
        <v>0</v>
      </c>
      <c r="P329">
        <v>1122.4000000000001</v>
      </c>
      <c r="Q329">
        <v>0</v>
      </c>
      <c r="R329">
        <v>803.94</v>
      </c>
      <c r="S329">
        <v>4129.3999999999996</v>
      </c>
      <c r="T329">
        <v>0</v>
      </c>
      <c r="U329">
        <v>0</v>
      </c>
      <c r="V329">
        <v>0</v>
      </c>
      <c r="W329">
        <v>0</v>
      </c>
      <c r="X329">
        <v>68.024000000000001</v>
      </c>
      <c r="Y329">
        <v>0</v>
      </c>
    </row>
    <row r="330" spans="1:25" x14ac:dyDescent="0.25">
      <c r="A330" t="s">
        <v>326</v>
      </c>
      <c r="B330">
        <v>401.5</v>
      </c>
      <c r="C330">
        <v>0</v>
      </c>
      <c r="D330">
        <v>0</v>
      </c>
      <c r="E330">
        <v>0</v>
      </c>
      <c r="F330">
        <v>0</v>
      </c>
      <c r="G330">
        <v>10922</v>
      </c>
      <c r="H330">
        <v>3543.2</v>
      </c>
      <c r="I330">
        <v>11911</v>
      </c>
      <c r="J330">
        <v>0</v>
      </c>
      <c r="K330">
        <v>7509.6</v>
      </c>
      <c r="L330">
        <v>0</v>
      </c>
      <c r="M330">
        <v>0</v>
      </c>
      <c r="N330">
        <v>0</v>
      </c>
      <c r="O330">
        <v>0</v>
      </c>
      <c r="P330">
        <v>92527</v>
      </c>
      <c r="Q330">
        <v>54442</v>
      </c>
      <c r="R330">
        <v>0</v>
      </c>
      <c r="S330">
        <v>7584.1</v>
      </c>
      <c r="T330">
        <v>96.614000000000004</v>
      </c>
      <c r="U330">
        <v>41.83</v>
      </c>
      <c r="V330">
        <v>0</v>
      </c>
      <c r="W330">
        <v>0</v>
      </c>
      <c r="X330">
        <v>25433</v>
      </c>
      <c r="Y330">
        <v>55866</v>
      </c>
    </row>
    <row r="331" spans="1:25" x14ac:dyDescent="0.25">
      <c r="A331" t="s">
        <v>327</v>
      </c>
      <c r="B331">
        <v>1238.0999999999999</v>
      </c>
      <c r="C331">
        <v>0</v>
      </c>
      <c r="D331">
        <v>0</v>
      </c>
      <c r="E331">
        <v>0</v>
      </c>
      <c r="F331">
        <v>2580.1999999999998</v>
      </c>
      <c r="G331">
        <v>1051</v>
      </c>
      <c r="H331">
        <v>0</v>
      </c>
      <c r="I331">
        <v>13619</v>
      </c>
      <c r="J331">
        <v>0</v>
      </c>
      <c r="K331">
        <v>23737</v>
      </c>
      <c r="L331">
        <v>0</v>
      </c>
      <c r="M331">
        <v>0</v>
      </c>
      <c r="N331">
        <v>0</v>
      </c>
      <c r="O331">
        <v>0</v>
      </c>
      <c r="P331">
        <v>2369.9</v>
      </c>
      <c r="Q331">
        <v>1729.5</v>
      </c>
      <c r="R331">
        <v>0</v>
      </c>
      <c r="S331">
        <v>33141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5065.8999999999996</v>
      </c>
    </row>
    <row r="332" spans="1:25" x14ac:dyDescent="0.25">
      <c r="A332" t="s">
        <v>328</v>
      </c>
      <c r="B332">
        <v>17815</v>
      </c>
      <c r="C332">
        <v>97826</v>
      </c>
      <c r="D332">
        <v>25899</v>
      </c>
      <c r="E332">
        <v>9569.5</v>
      </c>
      <c r="F332">
        <v>149800</v>
      </c>
      <c r="G332">
        <v>195380</v>
      </c>
      <c r="H332">
        <v>1010200</v>
      </c>
      <c r="I332">
        <v>1266400</v>
      </c>
      <c r="J332">
        <v>647350</v>
      </c>
      <c r="K332">
        <v>769680</v>
      </c>
      <c r="L332">
        <v>443040</v>
      </c>
      <c r="M332">
        <v>269260</v>
      </c>
      <c r="N332">
        <v>85209</v>
      </c>
      <c r="O332">
        <v>38886</v>
      </c>
      <c r="P332">
        <v>1240300</v>
      </c>
      <c r="Q332">
        <v>1500400</v>
      </c>
      <c r="R332">
        <v>890660</v>
      </c>
      <c r="S332">
        <v>1613000</v>
      </c>
      <c r="T332">
        <v>700520</v>
      </c>
      <c r="U332">
        <v>375270</v>
      </c>
      <c r="V332">
        <v>46904</v>
      </c>
      <c r="W332">
        <v>17902</v>
      </c>
      <c r="X332">
        <v>1119700</v>
      </c>
      <c r="Y332">
        <v>2023600</v>
      </c>
    </row>
    <row r="333" spans="1:25" x14ac:dyDescent="0.25">
      <c r="A333" t="s">
        <v>329</v>
      </c>
      <c r="B333">
        <v>8499.7000000000007</v>
      </c>
      <c r="C333">
        <v>13632</v>
      </c>
      <c r="D333">
        <v>5864.6</v>
      </c>
      <c r="E333">
        <v>1271.4000000000001</v>
      </c>
      <c r="F333">
        <v>0</v>
      </c>
      <c r="G333">
        <v>0</v>
      </c>
      <c r="H333">
        <v>0</v>
      </c>
      <c r="I333">
        <v>376500</v>
      </c>
      <c r="J333">
        <v>0</v>
      </c>
      <c r="K333">
        <v>43526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48748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</row>
    <row r="334" spans="1:25" x14ac:dyDescent="0.25">
      <c r="A334" t="s">
        <v>330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599.52</v>
      </c>
      <c r="I334">
        <v>2026.4</v>
      </c>
      <c r="J334">
        <v>0</v>
      </c>
      <c r="K334">
        <v>813.19</v>
      </c>
      <c r="L334">
        <v>88.691000000000003</v>
      </c>
      <c r="M334">
        <v>0</v>
      </c>
      <c r="N334">
        <v>0</v>
      </c>
      <c r="O334">
        <v>0</v>
      </c>
      <c r="P334">
        <v>0</v>
      </c>
      <c r="Q334">
        <v>109.2</v>
      </c>
      <c r="R334">
        <v>205.04</v>
      </c>
      <c r="S334">
        <v>865.59</v>
      </c>
      <c r="T334">
        <v>256.54000000000002</v>
      </c>
      <c r="U334">
        <v>0</v>
      </c>
      <c r="V334">
        <v>0</v>
      </c>
      <c r="W334">
        <v>0</v>
      </c>
      <c r="X334">
        <v>0</v>
      </c>
      <c r="Y334">
        <v>271.44</v>
      </c>
    </row>
    <row r="335" spans="1:25" x14ac:dyDescent="0.25">
      <c r="A335" t="s">
        <v>331</v>
      </c>
      <c r="B335">
        <v>2147.1999999999998</v>
      </c>
      <c r="C335">
        <v>478.65</v>
      </c>
      <c r="D335">
        <v>327.2</v>
      </c>
      <c r="E335">
        <v>0</v>
      </c>
      <c r="F335">
        <v>0</v>
      </c>
      <c r="G335">
        <v>193.45</v>
      </c>
      <c r="H335">
        <v>1145.2</v>
      </c>
      <c r="I335">
        <v>440.76</v>
      </c>
      <c r="J335">
        <v>0</v>
      </c>
      <c r="K335">
        <v>0</v>
      </c>
      <c r="L335">
        <v>4456.3</v>
      </c>
      <c r="M335">
        <v>3205.5</v>
      </c>
      <c r="N335">
        <v>0</v>
      </c>
      <c r="O335">
        <v>0</v>
      </c>
      <c r="P335">
        <v>0</v>
      </c>
      <c r="Q335">
        <v>6492.1</v>
      </c>
      <c r="R335">
        <v>126.14</v>
      </c>
      <c r="S335">
        <v>698.95</v>
      </c>
      <c r="T335">
        <v>9247.1</v>
      </c>
      <c r="U335">
        <v>4193.3999999999996</v>
      </c>
      <c r="V335">
        <v>0</v>
      </c>
      <c r="W335">
        <v>0</v>
      </c>
      <c r="X335">
        <v>439.9</v>
      </c>
      <c r="Y335">
        <v>6306.8</v>
      </c>
    </row>
    <row r="336" spans="1:25" x14ac:dyDescent="0.25">
      <c r="A336" t="s">
        <v>33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384.67</v>
      </c>
      <c r="K336">
        <v>0</v>
      </c>
      <c r="L336">
        <v>4555</v>
      </c>
      <c r="M336">
        <v>3471.1</v>
      </c>
      <c r="N336">
        <v>0</v>
      </c>
      <c r="O336">
        <v>0</v>
      </c>
      <c r="P336">
        <v>228.79</v>
      </c>
      <c r="Q336">
        <v>0</v>
      </c>
      <c r="R336">
        <v>1901.5</v>
      </c>
      <c r="S336">
        <v>0</v>
      </c>
      <c r="T336">
        <v>6027.6</v>
      </c>
      <c r="U336">
        <v>4557.3</v>
      </c>
      <c r="V336">
        <v>0</v>
      </c>
      <c r="W336">
        <v>0</v>
      </c>
      <c r="X336">
        <v>0</v>
      </c>
      <c r="Y336">
        <v>0</v>
      </c>
    </row>
    <row r="337" spans="1:25" x14ac:dyDescent="0.25">
      <c r="A337" t="s">
        <v>333</v>
      </c>
      <c r="B337">
        <v>26.928000000000001</v>
      </c>
      <c r="C337">
        <v>0</v>
      </c>
      <c r="D337">
        <v>0</v>
      </c>
      <c r="E337">
        <v>0</v>
      </c>
      <c r="F337">
        <v>0</v>
      </c>
      <c r="G337">
        <v>39.838000000000001</v>
      </c>
      <c r="H337">
        <v>3469.5</v>
      </c>
      <c r="I337">
        <v>8647.4</v>
      </c>
      <c r="J337">
        <v>914.96</v>
      </c>
      <c r="K337">
        <v>3692.5</v>
      </c>
      <c r="L337">
        <v>287.61</v>
      </c>
      <c r="M337">
        <v>178.61</v>
      </c>
      <c r="N337">
        <v>0</v>
      </c>
      <c r="O337">
        <v>0</v>
      </c>
      <c r="P337">
        <v>227.7</v>
      </c>
      <c r="Q337">
        <v>294.20999999999998</v>
      </c>
      <c r="R337">
        <v>610.55999999999995</v>
      </c>
      <c r="S337">
        <v>6271.9</v>
      </c>
      <c r="T337">
        <v>506.52</v>
      </c>
      <c r="U337">
        <v>320.06</v>
      </c>
      <c r="V337">
        <v>0</v>
      </c>
      <c r="W337">
        <v>0</v>
      </c>
      <c r="X337">
        <v>385.49</v>
      </c>
      <c r="Y337">
        <v>346.99</v>
      </c>
    </row>
    <row r="338" spans="1:25" x14ac:dyDescent="0.25">
      <c r="A338" t="s">
        <v>334</v>
      </c>
      <c r="B338">
        <v>898.83</v>
      </c>
      <c r="C338">
        <v>279.5</v>
      </c>
      <c r="D338">
        <v>94.534999999999997</v>
      </c>
      <c r="E338">
        <v>0</v>
      </c>
      <c r="F338">
        <v>910.88</v>
      </c>
      <c r="G338">
        <v>5047</v>
      </c>
      <c r="H338">
        <v>1696.5</v>
      </c>
      <c r="I338">
        <v>64254</v>
      </c>
      <c r="J338">
        <v>941.94</v>
      </c>
      <c r="K338">
        <v>59407</v>
      </c>
      <c r="L338">
        <v>2811.1</v>
      </c>
      <c r="M338">
        <v>790.12</v>
      </c>
      <c r="N338">
        <v>1697.7</v>
      </c>
      <c r="O338">
        <v>0</v>
      </c>
      <c r="P338">
        <v>28954</v>
      </c>
      <c r="Q338">
        <v>28637</v>
      </c>
      <c r="R338">
        <v>0</v>
      </c>
      <c r="S338">
        <v>43475</v>
      </c>
      <c r="T338">
        <v>4659</v>
      </c>
      <c r="U338">
        <v>1663.7</v>
      </c>
      <c r="V338">
        <v>0</v>
      </c>
      <c r="W338">
        <v>0</v>
      </c>
      <c r="X338">
        <v>27664</v>
      </c>
      <c r="Y338">
        <v>59922</v>
      </c>
    </row>
    <row r="339" spans="1:25" x14ac:dyDescent="0.25">
      <c r="A339" t="s">
        <v>335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993.52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</row>
    <row r="340" spans="1:25" x14ac:dyDescent="0.25">
      <c r="A340" t="s">
        <v>336</v>
      </c>
      <c r="B340">
        <v>1185.9000000000001</v>
      </c>
      <c r="C340">
        <v>109.73</v>
      </c>
      <c r="D340">
        <v>0</v>
      </c>
      <c r="E340">
        <v>0</v>
      </c>
      <c r="F340">
        <v>628.46</v>
      </c>
      <c r="G340">
        <v>280.5</v>
      </c>
      <c r="H340">
        <v>2036.1</v>
      </c>
      <c r="I340">
        <v>5666.1</v>
      </c>
      <c r="J340">
        <v>0</v>
      </c>
      <c r="K340">
        <v>12004</v>
      </c>
      <c r="L340">
        <v>568.34</v>
      </c>
      <c r="M340">
        <v>0</v>
      </c>
      <c r="N340">
        <v>25.806999999999999</v>
      </c>
      <c r="O340">
        <v>0</v>
      </c>
      <c r="P340">
        <v>10687</v>
      </c>
      <c r="Q340">
        <v>5386</v>
      </c>
      <c r="R340">
        <v>124.16</v>
      </c>
      <c r="S340">
        <v>4855.3999999999996</v>
      </c>
      <c r="T340">
        <v>821.89</v>
      </c>
      <c r="U340">
        <v>19.966999999999999</v>
      </c>
      <c r="V340">
        <v>0</v>
      </c>
      <c r="W340">
        <v>0</v>
      </c>
      <c r="X340">
        <v>9731.4</v>
      </c>
      <c r="Y340">
        <v>6876.9</v>
      </c>
    </row>
    <row r="341" spans="1:25" x14ac:dyDescent="0.25">
      <c r="A341" t="s">
        <v>337</v>
      </c>
      <c r="B341">
        <v>2085.8000000000002</v>
      </c>
      <c r="C341">
        <v>305.82</v>
      </c>
      <c r="D341">
        <v>102.29</v>
      </c>
      <c r="E341">
        <v>0</v>
      </c>
      <c r="F341">
        <v>44.831000000000003</v>
      </c>
      <c r="G341">
        <v>161.66</v>
      </c>
      <c r="H341">
        <v>7600.2</v>
      </c>
      <c r="I341">
        <v>4313.8999999999996</v>
      </c>
      <c r="J341">
        <v>1005.5</v>
      </c>
      <c r="K341">
        <v>2604.1</v>
      </c>
      <c r="L341">
        <v>2250.9</v>
      </c>
      <c r="M341">
        <v>0</v>
      </c>
      <c r="N341">
        <v>163.01</v>
      </c>
      <c r="O341">
        <v>0</v>
      </c>
      <c r="P341">
        <v>616.05999999999995</v>
      </c>
      <c r="Q341">
        <v>552.95000000000005</v>
      </c>
      <c r="R341">
        <v>2477.9</v>
      </c>
      <c r="S341">
        <v>5404.1</v>
      </c>
      <c r="T341">
        <v>3600.4</v>
      </c>
      <c r="U341">
        <v>2516.8000000000002</v>
      </c>
      <c r="V341">
        <v>17.193000000000001</v>
      </c>
      <c r="W341">
        <v>0</v>
      </c>
      <c r="X341">
        <v>955.12</v>
      </c>
      <c r="Y341">
        <v>2030.6</v>
      </c>
    </row>
    <row r="342" spans="1:25" x14ac:dyDescent="0.25">
      <c r="A342" t="s">
        <v>338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563.64</v>
      </c>
      <c r="I342">
        <v>2173</v>
      </c>
      <c r="J342">
        <v>61.573999999999998</v>
      </c>
      <c r="K342">
        <v>60.718000000000004</v>
      </c>
      <c r="L342">
        <v>3326.3</v>
      </c>
      <c r="M342">
        <v>0</v>
      </c>
      <c r="N342">
        <v>0</v>
      </c>
      <c r="O342">
        <v>0</v>
      </c>
      <c r="P342">
        <v>122.25</v>
      </c>
      <c r="Q342">
        <v>595.49</v>
      </c>
      <c r="R342">
        <v>0</v>
      </c>
      <c r="S342">
        <v>3286</v>
      </c>
      <c r="T342">
        <v>8506.1</v>
      </c>
      <c r="U342">
        <v>0</v>
      </c>
      <c r="V342">
        <v>0</v>
      </c>
      <c r="W342">
        <v>336.16</v>
      </c>
      <c r="X342">
        <v>0</v>
      </c>
      <c r="Y342">
        <v>2082</v>
      </c>
    </row>
    <row r="343" spans="1:25" x14ac:dyDescent="0.25">
      <c r="A343" t="s">
        <v>339</v>
      </c>
      <c r="B343">
        <v>132310</v>
      </c>
      <c r="C343">
        <v>59869</v>
      </c>
      <c r="D343">
        <v>27726</v>
      </c>
      <c r="E343">
        <v>8610.7000000000007</v>
      </c>
      <c r="F343">
        <v>46798</v>
      </c>
      <c r="G343">
        <v>30643</v>
      </c>
      <c r="H343">
        <v>619790</v>
      </c>
      <c r="I343">
        <v>1025900</v>
      </c>
      <c r="J343">
        <v>257900</v>
      </c>
      <c r="K343">
        <v>946570</v>
      </c>
      <c r="L343">
        <v>319130</v>
      </c>
      <c r="M343">
        <v>182830</v>
      </c>
      <c r="N343">
        <v>117580</v>
      </c>
      <c r="O343">
        <v>43967</v>
      </c>
      <c r="P343">
        <v>426210</v>
      </c>
      <c r="Q343">
        <v>577070</v>
      </c>
      <c r="R343">
        <v>260130</v>
      </c>
      <c r="S343">
        <v>922740</v>
      </c>
      <c r="T343">
        <v>433430</v>
      </c>
      <c r="U343">
        <v>232000</v>
      </c>
      <c r="V343">
        <v>31776</v>
      </c>
      <c r="W343">
        <v>14868</v>
      </c>
      <c r="X343">
        <v>469140</v>
      </c>
      <c r="Y343">
        <v>590660</v>
      </c>
    </row>
    <row r="344" spans="1:25" x14ac:dyDescent="0.25">
      <c r="A344" t="s">
        <v>340</v>
      </c>
      <c r="B344">
        <v>21707</v>
      </c>
      <c r="C344">
        <v>8201.2000000000007</v>
      </c>
      <c r="D344">
        <v>1923.4</v>
      </c>
      <c r="E344">
        <v>102.17</v>
      </c>
      <c r="F344">
        <v>891.98</v>
      </c>
      <c r="G344">
        <v>1807.1</v>
      </c>
      <c r="H344">
        <v>485380</v>
      </c>
      <c r="I344">
        <v>167590</v>
      </c>
      <c r="J344">
        <v>177590</v>
      </c>
      <c r="K344">
        <v>66909</v>
      </c>
      <c r="L344">
        <v>82016</v>
      </c>
      <c r="M344">
        <v>59758</v>
      </c>
      <c r="N344">
        <v>22625</v>
      </c>
      <c r="O344">
        <v>7587.6</v>
      </c>
      <c r="P344">
        <v>24968</v>
      </c>
      <c r="Q344">
        <v>20017</v>
      </c>
      <c r="R344">
        <v>259880</v>
      </c>
      <c r="S344">
        <v>192730</v>
      </c>
      <c r="T344">
        <v>91321</v>
      </c>
      <c r="U344">
        <v>38509</v>
      </c>
      <c r="V344">
        <v>3480.8</v>
      </c>
      <c r="W344">
        <v>838.72</v>
      </c>
      <c r="X344">
        <v>49328</v>
      </c>
      <c r="Y344">
        <v>21194</v>
      </c>
    </row>
    <row r="345" spans="1:25" x14ac:dyDescent="0.25">
      <c r="A345" t="s">
        <v>341</v>
      </c>
      <c r="B345">
        <v>15110</v>
      </c>
      <c r="C345">
        <v>5302.7</v>
      </c>
      <c r="D345">
        <v>1225.5</v>
      </c>
      <c r="E345">
        <v>236.06</v>
      </c>
      <c r="F345">
        <v>2868.8</v>
      </c>
      <c r="G345">
        <v>515.91</v>
      </c>
      <c r="H345">
        <v>196740</v>
      </c>
      <c r="I345">
        <v>97503</v>
      </c>
      <c r="J345">
        <v>114270</v>
      </c>
      <c r="K345">
        <v>73490</v>
      </c>
      <c r="L345">
        <v>42048</v>
      </c>
      <c r="M345">
        <v>36356</v>
      </c>
      <c r="N345">
        <v>14104</v>
      </c>
      <c r="O345">
        <v>4467.8999999999996</v>
      </c>
      <c r="P345">
        <v>13078</v>
      </c>
      <c r="Q345">
        <v>7505.1</v>
      </c>
      <c r="R345">
        <v>112970</v>
      </c>
      <c r="S345">
        <v>121230</v>
      </c>
      <c r="T345">
        <v>27497</v>
      </c>
      <c r="U345">
        <v>16701</v>
      </c>
      <c r="V345">
        <v>1819.1</v>
      </c>
      <c r="W345">
        <v>1695.2</v>
      </c>
      <c r="X345">
        <v>7330.4</v>
      </c>
      <c r="Y345">
        <v>9180.6</v>
      </c>
    </row>
    <row r="346" spans="1:25" x14ac:dyDescent="0.25">
      <c r="A346" t="s">
        <v>342</v>
      </c>
      <c r="B346">
        <v>12194</v>
      </c>
      <c r="C346">
        <v>9687.6</v>
      </c>
      <c r="D346">
        <v>2382.5</v>
      </c>
      <c r="E346">
        <v>1698.7</v>
      </c>
      <c r="F346">
        <v>191.14</v>
      </c>
      <c r="G346">
        <v>0</v>
      </c>
      <c r="H346">
        <v>7426.2</v>
      </c>
      <c r="I346">
        <v>17567</v>
      </c>
      <c r="J346">
        <v>0</v>
      </c>
      <c r="K346">
        <v>4141.8</v>
      </c>
      <c r="L346">
        <v>71457</v>
      </c>
      <c r="M346">
        <v>46216</v>
      </c>
      <c r="N346">
        <v>18932</v>
      </c>
      <c r="O346">
        <v>10320</v>
      </c>
      <c r="P346">
        <v>2982.8</v>
      </c>
      <c r="Q346">
        <v>11754</v>
      </c>
      <c r="R346">
        <v>7184.2</v>
      </c>
      <c r="S346">
        <v>9289.2999999999993</v>
      </c>
      <c r="T346">
        <v>173510</v>
      </c>
      <c r="U346">
        <v>122460</v>
      </c>
      <c r="V346">
        <v>17879</v>
      </c>
      <c r="W346">
        <v>6884.3</v>
      </c>
      <c r="X346">
        <v>3673</v>
      </c>
      <c r="Y346">
        <v>1397.7</v>
      </c>
    </row>
    <row r="347" spans="1:25" x14ac:dyDescent="0.25">
      <c r="A347" t="s">
        <v>343</v>
      </c>
      <c r="B347">
        <v>2670.6</v>
      </c>
      <c r="C347">
        <v>1846.1</v>
      </c>
      <c r="D347">
        <v>427.33</v>
      </c>
      <c r="E347">
        <v>0</v>
      </c>
      <c r="F347">
        <v>62.779000000000003</v>
      </c>
      <c r="G347">
        <v>236.68</v>
      </c>
      <c r="H347">
        <v>36057</v>
      </c>
      <c r="I347">
        <v>18051</v>
      </c>
      <c r="J347">
        <v>11960</v>
      </c>
      <c r="K347">
        <v>6707</v>
      </c>
      <c r="L347">
        <v>9521.1</v>
      </c>
      <c r="M347">
        <v>4536.5</v>
      </c>
      <c r="N347">
        <v>2002.3</v>
      </c>
      <c r="O347">
        <v>603.36</v>
      </c>
      <c r="P347">
        <v>3376.9</v>
      </c>
      <c r="Q347">
        <v>4214.2</v>
      </c>
      <c r="R347">
        <v>25028</v>
      </c>
      <c r="S347">
        <v>24835</v>
      </c>
      <c r="T347">
        <v>14850</v>
      </c>
      <c r="U347">
        <v>10096</v>
      </c>
      <c r="V347">
        <v>0</v>
      </c>
      <c r="W347">
        <v>0</v>
      </c>
      <c r="X347">
        <v>1769.5</v>
      </c>
      <c r="Y347">
        <v>8778.4</v>
      </c>
    </row>
    <row r="348" spans="1:25" x14ac:dyDescent="0.25">
      <c r="A348" t="s">
        <v>344</v>
      </c>
      <c r="B348">
        <v>16774</v>
      </c>
      <c r="C348">
        <v>9029.6</v>
      </c>
      <c r="D348">
        <v>4213.3999999999996</v>
      </c>
      <c r="E348">
        <v>1567.2</v>
      </c>
      <c r="F348">
        <v>11893</v>
      </c>
      <c r="G348">
        <v>5807.2</v>
      </c>
      <c r="H348">
        <v>117650</v>
      </c>
      <c r="I348">
        <v>594600</v>
      </c>
      <c r="J348">
        <v>51397</v>
      </c>
      <c r="K348">
        <v>394560</v>
      </c>
      <c r="L348">
        <v>67981</v>
      </c>
      <c r="M348">
        <v>28859</v>
      </c>
      <c r="N348">
        <v>13316</v>
      </c>
      <c r="O348">
        <v>5892.3</v>
      </c>
      <c r="P348">
        <v>160300</v>
      </c>
      <c r="Q348">
        <v>537960</v>
      </c>
      <c r="R348">
        <v>56202</v>
      </c>
      <c r="S348">
        <v>489240</v>
      </c>
      <c r="T348">
        <v>101640</v>
      </c>
      <c r="U348">
        <v>57835</v>
      </c>
      <c r="V348">
        <v>4330</v>
      </c>
      <c r="W348">
        <v>961.26</v>
      </c>
      <c r="X348">
        <v>215690</v>
      </c>
      <c r="Y348">
        <v>449630</v>
      </c>
    </row>
    <row r="349" spans="1:25" x14ac:dyDescent="0.25">
      <c r="A349" t="s">
        <v>345</v>
      </c>
      <c r="B349">
        <v>1692.1</v>
      </c>
      <c r="C349">
        <v>496.99</v>
      </c>
      <c r="D349">
        <v>57.448999999999998</v>
      </c>
      <c r="E349">
        <v>0</v>
      </c>
      <c r="F349">
        <v>0</v>
      </c>
      <c r="G349">
        <v>0</v>
      </c>
      <c r="H349">
        <v>26747</v>
      </c>
      <c r="I349">
        <v>3351.2</v>
      </c>
      <c r="J349">
        <v>14722</v>
      </c>
      <c r="K349">
        <v>2725.2</v>
      </c>
      <c r="L349">
        <v>16807</v>
      </c>
      <c r="M349">
        <v>12076</v>
      </c>
      <c r="N349">
        <v>3854.2</v>
      </c>
      <c r="O349">
        <v>1708.9</v>
      </c>
      <c r="P349">
        <v>25.904</v>
      </c>
      <c r="Q349">
        <v>465.98</v>
      </c>
      <c r="R349">
        <v>46098</v>
      </c>
      <c r="S349">
        <v>12043</v>
      </c>
      <c r="T349">
        <v>21679</v>
      </c>
      <c r="U349">
        <v>11585</v>
      </c>
      <c r="V349">
        <v>1335.5</v>
      </c>
      <c r="W349">
        <v>68.197999999999993</v>
      </c>
      <c r="X349">
        <v>0</v>
      </c>
      <c r="Y349">
        <v>154.28</v>
      </c>
    </row>
    <row r="350" spans="1:25" x14ac:dyDescent="0.25">
      <c r="A350" t="s">
        <v>346</v>
      </c>
      <c r="B350">
        <v>3443.8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9718.6</v>
      </c>
      <c r="I350">
        <v>46722</v>
      </c>
      <c r="J350">
        <v>0</v>
      </c>
      <c r="K350">
        <v>25377</v>
      </c>
      <c r="L350">
        <v>28279</v>
      </c>
      <c r="M350">
        <v>11047</v>
      </c>
      <c r="N350">
        <v>3381.7</v>
      </c>
      <c r="O350">
        <v>0</v>
      </c>
      <c r="P350">
        <v>0</v>
      </c>
      <c r="Q350">
        <v>20013</v>
      </c>
      <c r="R350">
        <v>1978.7</v>
      </c>
      <c r="S350">
        <v>31904</v>
      </c>
      <c r="T350">
        <v>54231</v>
      </c>
      <c r="U350">
        <v>54101</v>
      </c>
      <c r="V350">
        <v>11205</v>
      </c>
      <c r="W350">
        <v>0</v>
      </c>
      <c r="X350">
        <v>0</v>
      </c>
      <c r="Y350">
        <v>24348</v>
      </c>
    </row>
    <row r="351" spans="1:25" x14ac:dyDescent="0.25">
      <c r="A351" t="s">
        <v>347</v>
      </c>
      <c r="B351">
        <v>410.12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73.225999999999999</v>
      </c>
      <c r="I351">
        <v>0</v>
      </c>
      <c r="J351">
        <v>0</v>
      </c>
      <c r="K351">
        <v>0</v>
      </c>
      <c r="L351">
        <v>1782.9</v>
      </c>
      <c r="M351">
        <v>2966.8</v>
      </c>
      <c r="N351">
        <v>706.6</v>
      </c>
      <c r="O351">
        <v>356.75</v>
      </c>
      <c r="P351">
        <v>0</v>
      </c>
      <c r="Q351">
        <v>0</v>
      </c>
      <c r="R351">
        <v>1093.5</v>
      </c>
      <c r="S351">
        <v>0</v>
      </c>
      <c r="T351">
        <v>3367.5</v>
      </c>
      <c r="U351">
        <v>4050.7</v>
      </c>
      <c r="V351">
        <v>129.37</v>
      </c>
      <c r="W351">
        <v>1104.4000000000001</v>
      </c>
      <c r="X351">
        <v>0</v>
      </c>
      <c r="Y351">
        <v>0</v>
      </c>
    </row>
    <row r="352" spans="1:25" x14ac:dyDescent="0.25">
      <c r="A352" t="s">
        <v>348</v>
      </c>
      <c r="B352">
        <v>2939</v>
      </c>
      <c r="C352">
        <v>1096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6388.3</v>
      </c>
      <c r="M352">
        <v>3454.6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17568</v>
      </c>
      <c r="U352">
        <v>10136</v>
      </c>
      <c r="V352">
        <v>0</v>
      </c>
      <c r="W352">
        <v>0</v>
      </c>
      <c r="X352">
        <v>2915.7</v>
      </c>
      <c r="Y352">
        <v>0</v>
      </c>
    </row>
    <row r="353" spans="1:25" x14ac:dyDescent="0.25">
      <c r="A353" t="s">
        <v>34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1089.0999999999999</v>
      </c>
      <c r="K353">
        <v>0</v>
      </c>
      <c r="L353">
        <v>666.86</v>
      </c>
      <c r="M353">
        <v>0</v>
      </c>
      <c r="N353">
        <v>0</v>
      </c>
      <c r="O353">
        <v>0</v>
      </c>
      <c r="P353">
        <v>0</v>
      </c>
      <c r="Q353">
        <v>2223.6999999999998</v>
      </c>
      <c r="R353">
        <v>758.62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1187.0999999999999</v>
      </c>
      <c r="Y353">
        <v>0</v>
      </c>
    </row>
    <row r="354" spans="1:25" x14ac:dyDescent="0.25">
      <c r="A354" t="s">
        <v>350</v>
      </c>
      <c r="B354">
        <v>720.41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533.41999999999996</v>
      </c>
      <c r="I354">
        <v>279.87</v>
      </c>
      <c r="J354">
        <v>201.39</v>
      </c>
      <c r="K354">
        <v>0</v>
      </c>
      <c r="L354">
        <v>995.27</v>
      </c>
      <c r="M354">
        <v>159.76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546.59</v>
      </c>
      <c r="T354">
        <v>0</v>
      </c>
      <c r="U354">
        <v>12.9</v>
      </c>
      <c r="V354">
        <v>0</v>
      </c>
      <c r="W354">
        <v>0</v>
      </c>
      <c r="X354">
        <v>0</v>
      </c>
      <c r="Y354">
        <v>0</v>
      </c>
    </row>
    <row r="355" spans="1:25" x14ac:dyDescent="0.25">
      <c r="A355" t="s">
        <v>351</v>
      </c>
      <c r="B355">
        <v>1991.4</v>
      </c>
      <c r="C355">
        <v>759.89</v>
      </c>
      <c r="D355">
        <v>155.96</v>
      </c>
      <c r="E355">
        <v>0</v>
      </c>
      <c r="F355">
        <v>108.06</v>
      </c>
      <c r="G355">
        <v>632.67999999999995</v>
      </c>
      <c r="H355">
        <v>109.2</v>
      </c>
      <c r="I355">
        <v>0</v>
      </c>
      <c r="J355">
        <v>0</v>
      </c>
      <c r="K355">
        <v>931.51</v>
      </c>
      <c r="L355">
        <v>3516.5</v>
      </c>
      <c r="M355">
        <v>1788.6</v>
      </c>
      <c r="N355">
        <v>0</v>
      </c>
      <c r="O355">
        <v>0</v>
      </c>
      <c r="P355">
        <v>21.853000000000002</v>
      </c>
      <c r="Q355">
        <v>772.37</v>
      </c>
      <c r="R355">
        <v>151.78</v>
      </c>
      <c r="S355">
        <v>230.94</v>
      </c>
      <c r="T355">
        <v>7415.4</v>
      </c>
      <c r="U355">
        <v>2830.8</v>
      </c>
      <c r="V355">
        <v>0</v>
      </c>
      <c r="W355">
        <v>0</v>
      </c>
      <c r="X355">
        <v>67.256</v>
      </c>
      <c r="Y355">
        <v>380.13</v>
      </c>
    </row>
    <row r="356" spans="1:25" x14ac:dyDescent="0.25">
      <c r="A356" t="s">
        <v>35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408.86</v>
      </c>
      <c r="I356">
        <v>1278.7</v>
      </c>
      <c r="J356">
        <v>0</v>
      </c>
      <c r="K356">
        <v>1331.6</v>
      </c>
      <c r="L356">
        <v>638.63</v>
      </c>
      <c r="M356">
        <v>0</v>
      </c>
      <c r="N356">
        <v>619.46</v>
      </c>
      <c r="O356">
        <v>0</v>
      </c>
      <c r="P356">
        <v>4990.2</v>
      </c>
      <c r="Q356">
        <v>4150.3999999999996</v>
      </c>
      <c r="R356">
        <v>0</v>
      </c>
      <c r="S356">
        <v>0</v>
      </c>
      <c r="T356">
        <v>5156</v>
      </c>
      <c r="U356">
        <v>4218.1000000000004</v>
      </c>
      <c r="V356">
        <v>0</v>
      </c>
      <c r="W356">
        <v>1325.6</v>
      </c>
      <c r="X356">
        <v>3343.6</v>
      </c>
      <c r="Y356">
        <v>8216.7999999999993</v>
      </c>
    </row>
    <row r="357" spans="1:25" x14ac:dyDescent="0.25">
      <c r="A357" t="s">
        <v>353</v>
      </c>
      <c r="B357">
        <v>0</v>
      </c>
      <c r="C357">
        <v>0</v>
      </c>
      <c r="D357">
        <v>0</v>
      </c>
      <c r="E357">
        <v>0</v>
      </c>
      <c r="F357">
        <v>61.865000000000002</v>
      </c>
      <c r="G357">
        <v>402.7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381.9</v>
      </c>
      <c r="Q357">
        <v>121.29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414.6</v>
      </c>
      <c r="Y357">
        <v>973.31</v>
      </c>
    </row>
    <row r="358" spans="1:25" x14ac:dyDescent="0.25">
      <c r="A358" t="s">
        <v>354</v>
      </c>
      <c r="B358">
        <v>114650</v>
      </c>
      <c r="C358">
        <v>64695</v>
      </c>
      <c r="D358">
        <v>27283</v>
      </c>
      <c r="E358">
        <v>13694</v>
      </c>
      <c r="F358">
        <v>1763.5</v>
      </c>
      <c r="G358">
        <v>224.8</v>
      </c>
      <c r="H358">
        <v>71831</v>
      </c>
      <c r="I358">
        <v>28819</v>
      </c>
      <c r="J358">
        <v>25290</v>
      </c>
      <c r="K358">
        <v>68285</v>
      </c>
      <c r="L358">
        <v>157740</v>
      </c>
      <c r="M358">
        <v>129390</v>
      </c>
      <c r="N358">
        <v>50862</v>
      </c>
      <c r="O358">
        <v>31896</v>
      </c>
      <c r="P358">
        <v>2163.5</v>
      </c>
      <c r="Q358">
        <v>6685.7</v>
      </c>
      <c r="R358">
        <v>65529</v>
      </c>
      <c r="S358">
        <v>76224</v>
      </c>
      <c r="T358">
        <v>396640</v>
      </c>
      <c r="U358">
        <v>260050</v>
      </c>
      <c r="V358">
        <v>34700</v>
      </c>
      <c r="W358">
        <v>25754</v>
      </c>
      <c r="X358">
        <v>6477.8</v>
      </c>
      <c r="Y358">
        <v>5122.6000000000004</v>
      </c>
    </row>
    <row r="359" spans="1:25" x14ac:dyDescent="0.25">
      <c r="A359" t="s">
        <v>355</v>
      </c>
      <c r="B359">
        <v>121.28</v>
      </c>
      <c r="C359">
        <v>70.867999999999995</v>
      </c>
      <c r="D359">
        <v>21.402000000000001</v>
      </c>
      <c r="E359">
        <v>0</v>
      </c>
      <c r="F359">
        <v>82.778000000000006</v>
      </c>
      <c r="G359">
        <v>224.63</v>
      </c>
      <c r="H359">
        <v>111.85</v>
      </c>
      <c r="I359">
        <v>1156.0999999999999</v>
      </c>
      <c r="J359">
        <v>125.89</v>
      </c>
      <c r="K359">
        <v>1161.4000000000001</v>
      </c>
      <c r="L359">
        <v>53.404000000000003</v>
      </c>
      <c r="M359">
        <v>80.596000000000004</v>
      </c>
      <c r="N359">
        <v>0</v>
      </c>
      <c r="O359">
        <v>0</v>
      </c>
      <c r="P359">
        <v>0</v>
      </c>
      <c r="Q359">
        <v>444.1</v>
      </c>
      <c r="R359">
        <v>293.47000000000003</v>
      </c>
      <c r="S359">
        <v>546.14</v>
      </c>
      <c r="T359">
        <v>263.31</v>
      </c>
      <c r="U359">
        <v>120.67</v>
      </c>
      <c r="V359">
        <v>0</v>
      </c>
      <c r="W359">
        <v>0</v>
      </c>
      <c r="X359">
        <v>0</v>
      </c>
      <c r="Y359">
        <v>618.72</v>
      </c>
    </row>
    <row r="360" spans="1:25" x14ac:dyDescent="0.25">
      <c r="A360" t="s">
        <v>356</v>
      </c>
      <c r="B360">
        <v>22033</v>
      </c>
      <c r="C360">
        <v>11305</v>
      </c>
      <c r="D360">
        <v>3479.1</v>
      </c>
      <c r="E360">
        <v>1089.3</v>
      </c>
      <c r="F360">
        <v>22239</v>
      </c>
      <c r="G360">
        <v>6056.3</v>
      </c>
      <c r="H360">
        <v>43878</v>
      </c>
      <c r="I360">
        <v>12021</v>
      </c>
      <c r="J360">
        <v>98709</v>
      </c>
      <c r="K360">
        <v>0</v>
      </c>
      <c r="L360">
        <v>31218</v>
      </c>
      <c r="M360">
        <v>36318</v>
      </c>
      <c r="N360">
        <v>12851</v>
      </c>
      <c r="O360">
        <v>5377.2</v>
      </c>
      <c r="P360">
        <v>178440</v>
      </c>
      <c r="Q360">
        <v>27492</v>
      </c>
      <c r="R360">
        <v>106250</v>
      </c>
      <c r="S360">
        <v>3802.6</v>
      </c>
      <c r="T360">
        <v>2164.4</v>
      </c>
      <c r="U360">
        <v>0</v>
      </c>
      <c r="V360">
        <v>0</v>
      </c>
      <c r="W360">
        <v>0</v>
      </c>
      <c r="X360">
        <v>201160</v>
      </c>
      <c r="Y360">
        <v>144070</v>
      </c>
    </row>
    <row r="361" spans="1:25" x14ac:dyDescent="0.25">
      <c r="A361" t="s">
        <v>357</v>
      </c>
      <c r="B361">
        <v>240170</v>
      </c>
      <c r="C361">
        <v>100970</v>
      </c>
      <c r="D361">
        <v>19615</v>
      </c>
      <c r="E361">
        <v>3947</v>
      </c>
      <c r="F361">
        <v>259590</v>
      </c>
      <c r="G361">
        <v>627850</v>
      </c>
      <c r="H361">
        <v>757430</v>
      </c>
      <c r="I361">
        <v>988080</v>
      </c>
      <c r="J361">
        <v>594840</v>
      </c>
      <c r="K361">
        <v>1231600</v>
      </c>
      <c r="L361">
        <v>587020</v>
      </c>
      <c r="M361">
        <v>238960</v>
      </c>
      <c r="N361">
        <v>70879</v>
      </c>
      <c r="O361">
        <v>17637</v>
      </c>
      <c r="P361">
        <v>1839600</v>
      </c>
      <c r="Q361">
        <v>1975300</v>
      </c>
      <c r="R361">
        <v>616650</v>
      </c>
      <c r="S361">
        <v>1072200</v>
      </c>
      <c r="T361">
        <v>757150</v>
      </c>
      <c r="U361">
        <v>419650</v>
      </c>
      <c r="V361">
        <v>37976</v>
      </c>
      <c r="W361">
        <v>11201</v>
      </c>
      <c r="X361">
        <v>1828800</v>
      </c>
      <c r="Y361">
        <v>2104100</v>
      </c>
    </row>
    <row r="362" spans="1:25" x14ac:dyDescent="0.25">
      <c r="A362" t="s">
        <v>35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5679.3</v>
      </c>
      <c r="K362">
        <v>0</v>
      </c>
      <c r="L362">
        <v>1087.5</v>
      </c>
      <c r="M362">
        <v>383.39</v>
      </c>
      <c r="N362">
        <v>0</v>
      </c>
      <c r="O362">
        <v>130.31</v>
      </c>
      <c r="P362">
        <v>0</v>
      </c>
      <c r="Q362">
        <v>0</v>
      </c>
      <c r="R362">
        <v>2991.2</v>
      </c>
      <c r="S362">
        <v>1533</v>
      </c>
      <c r="T362">
        <v>575.42999999999995</v>
      </c>
      <c r="U362">
        <v>0</v>
      </c>
      <c r="V362">
        <v>2038.3</v>
      </c>
      <c r="W362">
        <v>1198.0999999999999</v>
      </c>
      <c r="X362">
        <v>0</v>
      </c>
      <c r="Y362">
        <v>0</v>
      </c>
    </row>
    <row r="363" spans="1:25" x14ac:dyDescent="0.25">
      <c r="A363" t="s">
        <v>359</v>
      </c>
      <c r="B363">
        <v>183.97</v>
      </c>
      <c r="C363">
        <v>0</v>
      </c>
      <c r="D363">
        <v>0</v>
      </c>
      <c r="E363">
        <v>0</v>
      </c>
      <c r="F363">
        <v>0</v>
      </c>
      <c r="G363">
        <v>304.76</v>
      </c>
      <c r="H363">
        <v>0</v>
      </c>
      <c r="I363">
        <v>6323.7</v>
      </c>
      <c r="J363">
        <v>0</v>
      </c>
      <c r="K363">
        <v>7208.2</v>
      </c>
      <c r="L363">
        <v>0</v>
      </c>
      <c r="M363">
        <v>0</v>
      </c>
      <c r="N363">
        <v>0</v>
      </c>
      <c r="O363">
        <v>0</v>
      </c>
      <c r="P363">
        <v>449.52</v>
      </c>
      <c r="Q363">
        <v>5201.8</v>
      </c>
      <c r="R363">
        <v>0</v>
      </c>
      <c r="S363">
        <v>2774.6</v>
      </c>
      <c r="T363">
        <v>0</v>
      </c>
      <c r="U363">
        <v>0</v>
      </c>
      <c r="V363">
        <v>0</v>
      </c>
      <c r="W363">
        <v>0</v>
      </c>
      <c r="X363">
        <v>319.24</v>
      </c>
      <c r="Y363">
        <v>8064.3</v>
      </c>
    </row>
    <row r="364" spans="1:25" x14ac:dyDescent="0.25">
      <c r="A364" t="s">
        <v>36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2360</v>
      </c>
      <c r="O364">
        <v>2171.6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</row>
    <row r="365" spans="1:25" x14ac:dyDescent="0.25">
      <c r="A365" t="s">
        <v>361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619900</v>
      </c>
      <c r="H365">
        <v>0</v>
      </c>
      <c r="I365">
        <v>10668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0462</v>
      </c>
      <c r="Q365">
        <v>62223</v>
      </c>
      <c r="R365">
        <v>0</v>
      </c>
      <c r="S365">
        <v>11798</v>
      </c>
      <c r="T365">
        <v>0</v>
      </c>
      <c r="U365">
        <v>0</v>
      </c>
      <c r="V365">
        <v>0</v>
      </c>
      <c r="W365">
        <v>0</v>
      </c>
      <c r="X365">
        <v>4826.3</v>
      </c>
      <c r="Y365">
        <v>150380</v>
      </c>
    </row>
    <row r="366" spans="1:25" x14ac:dyDescent="0.25">
      <c r="A366" t="s">
        <v>36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3808.7</v>
      </c>
      <c r="K366">
        <v>0</v>
      </c>
      <c r="L366">
        <v>2803.8</v>
      </c>
      <c r="M366">
        <v>805.79</v>
      </c>
      <c r="N366">
        <v>0</v>
      </c>
      <c r="O366">
        <v>0</v>
      </c>
      <c r="P366">
        <v>0</v>
      </c>
      <c r="Q366">
        <v>0</v>
      </c>
      <c r="R366">
        <v>5433.8</v>
      </c>
      <c r="S366">
        <v>0</v>
      </c>
      <c r="T366">
        <v>4470.5</v>
      </c>
      <c r="U366">
        <v>1281.0999999999999</v>
      </c>
      <c r="V366">
        <v>0</v>
      </c>
      <c r="W366">
        <v>4606.6000000000004</v>
      </c>
      <c r="X366">
        <v>0</v>
      </c>
      <c r="Y366">
        <v>0</v>
      </c>
    </row>
    <row r="367" spans="1:25" x14ac:dyDescent="0.25">
      <c r="A367" t="s">
        <v>363</v>
      </c>
      <c r="B367">
        <v>840.58</v>
      </c>
      <c r="C367">
        <v>474.75</v>
      </c>
      <c r="D367">
        <v>176.54</v>
      </c>
      <c r="E367">
        <v>15.635</v>
      </c>
      <c r="F367">
        <v>0</v>
      </c>
      <c r="G367">
        <v>79.787999999999997</v>
      </c>
      <c r="H367">
        <v>3111.3</v>
      </c>
      <c r="I367">
        <v>4724.8999999999996</v>
      </c>
      <c r="J367">
        <v>1362.2</v>
      </c>
      <c r="K367">
        <v>5276.7</v>
      </c>
      <c r="L367">
        <v>8475.5</v>
      </c>
      <c r="M367">
        <v>4298.1000000000004</v>
      </c>
      <c r="N367">
        <v>2269.3000000000002</v>
      </c>
      <c r="O367">
        <v>186.32</v>
      </c>
      <c r="P367">
        <v>0</v>
      </c>
      <c r="Q367">
        <v>65.444999999999993</v>
      </c>
      <c r="R367">
        <v>662.38</v>
      </c>
      <c r="S367">
        <v>6764.3</v>
      </c>
      <c r="T367">
        <v>13759</v>
      </c>
      <c r="U367">
        <v>8768.5</v>
      </c>
      <c r="V367">
        <v>493.02</v>
      </c>
      <c r="W367">
        <v>152.35</v>
      </c>
      <c r="X367">
        <v>0</v>
      </c>
      <c r="Y367">
        <v>80.792000000000002</v>
      </c>
    </row>
    <row r="368" spans="1:25" x14ac:dyDescent="0.25">
      <c r="A368" t="s">
        <v>364</v>
      </c>
      <c r="B368">
        <v>18477</v>
      </c>
      <c r="C368">
        <v>21931</v>
      </c>
      <c r="D368">
        <v>12688</v>
      </c>
      <c r="E368">
        <v>7883.4</v>
      </c>
      <c r="F368">
        <v>1115.0999999999999</v>
      </c>
      <c r="G368">
        <v>1477.1</v>
      </c>
      <c r="H368">
        <v>31591</v>
      </c>
      <c r="I368">
        <v>11344</v>
      </c>
      <c r="J368">
        <v>18254</v>
      </c>
      <c r="K368">
        <v>6361.8</v>
      </c>
      <c r="L368">
        <v>123880</v>
      </c>
      <c r="M368">
        <v>67847</v>
      </c>
      <c r="N368">
        <v>32295</v>
      </c>
      <c r="O368">
        <v>19575</v>
      </c>
      <c r="P368">
        <v>13495</v>
      </c>
      <c r="Q368">
        <v>25709</v>
      </c>
      <c r="R368">
        <v>51347</v>
      </c>
      <c r="S368">
        <v>14278</v>
      </c>
      <c r="T368">
        <v>270650</v>
      </c>
      <c r="U368">
        <v>206510</v>
      </c>
      <c r="V368">
        <v>25700</v>
      </c>
      <c r="W368">
        <v>31452</v>
      </c>
      <c r="X368">
        <v>18004</v>
      </c>
      <c r="Y368">
        <v>30808</v>
      </c>
    </row>
    <row r="369" spans="1:25" x14ac:dyDescent="0.25">
      <c r="A369" t="s">
        <v>36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1421.3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96.135000000000005</v>
      </c>
    </row>
    <row r="370" spans="1:25" x14ac:dyDescent="0.25">
      <c r="A370" t="s">
        <v>366</v>
      </c>
      <c r="B370">
        <v>105770</v>
      </c>
      <c r="C370">
        <v>70729</v>
      </c>
      <c r="D370">
        <v>22837</v>
      </c>
      <c r="E370">
        <v>7037.8</v>
      </c>
      <c r="F370">
        <v>192030</v>
      </c>
      <c r="G370">
        <v>114830</v>
      </c>
      <c r="H370">
        <v>193430</v>
      </c>
      <c r="I370">
        <v>648980</v>
      </c>
      <c r="J370">
        <v>143910</v>
      </c>
      <c r="K370">
        <v>617690</v>
      </c>
      <c r="L370">
        <v>267020</v>
      </c>
      <c r="M370">
        <v>227620</v>
      </c>
      <c r="N370">
        <v>80214</v>
      </c>
      <c r="O370">
        <v>41160</v>
      </c>
      <c r="P370">
        <v>1608700</v>
      </c>
      <c r="Q370">
        <v>852320</v>
      </c>
      <c r="R370">
        <v>142890</v>
      </c>
      <c r="S370">
        <v>309260</v>
      </c>
      <c r="T370">
        <v>396510</v>
      </c>
      <c r="U370">
        <v>213740</v>
      </c>
      <c r="V370">
        <v>44900</v>
      </c>
      <c r="W370">
        <v>25015</v>
      </c>
      <c r="X370">
        <v>1811500</v>
      </c>
      <c r="Y370">
        <v>1097100</v>
      </c>
    </row>
    <row r="371" spans="1:25" x14ac:dyDescent="0.25">
      <c r="A371" t="s">
        <v>367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3777.2</v>
      </c>
      <c r="R371">
        <v>0</v>
      </c>
      <c r="S371">
        <v>0</v>
      </c>
      <c r="T371">
        <v>1030.3</v>
      </c>
      <c r="U371">
        <v>0</v>
      </c>
      <c r="V371">
        <v>0</v>
      </c>
      <c r="W371">
        <v>0</v>
      </c>
      <c r="X371">
        <v>2350.6</v>
      </c>
      <c r="Y371">
        <v>3877</v>
      </c>
    </row>
    <row r="372" spans="1:25" x14ac:dyDescent="0.25">
      <c r="A372" t="s">
        <v>368</v>
      </c>
      <c r="B372">
        <v>71.221999999999994</v>
      </c>
      <c r="C372">
        <v>0</v>
      </c>
      <c r="D372">
        <v>0</v>
      </c>
      <c r="E372">
        <v>0</v>
      </c>
      <c r="F372">
        <v>32.991</v>
      </c>
      <c r="G372">
        <v>0</v>
      </c>
      <c r="H372">
        <v>9361.7999999999993</v>
      </c>
      <c r="I372">
        <v>13162</v>
      </c>
      <c r="J372">
        <v>2344.4</v>
      </c>
      <c r="K372">
        <v>10567</v>
      </c>
      <c r="L372">
        <v>396.91</v>
      </c>
      <c r="M372">
        <v>0</v>
      </c>
      <c r="N372">
        <v>0</v>
      </c>
      <c r="O372">
        <v>0</v>
      </c>
      <c r="P372">
        <v>821.88</v>
      </c>
      <c r="Q372">
        <v>771.34</v>
      </c>
      <c r="R372">
        <v>1305.2</v>
      </c>
      <c r="S372">
        <v>15907</v>
      </c>
      <c r="T372">
        <v>449.89</v>
      </c>
      <c r="U372">
        <v>0</v>
      </c>
      <c r="V372">
        <v>78.099000000000004</v>
      </c>
      <c r="W372">
        <v>1324.5</v>
      </c>
      <c r="X372">
        <v>852.22</v>
      </c>
      <c r="Y372">
        <v>830.6</v>
      </c>
    </row>
    <row r="373" spans="1:25" x14ac:dyDescent="0.25">
      <c r="A373" t="s">
        <v>369</v>
      </c>
      <c r="B373">
        <v>14499</v>
      </c>
      <c r="C373">
        <v>8456.4</v>
      </c>
      <c r="D373">
        <v>1200.4000000000001</v>
      </c>
      <c r="E373">
        <v>182.81</v>
      </c>
      <c r="F373">
        <v>226.29</v>
      </c>
      <c r="G373">
        <v>1004.3</v>
      </c>
      <c r="H373">
        <v>59561</v>
      </c>
      <c r="I373">
        <v>12764</v>
      </c>
      <c r="J373">
        <v>50678</v>
      </c>
      <c r="K373">
        <v>4115.5</v>
      </c>
      <c r="L373">
        <v>55380</v>
      </c>
      <c r="M373">
        <v>37250</v>
      </c>
      <c r="N373">
        <v>12532</v>
      </c>
      <c r="O373">
        <v>4346.3</v>
      </c>
      <c r="P373">
        <v>5128.6000000000004</v>
      </c>
      <c r="Q373">
        <v>1620.8</v>
      </c>
      <c r="R373">
        <v>70200</v>
      </c>
      <c r="S373">
        <v>8226.7999999999993</v>
      </c>
      <c r="T373">
        <v>41616</v>
      </c>
      <c r="U373">
        <v>17632</v>
      </c>
      <c r="V373">
        <v>767.45</v>
      </c>
      <c r="W373">
        <v>0</v>
      </c>
      <c r="X373">
        <v>10825</v>
      </c>
      <c r="Y373">
        <v>353.78</v>
      </c>
    </row>
    <row r="374" spans="1:25" x14ac:dyDescent="0.25">
      <c r="A374" t="s">
        <v>370</v>
      </c>
      <c r="B374">
        <v>0</v>
      </c>
      <c r="C374">
        <v>417.6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2274.6</v>
      </c>
      <c r="M374">
        <v>743.2</v>
      </c>
      <c r="N374">
        <v>0</v>
      </c>
      <c r="O374">
        <v>0</v>
      </c>
      <c r="P374">
        <v>0</v>
      </c>
      <c r="Q374">
        <v>0</v>
      </c>
      <c r="R374">
        <v>451.52</v>
      </c>
      <c r="S374">
        <v>0</v>
      </c>
      <c r="T374">
        <v>7700.3</v>
      </c>
      <c r="U374">
        <v>3534.3</v>
      </c>
      <c r="V374">
        <v>0</v>
      </c>
      <c r="W374">
        <v>0</v>
      </c>
      <c r="X374">
        <v>0</v>
      </c>
      <c r="Y374">
        <v>255.65</v>
      </c>
    </row>
    <row r="375" spans="1:25" x14ac:dyDescent="0.25">
      <c r="A375" t="s">
        <v>371</v>
      </c>
      <c r="B375">
        <v>1865.4</v>
      </c>
      <c r="C375">
        <v>867.12</v>
      </c>
      <c r="D375">
        <v>128.81</v>
      </c>
      <c r="E375">
        <v>0</v>
      </c>
      <c r="F375">
        <v>0</v>
      </c>
      <c r="G375">
        <v>0</v>
      </c>
      <c r="H375">
        <v>519.66999999999996</v>
      </c>
      <c r="I375">
        <v>98.061000000000007</v>
      </c>
      <c r="J375">
        <v>0</v>
      </c>
      <c r="K375">
        <v>28.971</v>
      </c>
      <c r="L375">
        <v>1327.3</v>
      </c>
      <c r="M375">
        <v>1056.4000000000001</v>
      </c>
      <c r="N375">
        <v>316.27999999999997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3436.2</v>
      </c>
      <c r="U375">
        <v>2706.6</v>
      </c>
      <c r="V375">
        <v>150.63999999999999</v>
      </c>
      <c r="W375">
        <v>0</v>
      </c>
      <c r="X375">
        <v>0</v>
      </c>
      <c r="Y375">
        <v>0</v>
      </c>
    </row>
    <row r="376" spans="1:25" x14ac:dyDescent="0.25">
      <c r="A376" t="s">
        <v>37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1271.5</v>
      </c>
      <c r="R376">
        <v>0</v>
      </c>
      <c r="S376">
        <v>0</v>
      </c>
      <c r="T376">
        <v>683.21</v>
      </c>
      <c r="U376">
        <v>634.01</v>
      </c>
      <c r="V376">
        <v>0</v>
      </c>
      <c r="W376">
        <v>0</v>
      </c>
      <c r="X376">
        <v>0</v>
      </c>
      <c r="Y376">
        <v>114.06</v>
      </c>
    </row>
    <row r="377" spans="1:25" x14ac:dyDescent="0.25">
      <c r="A377" t="s">
        <v>373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506.33</v>
      </c>
      <c r="M377">
        <v>0</v>
      </c>
      <c r="N377">
        <v>0</v>
      </c>
      <c r="O377">
        <v>52.271000000000001</v>
      </c>
      <c r="P377">
        <v>0</v>
      </c>
      <c r="Q377">
        <v>0</v>
      </c>
      <c r="R377">
        <v>94.632000000000005</v>
      </c>
      <c r="S377">
        <v>0</v>
      </c>
      <c r="T377">
        <v>899.05</v>
      </c>
      <c r="U377">
        <v>655.01</v>
      </c>
      <c r="V377">
        <v>0</v>
      </c>
      <c r="W377">
        <v>0</v>
      </c>
      <c r="X377">
        <v>0</v>
      </c>
      <c r="Y377">
        <v>0</v>
      </c>
    </row>
    <row r="378" spans="1:25" x14ac:dyDescent="0.25">
      <c r="A378" t="s">
        <v>37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4388.6000000000004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1186.5999999999999</v>
      </c>
      <c r="Y378">
        <v>0</v>
      </c>
    </row>
    <row r="379" spans="1:25" x14ac:dyDescent="0.25">
      <c r="A379" t="s">
        <v>375</v>
      </c>
      <c r="B379">
        <v>2037</v>
      </c>
      <c r="C379">
        <v>1162.0999999999999</v>
      </c>
      <c r="D379">
        <v>782.22</v>
      </c>
      <c r="E379">
        <v>176.51</v>
      </c>
      <c r="F379">
        <v>254.64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2661</v>
      </c>
      <c r="M379">
        <v>6388.6</v>
      </c>
      <c r="N379">
        <v>2385.1999999999998</v>
      </c>
      <c r="O379">
        <v>1204.7</v>
      </c>
      <c r="P379">
        <v>2565.6999999999998</v>
      </c>
      <c r="Q379">
        <v>0</v>
      </c>
      <c r="R379">
        <v>848.64</v>
      </c>
      <c r="S379">
        <v>250.97</v>
      </c>
      <c r="T379">
        <v>21354</v>
      </c>
      <c r="U379">
        <v>9159.2999999999993</v>
      </c>
      <c r="V379">
        <v>694.1</v>
      </c>
      <c r="W379">
        <v>0</v>
      </c>
      <c r="X379">
        <v>0</v>
      </c>
      <c r="Y379">
        <v>0</v>
      </c>
    </row>
    <row r="380" spans="1:25" x14ac:dyDescent="0.25">
      <c r="A380" t="s">
        <v>376</v>
      </c>
      <c r="B380">
        <v>0</v>
      </c>
      <c r="C380">
        <v>87.046999999999997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900.67</v>
      </c>
      <c r="M380">
        <v>596.79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1903.3</v>
      </c>
      <c r="U380">
        <v>1121.2</v>
      </c>
      <c r="V380">
        <v>0</v>
      </c>
      <c r="W380">
        <v>0</v>
      </c>
      <c r="X380">
        <v>0</v>
      </c>
      <c r="Y380">
        <v>0</v>
      </c>
    </row>
    <row r="381" spans="1:25" x14ac:dyDescent="0.25">
      <c r="A381" t="s">
        <v>377</v>
      </c>
      <c r="B381">
        <v>1690.5</v>
      </c>
      <c r="C381">
        <v>462.81</v>
      </c>
      <c r="D381">
        <v>0</v>
      </c>
      <c r="E381">
        <v>0</v>
      </c>
      <c r="F381">
        <v>203.85</v>
      </c>
      <c r="G381">
        <v>170.41</v>
      </c>
      <c r="H381">
        <v>17340</v>
      </c>
      <c r="I381">
        <v>30046</v>
      </c>
      <c r="J381">
        <v>5504.7</v>
      </c>
      <c r="K381">
        <v>9861.1</v>
      </c>
      <c r="L381">
        <v>7767.6</v>
      </c>
      <c r="M381">
        <v>3377.1</v>
      </c>
      <c r="N381">
        <v>1248.2</v>
      </c>
      <c r="O381">
        <v>278.77999999999997</v>
      </c>
      <c r="P381">
        <v>11926</v>
      </c>
      <c r="Q381">
        <v>14601</v>
      </c>
      <c r="R381">
        <v>4226.3</v>
      </c>
      <c r="S381">
        <v>29297</v>
      </c>
      <c r="T381">
        <v>12238</v>
      </c>
      <c r="U381">
        <v>5942.8</v>
      </c>
      <c r="V381">
        <v>0</v>
      </c>
      <c r="W381">
        <v>0</v>
      </c>
      <c r="X381">
        <v>16806</v>
      </c>
      <c r="Y381">
        <v>28675</v>
      </c>
    </row>
    <row r="382" spans="1:25" x14ac:dyDescent="0.25">
      <c r="A382" t="s">
        <v>378</v>
      </c>
      <c r="B382">
        <v>26378</v>
      </c>
      <c r="C382">
        <v>14933</v>
      </c>
      <c r="D382">
        <v>2842</v>
      </c>
      <c r="E382">
        <v>2031.8</v>
      </c>
      <c r="F382">
        <v>58356</v>
      </c>
      <c r="G382">
        <v>123290</v>
      </c>
      <c r="H382">
        <v>96640</v>
      </c>
      <c r="I382">
        <v>1046200</v>
      </c>
      <c r="J382">
        <v>27506</v>
      </c>
      <c r="K382">
        <v>436120</v>
      </c>
      <c r="L382">
        <v>64857</v>
      </c>
      <c r="M382">
        <v>28950</v>
      </c>
      <c r="N382">
        <v>7023</v>
      </c>
      <c r="O382">
        <v>3646</v>
      </c>
      <c r="P382">
        <v>455260</v>
      </c>
      <c r="Q382">
        <v>1024500</v>
      </c>
      <c r="R382">
        <v>29819</v>
      </c>
      <c r="S382">
        <v>356820</v>
      </c>
      <c r="T382">
        <v>77149</v>
      </c>
      <c r="U382">
        <v>36738</v>
      </c>
      <c r="V382">
        <v>1991.3</v>
      </c>
      <c r="W382">
        <v>470.77</v>
      </c>
      <c r="X382">
        <v>492130</v>
      </c>
      <c r="Y382">
        <v>1115000</v>
      </c>
    </row>
    <row r="383" spans="1:25" x14ac:dyDescent="0.25">
      <c r="A383" t="s">
        <v>379</v>
      </c>
      <c r="B383">
        <v>0</v>
      </c>
      <c r="C383">
        <v>0</v>
      </c>
      <c r="D383">
        <v>212.14</v>
      </c>
      <c r="E383">
        <v>48.241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2972.9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</row>
    <row r="384" spans="1:25" x14ac:dyDescent="0.25">
      <c r="A384" t="s">
        <v>380</v>
      </c>
      <c r="B384">
        <v>28712</v>
      </c>
      <c r="C384">
        <v>14315</v>
      </c>
      <c r="D384">
        <v>7109.3</v>
      </c>
      <c r="E384">
        <v>1321.1</v>
      </c>
      <c r="F384">
        <v>0</v>
      </c>
      <c r="G384">
        <v>0</v>
      </c>
      <c r="H384">
        <v>68604</v>
      </c>
      <c r="I384">
        <v>23974</v>
      </c>
      <c r="J384">
        <v>15998</v>
      </c>
      <c r="K384">
        <v>9493.6</v>
      </c>
      <c r="L384">
        <v>85382</v>
      </c>
      <c r="M384">
        <v>64824</v>
      </c>
      <c r="N384">
        <v>24405</v>
      </c>
      <c r="O384">
        <v>11596</v>
      </c>
      <c r="P384">
        <v>92.436999999999998</v>
      </c>
      <c r="Q384">
        <v>13052</v>
      </c>
      <c r="R384">
        <v>44694</v>
      </c>
      <c r="S384">
        <v>29065</v>
      </c>
      <c r="T384">
        <v>125340</v>
      </c>
      <c r="U384">
        <v>72543</v>
      </c>
      <c r="V384">
        <v>20452</v>
      </c>
      <c r="W384">
        <v>9246.4</v>
      </c>
      <c r="X384">
        <v>7537.8</v>
      </c>
      <c r="Y384">
        <v>3493.1</v>
      </c>
    </row>
    <row r="385" spans="1:25" x14ac:dyDescent="0.25">
      <c r="A385" t="s">
        <v>381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1029.5</v>
      </c>
      <c r="I385">
        <v>3663</v>
      </c>
      <c r="J385">
        <v>0</v>
      </c>
      <c r="K385">
        <v>2912.8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1164.5</v>
      </c>
      <c r="R385">
        <v>0</v>
      </c>
      <c r="S385">
        <v>2782.8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</row>
    <row r="386" spans="1:25" x14ac:dyDescent="0.25">
      <c r="A386" t="s">
        <v>382</v>
      </c>
      <c r="B386">
        <v>402.22</v>
      </c>
      <c r="C386">
        <v>162.12</v>
      </c>
      <c r="D386">
        <v>0</v>
      </c>
      <c r="E386">
        <v>0</v>
      </c>
      <c r="F386">
        <v>0</v>
      </c>
      <c r="G386">
        <v>227.39</v>
      </c>
      <c r="H386">
        <v>0</v>
      </c>
      <c r="I386">
        <v>0</v>
      </c>
      <c r="J386">
        <v>0</v>
      </c>
      <c r="K386">
        <v>0</v>
      </c>
      <c r="L386">
        <v>620.37</v>
      </c>
      <c r="M386">
        <v>0</v>
      </c>
      <c r="N386">
        <v>57.832000000000001</v>
      </c>
      <c r="O386">
        <v>0</v>
      </c>
      <c r="P386">
        <v>0</v>
      </c>
      <c r="Q386">
        <v>157.74</v>
      </c>
      <c r="R386">
        <v>0</v>
      </c>
      <c r="S386">
        <v>371.61</v>
      </c>
      <c r="T386">
        <v>1150.5</v>
      </c>
      <c r="U386">
        <v>595</v>
      </c>
      <c r="V386">
        <v>0</v>
      </c>
      <c r="W386">
        <v>0</v>
      </c>
      <c r="X386">
        <v>0</v>
      </c>
      <c r="Y386">
        <v>0</v>
      </c>
    </row>
    <row r="387" spans="1:25" x14ac:dyDescent="0.25">
      <c r="A387" t="s">
        <v>38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1242.5</v>
      </c>
      <c r="I387">
        <v>6055.8</v>
      </c>
      <c r="J387">
        <v>0</v>
      </c>
      <c r="K387">
        <v>113.37</v>
      </c>
      <c r="L387">
        <v>12.827</v>
      </c>
      <c r="M387">
        <v>0</v>
      </c>
      <c r="N387">
        <v>0</v>
      </c>
      <c r="O387">
        <v>0</v>
      </c>
      <c r="P387">
        <v>453.6</v>
      </c>
      <c r="Q387">
        <v>447.47</v>
      </c>
      <c r="R387">
        <v>0</v>
      </c>
      <c r="S387">
        <v>10731</v>
      </c>
      <c r="T387">
        <v>0</v>
      </c>
      <c r="U387">
        <v>0</v>
      </c>
      <c r="V387">
        <v>0</v>
      </c>
      <c r="W387">
        <v>0</v>
      </c>
      <c r="X387">
        <v>371.59</v>
      </c>
      <c r="Y387">
        <v>1654</v>
      </c>
    </row>
    <row r="388" spans="1:25" x14ac:dyDescent="0.25">
      <c r="A388" t="s">
        <v>384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498.55</v>
      </c>
      <c r="I388">
        <v>1613.3</v>
      </c>
      <c r="J388">
        <v>955.9</v>
      </c>
      <c r="K388">
        <v>1429.7</v>
      </c>
      <c r="L388">
        <v>0</v>
      </c>
      <c r="M388">
        <v>0</v>
      </c>
      <c r="N388">
        <v>0</v>
      </c>
      <c r="O388">
        <v>0</v>
      </c>
      <c r="P388">
        <v>256.26</v>
      </c>
      <c r="Q388">
        <v>22.381</v>
      </c>
      <c r="R388">
        <v>395.44</v>
      </c>
      <c r="S388">
        <v>4258.2</v>
      </c>
      <c r="T388">
        <v>22.225000000000001</v>
      </c>
      <c r="U388">
        <v>0</v>
      </c>
      <c r="V388">
        <v>0</v>
      </c>
      <c r="W388">
        <v>0</v>
      </c>
      <c r="X388">
        <v>147.99</v>
      </c>
      <c r="Y388">
        <v>148.37</v>
      </c>
    </row>
    <row r="389" spans="1:25" x14ac:dyDescent="0.25">
      <c r="A389" t="s">
        <v>385</v>
      </c>
      <c r="B389">
        <v>296.75</v>
      </c>
      <c r="C389">
        <v>104.51</v>
      </c>
      <c r="D389">
        <v>0</v>
      </c>
      <c r="E389">
        <v>0</v>
      </c>
      <c r="F389">
        <v>484.57</v>
      </c>
      <c r="G389">
        <v>607.36</v>
      </c>
      <c r="H389">
        <v>706.31</v>
      </c>
      <c r="I389">
        <v>1357.5</v>
      </c>
      <c r="J389">
        <v>0</v>
      </c>
      <c r="K389">
        <v>1733.7</v>
      </c>
      <c r="L389">
        <v>850.04</v>
      </c>
      <c r="M389">
        <v>0</v>
      </c>
      <c r="N389">
        <v>0</v>
      </c>
      <c r="O389">
        <v>0</v>
      </c>
      <c r="P389">
        <v>4011.7</v>
      </c>
      <c r="Q389">
        <v>9395.5</v>
      </c>
      <c r="R389">
        <v>365.6</v>
      </c>
      <c r="S389">
        <v>2234.9</v>
      </c>
      <c r="T389">
        <v>1652.8</v>
      </c>
      <c r="U389">
        <v>764.29</v>
      </c>
      <c r="V389">
        <v>0</v>
      </c>
      <c r="W389">
        <v>0</v>
      </c>
      <c r="X389">
        <v>3641.6</v>
      </c>
      <c r="Y389">
        <v>10817</v>
      </c>
    </row>
    <row r="390" spans="1:25" x14ac:dyDescent="0.25">
      <c r="A390" t="s">
        <v>386</v>
      </c>
      <c r="B390">
        <v>559.59</v>
      </c>
      <c r="C390">
        <v>213.36</v>
      </c>
      <c r="D390">
        <v>96.679000000000002</v>
      </c>
      <c r="E390">
        <v>0</v>
      </c>
      <c r="F390">
        <v>0</v>
      </c>
      <c r="G390">
        <v>0</v>
      </c>
      <c r="H390">
        <v>1169.2</v>
      </c>
      <c r="I390">
        <v>891.91</v>
      </c>
      <c r="J390">
        <v>135.29</v>
      </c>
      <c r="K390">
        <v>1140.2</v>
      </c>
      <c r="L390">
        <v>1242.5999999999999</v>
      </c>
      <c r="M390">
        <v>286.47000000000003</v>
      </c>
      <c r="N390">
        <v>174.18</v>
      </c>
      <c r="O390">
        <v>0</v>
      </c>
      <c r="P390">
        <v>324.67</v>
      </c>
      <c r="Q390">
        <v>0</v>
      </c>
      <c r="R390">
        <v>376.15</v>
      </c>
      <c r="S390">
        <v>1232.8</v>
      </c>
      <c r="T390">
        <v>3330.2</v>
      </c>
      <c r="U390">
        <v>1191</v>
      </c>
      <c r="V390">
        <v>105.98</v>
      </c>
      <c r="W390">
        <v>0</v>
      </c>
      <c r="X390">
        <v>22.795000000000002</v>
      </c>
      <c r="Y390">
        <v>0</v>
      </c>
    </row>
    <row r="391" spans="1:25" x14ac:dyDescent="0.25">
      <c r="A391" t="s">
        <v>387</v>
      </c>
      <c r="B391">
        <v>1052.2</v>
      </c>
      <c r="C391">
        <v>467.17</v>
      </c>
      <c r="D391">
        <v>106.77</v>
      </c>
      <c r="E391">
        <v>22.128</v>
      </c>
      <c r="F391">
        <v>349.56</v>
      </c>
      <c r="G391">
        <v>195.38</v>
      </c>
      <c r="H391">
        <v>14294</v>
      </c>
      <c r="I391">
        <v>33830</v>
      </c>
      <c r="J391">
        <v>13789</v>
      </c>
      <c r="K391">
        <v>30669</v>
      </c>
      <c r="L391">
        <v>4822.8</v>
      </c>
      <c r="M391">
        <v>1923.4</v>
      </c>
      <c r="N391">
        <v>767.14</v>
      </c>
      <c r="O391">
        <v>77.567999999999998</v>
      </c>
      <c r="P391">
        <v>12310</v>
      </c>
      <c r="Q391">
        <v>2411.6</v>
      </c>
      <c r="R391">
        <v>7369.4</v>
      </c>
      <c r="S391">
        <v>26800</v>
      </c>
      <c r="T391">
        <v>6502.3</v>
      </c>
      <c r="U391">
        <v>2676.5</v>
      </c>
      <c r="V391">
        <v>592.13</v>
      </c>
      <c r="W391">
        <v>293.95</v>
      </c>
      <c r="X391">
        <v>3417.1</v>
      </c>
      <c r="Y391">
        <v>5172.8</v>
      </c>
    </row>
    <row r="392" spans="1:25" x14ac:dyDescent="0.25">
      <c r="A392" t="s">
        <v>388</v>
      </c>
      <c r="B392">
        <v>112.41</v>
      </c>
      <c r="C392">
        <v>81.23</v>
      </c>
      <c r="D392">
        <v>0</v>
      </c>
      <c r="E392">
        <v>0</v>
      </c>
      <c r="F392">
        <v>0</v>
      </c>
      <c r="G392">
        <v>0</v>
      </c>
      <c r="H392">
        <v>27.222000000000001</v>
      </c>
      <c r="I392">
        <v>0</v>
      </c>
      <c r="J392">
        <v>0</v>
      </c>
      <c r="K392">
        <v>720.7</v>
      </c>
      <c r="L392">
        <v>225.37</v>
      </c>
      <c r="M392">
        <v>26.968</v>
      </c>
      <c r="N392">
        <v>0</v>
      </c>
      <c r="O392">
        <v>0</v>
      </c>
      <c r="P392">
        <v>0</v>
      </c>
      <c r="Q392">
        <v>76.11</v>
      </c>
      <c r="R392">
        <v>108.88</v>
      </c>
      <c r="S392">
        <v>0</v>
      </c>
      <c r="T392">
        <v>1477</v>
      </c>
      <c r="U392">
        <v>607.85</v>
      </c>
      <c r="V392">
        <v>0</v>
      </c>
      <c r="W392">
        <v>0</v>
      </c>
      <c r="X392">
        <v>0</v>
      </c>
      <c r="Y392">
        <v>0</v>
      </c>
    </row>
    <row r="393" spans="1:25" x14ac:dyDescent="0.25">
      <c r="A393" t="s">
        <v>38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2267.3000000000002</v>
      </c>
      <c r="I393">
        <v>2722.2</v>
      </c>
      <c r="J393">
        <v>929.08</v>
      </c>
      <c r="K393">
        <v>2298.9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1097.5999999999999</v>
      </c>
      <c r="S393">
        <v>418.72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</row>
    <row r="394" spans="1:25" x14ac:dyDescent="0.25">
      <c r="A394" t="s">
        <v>39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102.19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752.49</v>
      </c>
      <c r="U394">
        <v>230.73</v>
      </c>
      <c r="V394">
        <v>0</v>
      </c>
      <c r="W394">
        <v>0</v>
      </c>
      <c r="X394">
        <v>0</v>
      </c>
      <c r="Y394">
        <v>0</v>
      </c>
    </row>
    <row r="395" spans="1:25" x14ac:dyDescent="0.25">
      <c r="A395" t="s">
        <v>391</v>
      </c>
      <c r="B395">
        <v>916.3</v>
      </c>
      <c r="C395">
        <v>664.51</v>
      </c>
      <c r="D395">
        <v>98.554000000000002</v>
      </c>
      <c r="E395">
        <v>0</v>
      </c>
      <c r="F395">
        <v>91.138999999999996</v>
      </c>
      <c r="G395">
        <v>0</v>
      </c>
      <c r="H395">
        <v>7432.7</v>
      </c>
      <c r="I395">
        <v>2906.1</v>
      </c>
      <c r="J395">
        <v>2634.1</v>
      </c>
      <c r="K395">
        <v>1292.8</v>
      </c>
      <c r="L395">
        <v>3500.7</v>
      </c>
      <c r="M395">
        <v>1755.2</v>
      </c>
      <c r="N395">
        <v>0</v>
      </c>
      <c r="O395">
        <v>0</v>
      </c>
      <c r="P395">
        <v>2062.6999999999998</v>
      </c>
      <c r="Q395">
        <v>1567.4</v>
      </c>
      <c r="R395">
        <v>3548.9</v>
      </c>
      <c r="S395">
        <v>3039</v>
      </c>
      <c r="T395">
        <v>5871</v>
      </c>
      <c r="U395">
        <v>3567</v>
      </c>
      <c r="V395">
        <v>0</v>
      </c>
      <c r="W395">
        <v>0</v>
      </c>
      <c r="X395">
        <v>2616.4</v>
      </c>
      <c r="Y395">
        <v>3691.6</v>
      </c>
    </row>
    <row r="396" spans="1:25" x14ac:dyDescent="0.25">
      <c r="A396" t="s">
        <v>392</v>
      </c>
      <c r="B396">
        <v>208.24</v>
      </c>
      <c r="C396">
        <v>0</v>
      </c>
      <c r="D396">
        <v>65.19</v>
      </c>
      <c r="E396">
        <v>86.617999999999995</v>
      </c>
      <c r="F396">
        <v>82.308000000000007</v>
      </c>
      <c r="G396">
        <v>0</v>
      </c>
      <c r="H396">
        <v>300.58999999999997</v>
      </c>
      <c r="I396">
        <v>3587.1</v>
      </c>
      <c r="J396">
        <v>507.75</v>
      </c>
      <c r="K396">
        <v>857.26</v>
      </c>
      <c r="L396">
        <v>0</v>
      </c>
      <c r="M396">
        <v>0</v>
      </c>
      <c r="N396">
        <v>0</v>
      </c>
      <c r="O396">
        <v>0</v>
      </c>
      <c r="P396">
        <v>1299.2</v>
      </c>
      <c r="Q396">
        <v>396.19</v>
      </c>
      <c r="R396">
        <v>799.26</v>
      </c>
      <c r="S396">
        <v>1378.3</v>
      </c>
      <c r="T396">
        <v>188.47</v>
      </c>
      <c r="U396">
        <v>148.6</v>
      </c>
      <c r="V396">
        <v>0</v>
      </c>
      <c r="W396">
        <v>0</v>
      </c>
      <c r="X396">
        <v>1146.5999999999999</v>
      </c>
      <c r="Y396">
        <v>0</v>
      </c>
    </row>
    <row r="397" spans="1:25" x14ac:dyDescent="0.25">
      <c r="A397" t="s">
        <v>393</v>
      </c>
      <c r="B397">
        <v>0</v>
      </c>
      <c r="C397">
        <v>0</v>
      </c>
      <c r="D397">
        <v>373.45</v>
      </c>
      <c r="E397">
        <v>0</v>
      </c>
      <c r="F397">
        <v>340.01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423.2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742.21</v>
      </c>
      <c r="T397">
        <v>71.03</v>
      </c>
      <c r="U397">
        <v>13138</v>
      </c>
      <c r="V397">
        <v>0</v>
      </c>
      <c r="W397">
        <v>55.341000000000001</v>
      </c>
      <c r="X397">
        <v>0</v>
      </c>
      <c r="Y397">
        <v>0</v>
      </c>
    </row>
    <row r="398" spans="1:25" x14ac:dyDescent="0.25">
      <c r="A398" t="s">
        <v>394</v>
      </c>
      <c r="B398">
        <v>1332.6</v>
      </c>
      <c r="C398">
        <v>558.37</v>
      </c>
      <c r="D398">
        <v>460.14</v>
      </c>
      <c r="E398">
        <v>0</v>
      </c>
      <c r="F398">
        <v>189.52</v>
      </c>
      <c r="G398">
        <v>0</v>
      </c>
      <c r="H398">
        <v>0</v>
      </c>
      <c r="I398">
        <v>0</v>
      </c>
      <c r="J398">
        <v>1843</v>
      </c>
      <c r="K398">
        <v>0</v>
      </c>
      <c r="L398">
        <v>10748</v>
      </c>
      <c r="M398">
        <v>6894.8</v>
      </c>
      <c r="N398">
        <v>4944.8999999999996</v>
      </c>
      <c r="O398">
        <v>3490.6</v>
      </c>
      <c r="P398">
        <v>1960.5</v>
      </c>
      <c r="Q398">
        <v>1720.9</v>
      </c>
      <c r="R398">
        <v>0</v>
      </c>
      <c r="S398">
        <v>0</v>
      </c>
      <c r="T398">
        <v>13137</v>
      </c>
      <c r="U398">
        <v>12653</v>
      </c>
      <c r="V398">
        <v>7866.1</v>
      </c>
      <c r="W398">
        <v>4157.2</v>
      </c>
      <c r="X398">
        <v>1096.8</v>
      </c>
      <c r="Y398">
        <v>2632.4</v>
      </c>
    </row>
    <row r="399" spans="1:25" x14ac:dyDescent="0.25">
      <c r="A399" t="s">
        <v>395</v>
      </c>
      <c r="B399">
        <v>299.55</v>
      </c>
      <c r="C399">
        <v>185.23</v>
      </c>
      <c r="D399">
        <v>64.900000000000006</v>
      </c>
      <c r="E399">
        <v>49.668999999999997</v>
      </c>
      <c r="F399">
        <v>74.608000000000004</v>
      </c>
      <c r="G399">
        <v>65.006</v>
      </c>
      <c r="H399">
        <v>23152</v>
      </c>
      <c r="I399">
        <v>35589</v>
      </c>
      <c r="J399">
        <v>8557.2000000000007</v>
      </c>
      <c r="K399">
        <v>25285</v>
      </c>
      <c r="L399">
        <v>3727.3</v>
      </c>
      <c r="M399">
        <v>2603.6</v>
      </c>
      <c r="N399">
        <v>1104.5</v>
      </c>
      <c r="O399">
        <v>483.99</v>
      </c>
      <c r="P399">
        <v>7081.5</v>
      </c>
      <c r="Q399">
        <v>10201</v>
      </c>
      <c r="R399">
        <v>6684.9</v>
      </c>
      <c r="S399">
        <v>31189</v>
      </c>
      <c r="T399">
        <v>5787.4</v>
      </c>
      <c r="U399">
        <v>2883.3</v>
      </c>
      <c r="V399">
        <v>212.05</v>
      </c>
      <c r="W399">
        <v>103.15</v>
      </c>
      <c r="X399">
        <v>5129.6000000000004</v>
      </c>
      <c r="Y399">
        <v>8875.9</v>
      </c>
    </row>
    <row r="400" spans="1:25" x14ac:dyDescent="0.25">
      <c r="A400" t="s">
        <v>396</v>
      </c>
      <c r="B400">
        <v>0</v>
      </c>
      <c r="C400">
        <v>93.453999999999994</v>
      </c>
      <c r="D400">
        <v>0</v>
      </c>
      <c r="E400">
        <v>0</v>
      </c>
      <c r="F400">
        <v>0</v>
      </c>
      <c r="G400">
        <v>0</v>
      </c>
      <c r="H400">
        <v>561.28</v>
      </c>
      <c r="I400">
        <v>4462.2</v>
      </c>
      <c r="J400">
        <v>329.39</v>
      </c>
      <c r="K400">
        <v>3515.5</v>
      </c>
      <c r="L400">
        <v>621.79999999999995</v>
      </c>
      <c r="M400">
        <v>0</v>
      </c>
      <c r="N400">
        <v>0</v>
      </c>
      <c r="O400">
        <v>0</v>
      </c>
      <c r="P400">
        <v>0</v>
      </c>
      <c r="Q400">
        <v>1936.2</v>
      </c>
      <c r="R400">
        <v>87.494</v>
      </c>
      <c r="S400">
        <v>3405.4</v>
      </c>
      <c r="T400">
        <v>0</v>
      </c>
      <c r="U400">
        <v>402.24</v>
      </c>
      <c r="V400">
        <v>0</v>
      </c>
      <c r="W400">
        <v>0</v>
      </c>
      <c r="X400">
        <v>444.49</v>
      </c>
      <c r="Y400">
        <v>3497.6</v>
      </c>
    </row>
    <row r="401" spans="1:25" x14ac:dyDescent="0.25">
      <c r="A401" t="s">
        <v>397</v>
      </c>
      <c r="B401">
        <v>118.85</v>
      </c>
      <c r="C401">
        <v>111.46</v>
      </c>
      <c r="D401">
        <v>0</v>
      </c>
      <c r="E401">
        <v>0</v>
      </c>
      <c r="F401">
        <v>0</v>
      </c>
      <c r="G401">
        <v>0</v>
      </c>
      <c r="H401">
        <v>902.38</v>
      </c>
      <c r="I401">
        <v>0</v>
      </c>
      <c r="J401">
        <v>834.83</v>
      </c>
      <c r="K401">
        <v>0</v>
      </c>
      <c r="L401">
        <v>1762.3</v>
      </c>
      <c r="M401">
        <v>1343.9</v>
      </c>
      <c r="N401">
        <v>0</v>
      </c>
      <c r="O401">
        <v>0</v>
      </c>
      <c r="P401">
        <v>321.85000000000002</v>
      </c>
      <c r="Q401">
        <v>368.11</v>
      </c>
      <c r="R401">
        <v>1202.8</v>
      </c>
      <c r="S401">
        <v>27.221</v>
      </c>
      <c r="T401">
        <v>3568</v>
      </c>
      <c r="U401">
        <v>1308.7</v>
      </c>
      <c r="V401">
        <v>107.3</v>
      </c>
      <c r="W401">
        <v>0</v>
      </c>
      <c r="X401">
        <v>285.16000000000003</v>
      </c>
      <c r="Y401">
        <v>524.46</v>
      </c>
    </row>
    <row r="402" spans="1:25" x14ac:dyDescent="0.25">
      <c r="A402" t="s">
        <v>398</v>
      </c>
      <c r="B402">
        <v>1204.3</v>
      </c>
      <c r="C402">
        <v>468.15</v>
      </c>
      <c r="D402">
        <v>137.26</v>
      </c>
      <c r="E402">
        <v>0</v>
      </c>
      <c r="F402">
        <v>0</v>
      </c>
      <c r="G402">
        <v>0</v>
      </c>
      <c r="H402">
        <v>2250.6999999999998</v>
      </c>
      <c r="I402">
        <v>5281.8</v>
      </c>
      <c r="J402">
        <v>1775.1</v>
      </c>
      <c r="K402">
        <v>3682.3</v>
      </c>
      <c r="L402">
        <v>3001.8</v>
      </c>
      <c r="M402">
        <v>2345.9</v>
      </c>
      <c r="N402">
        <v>2071.6999999999998</v>
      </c>
      <c r="O402">
        <v>0</v>
      </c>
      <c r="P402">
        <v>0</v>
      </c>
      <c r="Q402">
        <v>2879.2</v>
      </c>
      <c r="R402">
        <v>0</v>
      </c>
      <c r="S402">
        <v>5200.3</v>
      </c>
      <c r="T402">
        <v>12781</v>
      </c>
      <c r="U402">
        <v>13201</v>
      </c>
      <c r="V402">
        <v>851.38</v>
      </c>
      <c r="W402">
        <v>2805.3</v>
      </c>
      <c r="X402">
        <v>0</v>
      </c>
      <c r="Y402">
        <v>2097</v>
      </c>
    </row>
    <row r="403" spans="1:25" x14ac:dyDescent="0.25">
      <c r="A403" t="s">
        <v>399</v>
      </c>
      <c r="B403">
        <v>0</v>
      </c>
      <c r="C403">
        <v>0</v>
      </c>
      <c r="D403">
        <v>0</v>
      </c>
      <c r="E403">
        <v>35.545999999999999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2.6095000000000002</v>
      </c>
      <c r="L403">
        <v>18.725000000000001</v>
      </c>
      <c r="M403">
        <v>0</v>
      </c>
      <c r="N403">
        <v>4.3083</v>
      </c>
      <c r="O403">
        <v>0</v>
      </c>
      <c r="P403">
        <v>0</v>
      </c>
      <c r="Q403">
        <v>4.7705000000000002</v>
      </c>
      <c r="R403">
        <v>0</v>
      </c>
      <c r="S403">
        <v>0</v>
      </c>
      <c r="T403">
        <v>749.2</v>
      </c>
      <c r="U403">
        <v>337.61</v>
      </c>
      <c r="V403">
        <v>0</v>
      </c>
      <c r="W403">
        <v>92.090999999999994</v>
      </c>
      <c r="X403">
        <v>0</v>
      </c>
      <c r="Y403">
        <v>0</v>
      </c>
    </row>
    <row r="404" spans="1:25" x14ac:dyDescent="0.25">
      <c r="A404" t="s">
        <v>400</v>
      </c>
      <c r="B404">
        <v>81035</v>
      </c>
      <c r="C404">
        <v>27811</v>
      </c>
      <c r="D404">
        <v>8642.9</v>
      </c>
      <c r="E404">
        <v>15391</v>
      </c>
      <c r="F404">
        <v>97219</v>
      </c>
      <c r="G404">
        <v>99183</v>
      </c>
      <c r="H404">
        <v>448360</v>
      </c>
      <c r="I404">
        <v>284730</v>
      </c>
      <c r="J404">
        <v>204420</v>
      </c>
      <c r="K404">
        <v>428490</v>
      </c>
      <c r="L404">
        <v>159750</v>
      </c>
      <c r="M404">
        <v>96355</v>
      </c>
      <c r="N404">
        <v>30169</v>
      </c>
      <c r="O404">
        <v>15190</v>
      </c>
      <c r="P404">
        <v>543300</v>
      </c>
      <c r="Q404">
        <v>1131600</v>
      </c>
      <c r="R404">
        <v>251120</v>
      </c>
      <c r="S404">
        <v>482790</v>
      </c>
      <c r="T404">
        <v>238560</v>
      </c>
      <c r="U404">
        <v>147940</v>
      </c>
      <c r="V404">
        <v>21954</v>
      </c>
      <c r="W404">
        <v>11631</v>
      </c>
      <c r="X404">
        <v>687080</v>
      </c>
      <c r="Y404">
        <v>1310600</v>
      </c>
    </row>
    <row r="405" spans="1:25" x14ac:dyDescent="0.25">
      <c r="A405" t="s">
        <v>401</v>
      </c>
      <c r="B405">
        <v>470560</v>
      </c>
      <c r="C405">
        <v>353220</v>
      </c>
      <c r="D405">
        <v>62652</v>
      </c>
      <c r="E405">
        <v>17411</v>
      </c>
      <c r="F405">
        <v>54596</v>
      </c>
      <c r="G405">
        <v>86887</v>
      </c>
      <c r="H405">
        <v>4324500</v>
      </c>
      <c r="I405">
        <v>2581000</v>
      </c>
      <c r="J405">
        <v>4942900</v>
      </c>
      <c r="K405">
        <v>3212700</v>
      </c>
      <c r="L405">
        <v>1840800</v>
      </c>
      <c r="M405">
        <v>2149000</v>
      </c>
      <c r="N405">
        <v>993340</v>
      </c>
      <c r="O405">
        <v>352300</v>
      </c>
      <c r="P405">
        <v>382530</v>
      </c>
      <c r="Q405">
        <v>464860</v>
      </c>
      <c r="R405">
        <v>4676000</v>
      </c>
      <c r="S405">
        <v>4523600</v>
      </c>
      <c r="T405">
        <v>1083800</v>
      </c>
      <c r="U405">
        <v>656670</v>
      </c>
      <c r="V405">
        <v>138110</v>
      </c>
      <c r="W405">
        <v>28787</v>
      </c>
      <c r="X405">
        <v>364910</v>
      </c>
      <c r="Y405">
        <v>668780</v>
      </c>
    </row>
    <row r="406" spans="1:25" x14ac:dyDescent="0.25">
      <c r="A406" t="s">
        <v>402</v>
      </c>
      <c r="B406">
        <v>229910</v>
      </c>
      <c r="C406">
        <v>204170</v>
      </c>
      <c r="D406">
        <v>245570</v>
      </c>
      <c r="E406">
        <v>120160</v>
      </c>
      <c r="F406">
        <v>23909</v>
      </c>
      <c r="G406">
        <v>3165.8</v>
      </c>
      <c r="H406">
        <v>316260</v>
      </c>
      <c r="I406">
        <v>0</v>
      </c>
      <c r="J406">
        <v>261000</v>
      </c>
      <c r="K406">
        <v>31571</v>
      </c>
      <c r="L406">
        <v>1173300</v>
      </c>
      <c r="M406">
        <v>1070500</v>
      </c>
      <c r="N406">
        <v>959920</v>
      </c>
      <c r="O406">
        <v>1168800</v>
      </c>
      <c r="P406">
        <v>66115</v>
      </c>
      <c r="Q406">
        <v>97040</v>
      </c>
      <c r="R406">
        <v>424360</v>
      </c>
      <c r="S406">
        <v>10645</v>
      </c>
      <c r="T406">
        <v>307380</v>
      </c>
      <c r="U406">
        <v>1052200</v>
      </c>
      <c r="V406">
        <v>1409500</v>
      </c>
      <c r="W406">
        <v>1310300</v>
      </c>
      <c r="X406">
        <v>82517</v>
      </c>
      <c r="Y406">
        <v>96364</v>
      </c>
    </row>
    <row r="407" spans="1:25" x14ac:dyDescent="0.25">
      <c r="A407" t="s">
        <v>40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460.83</v>
      </c>
      <c r="V407">
        <v>0</v>
      </c>
      <c r="W407">
        <v>0</v>
      </c>
      <c r="X407">
        <v>0</v>
      </c>
      <c r="Y407">
        <v>0</v>
      </c>
    </row>
    <row r="408" spans="1:25" x14ac:dyDescent="0.25">
      <c r="A408" t="s">
        <v>404</v>
      </c>
      <c r="B408">
        <v>1626.1</v>
      </c>
      <c r="C408">
        <v>261.62</v>
      </c>
      <c r="D408">
        <v>129.66999999999999</v>
      </c>
      <c r="E408">
        <v>0</v>
      </c>
      <c r="F408">
        <v>0</v>
      </c>
      <c r="G408">
        <v>200.47</v>
      </c>
      <c r="H408">
        <v>4859.1000000000004</v>
      </c>
      <c r="I408">
        <v>34.344999999999999</v>
      </c>
      <c r="J408">
        <v>1412.4</v>
      </c>
      <c r="K408">
        <v>3170.8</v>
      </c>
      <c r="L408">
        <v>1606.3</v>
      </c>
      <c r="M408">
        <v>3472.4</v>
      </c>
      <c r="N408">
        <v>311.02</v>
      </c>
      <c r="O408">
        <v>165.22</v>
      </c>
      <c r="P408">
        <v>1629.2</v>
      </c>
      <c r="Q408">
        <v>1406.7</v>
      </c>
      <c r="R408">
        <v>1264.2</v>
      </c>
      <c r="S408">
        <v>9736.2999999999993</v>
      </c>
      <c r="T408">
        <v>8952.6</v>
      </c>
      <c r="U408">
        <v>3682.3</v>
      </c>
      <c r="V408">
        <v>410.06</v>
      </c>
      <c r="W408">
        <v>173.98</v>
      </c>
      <c r="X408">
        <v>0</v>
      </c>
      <c r="Y408">
        <v>708.19</v>
      </c>
    </row>
    <row r="409" spans="1:25" x14ac:dyDescent="0.25">
      <c r="A409" t="s">
        <v>405</v>
      </c>
      <c r="B409">
        <v>1158.9000000000001</v>
      </c>
      <c r="C409">
        <v>0</v>
      </c>
      <c r="D409">
        <v>215.56</v>
      </c>
      <c r="E409">
        <v>0</v>
      </c>
      <c r="F409">
        <v>0</v>
      </c>
      <c r="G409">
        <v>193.91</v>
      </c>
      <c r="H409">
        <v>4656.8</v>
      </c>
      <c r="I409">
        <v>4601.2</v>
      </c>
      <c r="J409">
        <v>3989.4</v>
      </c>
      <c r="K409">
        <v>5947.9</v>
      </c>
      <c r="L409">
        <v>6862.5</v>
      </c>
      <c r="M409">
        <v>1230.5999999999999</v>
      </c>
      <c r="N409">
        <v>0</v>
      </c>
      <c r="O409">
        <v>0</v>
      </c>
      <c r="P409">
        <v>1012.3</v>
      </c>
      <c r="Q409">
        <v>2420.6999999999998</v>
      </c>
      <c r="R409">
        <v>5442.1</v>
      </c>
      <c r="S409">
        <v>3492.7</v>
      </c>
      <c r="T409">
        <v>21017</v>
      </c>
      <c r="U409">
        <v>8058.4</v>
      </c>
      <c r="V409">
        <v>1502.5</v>
      </c>
      <c r="W409">
        <v>0</v>
      </c>
      <c r="X409">
        <v>0</v>
      </c>
      <c r="Y409">
        <v>1841.3</v>
      </c>
    </row>
    <row r="410" spans="1:25" x14ac:dyDescent="0.25">
      <c r="A410" t="s">
        <v>406</v>
      </c>
      <c r="B410">
        <v>139.33000000000001</v>
      </c>
      <c r="C410">
        <v>428.48</v>
      </c>
      <c r="D410">
        <v>0</v>
      </c>
      <c r="E410">
        <v>0</v>
      </c>
      <c r="F410">
        <v>562.38</v>
      </c>
      <c r="G410">
        <v>2470.4</v>
      </c>
      <c r="H410">
        <v>330.91</v>
      </c>
      <c r="I410">
        <v>8961.7000000000007</v>
      </c>
      <c r="J410">
        <v>121.96</v>
      </c>
      <c r="K410">
        <v>7652.3</v>
      </c>
      <c r="L410">
        <v>0</v>
      </c>
      <c r="M410">
        <v>0</v>
      </c>
      <c r="N410">
        <v>57.548999999999999</v>
      </c>
      <c r="O410">
        <v>0</v>
      </c>
      <c r="P410">
        <v>3639.8</v>
      </c>
      <c r="Q410">
        <v>9328.9</v>
      </c>
      <c r="R410">
        <v>69.385999999999996</v>
      </c>
      <c r="S410">
        <v>3740.4</v>
      </c>
      <c r="T410">
        <v>31.649000000000001</v>
      </c>
      <c r="U410">
        <v>25.294</v>
      </c>
      <c r="V410">
        <v>0</v>
      </c>
      <c r="W410">
        <v>0</v>
      </c>
      <c r="X410">
        <v>5376.6</v>
      </c>
      <c r="Y410">
        <v>25985</v>
      </c>
    </row>
    <row r="411" spans="1:25" x14ac:dyDescent="0.25">
      <c r="A411" t="s">
        <v>40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66.364000000000004</v>
      </c>
      <c r="H411">
        <v>323.01</v>
      </c>
      <c r="I411">
        <v>1560.6</v>
      </c>
      <c r="J411">
        <v>196.37</v>
      </c>
      <c r="K411">
        <v>1024.5</v>
      </c>
      <c r="L411">
        <v>0</v>
      </c>
      <c r="M411">
        <v>0</v>
      </c>
      <c r="N411">
        <v>0</v>
      </c>
      <c r="O411">
        <v>23.056000000000001</v>
      </c>
      <c r="P411">
        <v>26.562000000000001</v>
      </c>
      <c r="Q411">
        <v>15.885999999999999</v>
      </c>
      <c r="R411">
        <v>0</v>
      </c>
      <c r="S411">
        <v>1616</v>
      </c>
      <c r="T411">
        <v>119.94</v>
      </c>
      <c r="U411">
        <v>0</v>
      </c>
      <c r="V411">
        <v>0</v>
      </c>
      <c r="W411">
        <v>0</v>
      </c>
      <c r="X411">
        <v>56.613999999999997</v>
      </c>
      <c r="Y411">
        <v>184.31</v>
      </c>
    </row>
    <row r="412" spans="1:25" x14ac:dyDescent="0.25">
      <c r="A412" t="s">
        <v>408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154.85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867.93</v>
      </c>
      <c r="R412">
        <v>0</v>
      </c>
      <c r="S412">
        <v>174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</row>
    <row r="413" spans="1:25" x14ac:dyDescent="0.25">
      <c r="A413" t="s">
        <v>409</v>
      </c>
      <c r="B413">
        <v>534.5</v>
      </c>
      <c r="C413">
        <v>0</v>
      </c>
      <c r="D413">
        <v>0</v>
      </c>
      <c r="E413">
        <v>0</v>
      </c>
      <c r="F413">
        <v>0</v>
      </c>
      <c r="G413">
        <v>97.27</v>
      </c>
      <c r="H413">
        <v>694.35</v>
      </c>
      <c r="I413">
        <v>4685.8</v>
      </c>
      <c r="J413">
        <v>0</v>
      </c>
      <c r="K413">
        <v>11009</v>
      </c>
      <c r="L413">
        <v>1572.6</v>
      </c>
      <c r="M413">
        <v>0</v>
      </c>
      <c r="N413">
        <v>1680.7</v>
      </c>
      <c r="O413">
        <v>729.07</v>
      </c>
      <c r="P413">
        <v>753.89</v>
      </c>
      <c r="Q413">
        <v>1188.8</v>
      </c>
      <c r="R413">
        <v>0</v>
      </c>
      <c r="S413">
        <v>3538.8</v>
      </c>
      <c r="T413">
        <v>1413.5</v>
      </c>
      <c r="U413">
        <v>0</v>
      </c>
      <c r="V413">
        <v>0</v>
      </c>
      <c r="W413">
        <v>0</v>
      </c>
      <c r="X413">
        <v>112.32</v>
      </c>
      <c r="Y413">
        <v>565.88</v>
      </c>
    </row>
    <row r="414" spans="1:25" x14ac:dyDescent="0.25">
      <c r="A414" t="s">
        <v>410</v>
      </c>
      <c r="B414">
        <v>270.62</v>
      </c>
      <c r="C414">
        <v>109.66</v>
      </c>
      <c r="D414">
        <v>0</v>
      </c>
      <c r="E414">
        <v>0</v>
      </c>
      <c r="F414">
        <v>67.272000000000006</v>
      </c>
      <c r="G414">
        <v>618.94000000000005</v>
      </c>
      <c r="H414">
        <v>3242.2</v>
      </c>
      <c r="I414">
        <v>22313</v>
      </c>
      <c r="J414">
        <v>1773.9</v>
      </c>
      <c r="K414">
        <v>3449.2</v>
      </c>
      <c r="L414">
        <v>1193.7</v>
      </c>
      <c r="M414">
        <v>594.84</v>
      </c>
      <c r="N414">
        <v>0</v>
      </c>
      <c r="O414">
        <v>0</v>
      </c>
      <c r="P414">
        <v>1538.9</v>
      </c>
      <c r="Q414">
        <v>151.65</v>
      </c>
      <c r="R414">
        <v>672.76</v>
      </c>
      <c r="S414">
        <v>4642.8999999999996</v>
      </c>
      <c r="T414">
        <v>3489.4</v>
      </c>
      <c r="U414">
        <v>1423.8</v>
      </c>
      <c r="V414">
        <v>0</v>
      </c>
      <c r="W414">
        <v>506.14</v>
      </c>
      <c r="X414">
        <v>1394.8</v>
      </c>
      <c r="Y414">
        <v>1070.7</v>
      </c>
    </row>
    <row r="415" spans="1:25" x14ac:dyDescent="0.25">
      <c r="A415" t="s">
        <v>411</v>
      </c>
      <c r="B415">
        <v>691.48</v>
      </c>
      <c r="C415">
        <v>303.88</v>
      </c>
      <c r="D415">
        <v>0</v>
      </c>
      <c r="E415">
        <v>0</v>
      </c>
      <c r="F415">
        <v>0</v>
      </c>
      <c r="G415">
        <v>164.74</v>
      </c>
      <c r="H415">
        <v>1591.4</v>
      </c>
      <c r="I415">
        <v>1763.7</v>
      </c>
      <c r="J415">
        <v>647.16</v>
      </c>
      <c r="K415">
        <v>981</v>
      </c>
      <c r="L415">
        <v>1524.5</v>
      </c>
      <c r="M415">
        <v>0</v>
      </c>
      <c r="N415">
        <v>0</v>
      </c>
      <c r="O415">
        <v>0</v>
      </c>
      <c r="P415">
        <v>605.19000000000005</v>
      </c>
      <c r="Q415">
        <v>1624.2</v>
      </c>
      <c r="R415">
        <v>984.11</v>
      </c>
      <c r="S415">
        <v>1232.7</v>
      </c>
      <c r="T415">
        <v>3854.6</v>
      </c>
      <c r="U415">
        <v>3641</v>
      </c>
      <c r="V415">
        <v>0</v>
      </c>
      <c r="W415">
        <v>0</v>
      </c>
      <c r="X415">
        <v>510.47</v>
      </c>
      <c r="Y415">
        <v>468.19</v>
      </c>
    </row>
    <row r="416" spans="1:25" x14ac:dyDescent="0.25">
      <c r="A416" t="s">
        <v>412</v>
      </c>
      <c r="B416">
        <v>0</v>
      </c>
      <c r="C416">
        <v>0</v>
      </c>
      <c r="D416">
        <v>126</v>
      </c>
      <c r="E416">
        <v>0</v>
      </c>
      <c r="F416">
        <v>0</v>
      </c>
      <c r="G416">
        <v>0</v>
      </c>
      <c r="H416">
        <v>3179.3</v>
      </c>
      <c r="I416">
        <v>2998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3027.4</v>
      </c>
      <c r="V416">
        <v>0</v>
      </c>
      <c r="W416">
        <v>0</v>
      </c>
      <c r="X416">
        <v>1361.6</v>
      </c>
      <c r="Y416">
        <v>2156.9</v>
      </c>
    </row>
    <row r="417" spans="1:25" x14ac:dyDescent="0.25">
      <c r="A417" t="s">
        <v>413</v>
      </c>
      <c r="B417">
        <v>83.072999999999993</v>
      </c>
      <c r="C417">
        <v>0</v>
      </c>
      <c r="D417">
        <v>0</v>
      </c>
      <c r="E417">
        <v>0</v>
      </c>
      <c r="F417">
        <v>37.192999999999998</v>
      </c>
      <c r="G417">
        <v>69.430999999999997</v>
      </c>
      <c r="H417">
        <v>2087.3000000000002</v>
      </c>
      <c r="I417">
        <v>23210</v>
      </c>
      <c r="J417">
        <v>389.83</v>
      </c>
      <c r="K417">
        <v>16821</v>
      </c>
      <c r="L417">
        <v>2617.6</v>
      </c>
      <c r="M417">
        <v>1038.5</v>
      </c>
      <c r="N417">
        <v>0</v>
      </c>
      <c r="O417">
        <v>0</v>
      </c>
      <c r="P417">
        <v>14241</v>
      </c>
      <c r="Q417">
        <v>14396</v>
      </c>
      <c r="R417">
        <v>331.37</v>
      </c>
      <c r="S417">
        <v>20472</v>
      </c>
      <c r="T417">
        <v>3873.5</v>
      </c>
      <c r="U417">
        <v>1500.3</v>
      </c>
      <c r="V417">
        <v>0</v>
      </c>
      <c r="W417">
        <v>0</v>
      </c>
      <c r="X417">
        <v>5760.4</v>
      </c>
      <c r="Y417">
        <v>35879</v>
      </c>
    </row>
    <row r="418" spans="1:25" x14ac:dyDescent="0.25">
      <c r="A418" t="s">
        <v>414</v>
      </c>
      <c r="B418">
        <v>73499</v>
      </c>
      <c r="C418">
        <v>30148</v>
      </c>
      <c r="D418">
        <v>14300</v>
      </c>
      <c r="E418">
        <v>2007</v>
      </c>
      <c r="F418">
        <v>29511</v>
      </c>
      <c r="G418">
        <v>3509.4</v>
      </c>
      <c r="H418">
        <v>133370</v>
      </c>
      <c r="I418">
        <v>57737</v>
      </c>
      <c r="J418">
        <v>71779</v>
      </c>
      <c r="K418">
        <v>24060</v>
      </c>
      <c r="L418">
        <v>386010</v>
      </c>
      <c r="M418">
        <v>274220</v>
      </c>
      <c r="N418">
        <v>92257</v>
      </c>
      <c r="O418">
        <v>53247</v>
      </c>
      <c r="P418">
        <v>307300</v>
      </c>
      <c r="Q418">
        <v>91810</v>
      </c>
      <c r="R418">
        <v>205400</v>
      </c>
      <c r="S418">
        <v>29102</v>
      </c>
      <c r="T418">
        <v>427590</v>
      </c>
      <c r="U418">
        <v>346780</v>
      </c>
      <c r="V418">
        <v>96577</v>
      </c>
      <c r="W418">
        <v>31539</v>
      </c>
      <c r="X418">
        <v>468290</v>
      </c>
      <c r="Y418">
        <v>2000.4</v>
      </c>
    </row>
    <row r="419" spans="1:25" x14ac:dyDescent="0.25">
      <c r="A419" t="s">
        <v>415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886.94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</row>
    <row r="420" spans="1:25" x14ac:dyDescent="0.25">
      <c r="A420" t="s">
        <v>416</v>
      </c>
      <c r="B420">
        <v>656.56</v>
      </c>
      <c r="C420">
        <v>88.012</v>
      </c>
      <c r="D420">
        <v>42.634999999999998</v>
      </c>
      <c r="E420">
        <v>30.186</v>
      </c>
      <c r="F420">
        <v>133.57</v>
      </c>
      <c r="G420">
        <v>786.74</v>
      </c>
      <c r="H420">
        <v>35970</v>
      </c>
      <c r="I420">
        <v>52407</v>
      </c>
      <c r="J420">
        <v>9679.9</v>
      </c>
      <c r="K420">
        <v>30487</v>
      </c>
      <c r="L420">
        <v>1370</v>
      </c>
      <c r="M420">
        <v>2519.6999999999998</v>
      </c>
      <c r="N420">
        <v>1269.9000000000001</v>
      </c>
      <c r="O420">
        <v>7.9332000000000003</v>
      </c>
      <c r="P420">
        <v>5453.3</v>
      </c>
      <c r="Q420">
        <v>6459.3</v>
      </c>
      <c r="R420">
        <v>12300</v>
      </c>
      <c r="S420">
        <v>74705</v>
      </c>
      <c r="T420">
        <v>4475</v>
      </c>
      <c r="U420">
        <v>501.57</v>
      </c>
      <c r="V420">
        <v>0</v>
      </c>
      <c r="W420">
        <v>0</v>
      </c>
      <c r="X420">
        <v>2382.6</v>
      </c>
      <c r="Y420">
        <v>7693.1</v>
      </c>
    </row>
    <row r="421" spans="1:25" x14ac:dyDescent="0.25">
      <c r="A421" t="s">
        <v>41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1034.5</v>
      </c>
      <c r="H421">
        <v>1164.5</v>
      </c>
      <c r="I421">
        <v>3380.5</v>
      </c>
      <c r="J421">
        <v>0</v>
      </c>
      <c r="K421">
        <v>3024.1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2080.3000000000002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</row>
    <row r="422" spans="1:25" x14ac:dyDescent="0.25">
      <c r="A422" t="s">
        <v>418</v>
      </c>
      <c r="B422">
        <v>2961.6</v>
      </c>
      <c r="C422">
        <v>2140.1999999999998</v>
      </c>
      <c r="D422">
        <v>397.48</v>
      </c>
      <c r="E422">
        <v>0</v>
      </c>
      <c r="F422">
        <v>0</v>
      </c>
      <c r="G422">
        <v>0</v>
      </c>
      <c r="H422">
        <v>69.962999999999994</v>
      </c>
      <c r="I422">
        <v>28.795999999999999</v>
      </c>
      <c r="J422">
        <v>58.704999999999998</v>
      </c>
      <c r="K422">
        <v>0</v>
      </c>
      <c r="L422">
        <v>8330.4</v>
      </c>
      <c r="M422">
        <v>5208.1000000000004</v>
      </c>
      <c r="N422">
        <v>1991.2</v>
      </c>
      <c r="O422">
        <v>670.11</v>
      </c>
      <c r="P422">
        <v>0</v>
      </c>
      <c r="Q422">
        <v>0</v>
      </c>
      <c r="R422">
        <v>2062.9</v>
      </c>
      <c r="S422">
        <v>0</v>
      </c>
      <c r="T422">
        <v>12463</v>
      </c>
      <c r="U422">
        <v>12141</v>
      </c>
      <c r="V422">
        <v>1712</v>
      </c>
      <c r="W422">
        <v>22.838999999999999</v>
      </c>
      <c r="X422">
        <v>0</v>
      </c>
      <c r="Y422">
        <v>0</v>
      </c>
    </row>
    <row r="423" spans="1:25" x14ac:dyDescent="0.25">
      <c r="A423" t="s">
        <v>419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1536.4</v>
      </c>
      <c r="I423">
        <v>4105</v>
      </c>
      <c r="J423">
        <v>0</v>
      </c>
      <c r="K423">
        <v>6265.9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7298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</row>
    <row r="424" spans="1:25" x14ac:dyDescent="0.25">
      <c r="A424" t="s">
        <v>420</v>
      </c>
      <c r="B424">
        <v>217.96</v>
      </c>
      <c r="C424">
        <v>162.61000000000001</v>
      </c>
      <c r="D424">
        <v>0</v>
      </c>
      <c r="E424">
        <v>0</v>
      </c>
      <c r="F424">
        <v>0</v>
      </c>
      <c r="G424">
        <v>0</v>
      </c>
      <c r="H424">
        <v>5492.9</v>
      </c>
      <c r="I424">
        <v>12572</v>
      </c>
      <c r="J424">
        <v>1680.3</v>
      </c>
      <c r="K424">
        <v>5945.9</v>
      </c>
      <c r="L424">
        <v>350.33</v>
      </c>
      <c r="M424">
        <v>209.05</v>
      </c>
      <c r="N424">
        <v>0</v>
      </c>
      <c r="O424">
        <v>0</v>
      </c>
      <c r="P424">
        <v>537.76</v>
      </c>
      <c r="Q424">
        <v>294.83</v>
      </c>
      <c r="R424">
        <v>2424.4</v>
      </c>
      <c r="S424">
        <v>18048</v>
      </c>
      <c r="T424">
        <v>2930</v>
      </c>
      <c r="U424">
        <v>34564</v>
      </c>
      <c r="V424">
        <v>0</v>
      </c>
      <c r="W424">
        <v>0</v>
      </c>
      <c r="X424">
        <v>1162.9000000000001</v>
      </c>
      <c r="Y424">
        <v>2509.8000000000002</v>
      </c>
    </row>
    <row r="425" spans="1:25" x14ac:dyDescent="0.25">
      <c r="A425" t="s">
        <v>421</v>
      </c>
      <c r="B425">
        <v>16270</v>
      </c>
      <c r="C425">
        <v>6984.5</v>
      </c>
      <c r="D425">
        <v>2845</v>
      </c>
      <c r="E425">
        <v>591.26</v>
      </c>
      <c r="F425">
        <v>0</v>
      </c>
      <c r="G425">
        <v>844.48</v>
      </c>
      <c r="H425">
        <v>7730.1</v>
      </c>
      <c r="I425">
        <v>2778.2</v>
      </c>
      <c r="J425">
        <v>12037</v>
      </c>
      <c r="K425">
        <v>411.96</v>
      </c>
      <c r="L425">
        <v>43632</v>
      </c>
      <c r="M425">
        <v>26078</v>
      </c>
      <c r="N425">
        <v>8912.2999999999993</v>
      </c>
      <c r="O425">
        <v>3906.3</v>
      </c>
      <c r="P425">
        <v>5224.2</v>
      </c>
      <c r="Q425">
        <v>3942.8</v>
      </c>
      <c r="R425">
        <v>35648</v>
      </c>
      <c r="S425">
        <v>2199.5</v>
      </c>
      <c r="T425">
        <v>69154</v>
      </c>
      <c r="U425">
        <v>51280</v>
      </c>
      <c r="V425">
        <v>5045.1000000000004</v>
      </c>
      <c r="W425">
        <v>370.18</v>
      </c>
      <c r="X425">
        <v>2219.1999999999998</v>
      </c>
      <c r="Y425">
        <v>12061</v>
      </c>
    </row>
    <row r="426" spans="1:25" x14ac:dyDescent="0.25">
      <c r="A426" t="s">
        <v>422</v>
      </c>
      <c r="B426">
        <v>157040</v>
      </c>
      <c r="C426">
        <v>111960</v>
      </c>
      <c r="D426">
        <v>43414</v>
      </c>
      <c r="E426">
        <v>19464</v>
      </c>
      <c r="F426">
        <v>2336.9</v>
      </c>
      <c r="G426">
        <v>4790.3999999999996</v>
      </c>
      <c r="H426">
        <v>428860</v>
      </c>
      <c r="I426">
        <v>113530</v>
      </c>
      <c r="J426">
        <v>324900</v>
      </c>
      <c r="K426">
        <v>49228</v>
      </c>
      <c r="L426">
        <v>489390</v>
      </c>
      <c r="M426">
        <v>500510</v>
      </c>
      <c r="N426">
        <v>267530</v>
      </c>
      <c r="O426">
        <v>136590</v>
      </c>
      <c r="P426">
        <v>21349</v>
      </c>
      <c r="Q426">
        <v>13013</v>
      </c>
      <c r="R426">
        <v>454730</v>
      </c>
      <c r="S426">
        <v>191070</v>
      </c>
      <c r="T426">
        <v>376740</v>
      </c>
      <c r="U426">
        <v>317940</v>
      </c>
      <c r="V426">
        <v>73753</v>
      </c>
      <c r="W426">
        <v>35143</v>
      </c>
      <c r="X426">
        <v>21262</v>
      </c>
      <c r="Y426">
        <v>28643</v>
      </c>
    </row>
    <row r="427" spans="1:25" x14ac:dyDescent="0.25">
      <c r="A427" t="s">
        <v>423</v>
      </c>
      <c r="B427">
        <v>36726</v>
      </c>
      <c r="C427">
        <v>27253</v>
      </c>
      <c r="D427">
        <v>11166</v>
      </c>
      <c r="E427">
        <v>4372.5</v>
      </c>
      <c r="F427">
        <v>0</v>
      </c>
      <c r="G427">
        <v>223.17</v>
      </c>
      <c r="H427">
        <v>11501</v>
      </c>
      <c r="I427">
        <v>4980.3</v>
      </c>
      <c r="J427">
        <v>1678.7</v>
      </c>
      <c r="K427">
        <v>7395.3</v>
      </c>
      <c r="L427">
        <v>57039</v>
      </c>
      <c r="M427">
        <v>33459</v>
      </c>
      <c r="N427">
        <v>20084</v>
      </c>
      <c r="O427">
        <v>9883.1</v>
      </c>
      <c r="P427">
        <v>2757.3</v>
      </c>
      <c r="Q427">
        <v>1623.4</v>
      </c>
      <c r="R427">
        <v>14899</v>
      </c>
      <c r="S427">
        <v>3891.6</v>
      </c>
      <c r="T427">
        <v>73116</v>
      </c>
      <c r="U427">
        <v>56651</v>
      </c>
      <c r="V427">
        <v>11288</v>
      </c>
      <c r="W427">
        <v>4637.8999999999996</v>
      </c>
      <c r="X427">
        <v>480.57</v>
      </c>
      <c r="Y427">
        <v>1006.1</v>
      </c>
    </row>
    <row r="428" spans="1:25" x14ac:dyDescent="0.25">
      <c r="A428" t="s">
        <v>424</v>
      </c>
      <c r="B428">
        <v>36158</v>
      </c>
      <c r="C428">
        <v>21648</v>
      </c>
      <c r="D428">
        <v>8402</v>
      </c>
      <c r="E428">
        <v>2367.4</v>
      </c>
      <c r="F428">
        <v>7358.9</v>
      </c>
      <c r="G428">
        <v>10450</v>
      </c>
      <c r="H428">
        <v>5220.8999999999996</v>
      </c>
      <c r="I428">
        <v>10838</v>
      </c>
      <c r="J428">
        <v>953.91</v>
      </c>
      <c r="K428">
        <v>1559.1</v>
      </c>
      <c r="L428">
        <v>101250</v>
      </c>
      <c r="M428">
        <v>45168</v>
      </c>
      <c r="N428">
        <v>2557.3000000000002</v>
      </c>
      <c r="O428">
        <v>0</v>
      </c>
      <c r="P428">
        <v>38471</v>
      </c>
      <c r="Q428">
        <v>18161</v>
      </c>
      <c r="R428">
        <v>4762.6000000000004</v>
      </c>
      <c r="S428">
        <v>29622</v>
      </c>
      <c r="T428">
        <v>29046</v>
      </c>
      <c r="U428">
        <v>5615.9</v>
      </c>
      <c r="V428">
        <v>0</v>
      </c>
      <c r="W428">
        <v>0</v>
      </c>
      <c r="X428">
        <v>8900.2999999999993</v>
      </c>
      <c r="Y428">
        <v>7163.4</v>
      </c>
    </row>
    <row r="429" spans="1:25" x14ac:dyDescent="0.25">
      <c r="A429" t="s">
        <v>425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463.19</v>
      </c>
      <c r="I429">
        <v>54.744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39.43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757.72</v>
      </c>
      <c r="W429">
        <v>0</v>
      </c>
      <c r="X429">
        <v>0</v>
      </c>
      <c r="Y429">
        <v>2369.3000000000002</v>
      </c>
    </row>
    <row r="430" spans="1:25" x14ac:dyDescent="0.25">
      <c r="A430" t="s">
        <v>426</v>
      </c>
      <c r="B430">
        <v>146.09</v>
      </c>
      <c r="C430">
        <v>0</v>
      </c>
      <c r="D430">
        <v>0</v>
      </c>
      <c r="E430">
        <v>0</v>
      </c>
      <c r="F430">
        <v>117.9</v>
      </c>
      <c r="G430">
        <v>636.74</v>
      </c>
      <c r="H430">
        <v>12475</v>
      </c>
      <c r="I430">
        <v>4384.8999999999996</v>
      </c>
      <c r="J430">
        <v>406.67</v>
      </c>
      <c r="K430">
        <v>5656.7</v>
      </c>
      <c r="L430">
        <v>5.6619000000000002</v>
      </c>
      <c r="M430">
        <v>0</v>
      </c>
      <c r="N430">
        <v>0</v>
      </c>
      <c r="O430">
        <v>0</v>
      </c>
      <c r="P430">
        <v>1088.2</v>
      </c>
      <c r="Q430">
        <v>2048</v>
      </c>
      <c r="R430">
        <v>377.66</v>
      </c>
      <c r="S430">
        <v>4048.2</v>
      </c>
      <c r="T430">
        <v>0</v>
      </c>
      <c r="U430">
        <v>0</v>
      </c>
      <c r="V430">
        <v>0</v>
      </c>
      <c r="W430">
        <v>0</v>
      </c>
      <c r="X430">
        <v>566.13</v>
      </c>
      <c r="Y430">
        <v>3279.4</v>
      </c>
    </row>
    <row r="431" spans="1:25" x14ac:dyDescent="0.25">
      <c r="A431" t="s">
        <v>427</v>
      </c>
      <c r="B431">
        <v>16896</v>
      </c>
      <c r="C431">
        <v>16380</v>
      </c>
      <c r="D431">
        <v>4507.6000000000004</v>
      </c>
      <c r="E431">
        <v>1058.7</v>
      </c>
      <c r="F431">
        <v>250.6</v>
      </c>
      <c r="G431">
        <v>0</v>
      </c>
      <c r="H431">
        <v>5131.6000000000004</v>
      </c>
      <c r="I431">
        <v>1443.5</v>
      </c>
      <c r="J431">
        <v>3059.2</v>
      </c>
      <c r="K431">
        <v>951.89</v>
      </c>
      <c r="L431">
        <v>45475</v>
      </c>
      <c r="M431">
        <v>35584</v>
      </c>
      <c r="N431">
        <v>15415</v>
      </c>
      <c r="O431">
        <v>6142.5</v>
      </c>
      <c r="P431">
        <v>936.18</v>
      </c>
      <c r="Q431">
        <v>163.31</v>
      </c>
      <c r="R431">
        <v>10728</v>
      </c>
      <c r="S431">
        <v>2279.6</v>
      </c>
      <c r="T431">
        <v>74746</v>
      </c>
      <c r="U431">
        <v>57981</v>
      </c>
      <c r="V431">
        <v>8822.5</v>
      </c>
      <c r="W431">
        <v>3026.8</v>
      </c>
      <c r="X431">
        <v>0</v>
      </c>
      <c r="Y431">
        <v>534.04999999999995</v>
      </c>
    </row>
    <row r="432" spans="1:25" x14ac:dyDescent="0.25">
      <c r="A432" t="s">
        <v>428</v>
      </c>
      <c r="B432">
        <v>3590.8</v>
      </c>
      <c r="C432">
        <v>1503.4</v>
      </c>
      <c r="D432">
        <v>854.64</v>
      </c>
      <c r="E432">
        <v>207.14</v>
      </c>
      <c r="F432">
        <v>0</v>
      </c>
      <c r="G432">
        <v>0</v>
      </c>
      <c r="H432">
        <v>1411.8</v>
      </c>
      <c r="I432">
        <v>0</v>
      </c>
      <c r="J432">
        <v>1002.8</v>
      </c>
      <c r="K432">
        <v>0</v>
      </c>
      <c r="L432">
        <v>12151</v>
      </c>
      <c r="M432">
        <v>7690</v>
      </c>
      <c r="N432">
        <v>2212.6</v>
      </c>
      <c r="O432">
        <v>453.48</v>
      </c>
      <c r="P432">
        <v>0</v>
      </c>
      <c r="Q432">
        <v>0</v>
      </c>
      <c r="R432">
        <v>5643.6</v>
      </c>
      <c r="S432">
        <v>0</v>
      </c>
      <c r="T432">
        <v>28373</v>
      </c>
      <c r="U432">
        <v>14025</v>
      </c>
      <c r="V432">
        <v>1589</v>
      </c>
      <c r="W432">
        <v>0</v>
      </c>
      <c r="X432">
        <v>0</v>
      </c>
      <c r="Y432">
        <v>0</v>
      </c>
    </row>
    <row r="433" spans="1:25" x14ac:dyDescent="0.25">
      <c r="A433" t="s">
        <v>429</v>
      </c>
      <c r="B433">
        <v>5451.5</v>
      </c>
      <c r="C433">
        <v>2491.1999999999998</v>
      </c>
      <c r="D433">
        <v>665.33</v>
      </c>
      <c r="E433">
        <v>197.64</v>
      </c>
      <c r="F433">
        <v>2512.5</v>
      </c>
      <c r="G433">
        <v>2249</v>
      </c>
      <c r="H433">
        <v>10137</v>
      </c>
      <c r="I433">
        <v>7521.9</v>
      </c>
      <c r="J433">
        <v>3692.7</v>
      </c>
      <c r="K433">
        <v>2466.8000000000002</v>
      </c>
      <c r="L433">
        <v>17582</v>
      </c>
      <c r="M433">
        <v>10795</v>
      </c>
      <c r="N433">
        <v>3925</v>
      </c>
      <c r="O433">
        <v>2119.1999999999998</v>
      </c>
      <c r="P433">
        <v>16758</v>
      </c>
      <c r="Q433">
        <v>35066</v>
      </c>
      <c r="R433">
        <v>5783.8</v>
      </c>
      <c r="S433">
        <v>2256.1999999999998</v>
      </c>
      <c r="T433">
        <v>15979</v>
      </c>
      <c r="U433">
        <v>10416</v>
      </c>
      <c r="V433">
        <v>1492.4</v>
      </c>
      <c r="W433">
        <v>803.69</v>
      </c>
      <c r="X433">
        <v>20814</v>
      </c>
      <c r="Y433">
        <v>54467</v>
      </c>
    </row>
    <row r="434" spans="1:25" x14ac:dyDescent="0.25">
      <c r="A434" t="s">
        <v>430</v>
      </c>
      <c r="B434">
        <v>8888.5</v>
      </c>
      <c r="C434">
        <v>6221.7</v>
      </c>
      <c r="D434">
        <v>2827.7</v>
      </c>
      <c r="E434">
        <v>1113.7</v>
      </c>
      <c r="F434">
        <v>38.601999999999997</v>
      </c>
      <c r="G434">
        <v>0</v>
      </c>
      <c r="H434">
        <v>2890.9</v>
      </c>
      <c r="I434">
        <v>574.61</v>
      </c>
      <c r="J434">
        <v>1713.9</v>
      </c>
      <c r="K434">
        <v>1701</v>
      </c>
      <c r="L434">
        <v>27509</v>
      </c>
      <c r="M434">
        <v>20196</v>
      </c>
      <c r="N434">
        <v>0</v>
      </c>
      <c r="O434">
        <v>4695.8999999999996</v>
      </c>
      <c r="P434">
        <v>0</v>
      </c>
      <c r="Q434">
        <v>0</v>
      </c>
      <c r="R434">
        <v>19685</v>
      </c>
      <c r="S434">
        <v>0</v>
      </c>
      <c r="T434">
        <v>55297</v>
      </c>
      <c r="U434">
        <v>31243</v>
      </c>
      <c r="V434">
        <v>7266.6</v>
      </c>
      <c r="W434">
        <v>3025.1</v>
      </c>
      <c r="X434">
        <v>0</v>
      </c>
      <c r="Y434">
        <v>0</v>
      </c>
    </row>
    <row r="435" spans="1:25" x14ac:dyDescent="0.25">
      <c r="A435" t="s">
        <v>431</v>
      </c>
      <c r="B435">
        <v>7739.9</v>
      </c>
      <c r="C435">
        <v>4543.3999999999996</v>
      </c>
      <c r="D435">
        <v>685.32</v>
      </c>
      <c r="E435">
        <v>71.546000000000006</v>
      </c>
      <c r="F435">
        <v>2042.2</v>
      </c>
      <c r="G435">
        <v>7055.5</v>
      </c>
      <c r="H435">
        <v>613570</v>
      </c>
      <c r="I435">
        <v>512710</v>
      </c>
      <c r="J435">
        <v>397940</v>
      </c>
      <c r="K435">
        <v>374300</v>
      </c>
      <c r="L435">
        <v>61193</v>
      </c>
      <c r="M435">
        <v>52117</v>
      </c>
      <c r="N435">
        <v>23038</v>
      </c>
      <c r="O435">
        <v>7697.5</v>
      </c>
      <c r="P435">
        <v>37706</v>
      </c>
      <c r="Q435">
        <v>52134</v>
      </c>
      <c r="R435">
        <v>254780</v>
      </c>
      <c r="S435">
        <v>669450</v>
      </c>
      <c r="T435">
        <v>19165</v>
      </c>
      <c r="U435">
        <v>14053</v>
      </c>
      <c r="V435">
        <v>2347.1</v>
      </c>
      <c r="W435">
        <v>39.670999999999999</v>
      </c>
      <c r="X435">
        <v>38511</v>
      </c>
      <c r="Y435">
        <v>75760</v>
      </c>
    </row>
    <row r="436" spans="1:25" x14ac:dyDescent="0.25">
      <c r="A436" t="s">
        <v>432</v>
      </c>
      <c r="B436">
        <v>519.94000000000005</v>
      </c>
      <c r="C436">
        <v>0</v>
      </c>
      <c r="D436">
        <v>0</v>
      </c>
      <c r="E436">
        <v>0</v>
      </c>
      <c r="F436">
        <v>492.32</v>
      </c>
      <c r="G436">
        <v>4131.3</v>
      </c>
      <c r="H436">
        <v>9406.9</v>
      </c>
      <c r="I436">
        <v>7892.5</v>
      </c>
      <c r="J436">
        <v>1617.5</v>
      </c>
      <c r="K436">
        <v>10561</v>
      </c>
      <c r="L436">
        <v>912.32</v>
      </c>
      <c r="M436">
        <v>368.89</v>
      </c>
      <c r="N436">
        <v>225.91</v>
      </c>
      <c r="O436">
        <v>0</v>
      </c>
      <c r="P436">
        <v>5909.6</v>
      </c>
      <c r="Q436">
        <v>11620</v>
      </c>
      <c r="R436">
        <v>1003.7</v>
      </c>
      <c r="S436">
        <v>13411</v>
      </c>
      <c r="T436">
        <v>1262.5</v>
      </c>
      <c r="U436">
        <v>1130.2</v>
      </c>
      <c r="V436">
        <v>0</v>
      </c>
      <c r="W436">
        <v>0</v>
      </c>
      <c r="X436">
        <v>3770.1</v>
      </c>
      <c r="Y436">
        <v>14552</v>
      </c>
    </row>
    <row r="437" spans="1:25" x14ac:dyDescent="0.25">
      <c r="A437" t="s">
        <v>433</v>
      </c>
      <c r="B437">
        <v>9159.7000000000007</v>
      </c>
      <c r="C437">
        <v>8595.2000000000007</v>
      </c>
      <c r="D437">
        <v>2097</v>
      </c>
      <c r="E437">
        <v>617.70000000000005</v>
      </c>
      <c r="F437">
        <v>315.81</v>
      </c>
      <c r="G437">
        <v>2238.9</v>
      </c>
      <c r="H437">
        <v>6061.1</v>
      </c>
      <c r="I437">
        <v>9904.9</v>
      </c>
      <c r="J437">
        <v>442.57</v>
      </c>
      <c r="K437">
        <v>124.19</v>
      </c>
      <c r="L437">
        <v>24509</v>
      </c>
      <c r="M437">
        <v>21374</v>
      </c>
      <c r="N437">
        <v>8430.9</v>
      </c>
      <c r="O437">
        <v>2960.9</v>
      </c>
      <c r="P437">
        <v>8362.7000000000007</v>
      </c>
      <c r="Q437">
        <v>17365</v>
      </c>
      <c r="R437">
        <v>7611.1</v>
      </c>
      <c r="S437">
        <v>3835.3</v>
      </c>
      <c r="T437">
        <v>39062</v>
      </c>
      <c r="U437">
        <v>35874</v>
      </c>
      <c r="V437">
        <v>3442.4</v>
      </c>
      <c r="W437">
        <v>0</v>
      </c>
      <c r="X437">
        <v>9108.7999999999993</v>
      </c>
      <c r="Y437">
        <v>22749</v>
      </c>
    </row>
    <row r="438" spans="1:25" x14ac:dyDescent="0.25">
      <c r="A438" t="s">
        <v>434</v>
      </c>
      <c r="B438">
        <v>2461.1</v>
      </c>
      <c r="C438">
        <v>529.48</v>
      </c>
      <c r="D438">
        <v>0</v>
      </c>
      <c r="E438">
        <v>0</v>
      </c>
      <c r="F438">
        <v>1678.2</v>
      </c>
      <c r="G438">
        <v>1435.4</v>
      </c>
      <c r="H438">
        <v>3149.9</v>
      </c>
      <c r="I438">
        <v>13549</v>
      </c>
      <c r="J438">
        <v>2298.6</v>
      </c>
      <c r="K438">
        <v>19855</v>
      </c>
      <c r="L438">
        <v>5966.2</v>
      </c>
      <c r="M438">
        <v>2555.3000000000002</v>
      </c>
      <c r="N438">
        <v>214.65</v>
      </c>
      <c r="O438">
        <v>0</v>
      </c>
      <c r="P438">
        <v>10426</v>
      </c>
      <c r="Q438">
        <v>17802</v>
      </c>
      <c r="R438">
        <v>1858.4</v>
      </c>
      <c r="S438">
        <v>7987</v>
      </c>
      <c r="T438">
        <v>7773.8</v>
      </c>
      <c r="U438">
        <v>3111.4</v>
      </c>
      <c r="V438">
        <v>0</v>
      </c>
      <c r="W438">
        <v>0</v>
      </c>
      <c r="X438">
        <v>11268</v>
      </c>
      <c r="Y438">
        <v>54014</v>
      </c>
    </row>
    <row r="439" spans="1:25" x14ac:dyDescent="0.25">
      <c r="A439" t="s">
        <v>435</v>
      </c>
      <c r="B439">
        <v>214.4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48.36000000000001</v>
      </c>
      <c r="J439">
        <v>0</v>
      </c>
      <c r="K439">
        <v>0</v>
      </c>
      <c r="L439">
        <v>337.45</v>
      </c>
      <c r="M439">
        <v>189.13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1106.8</v>
      </c>
      <c r="U439">
        <v>619.03</v>
      </c>
      <c r="V439">
        <v>0</v>
      </c>
      <c r="W439">
        <v>0</v>
      </c>
      <c r="X439">
        <v>0</v>
      </c>
      <c r="Y439">
        <v>0</v>
      </c>
    </row>
    <row r="440" spans="1:25" x14ac:dyDescent="0.25">
      <c r="A440" t="s">
        <v>436</v>
      </c>
      <c r="B440">
        <v>4479.8</v>
      </c>
      <c r="C440">
        <v>4011.6</v>
      </c>
      <c r="D440">
        <v>1394.4</v>
      </c>
      <c r="E440">
        <v>0</v>
      </c>
      <c r="F440">
        <v>3135.7</v>
      </c>
      <c r="G440">
        <v>2772.6</v>
      </c>
      <c r="H440">
        <v>0</v>
      </c>
      <c r="I440">
        <v>0</v>
      </c>
      <c r="J440">
        <v>0</v>
      </c>
      <c r="K440">
        <v>371.06</v>
      </c>
      <c r="L440">
        <v>0</v>
      </c>
      <c r="M440">
        <v>0</v>
      </c>
      <c r="N440">
        <v>0</v>
      </c>
      <c r="O440">
        <v>0</v>
      </c>
      <c r="P440">
        <v>18443</v>
      </c>
      <c r="Q440">
        <v>26584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16536</v>
      </c>
      <c r="Y440">
        <v>33701</v>
      </c>
    </row>
    <row r="441" spans="1:25" x14ac:dyDescent="0.25">
      <c r="A441" t="s">
        <v>437</v>
      </c>
      <c r="B441">
        <v>17685</v>
      </c>
      <c r="C441">
        <v>10090</v>
      </c>
      <c r="D441">
        <v>3816.6</v>
      </c>
      <c r="E441">
        <v>1175.5</v>
      </c>
      <c r="F441">
        <v>9637.6</v>
      </c>
      <c r="G441">
        <v>10603</v>
      </c>
      <c r="H441">
        <v>184420</v>
      </c>
      <c r="I441">
        <v>319210</v>
      </c>
      <c r="J441">
        <v>87123</v>
      </c>
      <c r="K441">
        <v>271720</v>
      </c>
      <c r="L441">
        <v>58880</v>
      </c>
      <c r="M441">
        <v>27682</v>
      </c>
      <c r="N441">
        <v>13746</v>
      </c>
      <c r="O441">
        <v>5937.5</v>
      </c>
      <c r="P441">
        <v>76932</v>
      </c>
      <c r="Q441">
        <v>108740</v>
      </c>
      <c r="R441">
        <v>89618</v>
      </c>
      <c r="S441">
        <v>274640</v>
      </c>
      <c r="T441">
        <v>87011</v>
      </c>
      <c r="U441">
        <v>36599</v>
      </c>
      <c r="V441">
        <v>3506.2</v>
      </c>
      <c r="W441">
        <v>1515.2</v>
      </c>
      <c r="X441">
        <v>102440</v>
      </c>
      <c r="Y441">
        <v>206040</v>
      </c>
    </row>
    <row r="442" spans="1:25" x14ac:dyDescent="0.25">
      <c r="A442" t="s">
        <v>438</v>
      </c>
      <c r="B442">
        <v>2359.5</v>
      </c>
      <c r="C442">
        <v>315.01</v>
      </c>
      <c r="D442">
        <v>204.02</v>
      </c>
      <c r="E442">
        <v>0</v>
      </c>
      <c r="F442">
        <v>20.914999999999999</v>
      </c>
      <c r="G442">
        <v>36.308999999999997</v>
      </c>
      <c r="H442">
        <v>23345</v>
      </c>
      <c r="I442">
        <v>12203</v>
      </c>
      <c r="J442">
        <v>10079</v>
      </c>
      <c r="K442">
        <v>6236.4</v>
      </c>
      <c r="L442">
        <v>6190.4</v>
      </c>
      <c r="M442">
        <v>2097.9</v>
      </c>
      <c r="N442">
        <v>1744.3</v>
      </c>
      <c r="O442">
        <v>309.70999999999998</v>
      </c>
      <c r="P442">
        <v>968.03</v>
      </c>
      <c r="Q442">
        <v>532.52</v>
      </c>
      <c r="R442">
        <v>11519</v>
      </c>
      <c r="S442">
        <v>132920</v>
      </c>
      <c r="T442">
        <v>9646.1</v>
      </c>
      <c r="U442">
        <v>4025.3</v>
      </c>
      <c r="V442">
        <v>0</v>
      </c>
      <c r="W442">
        <v>157.94999999999999</v>
      </c>
      <c r="X442">
        <v>1062.8</v>
      </c>
      <c r="Y442">
        <v>1226</v>
      </c>
    </row>
    <row r="443" spans="1:25" x14ac:dyDescent="0.25">
      <c r="A443" t="s">
        <v>439</v>
      </c>
      <c r="B443">
        <v>0</v>
      </c>
      <c r="C443">
        <v>8353.4</v>
      </c>
      <c r="D443">
        <v>5415.7</v>
      </c>
      <c r="E443">
        <v>0</v>
      </c>
      <c r="F443">
        <v>0</v>
      </c>
      <c r="G443">
        <v>1196.4000000000001</v>
      </c>
      <c r="H443">
        <v>9235.7999999999993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43281</v>
      </c>
      <c r="Q443">
        <v>10390</v>
      </c>
      <c r="R443">
        <v>0</v>
      </c>
      <c r="S443">
        <v>0</v>
      </c>
      <c r="T443">
        <v>6007.7</v>
      </c>
      <c r="U443">
        <v>1307.4000000000001</v>
      </c>
      <c r="V443">
        <v>0</v>
      </c>
      <c r="W443">
        <v>0</v>
      </c>
      <c r="X443">
        <v>39227</v>
      </c>
      <c r="Y443">
        <v>445.3</v>
      </c>
    </row>
    <row r="444" spans="1:25" x14ac:dyDescent="0.25">
      <c r="A444" t="s">
        <v>440</v>
      </c>
      <c r="B444">
        <v>211.85</v>
      </c>
      <c r="C444">
        <v>1417.2</v>
      </c>
      <c r="D444">
        <v>520.30999999999995</v>
      </c>
      <c r="E444">
        <v>674.6</v>
      </c>
      <c r="F444">
        <v>0</v>
      </c>
      <c r="G444">
        <v>69.855000000000004</v>
      </c>
      <c r="H444">
        <v>5129.8999999999996</v>
      </c>
      <c r="I444">
        <v>7012.3</v>
      </c>
      <c r="J444">
        <v>4662.3</v>
      </c>
      <c r="K444">
        <v>17908</v>
      </c>
      <c r="L444">
        <v>3051.7</v>
      </c>
      <c r="M444">
        <v>1219.2</v>
      </c>
      <c r="N444">
        <v>1464.2</v>
      </c>
      <c r="O444">
        <v>458.98</v>
      </c>
      <c r="P444">
        <v>112.11</v>
      </c>
      <c r="Q444">
        <v>0</v>
      </c>
      <c r="R444">
        <v>2611.1999999999998</v>
      </c>
      <c r="S444">
        <v>19313</v>
      </c>
      <c r="T444">
        <v>11413</v>
      </c>
      <c r="U444">
        <v>13803</v>
      </c>
      <c r="V444">
        <v>1538.4</v>
      </c>
      <c r="W444">
        <v>2907</v>
      </c>
      <c r="X444">
        <v>76.253</v>
      </c>
      <c r="Y444">
        <v>0</v>
      </c>
    </row>
    <row r="445" spans="1:25" x14ac:dyDescent="0.25">
      <c r="A445" t="s">
        <v>44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869.19</v>
      </c>
    </row>
    <row r="446" spans="1:25" x14ac:dyDescent="0.25">
      <c r="A446" t="s">
        <v>442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13241</v>
      </c>
      <c r="I446">
        <v>0</v>
      </c>
      <c r="J446">
        <v>0</v>
      </c>
      <c r="K446">
        <v>0</v>
      </c>
      <c r="L446">
        <v>0</v>
      </c>
      <c r="M446">
        <v>207.04</v>
      </c>
      <c r="N446">
        <v>65.503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1454.8</v>
      </c>
      <c r="U446">
        <v>778.62</v>
      </c>
      <c r="V446">
        <v>0</v>
      </c>
      <c r="W446">
        <v>0</v>
      </c>
      <c r="X446">
        <v>0</v>
      </c>
      <c r="Y446">
        <v>0</v>
      </c>
    </row>
    <row r="447" spans="1:25" x14ac:dyDescent="0.25">
      <c r="A447" t="s">
        <v>443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3932.4</v>
      </c>
      <c r="I447">
        <v>3254.5</v>
      </c>
      <c r="J447">
        <v>0</v>
      </c>
      <c r="K447">
        <v>0</v>
      </c>
      <c r="L447">
        <v>2665.8</v>
      </c>
      <c r="M447">
        <v>0</v>
      </c>
      <c r="N447">
        <v>0</v>
      </c>
      <c r="O447">
        <v>3031.7</v>
      </c>
      <c r="P447">
        <v>0</v>
      </c>
      <c r="Q447">
        <v>0</v>
      </c>
      <c r="R447">
        <v>2562.6999999999998</v>
      </c>
      <c r="S447">
        <v>732.64</v>
      </c>
      <c r="T447">
        <v>4098.8</v>
      </c>
      <c r="U447">
        <v>6848.3</v>
      </c>
      <c r="V447">
        <v>0</v>
      </c>
      <c r="W447">
        <v>11999</v>
      </c>
      <c r="X447">
        <v>0</v>
      </c>
      <c r="Y447">
        <v>0</v>
      </c>
    </row>
    <row r="448" spans="1:25" x14ac:dyDescent="0.25">
      <c r="A448" t="s">
        <v>444</v>
      </c>
      <c r="B448">
        <v>496.91</v>
      </c>
      <c r="C448">
        <v>212.93</v>
      </c>
      <c r="D448">
        <v>0</v>
      </c>
      <c r="E448">
        <v>0</v>
      </c>
      <c r="F448">
        <v>0</v>
      </c>
      <c r="G448">
        <v>0</v>
      </c>
      <c r="H448">
        <v>50.286000000000001</v>
      </c>
      <c r="I448">
        <v>0</v>
      </c>
      <c r="J448">
        <v>0</v>
      </c>
      <c r="K448">
        <v>506.97</v>
      </c>
      <c r="L448">
        <v>944.85</v>
      </c>
      <c r="M448">
        <v>584.12</v>
      </c>
      <c r="N448">
        <v>216.15</v>
      </c>
      <c r="O448">
        <v>64.866</v>
      </c>
      <c r="P448">
        <v>0</v>
      </c>
      <c r="Q448">
        <v>0</v>
      </c>
      <c r="R448">
        <v>365.38</v>
      </c>
      <c r="S448">
        <v>0</v>
      </c>
      <c r="T448">
        <v>2447.3000000000002</v>
      </c>
      <c r="U448">
        <v>1757.4</v>
      </c>
      <c r="V448">
        <v>0</v>
      </c>
      <c r="W448">
        <v>0</v>
      </c>
      <c r="X448">
        <v>0</v>
      </c>
      <c r="Y448">
        <v>0</v>
      </c>
    </row>
    <row r="449" spans="1:25" x14ac:dyDescent="0.25">
      <c r="A449" t="s">
        <v>445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451.44</v>
      </c>
      <c r="J449">
        <v>0</v>
      </c>
      <c r="K449">
        <v>773.58</v>
      </c>
      <c r="L449">
        <v>0</v>
      </c>
      <c r="M449">
        <v>23.847000000000001</v>
      </c>
      <c r="N449">
        <v>0</v>
      </c>
      <c r="O449">
        <v>0</v>
      </c>
      <c r="P449">
        <v>76.534999999999997</v>
      </c>
      <c r="Q449">
        <v>522.53</v>
      </c>
      <c r="R449">
        <v>0</v>
      </c>
      <c r="S449">
        <v>380.19</v>
      </c>
      <c r="T449">
        <v>0</v>
      </c>
      <c r="U449">
        <v>68.906999999999996</v>
      </c>
      <c r="V449">
        <v>0</v>
      </c>
      <c r="W449">
        <v>0</v>
      </c>
      <c r="X449">
        <v>205.69</v>
      </c>
      <c r="Y449">
        <v>381.28</v>
      </c>
    </row>
    <row r="450" spans="1:25" x14ac:dyDescent="0.25">
      <c r="A450" t="s">
        <v>446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768.38</v>
      </c>
      <c r="Q450">
        <v>1347.5</v>
      </c>
      <c r="R450">
        <v>0</v>
      </c>
      <c r="S450">
        <v>429.61</v>
      </c>
      <c r="T450">
        <v>0</v>
      </c>
      <c r="U450">
        <v>0</v>
      </c>
      <c r="V450">
        <v>0</v>
      </c>
      <c r="W450">
        <v>0</v>
      </c>
      <c r="X450">
        <v>1481.9</v>
      </c>
      <c r="Y450">
        <v>760.15</v>
      </c>
    </row>
    <row r="451" spans="1:25" x14ac:dyDescent="0.25">
      <c r="A451" t="s">
        <v>447</v>
      </c>
      <c r="B451">
        <v>167.07</v>
      </c>
      <c r="C451">
        <v>49.161999999999999</v>
      </c>
      <c r="D451">
        <v>33.161999999999999</v>
      </c>
      <c r="E451">
        <v>0</v>
      </c>
      <c r="F451">
        <v>102.85</v>
      </c>
      <c r="G451">
        <v>305.27999999999997</v>
      </c>
      <c r="H451">
        <v>3347.9</v>
      </c>
      <c r="I451">
        <v>856.77</v>
      </c>
      <c r="J451">
        <v>615.48</v>
      </c>
      <c r="K451">
        <v>359.63</v>
      </c>
      <c r="L451">
        <v>947.32</v>
      </c>
      <c r="M451">
        <v>787.58</v>
      </c>
      <c r="N451">
        <v>0</v>
      </c>
      <c r="O451">
        <v>0</v>
      </c>
      <c r="P451">
        <v>2447.4</v>
      </c>
      <c r="Q451">
        <v>3582.7</v>
      </c>
      <c r="R451">
        <v>660.4</v>
      </c>
      <c r="S451">
        <v>138.02000000000001</v>
      </c>
      <c r="T451">
        <v>1875.9</v>
      </c>
      <c r="U451">
        <v>631.16</v>
      </c>
      <c r="V451">
        <v>0</v>
      </c>
      <c r="W451">
        <v>0</v>
      </c>
      <c r="X451">
        <v>1251.3</v>
      </c>
      <c r="Y451">
        <v>4638.8</v>
      </c>
    </row>
    <row r="452" spans="1:25" x14ac:dyDescent="0.25">
      <c r="A452" t="s">
        <v>448</v>
      </c>
      <c r="B452">
        <v>9.3986999999999998</v>
      </c>
      <c r="C452">
        <v>0</v>
      </c>
      <c r="D452">
        <v>219.23</v>
      </c>
      <c r="E452">
        <v>76.98</v>
      </c>
      <c r="F452">
        <v>31.271999999999998</v>
      </c>
      <c r="G452">
        <v>0</v>
      </c>
      <c r="H452">
        <v>2217</v>
      </c>
      <c r="I452">
        <v>2796.4</v>
      </c>
      <c r="J452">
        <v>1110.4000000000001</v>
      </c>
      <c r="K452">
        <v>1151.5999999999999</v>
      </c>
      <c r="L452">
        <v>2767.5</v>
      </c>
      <c r="M452">
        <v>1244.5</v>
      </c>
      <c r="N452">
        <v>778.26</v>
      </c>
      <c r="O452">
        <v>314.76</v>
      </c>
      <c r="P452">
        <v>467.02</v>
      </c>
      <c r="Q452">
        <v>795.28</v>
      </c>
      <c r="R452">
        <v>1132.9000000000001</v>
      </c>
      <c r="S452">
        <v>1746.3</v>
      </c>
      <c r="T452">
        <v>3600.3</v>
      </c>
      <c r="U452">
        <v>1873.2</v>
      </c>
      <c r="V452">
        <v>134.37</v>
      </c>
      <c r="W452">
        <v>96.914000000000001</v>
      </c>
      <c r="X452">
        <v>637.77</v>
      </c>
      <c r="Y452">
        <v>1187.9000000000001</v>
      </c>
    </row>
    <row r="453" spans="1:25" x14ac:dyDescent="0.25">
      <c r="A453" t="s">
        <v>449</v>
      </c>
      <c r="B453">
        <v>2896.7</v>
      </c>
      <c r="C453">
        <v>1882.4</v>
      </c>
      <c r="D453">
        <v>0</v>
      </c>
      <c r="E453">
        <v>0</v>
      </c>
      <c r="F453">
        <v>21443</v>
      </c>
      <c r="G453">
        <v>19402</v>
      </c>
      <c r="H453">
        <v>5586.4</v>
      </c>
      <c r="I453">
        <v>3322.5</v>
      </c>
      <c r="J453">
        <v>0</v>
      </c>
      <c r="K453">
        <v>28146</v>
      </c>
      <c r="L453">
        <v>12282</v>
      </c>
      <c r="M453">
        <v>9040.9</v>
      </c>
      <c r="N453">
        <v>3576.1</v>
      </c>
      <c r="O453">
        <v>0</v>
      </c>
      <c r="P453">
        <v>123200</v>
      </c>
      <c r="Q453">
        <v>96312</v>
      </c>
      <c r="R453">
        <v>6655.1</v>
      </c>
      <c r="S453">
        <v>461.79</v>
      </c>
      <c r="T453">
        <v>11738</v>
      </c>
      <c r="U453">
        <v>7335.8</v>
      </c>
      <c r="V453">
        <v>1478.8</v>
      </c>
      <c r="W453">
        <v>509.97</v>
      </c>
      <c r="X453">
        <v>135920</v>
      </c>
      <c r="Y453">
        <v>136590</v>
      </c>
    </row>
    <row r="454" spans="1:25" x14ac:dyDescent="0.25">
      <c r="A454" t="s">
        <v>450</v>
      </c>
      <c r="B454">
        <v>890.4</v>
      </c>
      <c r="C454">
        <v>0</v>
      </c>
      <c r="D454">
        <v>161.47999999999999</v>
      </c>
      <c r="E454">
        <v>0</v>
      </c>
      <c r="F454">
        <v>781.58</v>
      </c>
      <c r="G454">
        <v>947.86</v>
      </c>
      <c r="H454">
        <v>11291</v>
      </c>
      <c r="I454">
        <v>230790</v>
      </c>
      <c r="J454">
        <v>770970</v>
      </c>
      <c r="K454">
        <v>1678300</v>
      </c>
      <c r="L454">
        <v>107260</v>
      </c>
      <c r="M454">
        <v>5576.6</v>
      </c>
      <c r="N454">
        <v>0</v>
      </c>
      <c r="O454">
        <v>0</v>
      </c>
      <c r="P454">
        <v>42276</v>
      </c>
      <c r="Q454">
        <v>32377</v>
      </c>
      <c r="R454">
        <v>10298</v>
      </c>
      <c r="S454">
        <v>276670</v>
      </c>
      <c r="T454">
        <v>4441.5</v>
      </c>
      <c r="U454">
        <v>14601</v>
      </c>
      <c r="V454">
        <v>0</v>
      </c>
      <c r="W454">
        <v>0</v>
      </c>
      <c r="X454">
        <v>26252</v>
      </c>
      <c r="Y454">
        <v>103720</v>
      </c>
    </row>
    <row r="455" spans="1:25" x14ac:dyDescent="0.25">
      <c r="A455" t="s">
        <v>451</v>
      </c>
      <c r="B455">
        <v>6125.3</v>
      </c>
      <c r="C455">
        <v>2014.5</v>
      </c>
      <c r="D455">
        <v>0</v>
      </c>
      <c r="E455">
        <v>0</v>
      </c>
      <c r="F455">
        <v>9271.4</v>
      </c>
      <c r="G455">
        <v>10514</v>
      </c>
      <c r="H455">
        <v>22615</v>
      </c>
      <c r="I455">
        <v>10946</v>
      </c>
      <c r="J455">
        <v>22811</v>
      </c>
      <c r="K455">
        <v>429870</v>
      </c>
      <c r="L455">
        <v>35500</v>
      </c>
      <c r="M455">
        <v>18607</v>
      </c>
      <c r="N455">
        <v>5463.4</v>
      </c>
      <c r="O455">
        <v>1647.7</v>
      </c>
      <c r="P455">
        <v>221200</v>
      </c>
      <c r="Q455">
        <v>215280</v>
      </c>
      <c r="R455">
        <v>22193</v>
      </c>
      <c r="S455">
        <v>420320</v>
      </c>
      <c r="T455">
        <v>44707</v>
      </c>
      <c r="U455">
        <v>28527</v>
      </c>
      <c r="V455">
        <v>2257.1999999999998</v>
      </c>
      <c r="W455">
        <v>0</v>
      </c>
      <c r="X455">
        <v>306560</v>
      </c>
      <c r="Y455">
        <v>107880</v>
      </c>
    </row>
    <row r="456" spans="1:25" x14ac:dyDescent="0.25">
      <c r="A456" t="s">
        <v>45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141.94</v>
      </c>
      <c r="L456">
        <v>0</v>
      </c>
      <c r="M456">
        <v>0</v>
      </c>
      <c r="N456">
        <v>0</v>
      </c>
      <c r="O456">
        <v>1978.5</v>
      </c>
      <c r="P456">
        <v>0</v>
      </c>
      <c r="Q456">
        <v>19330</v>
      </c>
      <c r="R456">
        <v>0</v>
      </c>
      <c r="S456">
        <v>3962.4</v>
      </c>
      <c r="T456">
        <v>2715.8</v>
      </c>
      <c r="U456">
        <v>4775.6000000000004</v>
      </c>
      <c r="V456">
        <v>0</v>
      </c>
      <c r="W456">
        <v>8219.7999999999993</v>
      </c>
      <c r="X456">
        <v>0</v>
      </c>
      <c r="Y456">
        <v>14512</v>
      </c>
    </row>
    <row r="457" spans="1:25" x14ac:dyDescent="0.25">
      <c r="A457" t="s">
        <v>453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419.1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410.43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</row>
    <row r="458" spans="1:25" x14ac:dyDescent="0.25">
      <c r="A458" t="s">
        <v>454</v>
      </c>
      <c r="B458">
        <v>1807.1</v>
      </c>
      <c r="C458">
        <v>0</v>
      </c>
      <c r="D458">
        <v>0</v>
      </c>
      <c r="E458">
        <v>0</v>
      </c>
      <c r="F458">
        <v>52.005000000000003</v>
      </c>
      <c r="G458">
        <v>4891.8</v>
      </c>
      <c r="H458">
        <v>4549.5</v>
      </c>
      <c r="I458">
        <v>10535</v>
      </c>
      <c r="J458">
        <v>1021.4</v>
      </c>
      <c r="K458">
        <v>14986</v>
      </c>
      <c r="L458">
        <v>2131.8000000000002</v>
      </c>
      <c r="M458">
        <v>1931.2</v>
      </c>
      <c r="N458">
        <v>644.22</v>
      </c>
      <c r="O458">
        <v>238.19</v>
      </c>
      <c r="P458">
        <v>3307.2</v>
      </c>
      <c r="Q458">
        <v>17317</v>
      </c>
      <c r="R458">
        <v>13215</v>
      </c>
      <c r="S458">
        <v>11694</v>
      </c>
      <c r="T458">
        <v>427.44</v>
      </c>
      <c r="U458">
        <v>1249.9000000000001</v>
      </c>
      <c r="V458">
        <v>0</v>
      </c>
      <c r="W458">
        <v>0</v>
      </c>
      <c r="X458">
        <v>2103</v>
      </c>
      <c r="Y458">
        <v>24706</v>
      </c>
    </row>
    <row r="459" spans="1:25" x14ac:dyDescent="0.25">
      <c r="A459" t="s">
        <v>455</v>
      </c>
      <c r="B459">
        <v>619.14</v>
      </c>
      <c r="C459">
        <v>0</v>
      </c>
      <c r="D459">
        <v>0</v>
      </c>
      <c r="E459">
        <v>0</v>
      </c>
      <c r="F459">
        <v>1320.7</v>
      </c>
      <c r="G459">
        <v>543.02</v>
      </c>
      <c r="H459">
        <v>1735.5</v>
      </c>
      <c r="I459">
        <v>1693.6</v>
      </c>
      <c r="J459">
        <v>643.95000000000005</v>
      </c>
      <c r="K459">
        <v>6911</v>
      </c>
      <c r="L459">
        <v>0</v>
      </c>
      <c r="M459">
        <v>0</v>
      </c>
      <c r="N459">
        <v>0</v>
      </c>
      <c r="O459">
        <v>0</v>
      </c>
      <c r="P459">
        <v>2831</v>
      </c>
      <c r="Q459">
        <v>7397.2</v>
      </c>
      <c r="R459">
        <v>0</v>
      </c>
      <c r="S459">
        <v>345.25</v>
      </c>
      <c r="T459">
        <v>420.49</v>
      </c>
      <c r="U459">
        <v>0</v>
      </c>
      <c r="V459">
        <v>0</v>
      </c>
      <c r="W459">
        <v>0</v>
      </c>
      <c r="X459">
        <v>2747.8</v>
      </c>
      <c r="Y459">
        <v>9248.9</v>
      </c>
    </row>
    <row r="460" spans="1:25" x14ac:dyDescent="0.25">
      <c r="A460" t="s">
        <v>456</v>
      </c>
      <c r="B460">
        <v>1735.1</v>
      </c>
      <c r="C460">
        <v>175.1</v>
      </c>
      <c r="D460">
        <v>0</v>
      </c>
      <c r="E460">
        <v>0</v>
      </c>
      <c r="F460">
        <v>0</v>
      </c>
      <c r="G460">
        <v>0</v>
      </c>
      <c r="H460">
        <v>2343.6</v>
      </c>
      <c r="I460">
        <v>4354.7</v>
      </c>
      <c r="J460">
        <v>0</v>
      </c>
      <c r="K460">
        <v>97.180999999999997</v>
      </c>
      <c r="L460">
        <v>3595</v>
      </c>
      <c r="M460">
        <v>2199</v>
      </c>
      <c r="N460">
        <v>0</v>
      </c>
      <c r="O460">
        <v>0</v>
      </c>
      <c r="P460">
        <v>0</v>
      </c>
      <c r="Q460">
        <v>3412.6</v>
      </c>
      <c r="R460">
        <v>915.55</v>
      </c>
      <c r="S460">
        <v>7354.5</v>
      </c>
      <c r="T460">
        <v>8661.5</v>
      </c>
      <c r="U460">
        <v>3634.7</v>
      </c>
      <c r="V460">
        <v>176.44</v>
      </c>
      <c r="W460">
        <v>0</v>
      </c>
      <c r="X460">
        <v>0</v>
      </c>
      <c r="Y460">
        <v>316.43</v>
      </c>
    </row>
    <row r="461" spans="1:25" x14ac:dyDescent="0.25">
      <c r="A461" t="s">
        <v>457</v>
      </c>
      <c r="B461">
        <v>1339</v>
      </c>
      <c r="C461">
        <v>524.89</v>
      </c>
      <c r="D461">
        <v>77.798000000000002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990.13</v>
      </c>
      <c r="L461">
        <v>1446.4</v>
      </c>
      <c r="M461">
        <v>1176.9000000000001</v>
      </c>
      <c r="N461">
        <v>16.184000000000001</v>
      </c>
      <c r="O461">
        <v>0</v>
      </c>
      <c r="P461">
        <v>0</v>
      </c>
      <c r="Q461">
        <v>0</v>
      </c>
      <c r="R461">
        <v>154.13</v>
      </c>
      <c r="S461">
        <v>0</v>
      </c>
      <c r="T461">
        <v>3780.7</v>
      </c>
      <c r="U461">
        <v>1762.1</v>
      </c>
      <c r="V461">
        <v>18.75</v>
      </c>
      <c r="W461">
        <v>0</v>
      </c>
      <c r="X461">
        <v>0</v>
      </c>
      <c r="Y461">
        <v>0</v>
      </c>
    </row>
    <row r="462" spans="1:25" x14ac:dyDescent="0.25">
      <c r="A462" t="s">
        <v>458</v>
      </c>
      <c r="B462">
        <v>4652.2</v>
      </c>
      <c r="C462">
        <v>172</v>
      </c>
      <c r="D462">
        <v>1825.8</v>
      </c>
      <c r="E462">
        <v>5000</v>
      </c>
      <c r="F462">
        <v>8.6753</v>
      </c>
      <c r="G462">
        <v>0</v>
      </c>
      <c r="H462">
        <v>5672.3</v>
      </c>
      <c r="I462">
        <v>4440.2</v>
      </c>
      <c r="J462">
        <v>307.73</v>
      </c>
      <c r="K462">
        <v>5536.4</v>
      </c>
      <c r="L462">
        <v>6359.5</v>
      </c>
      <c r="M462">
        <v>6871</v>
      </c>
      <c r="N462">
        <v>31615</v>
      </c>
      <c r="O462">
        <v>9906.9</v>
      </c>
      <c r="P462">
        <v>0</v>
      </c>
      <c r="Q462">
        <v>337.36</v>
      </c>
      <c r="R462">
        <v>19.675000000000001</v>
      </c>
      <c r="S462">
        <v>658</v>
      </c>
      <c r="T462">
        <v>7722.3</v>
      </c>
      <c r="U462">
        <v>19040</v>
      </c>
      <c r="V462">
        <v>6891</v>
      </c>
      <c r="W462">
        <v>10328</v>
      </c>
      <c r="X462">
        <v>0</v>
      </c>
      <c r="Y462">
        <v>430.62</v>
      </c>
    </row>
    <row r="463" spans="1:25" x14ac:dyDescent="0.25">
      <c r="A463" t="s">
        <v>459</v>
      </c>
      <c r="B463">
        <v>321.16000000000003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448.07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1256.0999999999999</v>
      </c>
      <c r="U463">
        <v>1021.5</v>
      </c>
      <c r="V463">
        <v>0</v>
      </c>
      <c r="W463">
        <v>0</v>
      </c>
      <c r="X463">
        <v>0</v>
      </c>
      <c r="Y463">
        <v>0</v>
      </c>
    </row>
    <row r="464" spans="1:25" x14ac:dyDescent="0.25">
      <c r="A464" t="s">
        <v>460</v>
      </c>
      <c r="B464">
        <v>667.47</v>
      </c>
      <c r="C464">
        <v>179.65</v>
      </c>
      <c r="D464">
        <v>234.32</v>
      </c>
      <c r="E464">
        <v>0</v>
      </c>
      <c r="F464">
        <v>0</v>
      </c>
      <c r="G464">
        <v>0</v>
      </c>
      <c r="H464">
        <v>273.01</v>
      </c>
      <c r="I464">
        <v>0</v>
      </c>
      <c r="J464">
        <v>0</v>
      </c>
      <c r="K464">
        <v>31.149000000000001</v>
      </c>
      <c r="L464">
        <v>35.630000000000003</v>
      </c>
      <c r="M464">
        <v>358.77</v>
      </c>
      <c r="N464">
        <v>0</v>
      </c>
      <c r="O464">
        <v>0</v>
      </c>
      <c r="P464">
        <v>2598.4</v>
      </c>
      <c r="Q464">
        <v>2899.6</v>
      </c>
      <c r="R464">
        <v>271.63</v>
      </c>
      <c r="S464">
        <v>16.460999999999999</v>
      </c>
      <c r="T464">
        <v>0</v>
      </c>
      <c r="U464">
        <v>0</v>
      </c>
      <c r="V464">
        <v>0</v>
      </c>
      <c r="W464">
        <v>0</v>
      </c>
      <c r="X464">
        <v>2768.9</v>
      </c>
      <c r="Y464">
        <v>2168.1</v>
      </c>
    </row>
    <row r="465" spans="1:25" x14ac:dyDescent="0.25">
      <c r="A465" t="s">
        <v>461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22514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24513</v>
      </c>
      <c r="Q465">
        <v>129540</v>
      </c>
      <c r="R465">
        <v>0</v>
      </c>
      <c r="S465">
        <v>11355</v>
      </c>
      <c r="T465">
        <v>0</v>
      </c>
      <c r="U465">
        <v>0</v>
      </c>
      <c r="V465">
        <v>0</v>
      </c>
      <c r="W465">
        <v>0</v>
      </c>
      <c r="X465">
        <v>24280</v>
      </c>
      <c r="Y465">
        <v>293610</v>
      </c>
    </row>
    <row r="466" spans="1:25" x14ac:dyDescent="0.25">
      <c r="A466" t="s">
        <v>462</v>
      </c>
      <c r="B466">
        <v>20821</v>
      </c>
      <c r="C466">
        <v>10175</v>
      </c>
      <c r="D466">
        <v>2387.5</v>
      </c>
      <c r="E466">
        <v>158.55000000000001</v>
      </c>
      <c r="F466">
        <v>0</v>
      </c>
      <c r="G466">
        <v>0</v>
      </c>
      <c r="H466">
        <v>12688</v>
      </c>
      <c r="I466">
        <v>4657.5</v>
      </c>
      <c r="J466">
        <v>5147</v>
      </c>
      <c r="K466">
        <v>2038.4</v>
      </c>
      <c r="L466">
        <v>34152</v>
      </c>
      <c r="M466">
        <v>18272</v>
      </c>
      <c r="N466">
        <v>4882.8999999999996</v>
      </c>
      <c r="O466">
        <v>2682.5</v>
      </c>
      <c r="P466">
        <v>473.08</v>
      </c>
      <c r="Q466">
        <v>61.582000000000001</v>
      </c>
      <c r="R466">
        <v>17716</v>
      </c>
      <c r="S466">
        <v>12423</v>
      </c>
      <c r="T466">
        <v>52301</v>
      </c>
      <c r="U466">
        <v>25743</v>
      </c>
      <c r="V466">
        <v>1426</v>
      </c>
      <c r="W466">
        <v>0</v>
      </c>
      <c r="X466">
        <v>0</v>
      </c>
      <c r="Y466">
        <v>0</v>
      </c>
    </row>
    <row r="467" spans="1:25" x14ac:dyDescent="0.25">
      <c r="A467" t="s">
        <v>463</v>
      </c>
      <c r="B467">
        <v>1171.5999999999999</v>
      </c>
      <c r="C467">
        <v>491.33</v>
      </c>
      <c r="D467">
        <v>285.69</v>
      </c>
      <c r="E467">
        <v>0</v>
      </c>
      <c r="F467">
        <v>0</v>
      </c>
      <c r="G467">
        <v>0</v>
      </c>
      <c r="H467">
        <v>1264.3</v>
      </c>
      <c r="I467">
        <v>3959.8</v>
      </c>
      <c r="J467">
        <v>888.99</v>
      </c>
      <c r="K467">
        <v>81.256</v>
      </c>
      <c r="L467">
        <v>4036.5</v>
      </c>
      <c r="M467">
        <v>2430.1999999999998</v>
      </c>
      <c r="N467">
        <v>904.94</v>
      </c>
      <c r="O467">
        <v>65.248000000000005</v>
      </c>
      <c r="P467">
        <v>693.58</v>
      </c>
      <c r="Q467">
        <v>0</v>
      </c>
      <c r="R467">
        <v>295.83999999999997</v>
      </c>
      <c r="S467">
        <v>1874.8</v>
      </c>
      <c r="T467">
        <v>9627.7999999999993</v>
      </c>
      <c r="U467">
        <v>4504.6000000000004</v>
      </c>
      <c r="V467">
        <v>0</v>
      </c>
      <c r="W467">
        <v>0</v>
      </c>
      <c r="X467">
        <v>158.63999999999999</v>
      </c>
      <c r="Y467">
        <v>0</v>
      </c>
    </row>
    <row r="468" spans="1:25" x14ac:dyDescent="0.25">
      <c r="A468" t="s">
        <v>464</v>
      </c>
      <c r="B468">
        <v>2115</v>
      </c>
      <c r="C468">
        <v>1272.8</v>
      </c>
      <c r="D468">
        <v>1987.8</v>
      </c>
      <c r="E468">
        <v>180.24</v>
      </c>
      <c r="F468">
        <v>974.48</v>
      </c>
      <c r="G468">
        <v>1121.8</v>
      </c>
      <c r="H468">
        <v>22799</v>
      </c>
      <c r="I468">
        <v>10888</v>
      </c>
      <c r="J468">
        <v>18204</v>
      </c>
      <c r="K468">
        <v>6792.2</v>
      </c>
      <c r="L468">
        <v>10759</v>
      </c>
      <c r="M468">
        <v>4876</v>
      </c>
      <c r="N468">
        <v>1169.2</v>
      </c>
      <c r="O468">
        <v>0</v>
      </c>
      <c r="P468">
        <v>210.22</v>
      </c>
      <c r="Q468">
        <v>5664.3</v>
      </c>
      <c r="R468">
        <v>15533</v>
      </c>
      <c r="S468">
        <v>2899.3</v>
      </c>
      <c r="T468">
        <v>11818</v>
      </c>
      <c r="U468">
        <v>5291.1</v>
      </c>
      <c r="V468">
        <v>0</v>
      </c>
      <c r="W468">
        <v>0</v>
      </c>
      <c r="X468">
        <v>0</v>
      </c>
      <c r="Y468">
        <v>6994.6</v>
      </c>
    </row>
    <row r="469" spans="1:25" x14ac:dyDescent="0.25">
      <c r="A469" t="s">
        <v>465</v>
      </c>
      <c r="B469">
        <v>0</v>
      </c>
      <c r="C469">
        <v>0</v>
      </c>
      <c r="D469">
        <v>0</v>
      </c>
      <c r="E469">
        <v>0</v>
      </c>
      <c r="F469">
        <v>271.27999999999997</v>
      </c>
      <c r="G469">
        <v>2156.5</v>
      </c>
      <c r="H469">
        <v>23363</v>
      </c>
      <c r="I469">
        <v>87208</v>
      </c>
      <c r="J469">
        <v>1430</v>
      </c>
      <c r="K469">
        <v>16991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10871</v>
      </c>
      <c r="R469">
        <v>2089.1</v>
      </c>
      <c r="S469">
        <v>60784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14887</v>
      </c>
    </row>
    <row r="470" spans="1:25" x14ac:dyDescent="0.25">
      <c r="A470" t="s">
        <v>466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2382.1</v>
      </c>
      <c r="H470">
        <v>0</v>
      </c>
      <c r="I470">
        <v>19927</v>
      </c>
      <c r="J470">
        <v>0</v>
      </c>
      <c r="K470">
        <v>17231</v>
      </c>
      <c r="L470">
        <v>0</v>
      </c>
      <c r="M470">
        <v>0</v>
      </c>
      <c r="N470">
        <v>0</v>
      </c>
      <c r="O470">
        <v>0</v>
      </c>
      <c r="P470">
        <v>5038.8999999999996</v>
      </c>
      <c r="Q470">
        <v>11242</v>
      </c>
      <c r="R470">
        <v>0</v>
      </c>
      <c r="S470">
        <v>11223</v>
      </c>
      <c r="T470">
        <v>1447.3</v>
      </c>
      <c r="U470">
        <v>164.6</v>
      </c>
      <c r="V470">
        <v>0</v>
      </c>
      <c r="W470">
        <v>0</v>
      </c>
      <c r="X470">
        <v>2735.2</v>
      </c>
      <c r="Y470">
        <v>6889</v>
      </c>
    </row>
    <row r="471" spans="1:25" x14ac:dyDescent="0.25">
      <c r="A471" t="s">
        <v>467</v>
      </c>
      <c r="B471">
        <v>473.13</v>
      </c>
      <c r="C471">
        <v>0</v>
      </c>
      <c r="D471">
        <v>0</v>
      </c>
      <c r="E471">
        <v>0</v>
      </c>
      <c r="F471">
        <v>0</v>
      </c>
      <c r="G471">
        <v>5786.9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5551.1</v>
      </c>
      <c r="Q471">
        <v>28815</v>
      </c>
      <c r="R471">
        <v>0</v>
      </c>
      <c r="S471">
        <v>0</v>
      </c>
      <c r="T471">
        <v>484.2</v>
      </c>
      <c r="U471">
        <v>18341</v>
      </c>
      <c r="V471">
        <v>0</v>
      </c>
      <c r="W471">
        <v>0</v>
      </c>
      <c r="X471">
        <v>10857</v>
      </c>
      <c r="Y471">
        <v>43617</v>
      </c>
    </row>
    <row r="472" spans="1:25" x14ac:dyDescent="0.25">
      <c r="A472" t="s">
        <v>468</v>
      </c>
      <c r="B472">
        <v>475.72</v>
      </c>
      <c r="C472">
        <v>52.45700000000000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2937</v>
      </c>
      <c r="M472">
        <v>1677.1</v>
      </c>
      <c r="N472">
        <v>407.15</v>
      </c>
      <c r="O472">
        <v>0</v>
      </c>
      <c r="P472">
        <v>641.19000000000005</v>
      </c>
      <c r="Q472">
        <v>1370.5</v>
      </c>
      <c r="R472">
        <v>407.46</v>
      </c>
      <c r="S472">
        <v>381.76</v>
      </c>
      <c r="T472">
        <v>6022.7</v>
      </c>
      <c r="U472">
        <v>1920.4</v>
      </c>
      <c r="V472">
        <v>122.84</v>
      </c>
      <c r="W472">
        <v>0</v>
      </c>
      <c r="X472">
        <v>0</v>
      </c>
      <c r="Y472">
        <v>0</v>
      </c>
    </row>
    <row r="473" spans="1:25" x14ac:dyDescent="0.25">
      <c r="A473" t="s">
        <v>469</v>
      </c>
      <c r="B473">
        <v>0</v>
      </c>
      <c r="C473">
        <v>207.19</v>
      </c>
      <c r="D473">
        <v>0</v>
      </c>
      <c r="E473">
        <v>0</v>
      </c>
      <c r="F473">
        <v>1824.1</v>
      </c>
      <c r="G473">
        <v>4000.3</v>
      </c>
      <c r="H473">
        <v>0</v>
      </c>
      <c r="I473">
        <v>1501.7</v>
      </c>
      <c r="J473">
        <v>0</v>
      </c>
      <c r="K473">
        <v>1603.3</v>
      </c>
      <c r="L473">
        <v>1203.8</v>
      </c>
      <c r="M473">
        <v>823.9</v>
      </c>
      <c r="N473">
        <v>124.46</v>
      </c>
      <c r="O473">
        <v>66.057000000000002</v>
      </c>
      <c r="P473">
        <v>3663.8</v>
      </c>
      <c r="Q473">
        <v>20836</v>
      </c>
      <c r="R473">
        <v>0</v>
      </c>
      <c r="S473">
        <v>2941.1</v>
      </c>
      <c r="T473">
        <v>2500.9</v>
      </c>
      <c r="U473">
        <v>0</v>
      </c>
      <c r="V473">
        <v>0</v>
      </c>
      <c r="W473">
        <v>0</v>
      </c>
      <c r="X473">
        <v>315.45</v>
      </c>
      <c r="Y473">
        <v>3412.5</v>
      </c>
    </row>
    <row r="474" spans="1:25" x14ac:dyDescent="0.25">
      <c r="A474" t="s">
        <v>470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4717</v>
      </c>
      <c r="J474">
        <v>0</v>
      </c>
      <c r="K474">
        <v>10346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9576.7999999999993</v>
      </c>
      <c r="R474">
        <v>0</v>
      </c>
      <c r="S474">
        <v>1667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47422</v>
      </c>
    </row>
    <row r="475" spans="1:25" x14ac:dyDescent="0.25">
      <c r="A475" t="s">
        <v>471</v>
      </c>
      <c r="B475">
        <v>135.22999999999999</v>
      </c>
      <c r="C475">
        <v>0</v>
      </c>
      <c r="D475">
        <v>0</v>
      </c>
      <c r="E475">
        <v>0</v>
      </c>
      <c r="F475">
        <v>5018.2</v>
      </c>
      <c r="G475">
        <v>19173</v>
      </c>
      <c r="H475">
        <v>2925.6</v>
      </c>
      <c r="I475">
        <v>0</v>
      </c>
      <c r="J475">
        <v>410.37</v>
      </c>
      <c r="K475">
        <v>0</v>
      </c>
      <c r="L475">
        <v>10880</v>
      </c>
      <c r="M475">
        <v>4160.3999999999996</v>
      </c>
      <c r="N475">
        <v>883.46</v>
      </c>
      <c r="O475">
        <v>0</v>
      </c>
      <c r="P475">
        <v>69420</v>
      </c>
      <c r="Q475">
        <v>52516</v>
      </c>
      <c r="R475">
        <v>251.63</v>
      </c>
      <c r="S475">
        <v>0</v>
      </c>
      <c r="T475">
        <v>11010</v>
      </c>
      <c r="U475">
        <v>5049.7</v>
      </c>
      <c r="V475">
        <v>150.6</v>
      </c>
      <c r="W475">
        <v>0</v>
      </c>
      <c r="X475">
        <v>46687</v>
      </c>
      <c r="Y475">
        <v>45263</v>
      </c>
    </row>
    <row r="476" spans="1:25" x14ac:dyDescent="0.25">
      <c r="A476" t="s">
        <v>472</v>
      </c>
      <c r="B476">
        <v>3413.7</v>
      </c>
      <c r="C476">
        <v>1700.9</v>
      </c>
      <c r="D476">
        <v>520.29999999999995</v>
      </c>
      <c r="E476">
        <v>0</v>
      </c>
      <c r="F476">
        <v>0</v>
      </c>
      <c r="G476">
        <v>0</v>
      </c>
      <c r="H476">
        <v>6042</v>
      </c>
      <c r="I476">
        <v>5873.7</v>
      </c>
      <c r="J476">
        <v>0</v>
      </c>
      <c r="K476">
        <v>0</v>
      </c>
      <c r="L476">
        <v>0</v>
      </c>
      <c r="M476">
        <v>4975.3999999999996</v>
      </c>
      <c r="N476">
        <v>1566.7</v>
      </c>
      <c r="O476">
        <v>0</v>
      </c>
      <c r="P476">
        <v>94.72</v>
      </c>
      <c r="Q476">
        <v>700.07</v>
      </c>
      <c r="R476">
        <v>1704.6</v>
      </c>
      <c r="S476">
        <v>1283.9000000000001</v>
      </c>
      <c r="T476">
        <v>33955</v>
      </c>
      <c r="U476">
        <v>18449</v>
      </c>
      <c r="V476">
        <v>0</v>
      </c>
      <c r="W476">
        <v>0</v>
      </c>
      <c r="X476">
        <v>0</v>
      </c>
      <c r="Y476">
        <v>964.25</v>
      </c>
    </row>
    <row r="477" spans="1:25" x14ac:dyDescent="0.25">
      <c r="A477" t="s">
        <v>473</v>
      </c>
      <c r="B477">
        <v>401.75</v>
      </c>
      <c r="C477">
        <v>0</v>
      </c>
      <c r="D477">
        <v>0</v>
      </c>
      <c r="E477">
        <v>106.84</v>
      </c>
      <c r="F477">
        <v>292.77999999999997</v>
      </c>
      <c r="G477">
        <v>10439</v>
      </c>
      <c r="H477">
        <v>7729</v>
      </c>
      <c r="I477">
        <v>10237</v>
      </c>
      <c r="J477">
        <v>4032.5</v>
      </c>
      <c r="K477">
        <v>19025</v>
      </c>
      <c r="L477">
        <v>7988.3</v>
      </c>
      <c r="M477">
        <v>2396.6999999999998</v>
      </c>
      <c r="N477">
        <v>3564.9</v>
      </c>
      <c r="O477">
        <v>976.67</v>
      </c>
      <c r="P477">
        <v>24772</v>
      </c>
      <c r="Q477">
        <v>33516</v>
      </c>
      <c r="R477">
        <v>441.54</v>
      </c>
      <c r="S477">
        <v>18232</v>
      </c>
      <c r="T477">
        <v>17977</v>
      </c>
      <c r="U477">
        <v>3633.1</v>
      </c>
      <c r="V477">
        <v>0</v>
      </c>
      <c r="W477">
        <v>9768.4</v>
      </c>
      <c r="X477">
        <v>22495</v>
      </c>
      <c r="Y477">
        <v>57345</v>
      </c>
    </row>
    <row r="478" spans="1:25" x14ac:dyDescent="0.25">
      <c r="A478" t="s">
        <v>474</v>
      </c>
      <c r="B478">
        <v>2052.8000000000002</v>
      </c>
      <c r="C478">
        <v>8879.9</v>
      </c>
      <c r="D478">
        <v>4761.2</v>
      </c>
      <c r="E478">
        <v>399.34</v>
      </c>
      <c r="F478">
        <v>0</v>
      </c>
      <c r="G478">
        <v>4775.8999999999996</v>
      </c>
      <c r="H478">
        <v>0</v>
      </c>
      <c r="I478">
        <v>0</v>
      </c>
      <c r="J478">
        <v>2501.6999999999998</v>
      </c>
      <c r="K478">
        <v>922.74</v>
      </c>
      <c r="L478">
        <v>13261</v>
      </c>
      <c r="M478">
        <v>9140.5</v>
      </c>
      <c r="N478">
        <v>0</v>
      </c>
      <c r="O478">
        <v>2064.1</v>
      </c>
      <c r="P478">
        <v>1005.6</v>
      </c>
      <c r="Q478">
        <v>5089.8</v>
      </c>
      <c r="R478">
        <v>8064.1</v>
      </c>
      <c r="S478">
        <v>0</v>
      </c>
      <c r="T478">
        <v>22574</v>
      </c>
      <c r="U478">
        <v>16544</v>
      </c>
      <c r="V478">
        <v>5761.5</v>
      </c>
      <c r="W478">
        <v>1795.9</v>
      </c>
      <c r="X478">
        <v>1700.6</v>
      </c>
      <c r="Y478">
        <v>4972.8999999999996</v>
      </c>
    </row>
    <row r="479" spans="1:25" x14ac:dyDescent="0.25">
      <c r="A479" t="s">
        <v>475</v>
      </c>
      <c r="B479">
        <v>44.36</v>
      </c>
      <c r="C479">
        <v>0</v>
      </c>
      <c r="D479">
        <v>0</v>
      </c>
      <c r="E479">
        <v>0</v>
      </c>
      <c r="F479">
        <v>509.96</v>
      </c>
      <c r="G479">
        <v>1333.5</v>
      </c>
      <c r="H479">
        <v>0</v>
      </c>
      <c r="I479">
        <v>1873.8</v>
      </c>
      <c r="J479">
        <v>0</v>
      </c>
      <c r="K479">
        <v>854.6</v>
      </c>
      <c r="L479">
        <v>6482.9</v>
      </c>
      <c r="M479">
        <v>4564.2</v>
      </c>
      <c r="N479">
        <v>1802.8</v>
      </c>
      <c r="O479">
        <v>1072.9000000000001</v>
      </c>
      <c r="P479">
        <v>4364.2</v>
      </c>
      <c r="Q479">
        <v>2829.1</v>
      </c>
      <c r="R479">
        <v>0</v>
      </c>
      <c r="S479">
        <v>231.23</v>
      </c>
      <c r="T479">
        <v>5250.5</v>
      </c>
      <c r="U479">
        <v>2950.4</v>
      </c>
      <c r="V479">
        <v>410.82</v>
      </c>
      <c r="W479">
        <v>0</v>
      </c>
      <c r="X479">
        <v>45.241</v>
      </c>
      <c r="Y479">
        <v>4650.6000000000004</v>
      </c>
    </row>
    <row r="480" spans="1:25" x14ac:dyDescent="0.25">
      <c r="A480" t="s">
        <v>476</v>
      </c>
      <c r="B480">
        <v>776.93</v>
      </c>
      <c r="C480">
        <v>398.5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2194.5</v>
      </c>
      <c r="M480">
        <v>816.5</v>
      </c>
      <c r="N480">
        <v>56.557000000000002</v>
      </c>
      <c r="O480">
        <v>0</v>
      </c>
      <c r="P480">
        <v>0</v>
      </c>
      <c r="Q480">
        <v>0</v>
      </c>
      <c r="R480">
        <v>0</v>
      </c>
      <c r="S480">
        <v>24.395</v>
      </c>
      <c r="T480">
        <v>6036.3</v>
      </c>
      <c r="U480">
        <v>4528.3</v>
      </c>
      <c r="V480">
        <v>0</v>
      </c>
      <c r="W480">
        <v>0</v>
      </c>
      <c r="X480">
        <v>0</v>
      </c>
      <c r="Y480">
        <v>0</v>
      </c>
    </row>
    <row r="481" spans="1:25" x14ac:dyDescent="0.25">
      <c r="A481" t="s">
        <v>477</v>
      </c>
      <c r="B481">
        <v>2379.5</v>
      </c>
      <c r="C481">
        <v>1205.9000000000001</v>
      </c>
      <c r="D481">
        <v>0</v>
      </c>
      <c r="E481">
        <v>0</v>
      </c>
      <c r="F481">
        <v>0</v>
      </c>
      <c r="G481">
        <v>0</v>
      </c>
      <c r="H481">
        <v>1404.5</v>
      </c>
      <c r="I481">
        <v>772.25</v>
      </c>
      <c r="J481">
        <v>0</v>
      </c>
      <c r="K481">
        <v>11034</v>
      </c>
      <c r="L481">
        <v>1973.8</v>
      </c>
      <c r="M481">
        <v>5360</v>
      </c>
      <c r="N481">
        <v>1861.9</v>
      </c>
      <c r="O481">
        <v>100.32</v>
      </c>
      <c r="P481">
        <v>824.23</v>
      </c>
      <c r="Q481">
        <v>0</v>
      </c>
      <c r="R481">
        <v>1753.7</v>
      </c>
      <c r="S481">
        <v>589.80999999999995</v>
      </c>
      <c r="T481">
        <v>17297</v>
      </c>
      <c r="U481">
        <v>12980</v>
      </c>
      <c r="V481">
        <v>578.28</v>
      </c>
      <c r="W481">
        <v>364.86</v>
      </c>
      <c r="X481">
        <v>0</v>
      </c>
      <c r="Y481">
        <v>0</v>
      </c>
    </row>
    <row r="482" spans="1:25" x14ac:dyDescent="0.25">
      <c r="A482" t="s">
        <v>478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1093.8</v>
      </c>
      <c r="U482">
        <v>844.93</v>
      </c>
      <c r="V482">
        <v>0</v>
      </c>
      <c r="W482">
        <v>0</v>
      </c>
      <c r="X482">
        <v>0</v>
      </c>
      <c r="Y482">
        <v>0</v>
      </c>
    </row>
    <row r="483" spans="1:25" x14ac:dyDescent="0.25">
      <c r="A483" t="s">
        <v>479</v>
      </c>
      <c r="B483">
        <v>829.88</v>
      </c>
      <c r="C483">
        <v>483.18</v>
      </c>
      <c r="D483">
        <v>0</v>
      </c>
      <c r="E483">
        <v>0</v>
      </c>
      <c r="F483">
        <v>2490</v>
      </c>
      <c r="G483">
        <v>2133</v>
      </c>
      <c r="H483">
        <v>11306</v>
      </c>
      <c r="I483">
        <v>61944</v>
      </c>
      <c r="J483">
        <v>6914.1</v>
      </c>
      <c r="K483">
        <v>54377</v>
      </c>
      <c r="L483">
        <v>4792.1000000000004</v>
      </c>
      <c r="M483">
        <v>1945.7</v>
      </c>
      <c r="N483">
        <v>312.08</v>
      </c>
      <c r="O483">
        <v>0</v>
      </c>
      <c r="P483">
        <v>32982</v>
      </c>
      <c r="Q483">
        <v>36697</v>
      </c>
      <c r="R483">
        <v>4071.9</v>
      </c>
      <c r="S483">
        <v>11769</v>
      </c>
      <c r="T483">
        <v>5002.3999999999996</v>
      </c>
      <c r="U483">
        <v>3201.6</v>
      </c>
      <c r="V483">
        <v>0</v>
      </c>
      <c r="W483">
        <v>0</v>
      </c>
      <c r="X483">
        <v>28731</v>
      </c>
      <c r="Y483">
        <v>63658</v>
      </c>
    </row>
    <row r="484" spans="1:25" x14ac:dyDescent="0.25">
      <c r="A484" t="s">
        <v>480</v>
      </c>
      <c r="B484">
        <v>517.15</v>
      </c>
      <c r="C484">
        <v>257.97000000000003</v>
      </c>
      <c r="D484">
        <v>0</v>
      </c>
      <c r="E484">
        <v>119.86</v>
      </c>
      <c r="F484">
        <v>1450.9</v>
      </c>
      <c r="G484">
        <v>1206.4000000000001</v>
      </c>
      <c r="H484">
        <v>5622.7</v>
      </c>
      <c r="I484">
        <v>39487</v>
      </c>
      <c r="J484">
        <v>1554.9</v>
      </c>
      <c r="K484">
        <v>31791</v>
      </c>
      <c r="L484">
        <v>543.34</v>
      </c>
      <c r="M484">
        <v>320.42</v>
      </c>
      <c r="N484">
        <v>0</v>
      </c>
      <c r="O484">
        <v>0</v>
      </c>
      <c r="P484">
        <v>8242.2999999999993</v>
      </c>
      <c r="Q484">
        <v>13145</v>
      </c>
      <c r="R484">
        <v>1145.5</v>
      </c>
      <c r="S484">
        <v>29641</v>
      </c>
      <c r="T484">
        <v>2207</v>
      </c>
      <c r="U484">
        <v>1258.0999999999999</v>
      </c>
      <c r="V484">
        <v>0</v>
      </c>
      <c r="W484">
        <v>0</v>
      </c>
      <c r="X484">
        <v>12867</v>
      </c>
      <c r="Y484">
        <v>10752</v>
      </c>
    </row>
    <row r="485" spans="1:25" x14ac:dyDescent="0.25">
      <c r="A485" t="s">
        <v>481</v>
      </c>
      <c r="B485">
        <v>39.354999999999997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216.85</v>
      </c>
      <c r="I485">
        <v>68.998000000000005</v>
      </c>
      <c r="J485">
        <v>0</v>
      </c>
      <c r="K485">
        <v>315.98</v>
      </c>
      <c r="L485">
        <v>666.78</v>
      </c>
      <c r="M485">
        <v>128.15</v>
      </c>
      <c r="N485">
        <v>0</v>
      </c>
      <c r="O485">
        <v>0</v>
      </c>
      <c r="P485">
        <v>0</v>
      </c>
      <c r="Q485">
        <v>92.153999999999996</v>
      </c>
      <c r="R485">
        <v>0</v>
      </c>
      <c r="S485">
        <v>1258.5999999999999</v>
      </c>
      <c r="T485">
        <v>2224.3000000000002</v>
      </c>
      <c r="U485">
        <v>487.17</v>
      </c>
      <c r="V485">
        <v>0</v>
      </c>
      <c r="W485">
        <v>0</v>
      </c>
      <c r="X485">
        <v>0</v>
      </c>
      <c r="Y485">
        <v>0</v>
      </c>
    </row>
    <row r="486" spans="1:25" x14ac:dyDescent="0.25">
      <c r="A486" t="s">
        <v>482</v>
      </c>
      <c r="B486">
        <v>2890.1</v>
      </c>
      <c r="C486">
        <v>1257.5999999999999</v>
      </c>
      <c r="D486">
        <v>0</v>
      </c>
      <c r="E486">
        <v>0</v>
      </c>
      <c r="F486">
        <v>6203.1</v>
      </c>
      <c r="G486">
        <v>2902</v>
      </c>
      <c r="H486">
        <v>60547</v>
      </c>
      <c r="I486">
        <v>188990</v>
      </c>
      <c r="J486">
        <v>19359</v>
      </c>
      <c r="K486">
        <v>113260</v>
      </c>
      <c r="L486">
        <v>15138</v>
      </c>
      <c r="M486">
        <v>4926.8</v>
      </c>
      <c r="N486">
        <v>1243.7</v>
      </c>
      <c r="O486">
        <v>0</v>
      </c>
      <c r="P486">
        <v>114960</v>
      </c>
      <c r="Q486">
        <v>183310</v>
      </c>
      <c r="R486">
        <v>8692.5</v>
      </c>
      <c r="S486">
        <v>138960</v>
      </c>
      <c r="T486">
        <v>20524</v>
      </c>
      <c r="U486">
        <v>6167.2</v>
      </c>
      <c r="V486">
        <v>0</v>
      </c>
      <c r="W486">
        <v>0</v>
      </c>
      <c r="X486">
        <v>107760</v>
      </c>
      <c r="Y486">
        <v>238000</v>
      </c>
    </row>
    <row r="487" spans="1:25" x14ac:dyDescent="0.25">
      <c r="A487" t="s">
        <v>483</v>
      </c>
      <c r="B487">
        <v>0</v>
      </c>
      <c r="C487">
        <v>0</v>
      </c>
      <c r="D487">
        <v>0</v>
      </c>
      <c r="E487">
        <v>0</v>
      </c>
      <c r="F487">
        <v>17.895</v>
      </c>
      <c r="G487">
        <v>401.08</v>
      </c>
      <c r="H487">
        <v>0</v>
      </c>
      <c r="I487">
        <v>1574.1</v>
      </c>
      <c r="J487">
        <v>0</v>
      </c>
      <c r="K487">
        <v>1561.1</v>
      </c>
      <c r="L487">
        <v>66.519000000000005</v>
      </c>
      <c r="M487">
        <v>0</v>
      </c>
      <c r="N487">
        <v>0</v>
      </c>
      <c r="O487">
        <v>0</v>
      </c>
      <c r="P487">
        <v>231.32</v>
      </c>
      <c r="Q487">
        <v>783.43</v>
      </c>
      <c r="R487">
        <v>0</v>
      </c>
      <c r="S487">
        <v>430.55</v>
      </c>
      <c r="T487">
        <v>140.61000000000001</v>
      </c>
      <c r="U487">
        <v>0</v>
      </c>
      <c r="V487">
        <v>0</v>
      </c>
      <c r="W487">
        <v>0</v>
      </c>
      <c r="X487">
        <v>188.5</v>
      </c>
      <c r="Y487">
        <v>744.06</v>
      </c>
    </row>
    <row r="488" spans="1:25" x14ac:dyDescent="0.25">
      <c r="A488" t="s">
        <v>484</v>
      </c>
      <c r="B488">
        <v>0</v>
      </c>
      <c r="C488">
        <v>621.03</v>
      </c>
      <c r="D488">
        <v>382.65</v>
      </c>
      <c r="E488">
        <v>0</v>
      </c>
      <c r="F488">
        <v>0</v>
      </c>
      <c r="G488">
        <v>44.338999999999999</v>
      </c>
      <c r="H488">
        <v>4895.2</v>
      </c>
      <c r="I488">
        <v>1356.8</v>
      </c>
      <c r="J488">
        <v>0</v>
      </c>
      <c r="K488">
        <v>30.855</v>
      </c>
      <c r="L488">
        <v>2031.4</v>
      </c>
      <c r="M488">
        <v>1662.5</v>
      </c>
      <c r="N488">
        <v>1286.5999999999999</v>
      </c>
      <c r="O488">
        <v>0</v>
      </c>
      <c r="P488">
        <v>0</v>
      </c>
      <c r="Q488">
        <v>0</v>
      </c>
      <c r="R488">
        <v>943.45</v>
      </c>
      <c r="S488">
        <v>0</v>
      </c>
      <c r="T488">
        <v>3939.7</v>
      </c>
      <c r="U488">
        <v>2282.6</v>
      </c>
      <c r="V488">
        <v>0</v>
      </c>
      <c r="W488">
        <v>0</v>
      </c>
      <c r="X488">
        <v>0</v>
      </c>
      <c r="Y488">
        <v>0</v>
      </c>
    </row>
    <row r="489" spans="1:25" x14ac:dyDescent="0.25">
      <c r="A489" t="s">
        <v>485</v>
      </c>
      <c r="B489">
        <v>30969</v>
      </c>
      <c r="C489">
        <v>15551</v>
      </c>
      <c r="D489">
        <v>8435</v>
      </c>
      <c r="E489">
        <v>4282.8</v>
      </c>
      <c r="F489">
        <v>5365.1</v>
      </c>
      <c r="G489">
        <v>9467.6</v>
      </c>
      <c r="H489">
        <v>25846</v>
      </c>
      <c r="I489">
        <v>30163</v>
      </c>
      <c r="J489">
        <v>2824.2</v>
      </c>
      <c r="K489">
        <v>56225</v>
      </c>
      <c r="L489">
        <v>67902</v>
      </c>
      <c r="M489">
        <v>21797</v>
      </c>
      <c r="N489">
        <v>8805.1</v>
      </c>
      <c r="O489">
        <v>4444.3</v>
      </c>
      <c r="P489">
        <v>63629</v>
      </c>
      <c r="Q489">
        <v>106690</v>
      </c>
      <c r="R489">
        <v>276.02</v>
      </c>
      <c r="S489">
        <v>204340</v>
      </c>
      <c r="T489">
        <v>66059</v>
      </c>
      <c r="U489">
        <v>45779</v>
      </c>
      <c r="V489">
        <v>2272.8000000000002</v>
      </c>
      <c r="W489">
        <v>908.58</v>
      </c>
      <c r="X489">
        <v>84231</v>
      </c>
      <c r="Y489">
        <v>91414</v>
      </c>
    </row>
    <row r="490" spans="1:25" x14ac:dyDescent="0.25">
      <c r="A490" t="s">
        <v>486</v>
      </c>
      <c r="B490">
        <v>2632.9</v>
      </c>
      <c r="C490">
        <v>899.26</v>
      </c>
      <c r="D490">
        <v>0</v>
      </c>
      <c r="E490">
        <v>0</v>
      </c>
      <c r="F490">
        <v>297.24</v>
      </c>
      <c r="G490">
        <v>0</v>
      </c>
      <c r="H490">
        <v>9518.6</v>
      </c>
      <c r="I490">
        <v>83832</v>
      </c>
      <c r="J490">
        <v>4889.5</v>
      </c>
      <c r="K490">
        <v>24228</v>
      </c>
      <c r="L490">
        <v>4695.3999999999996</v>
      </c>
      <c r="M490">
        <v>1918.4</v>
      </c>
      <c r="N490">
        <v>0</v>
      </c>
      <c r="O490">
        <v>0</v>
      </c>
      <c r="P490">
        <v>3171.8</v>
      </c>
      <c r="Q490">
        <v>0</v>
      </c>
      <c r="R490">
        <v>5127.2</v>
      </c>
      <c r="S490">
        <v>24715</v>
      </c>
      <c r="T490">
        <v>9136.2999999999993</v>
      </c>
      <c r="U490">
        <v>3513.6</v>
      </c>
      <c r="V490">
        <v>0</v>
      </c>
      <c r="W490">
        <v>0</v>
      </c>
      <c r="X490">
        <v>4592.5</v>
      </c>
      <c r="Y490">
        <v>3044.7</v>
      </c>
    </row>
    <row r="491" spans="1:25" x14ac:dyDescent="0.25">
      <c r="A491" t="s">
        <v>487</v>
      </c>
      <c r="B491">
        <v>2600.8000000000002</v>
      </c>
      <c r="C491">
        <v>0</v>
      </c>
      <c r="D491">
        <v>135.5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413.4</v>
      </c>
      <c r="K491">
        <v>0</v>
      </c>
      <c r="L491">
        <v>7213.1</v>
      </c>
      <c r="M491">
        <v>0</v>
      </c>
      <c r="N491">
        <v>343.74</v>
      </c>
      <c r="O491">
        <v>0</v>
      </c>
      <c r="P491">
        <v>0</v>
      </c>
      <c r="Q491">
        <v>0</v>
      </c>
      <c r="R491">
        <v>3390.2</v>
      </c>
      <c r="S491">
        <v>0</v>
      </c>
      <c r="T491">
        <v>11839</v>
      </c>
      <c r="U491">
        <v>10067</v>
      </c>
      <c r="V491">
        <v>0</v>
      </c>
      <c r="W491">
        <v>0</v>
      </c>
      <c r="X491">
        <v>0</v>
      </c>
      <c r="Y491">
        <v>0</v>
      </c>
    </row>
    <row r="492" spans="1:25" x14ac:dyDescent="0.25">
      <c r="A492" t="s">
        <v>488</v>
      </c>
      <c r="B492">
        <v>3615.9</v>
      </c>
      <c r="C492">
        <v>992.12</v>
      </c>
      <c r="D492">
        <v>11.013999999999999</v>
      </c>
      <c r="E492">
        <v>0</v>
      </c>
      <c r="F492">
        <v>753.11</v>
      </c>
      <c r="G492">
        <v>945.44</v>
      </c>
      <c r="H492">
        <v>42567</v>
      </c>
      <c r="I492">
        <v>65612</v>
      </c>
      <c r="J492">
        <v>10228</v>
      </c>
      <c r="K492">
        <v>65884</v>
      </c>
      <c r="L492">
        <v>6102.4</v>
      </c>
      <c r="M492">
        <v>1925.2</v>
      </c>
      <c r="N492">
        <v>316.20999999999998</v>
      </c>
      <c r="O492">
        <v>0</v>
      </c>
      <c r="P492">
        <v>12059</v>
      </c>
      <c r="Q492">
        <v>17331</v>
      </c>
      <c r="R492">
        <v>14409</v>
      </c>
      <c r="S492">
        <v>73171</v>
      </c>
      <c r="T492">
        <v>13922</v>
      </c>
      <c r="U492">
        <v>6537.1</v>
      </c>
      <c r="V492">
        <v>0</v>
      </c>
      <c r="W492">
        <v>0</v>
      </c>
      <c r="X492">
        <v>13442</v>
      </c>
      <c r="Y492">
        <v>13297</v>
      </c>
    </row>
    <row r="493" spans="1:25" x14ac:dyDescent="0.25">
      <c r="A493" t="s">
        <v>489</v>
      </c>
      <c r="B493">
        <v>17.390999999999998</v>
      </c>
      <c r="C493">
        <v>93.486999999999995</v>
      </c>
      <c r="D493">
        <v>0</v>
      </c>
      <c r="E493">
        <v>0</v>
      </c>
      <c r="F493">
        <v>268.81</v>
      </c>
      <c r="G493">
        <v>526.41999999999996</v>
      </c>
      <c r="H493">
        <v>4817.2</v>
      </c>
      <c r="I493">
        <v>18856</v>
      </c>
      <c r="J493">
        <v>1250.2</v>
      </c>
      <c r="K493">
        <v>2826.7</v>
      </c>
      <c r="L493">
        <v>2264.5</v>
      </c>
      <c r="M493">
        <v>1069.8</v>
      </c>
      <c r="N493">
        <v>0</v>
      </c>
      <c r="O493">
        <v>0</v>
      </c>
      <c r="P493">
        <v>5350.2</v>
      </c>
      <c r="Q493">
        <v>10340</v>
      </c>
      <c r="R493">
        <v>533.70000000000005</v>
      </c>
      <c r="S493">
        <v>4549.3</v>
      </c>
      <c r="T493">
        <v>2599.6</v>
      </c>
      <c r="U493">
        <v>1467.1</v>
      </c>
      <c r="V493">
        <v>0</v>
      </c>
      <c r="W493">
        <v>0</v>
      </c>
      <c r="X493">
        <v>4986.3</v>
      </c>
      <c r="Y493">
        <v>13800</v>
      </c>
    </row>
    <row r="494" spans="1:25" x14ac:dyDescent="0.25">
      <c r="A494" t="s">
        <v>490</v>
      </c>
      <c r="B494">
        <v>1739.5</v>
      </c>
      <c r="C494">
        <v>712.24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4110.7</v>
      </c>
      <c r="J494">
        <v>5031.8999999999996</v>
      </c>
      <c r="K494">
        <v>0</v>
      </c>
      <c r="L494">
        <v>3655.1</v>
      </c>
      <c r="M494">
        <v>2447.5</v>
      </c>
      <c r="N494">
        <v>1023.1</v>
      </c>
      <c r="O494">
        <v>0</v>
      </c>
      <c r="P494">
        <v>547.65</v>
      </c>
      <c r="Q494">
        <v>463.59</v>
      </c>
      <c r="R494">
        <v>3653.8</v>
      </c>
      <c r="S494">
        <v>0</v>
      </c>
      <c r="T494">
        <v>8901.5</v>
      </c>
      <c r="U494">
        <v>6137.4</v>
      </c>
      <c r="V494">
        <v>0</v>
      </c>
      <c r="W494">
        <v>0</v>
      </c>
      <c r="X494">
        <v>830.98</v>
      </c>
      <c r="Y494">
        <v>2588.6</v>
      </c>
    </row>
    <row r="495" spans="1:25" x14ac:dyDescent="0.25">
      <c r="A495" t="s">
        <v>491</v>
      </c>
      <c r="B495">
        <v>1868.9</v>
      </c>
      <c r="C495">
        <v>619.9</v>
      </c>
      <c r="D495">
        <v>1330.9</v>
      </c>
      <c r="E495">
        <v>3110.8</v>
      </c>
      <c r="F495">
        <v>0</v>
      </c>
      <c r="G495">
        <v>0</v>
      </c>
      <c r="H495">
        <v>22001</v>
      </c>
      <c r="I495">
        <v>7029.3</v>
      </c>
      <c r="J495">
        <v>678.67</v>
      </c>
      <c r="K495">
        <v>1281.9000000000001</v>
      </c>
      <c r="L495">
        <v>7339.2</v>
      </c>
      <c r="M495">
        <v>6418.4</v>
      </c>
      <c r="N495">
        <v>9171.7000000000007</v>
      </c>
      <c r="O495">
        <v>8400.5</v>
      </c>
      <c r="P495">
        <v>1711.5</v>
      </c>
      <c r="Q495">
        <v>1328.9</v>
      </c>
      <c r="R495">
        <v>317.38</v>
      </c>
      <c r="S495">
        <v>0</v>
      </c>
      <c r="T495">
        <v>85361</v>
      </c>
      <c r="U495">
        <v>69317</v>
      </c>
      <c r="V495">
        <v>5029.1000000000004</v>
      </c>
      <c r="W495">
        <v>34617</v>
      </c>
      <c r="X495">
        <v>624.69000000000005</v>
      </c>
      <c r="Y495">
        <v>401.39</v>
      </c>
    </row>
    <row r="496" spans="1:25" x14ac:dyDescent="0.25">
      <c r="A496" t="s">
        <v>492</v>
      </c>
      <c r="B496">
        <v>2279.6</v>
      </c>
      <c r="C496">
        <v>1491</v>
      </c>
      <c r="D496">
        <v>190.49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6873.2</v>
      </c>
      <c r="M496">
        <v>5634.6</v>
      </c>
      <c r="N496">
        <v>3090.2</v>
      </c>
      <c r="O496">
        <v>773.38</v>
      </c>
      <c r="P496">
        <v>0</v>
      </c>
      <c r="Q496">
        <v>0</v>
      </c>
      <c r="R496">
        <v>0</v>
      </c>
      <c r="S496">
        <v>0</v>
      </c>
      <c r="T496">
        <v>13492</v>
      </c>
      <c r="U496">
        <v>8824.2000000000007</v>
      </c>
      <c r="V496">
        <v>2079.5</v>
      </c>
      <c r="W496">
        <v>261.38</v>
      </c>
      <c r="X496">
        <v>0</v>
      </c>
      <c r="Y496">
        <v>0</v>
      </c>
    </row>
    <row r="497" spans="1:25" x14ac:dyDescent="0.25">
      <c r="A497" t="s">
        <v>493</v>
      </c>
      <c r="B497">
        <v>187.72</v>
      </c>
      <c r="C497">
        <v>50.003</v>
      </c>
      <c r="D497">
        <v>0</v>
      </c>
      <c r="E497">
        <v>0</v>
      </c>
      <c r="F497">
        <v>0</v>
      </c>
      <c r="G497">
        <v>0</v>
      </c>
      <c r="H497">
        <v>1002.2</v>
      </c>
      <c r="I497">
        <v>320.73</v>
      </c>
      <c r="J497">
        <v>594.64</v>
      </c>
      <c r="K497">
        <v>44.112000000000002</v>
      </c>
      <c r="L497">
        <v>229.75</v>
      </c>
      <c r="M497">
        <v>190.55</v>
      </c>
      <c r="N497">
        <v>0</v>
      </c>
      <c r="O497">
        <v>0</v>
      </c>
      <c r="P497">
        <v>85.052000000000007</v>
      </c>
      <c r="Q497">
        <v>12173</v>
      </c>
      <c r="R497">
        <v>708.09</v>
      </c>
      <c r="S497">
        <v>26805</v>
      </c>
      <c r="T497">
        <v>989.58</v>
      </c>
      <c r="U497">
        <v>473.77</v>
      </c>
      <c r="V497">
        <v>0</v>
      </c>
      <c r="W497">
        <v>0</v>
      </c>
      <c r="X497">
        <v>0</v>
      </c>
      <c r="Y497">
        <v>347.13</v>
      </c>
    </row>
    <row r="498" spans="1:25" x14ac:dyDescent="0.25">
      <c r="A498" t="s">
        <v>494</v>
      </c>
      <c r="B498">
        <v>0</v>
      </c>
      <c r="C498">
        <v>126.28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43.012</v>
      </c>
      <c r="L498">
        <v>1146.3</v>
      </c>
      <c r="M498">
        <v>602.65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2309.4</v>
      </c>
      <c r="U498">
        <v>1120</v>
      </c>
      <c r="V498">
        <v>0</v>
      </c>
      <c r="W498">
        <v>0</v>
      </c>
      <c r="X498">
        <v>0</v>
      </c>
      <c r="Y498">
        <v>0</v>
      </c>
    </row>
    <row r="499" spans="1:25" x14ac:dyDescent="0.25">
      <c r="A499" t="s">
        <v>495</v>
      </c>
      <c r="B499">
        <v>2646.1</v>
      </c>
      <c r="C499">
        <v>1119.5999999999999</v>
      </c>
      <c r="D499">
        <v>408.54</v>
      </c>
      <c r="E499">
        <v>20.265999999999998</v>
      </c>
      <c r="F499">
        <v>772.62</v>
      </c>
      <c r="G499">
        <v>0</v>
      </c>
      <c r="H499">
        <v>34722</v>
      </c>
      <c r="I499">
        <v>43362</v>
      </c>
      <c r="J499">
        <v>25828</v>
      </c>
      <c r="K499">
        <v>0</v>
      </c>
      <c r="L499">
        <v>31982</v>
      </c>
      <c r="M499">
        <v>10023</v>
      </c>
      <c r="N499">
        <v>0</v>
      </c>
      <c r="O499">
        <v>0</v>
      </c>
      <c r="P499">
        <v>103190</v>
      </c>
      <c r="Q499">
        <v>0</v>
      </c>
      <c r="R499">
        <v>26902</v>
      </c>
      <c r="S499">
        <v>269800</v>
      </c>
      <c r="T499">
        <v>42088</v>
      </c>
      <c r="U499">
        <v>28791</v>
      </c>
      <c r="V499">
        <v>0</v>
      </c>
      <c r="W499">
        <v>0</v>
      </c>
      <c r="X499">
        <v>4903.8999999999996</v>
      </c>
      <c r="Y499">
        <v>0</v>
      </c>
    </row>
    <row r="500" spans="1:25" x14ac:dyDescent="0.25">
      <c r="A500" t="s">
        <v>49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116.99</v>
      </c>
      <c r="I500">
        <v>8703.6</v>
      </c>
      <c r="J500">
        <v>0</v>
      </c>
      <c r="K500">
        <v>9663.9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3235.4</v>
      </c>
      <c r="R500">
        <v>9.9792000000000005</v>
      </c>
      <c r="S500">
        <v>9461.2000000000007</v>
      </c>
      <c r="T500">
        <v>0</v>
      </c>
      <c r="U500">
        <v>0</v>
      </c>
      <c r="V500">
        <v>0</v>
      </c>
      <c r="W500">
        <v>27.553999999999998</v>
      </c>
      <c r="X500">
        <v>115.11</v>
      </c>
      <c r="Y500">
        <v>1563.5</v>
      </c>
    </row>
    <row r="501" spans="1:25" x14ac:dyDescent="0.25">
      <c r="A501" t="s">
        <v>497</v>
      </c>
      <c r="B501">
        <v>4884.3</v>
      </c>
      <c r="C501">
        <v>903.15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283.26</v>
      </c>
      <c r="J501">
        <v>0</v>
      </c>
      <c r="K501">
        <v>0</v>
      </c>
      <c r="L501">
        <v>4853.2</v>
      </c>
      <c r="M501">
        <v>2676.6</v>
      </c>
      <c r="N501">
        <v>229.68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13715</v>
      </c>
      <c r="U501">
        <v>8366.2000000000007</v>
      </c>
      <c r="V501">
        <v>0</v>
      </c>
      <c r="W501">
        <v>0</v>
      </c>
      <c r="X501">
        <v>0</v>
      </c>
      <c r="Y501">
        <v>0</v>
      </c>
    </row>
    <row r="502" spans="1:25" x14ac:dyDescent="0.25">
      <c r="A502" t="s">
        <v>498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1266.5</v>
      </c>
      <c r="I502">
        <v>2217.6</v>
      </c>
      <c r="J502">
        <v>0</v>
      </c>
      <c r="K502">
        <v>4682.1000000000004</v>
      </c>
      <c r="L502">
        <v>0</v>
      </c>
      <c r="M502">
        <v>1641.5</v>
      </c>
      <c r="N502">
        <v>0</v>
      </c>
      <c r="O502">
        <v>0</v>
      </c>
      <c r="P502">
        <v>0</v>
      </c>
      <c r="Q502">
        <v>5739.2</v>
      </c>
      <c r="R502">
        <v>0</v>
      </c>
      <c r="S502">
        <v>4198.1000000000004</v>
      </c>
      <c r="T502">
        <v>13279</v>
      </c>
      <c r="U502">
        <v>8921.9</v>
      </c>
      <c r="V502">
        <v>998.11</v>
      </c>
      <c r="W502">
        <v>0</v>
      </c>
      <c r="X502">
        <v>1669.3</v>
      </c>
      <c r="Y502">
        <v>9026.5</v>
      </c>
    </row>
    <row r="503" spans="1:25" x14ac:dyDescent="0.25">
      <c r="A503" t="s">
        <v>499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54812</v>
      </c>
      <c r="O503">
        <v>0</v>
      </c>
      <c r="P503">
        <v>0</v>
      </c>
      <c r="Q503">
        <v>54906</v>
      </c>
      <c r="R503">
        <v>9022.7999999999993</v>
      </c>
      <c r="S503">
        <v>102770</v>
      </c>
      <c r="T503">
        <v>99.061999999999998</v>
      </c>
      <c r="U503">
        <v>0</v>
      </c>
      <c r="V503">
        <v>0</v>
      </c>
      <c r="W503">
        <v>0</v>
      </c>
      <c r="X503">
        <v>71132</v>
      </c>
      <c r="Y503">
        <v>514.98</v>
      </c>
    </row>
    <row r="504" spans="1:25" x14ac:dyDescent="0.25">
      <c r="A504" t="s">
        <v>500</v>
      </c>
      <c r="B504">
        <v>918.23</v>
      </c>
      <c r="C504">
        <v>109.88</v>
      </c>
      <c r="D504">
        <v>17.798999999999999</v>
      </c>
      <c r="E504">
        <v>12.097</v>
      </c>
      <c r="F504">
        <v>27.143000000000001</v>
      </c>
      <c r="G504">
        <v>0</v>
      </c>
      <c r="H504">
        <v>3128.1</v>
      </c>
      <c r="I504">
        <v>1266.9000000000001</v>
      </c>
      <c r="J504">
        <v>1396.9</v>
      </c>
      <c r="K504">
        <v>3127.4</v>
      </c>
      <c r="L504">
        <v>3492.8</v>
      </c>
      <c r="M504">
        <v>1255.7</v>
      </c>
      <c r="N504">
        <v>1202.2</v>
      </c>
      <c r="O504">
        <v>369.23</v>
      </c>
      <c r="P504">
        <v>1852.3</v>
      </c>
      <c r="Q504">
        <v>218.45</v>
      </c>
      <c r="R504">
        <v>1957.1</v>
      </c>
      <c r="S504">
        <v>2588.9</v>
      </c>
      <c r="T504">
        <v>7624.7</v>
      </c>
      <c r="U504">
        <v>4290.2</v>
      </c>
      <c r="V504">
        <v>193.66</v>
      </c>
      <c r="W504">
        <v>7.7965</v>
      </c>
      <c r="X504">
        <v>36.527999999999999</v>
      </c>
      <c r="Y504">
        <v>227.86</v>
      </c>
    </row>
    <row r="505" spans="1:25" x14ac:dyDescent="0.25">
      <c r="A505" t="s">
        <v>501</v>
      </c>
      <c r="B505">
        <v>0</v>
      </c>
      <c r="C505">
        <v>0</v>
      </c>
      <c r="D505">
        <v>1211.9000000000001</v>
      </c>
      <c r="E505">
        <v>889.66</v>
      </c>
      <c r="F505">
        <v>0</v>
      </c>
      <c r="G505">
        <v>0</v>
      </c>
      <c r="H505">
        <v>2930.1</v>
      </c>
      <c r="I505">
        <v>0</v>
      </c>
      <c r="J505">
        <v>0</v>
      </c>
      <c r="K505">
        <v>0</v>
      </c>
      <c r="L505">
        <v>3206.5</v>
      </c>
      <c r="M505">
        <v>2209.4</v>
      </c>
      <c r="N505">
        <v>4582.3999999999996</v>
      </c>
      <c r="O505">
        <v>1569.4</v>
      </c>
      <c r="P505">
        <v>0</v>
      </c>
      <c r="Q505">
        <v>0</v>
      </c>
      <c r="R505">
        <v>0</v>
      </c>
      <c r="S505">
        <v>0</v>
      </c>
      <c r="T505">
        <v>11749</v>
      </c>
      <c r="U505">
        <v>7345.6</v>
      </c>
      <c r="V505">
        <v>1590.1</v>
      </c>
      <c r="W505">
        <v>6264.9</v>
      </c>
      <c r="X505">
        <v>0</v>
      </c>
      <c r="Y505">
        <v>0</v>
      </c>
    </row>
    <row r="506" spans="1:25" x14ac:dyDescent="0.25">
      <c r="A506" t="s">
        <v>502</v>
      </c>
      <c r="B506">
        <v>3206.7</v>
      </c>
      <c r="C506">
        <v>968.75</v>
      </c>
      <c r="D506">
        <v>202.23</v>
      </c>
      <c r="E506">
        <v>0</v>
      </c>
      <c r="F506">
        <v>0</v>
      </c>
      <c r="G506">
        <v>0</v>
      </c>
      <c r="H506">
        <v>591.98</v>
      </c>
      <c r="I506">
        <v>0</v>
      </c>
      <c r="J506">
        <v>0</v>
      </c>
      <c r="K506">
        <v>0</v>
      </c>
      <c r="L506">
        <v>10371</v>
      </c>
      <c r="M506">
        <v>1099</v>
      </c>
      <c r="N506">
        <v>1316.4</v>
      </c>
      <c r="O506">
        <v>211.44</v>
      </c>
      <c r="P506">
        <v>25.864000000000001</v>
      </c>
      <c r="Q506">
        <v>0</v>
      </c>
      <c r="R506">
        <v>1762.6</v>
      </c>
      <c r="S506">
        <v>0</v>
      </c>
      <c r="T506">
        <v>10679</v>
      </c>
      <c r="U506">
        <v>4254.5</v>
      </c>
      <c r="V506">
        <v>1744.1</v>
      </c>
      <c r="W506">
        <v>0</v>
      </c>
      <c r="X506">
        <v>0</v>
      </c>
      <c r="Y506">
        <v>0</v>
      </c>
    </row>
    <row r="507" spans="1:25" x14ac:dyDescent="0.25">
      <c r="A507" t="s">
        <v>503</v>
      </c>
      <c r="B507">
        <v>3511.2</v>
      </c>
      <c r="C507">
        <v>1664</v>
      </c>
      <c r="D507">
        <v>42.871000000000002</v>
      </c>
      <c r="E507">
        <v>0</v>
      </c>
      <c r="F507">
        <v>693.39</v>
      </c>
      <c r="G507">
        <v>1726.2</v>
      </c>
      <c r="H507">
        <v>62985</v>
      </c>
      <c r="I507">
        <v>41942</v>
      </c>
      <c r="J507">
        <v>33254</v>
      </c>
      <c r="K507">
        <v>47737</v>
      </c>
      <c r="L507">
        <v>7003.7</v>
      </c>
      <c r="M507">
        <v>6422.2</v>
      </c>
      <c r="N507">
        <v>1029.5999999999999</v>
      </c>
      <c r="O507">
        <v>302.51</v>
      </c>
      <c r="P507">
        <v>833.48</v>
      </c>
      <c r="Q507">
        <v>2388.1</v>
      </c>
      <c r="R507">
        <v>44883</v>
      </c>
      <c r="S507">
        <v>90297</v>
      </c>
      <c r="T507">
        <v>2928</v>
      </c>
      <c r="U507">
        <v>1976.3</v>
      </c>
      <c r="V507">
        <v>98.176000000000002</v>
      </c>
      <c r="W507">
        <v>0</v>
      </c>
      <c r="X507">
        <v>11650</v>
      </c>
      <c r="Y507">
        <v>2127.1999999999998</v>
      </c>
    </row>
    <row r="508" spans="1:25" x14ac:dyDescent="0.25">
      <c r="A508" t="s">
        <v>50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2566.1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3912.4</v>
      </c>
    </row>
    <row r="509" spans="1:25" x14ac:dyDescent="0.25">
      <c r="A509" t="s">
        <v>505</v>
      </c>
      <c r="B509">
        <v>0</v>
      </c>
      <c r="C509">
        <v>187.96</v>
      </c>
      <c r="D509">
        <v>0</v>
      </c>
      <c r="E509">
        <v>0</v>
      </c>
      <c r="F509">
        <v>344.42</v>
      </c>
      <c r="G509">
        <v>0</v>
      </c>
      <c r="H509">
        <v>3492.7</v>
      </c>
      <c r="I509">
        <v>3204.1</v>
      </c>
      <c r="J509">
        <v>854.03</v>
      </c>
      <c r="K509">
        <v>3936.6</v>
      </c>
      <c r="L509">
        <v>1480.7</v>
      </c>
      <c r="M509">
        <v>380.11</v>
      </c>
      <c r="N509">
        <v>38.606999999999999</v>
      </c>
      <c r="O509">
        <v>0</v>
      </c>
      <c r="P509">
        <v>4837.8</v>
      </c>
      <c r="Q509">
        <v>2130.8000000000002</v>
      </c>
      <c r="R509">
        <v>1103.0999999999999</v>
      </c>
      <c r="S509">
        <v>2203.3000000000002</v>
      </c>
      <c r="T509">
        <v>1374.3</v>
      </c>
      <c r="U509">
        <v>2125.4</v>
      </c>
      <c r="V509">
        <v>0</v>
      </c>
      <c r="W509">
        <v>0</v>
      </c>
      <c r="X509">
        <v>2372.5</v>
      </c>
      <c r="Y509">
        <v>2502</v>
      </c>
    </row>
    <row r="510" spans="1:25" x14ac:dyDescent="0.25">
      <c r="A510" t="s">
        <v>506</v>
      </c>
      <c r="B510">
        <v>552.79</v>
      </c>
      <c r="C510">
        <v>76.805000000000007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105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19768</v>
      </c>
      <c r="R510">
        <v>0</v>
      </c>
      <c r="S510">
        <v>3124.5</v>
      </c>
      <c r="T510">
        <v>8587</v>
      </c>
      <c r="U510">
        <v>2096.5</v>
      </c>
      <c r="V510">
        <v>0</v>
      </c>
      <c r="W510">
        <v>0</v>
      </c>
      <c r="X510">
        <v>0</v>
      </c>
      <c r="Y510">
        <v>14602</v>
      </c>
    </row>
    <row r="511" spans="1:25" x14ac:dyDescent="0.25">
      <c r="A511" t="s">
        <v>50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2272.5</v>
      </c>
      <c r="M511">
        <v>542.23</v>
      </c>
      <c r="N511">
        <v>0</v>
      </c>
      <c r="O511">
        <v>0</v>
      </c>
      <c r="P511">
        <v>0</v>
      </c>
      <c r="Q511">
        <v>903.11</v>
      </c>
      <c r="R511">
        <v>1792.4</v>
      </c>
      <c r="S511">
        <v>0</v>
      </c>
      <c r="T511">
        <v>7049.8</v>
      </c>
      <c r="U511">
        <v>2573.8000000000002</v>
      </c>
      <c r="V511">
        <v>0</v>
      </c>
      <c r="W511">
        <v>0</v>
      </c>
      <c r="X511">
        <v>0</v>
      </c>
      <c r="Y511">
        <v>897.73</v>
      </c>
    </row>
    <row r="512" spans="1:25" x14ac:dyDescent="0.25">
      <c r="A512" t="s">
        <v>508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8006.5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57.012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387.6</v>
      </c>
    </row>
    <row r="513" spans="1:25" x14ac:dyDescent="0.25">
      <c r="A513" t="s">
        <v>509</v>
      </c>
      <c r="B513">
        <v>0</v>
      </c>
      <c r="C513">
        <v>158.24</v>
      </c>
      <c r="D513">
        <v>95.299000000000007</v>
      </c>
      <c r="E513">
        <v>0</v>
      </c>
      <c r="F513">
        <v>41.222000000000001</v>
      </c>
      <c r="G513">
        <v>0</v>
      </c>
      <c r="H513">
        <v>0</v>
      </c>
      <c r="I513">
        <v>3669.9</v>
      </c>
      <c r="J513">
        <v>0</v>
      </c>
      <c r="K513">
        <v>3858</v>
      </c>
      <c r="L513">
        <v>0</v>
      </c>
      <c r="M513">
        <v>0</v>
      </c>
      <c r="N513">
        <v>1738.4</v>
      </c>
      <c r="O513">
        <v>0</v>
      </c>
      <c r="P513">
        <v>1069.4000000000001</v>
      </c>
      <c r="Q513">
        <v>0</v>
      </c>
      <c r="R513">
        <v>0</v>
      </c>
      <c r="S513">
        <v>1335.3</v>
      </c>
      <c r="T513">
        <v>1142.4000000000001</v>
      </c>
      <c r="U513">
        <v>0</v>
      </c>
      <c r="V513">
        <v>0</v>
      </c>
      <c r="W513">
        <v>0</v>
      </c>
      <c r="X513">
        <v>639.48</v>
      </c>
      <c r="Y513">
        <v>806.67</v>
      </c>
    </row>
    <row r="514" spans="1:25" x14ac:dyDescent="0.25">
      <c r="A514" t="s">
        <v>51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1842.7</v>
      </c>
      <c r="L514">
        <v>625.53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305.43</v>
      </c>
      <c r="S514">
        <v>310.81</v>
      </c>
      <c r="T514">
        <v>1258</v>
      </c>
      <c r="U514">
        <v>60754</v>
      </c>
      <c r="V514">
        <v>78.263000000000005</v>
      </c>
      <c r="W514">
        <v>224.37</v>
      </c>
      <c r="X514">
        <v>0</v>
      </c>
      <c r="Y514">
        <v>0</v>
      </c>
    </row>
    <row r="515" spans="1:25" x14ac:dyDescent="0.25">
      <c r="A515" t="s">
        <v>511</v>
      </c>
      <c r="B515">
        <v>195.66</v>
      </c>
      <c r="C515">
        <v>5.4080000000000004</v>
      </c>
      <c r="D515">
        <v>0</v>
      </c>
      <c r="E515">
        <v>0</v>
      </c>
      <c r="F515">
        <v>0</v>
      </c>
      <c r="G515">
        <v>0</v>
      </c>
      <c r="H515">
        <v>604.55999999999995</v>
      </c>
      <c r="I515">
        <v>0</v>
      </c>
      <c r="J515">
        <v>0</v>
      </c>
      <c r="K515">
        <v>0</v>
      </c>
      <c r="L515">
        <v>960.75</v>
      </c>
      <c r="M515">
        <v>524.46</v>
      </c>
      <c r="N515">
        <v>275.83999999999997</v>
      </c>
      <c r="O515">
        <v>122.89</v>
      </c>
      <c r="P515">
        <v>31.241</v>
      </c>
      <c r="Q515">
        <v>0</v>
      </c>
      <c r="R515">
        <v>47.11</v>
      </c>
      <c r="S515">
        <v>0</v>
      </c>
      <c r="T515">
        <v>4724.3</v>
      </c>
      <c r="U515">
        <v>1094.7</v>
      </c>
      <c r="V515">
        <v>0</v>
      </c>
      <c r="W515">
        <v>361.73</v>
      </c>
      <c r="X515">
        <v>0</v>
      </c>
      <c r="Y515">
        <v>112.3</v>
      </c>
    </row>
    <row r="516" spans="1:25" x14ac:dyDescent="0.25">
      <c r="A516" t="s">
        <v>512</v>
      </c>
      <c r="B516">
        <v>65845</v>
      </c>
      <c r="C516">
        <v>45314</v>
      </c>
      <c r="D516">
        <v>19498</v>
      </c>
      <c r="E516">
        <v>9476.7000000000007</v>
      </c>
      <c r="F516">
        <v>5044.5</v>
      </c>
      <c r="G516">
        <v>6697.3</v>
      </c>
      <c r="H516">
        <v>79786</v>
      </c>
      <c r="I516">
        <v>45131</v>
      </c>
      <c r="J516">
        <v>26194</v>
      </c>
      <c r="K516">
        <v>31081</v>
      </c>
      <c r="L516">
        <v>151820</v>
      </c>
      <c r="M516">
        <v>106420</v>
      </c>
      <c r="N516">
        <v>59251</v>
      </c>
      <c r="O516">
        <v>38896</v>
      </c>
      <c r="P516">
        <v>22675</v>
      </c>
      <c r="Q516">
        <v>38430</v>
      </c>
      <c r="R516">
        <v>39973</v>
      </c>
      <c r="S516">
        <v>20223</v>
      </c>
      <c r="T516">
        <v>256700</v>
      </c>
      <c r="U516">
        <v>170070</v>
      </c>
      <c r="V516">
        <v>0</v>
      </c>
      <c r="W516">
        <v>29702</v>
      </c>
      <c r="X516">
        <v>21654</v>
      </c>
      <c r="Y516">
        <v>46007</v>
      </c>
    </row>
    <row r="517" spans="1:25" x14ac:dyDescent="0.25">
      <c r="A517" t="s">
        <v>513</v>
      </c>
      <c r="B517">
        <v>45208</v>
      </c>
      <c r="C517">
        <v>27168</v>
      </c>
      <c r="D517">
        <v>9384.2000000000007</v>
      </c>
      <c r="E517">
        <v>3563.4</v>
      </c>
      <c r="F517">
        <v>65965</v>
      </c>
      <c r="G517">
        <v>206080</v>
      </c>
      <c r="H517">
        <v>85313</v>
      </c>
      <c r="I517">
        <v>210040</v>
      </c>
      <c r="J517">
        <v>36971</v>
      </c>
      <c r="K517">
        <v>23839</v>
      </c>
      <c r="L517">
        <v>46375</v>
      </c>
      <c r="M517">
        <v>34438</v>
      </c>
      <c r="N517">
        <v>0</v>
      </c>
      <c r="O517">
        <v>0</v>
      </c>
      <c r="P517">
        <v>138170</v>
      </c>
      <c r="Q517">
        <v>71337</v>
      </c>
      <c r="R517">
        <v>31791</v>
      </c>
      <c r="S517">
        <v>30858</v>
      </c>
      <c r="T517">
        <v>59602</v>
      </c>
      <c r="U517">
        <v>48231</v>
      </c>
      <c r="V517">
        <v>0</v>
      </c>
      <c r="W517">
        <v>4586</v>
      </c>
      <c r="X517">
        <v>192330</v>
      </c>
      <c r="Y517">
        <v>50463</v>
      </c>
    </row>
    <row r="518" spans="1:25" x14ac:dyDescent="0.25">
      <c r="A518" t="s">
        <v>514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479.44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602.67999999999995</v>
      </c>
    </row>
    <row r="519" spans="1:25" x14ac:dyDescent="0.25">
      <c r="A519" t="s">
        <v>515</v>
      </c>
      <c r="B519">
        <v>1435.7</v>
      </c>
      <c r="C519">
        <v>671.72</v>
      </c>
      <c r="D519">
        <v>767.21</v>
      </c>
      <c r="E519">
        <v>178</v>
      </c>
      <c r="F519">
        <v>50.514000000000003</v>
      </c>
      <c r="G519">
        <v>0</v>
      </c>
      <c r="H519">
        <v>650.47</v>
      </c>
      <c r="I519">
        <v>0</v>
      </c>
      <c r="J519">
        <v>0</v>
      </c>
      <c r="K519">
        <v>62.377000000000002</v>
      </c>
      <c r="L519">
        <v>5173.8999999999996</v>
      </c>
      <c r="M519">
        <v>563.58000000000004</v>
      </c>
      <c r="N519">
        <v>3073.9</v>
      </c>
      <c r="O519">
        <v>1341.5</v>
      </c>
      <c r="P519">
        <v>3408.9</v>
      </c>
      <c r="Q519">
        <v>0</v>
      </c>
      <c r="R519">
        <v>0</v>
      </c>
      <c r="S519">
        <v>0</v>
      </c>
      <c r="T519">
        <v>2944.3</v>
      </c>
      <c r="U519">
        <v>1010.9</v>
      </c>
      <c r="V519">
        <v>638.9</v>
      </c>
      <c r="W519">
        <v>304.37</v>
      </c>
      <c r="X519">
        <v>0</v>
      </c>
      <c r="Y519">
        <v>0</v>
      </c>
    </row>
    <row r="520" spans="1:25" x14ac:dyDescent="0.25">
      <c r="A520" t="s">
        <v>516</v>
      </c>
      <c r="B520">
        <v>32933</v>
      </c>
      <c r="C520">
        <v>60868</v>
      </c>
      <c r="D520">
        <v>13365</v>
      </c>
      <c r="E520">
        <v>2853.2</v>
      </c>
      <c r="F520">
        <v>31014</v>
      </c>
      <c r="G520">
        <v>106330</v>
      </c>
      <c r="H520">
        <v>787670</v>
      </c>
      <c r="I520">
        <v>1268600</v>
      </c>
      <c r="J520">
        <v>892770</v>
      </c>
      <c r="K520">
        <v>575410</v>
      </c>
      <c r="L520">
        <v>41965</v>
      </c>
      <c r="M520">
        <v>34980</v>
      </c>
      <c r="N520">
        <v>43395</v>
      </c>
      <c r="O520">
        <v>11537</v>
      </c>
      <c r="P520">
        <v>100150</v>
      </c>
      <c r="Q520">
        <v>380740</v>
      </c>
      <c r="R520">
        <v>1369500</v>
      </c>
      <c r="S520">
        <v>1400100</v>
      </c>
      <c r="T520">
        <v>198940</v>
      </c>
      <c r="U520">
        <v>14401</v>
      </c>
      <c r="V520">
        <v>15290</v>
      </c>
      <c r="W520">
        <v>3722.5</v>
      </c>
      <c r="X520">
        <v>386820</v>
      </c>
      <c r="Y520">
        <v>230430</v>
      </c>
    </row>
    <row r="521" spans="1:25" x14ac:dyDescent="0.25">
      <c r="A521" t="s">
        <v>517</v>
      </c>
      <c r="B521">
        <v>2860.2</v>
      </c>
      <c r="C521">
        <v>1300.3</v>
      </c>
      <c r="D521">
        <v>639.4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</row>
    <row r="522" spans="1:25" x14ac:dyDescent="0.25">
      <c r="A522" t="s">
        <v>518</v>
      </c>
      <c r="B522">
        <v>11176</v>
      </c>
      <c r="C522">
        <v>2876.3</v>
      </c>
      <c r="D522">
        <v>629.64</v>
      </c>
      <c r="E522">
        <v>0</v>
      </c>
      <c r="F522">
        <v>2342.4</v>
      </c>
      <c r="G522">
        <v>1603.8</v>
      </c>
      <c r="H522">
        <v>37164</v>
      </c>
      <c r="I522">
        <v>3809.6</v>
      </c>
      <c r="J522">
        <v>7017.7</v>
      </c>
      <c r="K522">
        <v>18309</v>
      </c>
      <c r="L522">
        <v>38319</v>
      </c>
      <c r="M522">
        <v>13672</v>
      </c>
      <c r="N522">
        <v>1499.7</v>
      </c>
      <c r="O522">
        <v>472.18</v>
      </c>
      <c r="P522">
        <v>10705</v>
      </c>
      <c r="Q522">
        <v>18807</v>
      </c>
      <c r="R522">
        <v>39594</v>
      </c>
      <c r="S522">
        <v>8622.6</v>
      </c>
      <c r="T522">
        <v>26383</v>
      </c>
      <c r="U522">
        <v>19175</v>
      </c>
      <c r="V522">
        <v>0</v>
      </c>
      <c r="W522">
        <v>0</v>
      </c>
      <c r="X522">
        <v>23591</v>
      </c>
      <c r="Y522">
        <v>36795</v>
      </c>
    </row>
    <row r="523" spans="1:25" x14ac:dyDescent="0.25">
      <c r="A523" t="s">
        <v>519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74789</v>
      </c>
      <c r="J523">
        <v>0</v>
      </c>
      <c r="K523">
        <v>42282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50674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</row>
    <row r="524" spans="1:25" x14ac:dyDescent="0.25">
      <c r="A524" t="s">
        <v>520</v>
      </c>
      <c r="B524">
        <v>27.925000000000001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2955.6</v>
      </c>
      <c r="J524">
        <v>339.2</v>
      </c>
      <c r="K524">
        <v>1457.1</v>
      </c>
      <c r="L524">
        <v>309.91000000000003</v>
      </c>
      <c r="M524">
        <v>0</v>
      </c>
      <c r="N524">
        <v>0</v>
      </c>
      <c r="O524">
        <v>0</v>
      </c>
      <c r="P524">
        <v>126.83</v>
      </c>
      <c r="Q524">
        <v>2444.8000000000002</v>
      </c>
      <c r="R524">
        <v>216.63</v>
      </c>
      <c r="S524">
        <v>33.046999999999997</v>
      </c>
      <c r="T524">
        <v>134.4</v>
      </c>
      <c r="U524">
        <v>0</v>
      </c>
      <c r="V524">
        <v>0</v>
      </c>
      <c r="W524">
        <v>0</v>
      </c>
      <c r="X524">
        <v>0</v>
      </c>
      <c r="Y524">
        <v>2810.2</v>
      </c>
    </row>
    <row r="525" spans="1:25" x14ac:dyDescent="0.25">
      <c r="A525" t="s">
        <v>521</v>
      </c>
      <c r="B525">
        <v>270.67</v>
      </c>
      <c r="C525">
        <v>364.29</v>
      </c>
      <c r="D525">
        <v>0</v>
      </c>
      <c r="E525">
        <v>0</v>
      </c>
      <c r="F525">
        <v>2818.8</v>
      </c>
      <c r="G525">
        <v>2089.1</v>
      </c>
      <c r="H525">
        <v>620.87</v>
      </c>
      <c r="I525">
        <v>9090.7000000000007</v>
      </c>
      <c r="J525">
        <v>0</v>
      </c>
      <c r="K525">
        <v>11419</v>
      </c>
      <c r="L525">
        <v>2232.1999999999998</v>
      </c>
      <c r="M525">
        <v>0</v>
      </c>
      <c r="N525">
        <v>0</v>
      </c>
      <c r="O525">
        <v>1755.5</v>
      </c>
      <c r="P525">
        <v>29061</v>
      </c>
      <c r="Q525">
        <v>31644</v>
      </c>
      <c r="R525">
        <v>469.72</v>
      </c>
      <c r="S525">
        <v>1697</v>
      </c>
      <c r="T525">
        <v>299.57</v>
      </c>
      <c r="U525">
        <v>661.82</v>
      </c>
      <c r="V525">
        <v>0</v>
      </c>
      <c r="W525">
        <v>37666</v>
      </c>
      <c r="X525">
        <v>9648.4</v>
      </c>
      <c r="Y525">
        <v>48257</v>
      </c>
    </row>
    <row r="526" spans="1:25" x14ac:dyDescent="0.25">
      <c r="A526" t="s">
        <v>522</v>
      </c>
      <c r="B526">
        <v>984.84</v>
      </c>
      <c r="C526">
        <v>107.53</v>
      </c>
      <c r="D526">
        <v>0</v>
      </c>
      <c r="E526">
        <v>0</v>
      </c>
      <c r="F526">
        <v>4100.5</v>
      </c>
      <c r="G526">
        <v>7343.3</v>
      </c>
      <c r="H526">
        <v>1099.3</v>
      </c>
      <c r="I526">
        <v>51465</v>
      </c>
      <c r="J526">
        <v>949.09</v>
      </c>
      <c r="K526">
        <v>80300</v>
      </c>
      <c r="L526">
        <v>5153.3999999999996</v>
      </c>
      <c r="M526">
        <v>204.68</v>
      </c>
      <c r="N526">
        <v>0</v>
      </c>
      <c r="O526">
        <v>0</v>
      </c>
      <c r="P526">
        <v>27304</v>
      </c>
      <c r="Q526">
        <v>112830</v>
      </c>
      <c r="R526">
        <v>1184.2</v>
      </c>
      <c r="S526">
        <v>80251</v>
      </c>
      <c r="T526">
        <v>8833.7999999999993</v>
      </c>
      <c r="U526">
        <v>3287.3</v>
      </c>
      <c r="V526">
        <v>0</v>
      </c>
      <c r="W526">
        <v>0</v>
      </c>
      <c r="X526">
        <v>46884</v>
      </c>
      <c r="Y526">
        <v>58324</v>
      </c>
    </row>
    <row r="527" spans="1:25" x14ac:dyDescent="0.25">
      <c r="A527" t="s">
        <v>523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886.81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766.98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</row>
    <row r="528" spans="1:25" x14ac:dyDescent="0.25">
      <c r="A528" t="s">
        <v>524</v>
      </c>
      <c r="B528">
        <v>239.62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1081</v>
      </c>
      <c r="I528">
        <v>2163</v>
      </c>
      <c r="J528">
        <v>370.77</v>
      </c>
      <c r="K528">
        <v>895.42</v>
      </c>
      <c r="L528">
        <v>318.3</v>
      </c>
      <c r="M528">
        <v>195.48</v>
      </c>
      <c r="N528">
        <v>0</v>
      </c>
      <c r="O528">
        <v>0</v>
      </c>
      <c r="P528">
        <v>864.44</v>
      </c>
      <c r="Q528">
        <v>4138</v>
      </c>
      <c r="R528">
        <v>1562.5</v>
      </c>
      <c r="S528">
        <v>3939.3</v>
      </c>
      <c r="T528">
        <v>1334.8</v>
      </c>
      <c r="U528">
        <v>297.86</v>
      </c>
      <c r="V528">
        <v>0</v>
      </c>
      <c r="W528">
        <v>0</v>
      </c>
      <c r="X528">
        <v>1582.9</v>
      </c>
      <c r="Y528">
        <v>2375.1</v>
      </c>
    </row>
    <row r="529" spans="1:25" x14ac:dyDescent="0.25">
      <c r="A529" t="s">
        <v>525</v>
      </c>
      <c r="B529">
        <v>846.67</v>
      </c>
      <c r="C529">
        <v>301.24</v>
      </c>
      <c r="D529">
        <v>0</v>
      </c>
      <c r="E529">
        <v>0</v>
      </c>
      <c r="F529">
        <v>0</v>
      </c>
      <c r="G529">
        <v>349.13</v>
      </c>
      <c r="H529">
        <v>9380.7999999999993</v>
      </c>
      <c r="I529">
        <v>20982</v>
      </c>
      <c r="J529">
        <v>4517</v>
      </c>
      <c r="K529">
        <v>12236</v>
      </c>
      <c r="L529">
        <v>3053.8</v>
      </c>
      <c r="M529">
        <v>1144.3</v>
      </c>
      <c r="N529">
        <v>272.58</v>
      </c>
      <c r="O529">
        <v>0</v>
      </c>
      <c r="P529">
        <v>717.28</v>
      </c>
      <c r="Q529">
        <v>3936.7</v>
      </c>
      <c r="R529">
        <v>4240.2</v>
      </c>
      <c r="S529">
        <v>23876</v>
      </c>
      <c r="T529">
        <v>4822.1000000000004</v>
      </c>
      <c r="U529">
        <v>2055.4</v>
      </c>
      <c r="V529">
        <v>0</v>
      </c>
      <c r="W529">
        <v>1661.3</v>
      </c>
      <c r="X529">
        <v>2025.5</v>
      </c>
      <c r="Y529">
        <v>5180.7</v>
      </c>
    </row>
    <row r="530" spans="1:25" x14ac:dyDescent="0.25">
      <c r="A530" t="s">
        <v>526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3676.6</v>
      </c>
      <c r="U530">
        <v>2406.5</v>
      </c>
      <c r="V530">
        <v>0</v>
      </c>
      <c r="W530">
        <v>0</v>
      </c>
      <c r="X530">
        <v>0</v>
      </c>
      <c r="Y530">
        <v>0</v>
      </c>
    </row>
    <row r="531" spans="1:25" x14ac:dyDescent="0.25">
      <c r="A531" t="s">
        <v>527</v>
      </c>
      <c r="B531">
        <v>4853.3</v>
      </c>
      <c r="C531">
        <v>2779.4</v>
      </c>
      <c r="D531">
        <v>1308.4000000000001</v>
      </c>
      <c r="E531">
        <v>755.99</v>
      </c>
      <c r="F531">
        <v>0</v>
      </c>
      <c r="G531">
        <v>680.74</v>
      </c>
      <c r="H531">
        <v>159.94</v>
      </c>
      <c r="I531">
        <v>715.6</v>
      </c>
      <c r="J531">
        <v>0</v>
      </c>
      <c r="K531">
        <v>574.54999999999995</v>
      </c>
      <c r="L531">
        <v>12383</v>
      </c>
      <c r="M531">
        <v>10536</v>
      </c>
      <c r="N531">
        <v>6095.1</v>
      </c>
      <c r="O531">
        <v>841.43</v>
      </c>
      <c r="P531">
        <v>0</v>
      </c>
      <c r="Q531">
        <v>0</v>
      </c>
      <c r="R531">
        <v>4436.8999999999996</v>
      </c>
      <c r="S531">
        <v>538.47</v>
      </c>
      <c r="T531">
        <v>10938</v>
      </c>
      <c r="U531">
        <v>22175</v>
      </c>
      <c r="V531">
        <v>2363.6</v>
      </c>
      <c r="W531">
        <v>3304.6</v>
      </c>
      <c r="X531">
        <v>0</v>
      </c>
      <c r="Y531">
        <v>0</v>
      </c>
    </row>
    <row r="532" spans="1:25" x14ac:dyDescent="0.25">
      <c r="A532" t="s">
        <v>528</v>
      </c>
      <c r="B532">
        <v>25411</v>
      </c>
      <c r="C532">
        <v>14864</v>
      </c>
      <c r="D532">
        <v>5289.6</v>
      </c>
      <c r="E532">
        <v>2026.3</v>
      </c>
      <c r="F532">
        <v>53.542000000000002</v>
      </c>
      <c r="G532">
        <v>31.766999999999999</v>
      </c>
      <c r="H532">
        <v>18854</v>
      </c>
      <c r="I532">
        <v>111.93</v>
      </c>
      <c r="J532">
        <v>6797.1</v>
      </c>
      <c r="K532">
        <v>3421.5</v>
      </c>
      <c r="L532">
        <v>77874</v>
      </c>
      <c r="M532">
        <v>49638</v>
      </c>
      <c r="N532">
        <v>15101</v>
      </c>
      <c r="O532">
        <v>7610.6</v>
      </c>
      <c r="P532">
        <v>1230.2</v>
      </c>
      <c r="Q532">
        <v>147.5</v>
      </c>
      <c r="R532">
        <v>21946</v>
      </c>
      <c r="S532">
        <v>710.47</v>
      </c>
      <c r="T532">
        <v>113260</v>
      </c>
      <c r="U532">
        <v>64513</v>
      </c>
      <c r="V532">
        <v>5401.5</v>
      </c>
      <c r="W532">
        <v>2418.6999999999998</v>
      </c>
      <c r="X532">
        <v>171.67</v>
      </c>
      <c r="Y532">
        <v>392.21</v>
      </c>
    </row>
    <row r="533" spans="1:25" x14ac:dyDescent="0.25">
      <c r="A533" t="s">
        <v>529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1374.8</v>
      </c>
      <c r="H533">
        <v>0</v>
      </c>
      <c r="I533">
        <v>0</v>
      </c>
      <c r="J533">
        <v>0</v>
      </c>
      <c r="K533">
        <v>59449</v>
      </c>
      <c r="L533">
        <v>7516.2</v>
      </c>
      <c r="M533">
        <v>0</v>
      </c>
      <c r="N533">
        <v>0</v>
      </c>
      <c r="O533">
        <v>0</v>
      </c>
      <c r="P533">
        <v>5792.9</v>
      </c>
      <c r="Q533">
        <v>11751</v>
      </c>
      <c r="R533">
        <v>0</v>
      </c>
      <c r="S533">
        <v>15764</v>
      </c>
      <c r="T533">
        <v>2819</v>
      </c>
      <c r="U533">
        <v>0</v>
      </c>
      <c r="V533">
        <v>0</v>
      </c>
      <c r="W533">
        <v>0</v>
      </c>
      <c r="X533">
        <v>11518</v>
      </c>
      <c r="Y533">
        <v>9008.2000000000007</v>
      </c>
    </row>
    <row r="534" spans="1:25" x14ac:dyDescent="0.25">
      <c r="A534" t="s">
        <v>530</v>
      </c>
      <c r="B534">
        <v>89332</v>
      </c>
      <c r="C534">
        <v>68634</v>
      </c>
      <c r="D534">
        <v>33561</v>
      </c>
      <c r="E534">
        <v>43541</v>
      </c>
      <c r="F534">
        <v>29355</v>
      </c>
      <c r="G534">
        <v>20949</v>
      </c>
      <c r="H534">
        <v>310710</v>
      </c>
      <c r="I534">
        <v>28351</v>
      </c>
      <c r="J534">
        <v>100970</v>
      </c>
      <c r="K534">
        <v>103560</v>
      </c>
      <c r="L534">
        <v>139210</v>
      </c>
      <c r="M534">
        <v>88872</v>
      </c>
      <c r="N534">
        <v>20623</v>
      </c>
      <c r="O534">
        <v>191.54</v>
      </c>
      <c r="P534">
        <v>48391</v>
      </c>
      <c r="Q534">
        <v>117790</v>
      </c>
      <c r="R534">
        <v>85349</v>
      </c>
      <c r="S534">
        <v>122120</v>
      </c>
      <c r="T534">
        <v>61548</v>
      </c>
      <c r="U534">
        <v>0</v>
      </c>
      <c r="V534">
        <v>0</v>
      </c>
      <c r="W534">
        <v>1509.8</v>
      </c>
      <c r="X534">
        <v>42151</v>
      </c>
      <c r="Y534">
        <v>127830</v>
      </c>
    </row>
    <row r="535" spans="1:25" x14ac:dyDescent="0.25">
      <c r="A535" t="s">
        <v>531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2665.7</v>
      </c>
      <c r="J535">
        <v>0</v>
      </c>
      <c r="K535">
        <v>4549.3999999999996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2138.1999999999998</v>
      </c>
      <c r="R535">
        <v>0</v>
      </c>
      <c r="S535">
        <v>2360.1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3497.7</v>
      </c>
    </row>
    <row r="536" spans="1:25" x14ac:dyDescent="0.25">
      <c r="A536" t="s">
        <v>532</v>
      </c>
      <c r="B536">
        <v>10208</v>
      </c>
      <c r="C536">
        <v>8024.6</v>
      </c>
      <c r="D536">
        <v>3668.6</v>
      </c>
      <c r="E536">
        <v>446.1</v>
      </c>
      <c r="F536">
        <v>0</v>
      </c>
      <c r="G536">
        <v>572.84</v>
      </c>
      <c r="H536">
        <v>2996.8</v>
      </c>
      <c r="I536">
        <v>555.85</v>
      </c>
      <c r="J536">
        <v>2096.1999999999998</v>
      </c>
      <c r="K536">
        <v>388.05</v>
      </c>
      <c r="L536">
        <v>41919</v>
      </c>
      <c r="M536">
        <v>34853</v>
      </c>
      <c r="N536">
        <v>13515</v>
      </c>
      <c r="O536">
        <v>5188.5</v>
      </c>
      <c r="P536">
        <v>3231.4</v>
      </c>
      <c r="Q536">
        <v>4748.8</v>
      </c>
      <c r="R536">
        <v>12520</v>
      </c>
      <c r="S536">
        <v>1582.2</v>
      </c>
      <c r="T536">
        <v>86062</v>
      </c>
      <c r="U536">
        <v>52451</v>
      </c>
      <c r="V536">
        <v>13611</v>
      </c>
      <c r="W536">
        <v>4984.3</v>
      </c>
      <c r="X536">
        <v>2646.6</v>
      </c>
      <c r="Y536">
        <v>776.92</v>
      </c>
    </row>
    <row r="537" spans="1:25" x14ac:dyDescent="0.25">
      <c r="A537" t="s">
        <v>533</v>
      </c>
      <c r="B537">
        <v>332.95</v>
      </c>
      <c r="C537">
        <v>27.062000000000001</v>
      </c>
      <c r="D537">
        <v>177.63</v>
      </c>
      <c r="E537">
        <v>0</v>
      </c>
      <c r="F537">
        <v>1284.4000000000001</v>
      </c>
      <c r="G537">
        <v>2185.1</v>
      </c>
      <c r="H537">
        <v>16565</v>
      </c>
      <c r="I537">
        <v>26567</v>
      </c>
      <c r="J537">
        <v>5118.7</v>
      </c>
      <c r="K537">
        <v>23516</v>
      </c>
      <c r="L537">
        <v>2259.6999999999998</v>
      </c>
      <c r="M537">
        <v>169.36</v>
      </c>
      <c r="N537">
        <v>87.144999999999996</v>
      </c>
      <c r="O537">
        <v>0</v>
      </c>
      <c r="P537">
        <v>7000.8</v>
      </c>
      <c r="Q537">
        <v>14760</v>
      </c>
      <c r="R537">
        <v>3461.9</v>
      </c>
      <c r="S537">
        <v>26100</v>
      </c>
      <c r="T537">
        <v>3949</v>
      </c>
      <c r="U537">
        <v>406.23</v>
      </c>
      <c r="V537">
        <v>0</v>
      </c>
      <c r="W537">
        <v>0</v>
      </c>
      <c r="X537">
        <v>7572.5</v>
      </c>
      <c r="Y537">
        <v>25789</v>
      </c>
    </row>
    <row r="538" spans="1:25" x14ac:dyDescent="0.25">
      <c r="A538" t="s">
        <v>534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403.61</v>
      </c>
      <c r="I538">
        <v>723</v>
      </c>
      <c r="J538">
        <v>0</v>
      </c>
      <c r="K538">
        <v>930.9</v>
      </c>
      <c r="L538">
        <v>0</v>
      </c>
      <c r="M538">
        <v>0</v>
      </c>
      <c r="N538">
        <v>0</v>
      </c>
      <c r="O538">
        <v>0</v>
      </c>
      <c r="P538">
        <v>1635</v>
      </c>
      <c r="Q538">
        <v>2369.6999999999998</v>
      </c>
      <c r="R538">
        <v>0</v>
      </c>
      <c r="S538">
        <v>2103.4</v>
      </c>
      <c r="T538">
        <v>1454.5</v>
      </c>
      <c r="U538">
        <v>0</v>
      </c>
      <c r="V538">
        <v>0</v>
      </c>
      <c r="W538">
        <v>0</v>
      </c>
      <c r="X538">
        <v>1221.0999999999999</v>
      </c>
      <c r="Y538">
        <v>3689.7</v>
      </c>
    </row>
    <row r="539" spans="1:25" x14ac:dyDescent="0.25">
      <c r="A539" t="s">
        <v>535</v>
      </c>
      <c r="B539">
        <v>0</v>
      </c>
      <c r="C539">
        <v>0</v>
      </c>
      <c r="D539">
        <v>0</v>
      </c>
      <c r="E539">
        <v>0</v>
      </c>
      <c r="F539">
        <v>146.02000000000001</v>
      </c>
      <c r="G539">
        <v>0</v>
      </c>
      <c r="H539">
        <v>0</v>
      </c>
      <c r="I539">
        <v>86759</v>
      </c>
      <c r="J539">
        <v>0</v>
      </c>
      <c r="K539">
        <v>2546.3000000000002</v>
      </c>
      <c r="L539">
        <v>165.71</v>
      </c>
      <c r="M539">
        <v>3525.3</v>
      </c>
      <c r="N539">
        <v>813.95</v>
      </c>
      <c r="O539">
        <v>128.83000000000001</v>
      </c>
      <c r="P539">
        <v>0</v>
      </c>
      <c r="Q539">
        <v>0</v>
      </c>
      <c r="R539">
        <v>0</v>
      </c>
      <c r="S539">
        <v>16328</v>
      </c>
      <c r="T539">
        <v>2052.5</v>
      </c>
      <c r="U539">
        <v>542.79999999999995</v>
      </c>
      <c r="V539">
        <v>10994</v>
      </c>
      <c r="W539">
        <v>7413.8</v>
      </c>
      <c r="X539">
        <v>0</v>
      </c>
      <c r="Y539">
        <v>0</v>
      </c>
    </row>
    <row r="540" spans="1:25" x14ac:dyDescent="0.25">
      <c r="A540" t="s">
        <v>536</v>
      </c>
      <c r="B540">
        <v>4085.7</v>
      </c>
      <c r="C540">
        <v>1709.9</v>
      </c>
      <c r="D540">
        <v>0</v>
      </c>
      <c r="E540">
        <v>0</v>
      </c>
      <c r="F540">
        <v>24317</v>
      </c>
      <c r="G540">
        <v>38851</v>
      </c>
      <c r="H540">
        <v>16506</v>
      </c>
      <c r="I540">
        <v>94515</v>
      </c>
      <c r="J540">
        <v>6132.5</v>
      </c>
      <c r="K540">
        <v>19019</v>
      </c>
      <c r="L540">
        <v>7319.4</v>
      </c>
      <c r="M540">
        <v>4839.8999999999996</v>
      </c>
      <c r="N540">
        <v>570.91</v>
      </c>
      <c r="O540">
        <v>473.86</v>
      </c>
      <c r="P540">
        <v>58939</v>
      </c>
      <c r="Q540">
        <v>29919</v>
      </c>
      <c r="R540">
        <v>3601.6</v>
      </c>
      <c r="S540">
        <v>17008</v>
      </c>
      <c r="T540">
        <v>7258.3</v>
      </c>
      <c r="U540">
        <v>3080</v>
      </c>
      <c r="V540">
        <v>0</v>
      </c>
      <c r="W540">
        <v>0</v>
      </c>
      <c r="X540">
        <v>70239</v>
      </c>
      <c r="Y540">
        <v>44888</v>
      </c>
    </row>
    <row r="541" spans="1:25" x14ac:dyDescent="0.25">
      <c r="A541" t="s">
        <v>537</v>
      </c>
      <c r="B541">
        <v>19939</v>
      </c>
      <c r="C541">
        <v>6214.6</v>
      </c>
      <c r="D541">
        <v>1756.8</v>
      </c>
      <c r="E541">
        <v>143.41999999999999</v>
      </c>
      <c r="F541">
        <v>556.41999999999996</v>
      </c>
      <c r="G541">
        <v>2724.9</v>
      </c>
      <c r="H541">
        <v>124560</v>
      </c>
      <c r="I541">
        <v>41322</v>
      </c>
      <c r="J541">
        <v>38280</v>
      </c>
      <c r="K541">
        <v>32944</v>
      </c>
      <c r="L541">
        <v>37534</v>
      </c>
      <c r="M541">
        <v>22076</v>
      </c>
      <c r="N541">
        <v>8589.2000000000007</v>
      </c>
      <c r="O541">
        <v>2665.6</v>
      </c>
      <c r="P541">
        <v>9203.1</v>
      </c>
      <c r="Q541">
        <v>17622</v>
      </c>
      <c r="R541">
        <v>60536</v>
      </c>
      <c r="S541">
        <v>66865</v>
      </c>
      <c r="T541">
        <v>48142</v>
      </c>
      <c r="U541">
        <v>23300</v>
      </c>
      <c r="V541">
        <v>964.2</v>
      </c>
      <c r="W541">
        <v>2316.1</v>
      </c>
      <c r="X541">
        <v>9220.2000000000007</v>
      </c>
      <c r="Y541">
        <v>10156</v>
      </c>
    </row>
    <row r="542" spans="1:25" x14ac:dyDescent="0.25">
      <c r="A542" t="s">
        <v>538</v>
      </c>
      <c r="B542">
        <v>13710</v>
      </c>
      <c r="C542">
        <v>6064.9</v>
      </c>
      <c r="D542">
        <v>3260.1</v>
      </c>
      <c r="E542">
        <v>189</v>
      </c>
      <c r="F542">
        <v>22210</v>
      </c>
      <c r="G542">
        <v>9267.1</v>
      </c>
      <c r="H542">
        <v>35825</v>
      </c>
      <c r="I542">
        <v>29957</v>
      </c>
      <c r="J542">
        <v>15061</v>
      </c>
      <c r="K542">
        <v>5453.6</v>
      </c>
      <c r="L542">
        <v>21461</v>
      </c>
      <c r="M542">
        <v>9595.6</v>
      </c>
      <c r="N542">
        <v>5870.4</v>
      </c>
      <c r="O542">
        <v>2407.6</v>
      </c>
      <c r="P542">
        <v>41091</v>
      </c>
      <c r="Q542">
        <v>27992</v>
      </c>
      <c r="R542">
        <v>22521</v>
      </c>
      <c r="S542">
        <v>13118</v>
      </c>
      <c r="T542">
        <v>20337</v>
      </c>
      <c r="U542">
        <v>8600.2000000000007</v>
      </c>
      <c r="V542">
        <v>1525.7</v>
      </c>
      <c r="W542">
        <v>428.45</v>
      </c>
      <c r="X542">
        <v>70048</v>
      </c>
      <c r="Y542">
        <v>25945</v>
      </c>
    </row>
    <row r="543" spans="1:25" x14ac:dyDescent="0.25">
      <c r="A543" t="s">
        <v>539</v>
      </c>
      <c r="B543">
        <v>6494</v>
      </c>
      <c r="C543">
        <v>2657.1</v>
      </c>
      <c r="D543">
        <v>643.01</v>
      </c>
      <c r="E543">
        <v>117.14</v>
      </c>
      <c r="F543">
        <v>220.57</v>
      </c>
      <c r="G543">
        <v>0</v>
      </c>
      <c r="H543">
        <v>24346</v>
      </c>
      <c r="I543">
        <v>9009.7999999999993</v>
      </c>
      <c r="J543">
        <v>15219</v>
      </c>
      <c r="K543">
        <v>7786.3</v>
      </c>
      <c r="L543">
        <v>22348</v>
      </c>
      <c r="M543">
        <v>9625.2999999999993</v>
      </c>
      <c r="N543">
        <v>5375.6</v>
      </c>
      <c r="O543">
        <v>2614.8000000000002</v>
      </c>
      <c r="P543">
        <v>991.03</v>
      </c>
      <c r="Q543">
        <v>645.19000000000005</v>
      </c>
      <c r="R543">
        <v>16877</v>
      </c>
      <c r="S543">
        <v>17509</v>
      </c>
      <c r="T543">
        <v>25190</v>
      </c>
      <c r="U543">
        <v>13856</v>
      </c>
      <c r="V543">
        <v>1091</v>
      </c>
      <c r="W543">
        <v>397.38</v>
      </c>
      <c r="X543">
        <v>994.75</v>
      </c>
      <c r="Y543">
        <v>328.92</v>
      </c>
    </row>
    <row r="544" spans="1:25" x14ac:dyDescent="0.25">
      <c r="A544" t="s">
        <v>540</v>
      </c>
      <c r="B544">
        <v>12296</v>
      </c>
      <c r="C544">
        <v>5495.7</v>
      </c>
      <c r="D544">
        <v>2168.1</v>
      </c>
      <c r="E544">
        <v>0</v>
      </c>
      <c r="F544">
        <v>3011.1</v>
      </c>
      <c r="G544">
        <v>982.1</v>
      </c>
      <c r="H544">
        <v>72432</v>
      </c>
      <c r="I544">
        <v>144570</v>
      </c>
      <c r="J544">
        <v>24437</v>
      </c>
      <c r="K544">
        <v>47186</v>
      </c>
      <c r="L544">
        <v>2135.1999999999998</v>
      </c>
      <c r="M544">
        <v>4839.6000000000004</v>
      </c>
      <c r="N544">
        <v>1916</v>
      </c>
      <c r="O544">
        <v>0</v>
      </c>
      <c r="P544">
        <v>20439</v>
      </c>
      <c r="Q544">
        <v>88624</v>
      </c>
      <c r="R544">
        <v>25535</v>
      </c>
      <c r="S544">
        <v>72187</v>
      </c>
      <c r="T544">
        <v>28646</v>
      </c>
      <c r="U544">
        <v>2858.2</v>
      </c>
      <c r="V544">
        <v>0</v>
      </c>
      <c r="W544">
        <v>0</v>
      </c>
      <c r="X544">
        <v>23883</v>
      </c>
      <c r="Y544">
        <v>65624</v>
      </c>
    </row>
    <row r="545" spans="1:25" x14ac:dyDescent="0.25">
      <c r="A545" t="s">
        <v>541</v>
      </c>
      <c r="B545">
        <v>194200</v>
      </c>
      <c r="C545">
        <v>58702</v>
      </c>
      <c r="D545">
        <v>26210</v>
      </c>
      <c r="E545">
        <v>7870.8</v>
      </c>
      <c r="F545">
        <v>11787</v>
      </c>
      <c r="G545">
        <v>20269</v>
      </c>
      <c r="H545">
        <v>775530</v>
      </c>
      <c r="I545">
        <v>389930</v>
      </c>
      <c r="J545">
        <v>449820</v>
      </c>
      <c r="K545">
        <v>323700</v>
      </c>
      <c r="L545">
        <v>417130</v>
      </c>
      <c r="M545">
        <v>161380</v>
      </c>
      <c r="N545">
        <v>96567</v>
      </c>
      <c r="O545">
        <v>36636</v>
      </c>
      <c r="P545">
        <v>78873</v>
      </c>
      <c r="Q545">
        <v>52198</v>
      </c>
      <c r="R545">
        <v>577350</v>
      </c>
      <c r="S545">
        <v>476580</v>
      </c>
      <c r="T545">
        <v>509170</v>
      </c>
      <c r="U545">
        <v>267950</v>
      </c>
      <c r="V545">
        <v>13396</v>
      </c>
      <c r="W545">
        <v>6424.5</v>
      </c>
      <c r="X545">
        <v>58362</v>
      </c>
      <c r="Y545">
        <v>62324</v>
      </c>
    </row>
    <row r="546" spans="1:25" x14ac:dyDescent="0.25">
      <c r="A546" t="s">
        <v>542</v>
      </c>
      <c r="B546">
        <v>1953</v>
      </c>
      <c r="C546">
        <v>0</v>
      </c>
      <c r="D546">
        <v>0</v>
      </c>
      <c r="E546">
        <v>0</v>
      </c>
      <c r="F546">
        <v>2579.1</v>
      </c>
      <c r="G546">
        <v>0</v>
      </c>
      <c r="H546">
        <v>3123.8</v>
      </c>
      <c r="I546">
        <v>6058</v>
      </c>
      <c r="J546">
        <v>0</v>
      </c>
      <c r="K546">
        <v>734.67</v>
      </c>
      <c r="L546">
        <v>3656.9</v>
      </c>
      <c r="M546">
        <v>3866.4</v>
      </c>
      <c r="N546">
        <v>26144</v>
      </c>
      <c r="O546">
        <v>0</v>
      </c>
      <c r="P546">
        <v>17673</v>
      </c>
      <c r="Q546">
        <v>11865</v>
      </c>
      <c r="R546">
        <v>0</v>
      </c>
      <c r="S546">
        <v>0</v>
      </c>
      <c r="T546">
        <v>21715</v>
      </c>
      <c r="U546">
        <v>0</v>
      </c>
      <c r="V546">
        <v>1897.3</v>
      </c>
      <c r="W546">
        <v>19819</v>
      </c>
      <c r="X546">
        <v>8714.5</v>
      </c>
      <c r="Y546">
        <v>22977</v>
      </c>
    </row>
    <row r="547" spans="1:25" x14ac:dyDescent="0.25">
      <c r="A547" t="s">
        <v>543</v>
      </c>
      <c r="B547">
        <v>409.99</v>
      </c>
      <c r="C547">
        <v>263.60000000000002</v>
      </c>
      <c r="D547">
        <v>0</v>
      </c>
      <c r="E547">
        <v>0</v>
      </c>
      <c r="F547">
        <v>208.99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048.9000000000001</v>
      </c>
      <c r="M547">
        <v>677.25</v>
      </c>
      <c r="N547">
        <v>0</v>
      </c>
      <c r="O547">
        <v>0</v>
      </c>
      <c r="P547">
        <v>1467</v>
      </c>
      <c r="Q547">
        <v>0</v>
      </c>
      <c r="R547">
        <v>0</v>
      </c>
      <c r="S547">
        <v>0</v>
      </c>
      <c r="T547">
        <v>2428.5</v>
      </c>
      <c r="U547">
        <v>4714.3</v>
      </c>
      <c r="V547">
        <v>0</v>
      </c>
      <c r="W547">
        <v>0</v>
      </c>
      <c r="X547">
        <v>1842.2</v>
      </c>
      <c r="Y547">
        <v>0</v>
      </c>
    </row>
    <row r="548" spans="1:25" x14ac:dyDescent="0.25">
      <c r="A548" t="s">
        <v>544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777.27</v>
      </c>
      <c r="I548">
        <v>3377.5</v>
      </c>
      <c r="J548">
        <v>0</v>
      </c>
      <c r="K548">
        <v>4154.1000000000004</v>
      </c>
      <c r="L548">
        <v>0</v>
      </c>
      <c r="M548">
        <v>0</v>
      </c>
      <c r="N548">
        <v>0</v>
      </c>
      <c r="O548">
        <v>0</v>
      </c>
      <c r="P548">
        <v>241.94</v>
      </c>
      <c r="Q548">
        <v>0</v>
      </c>
      <c r="R548">
        <v>0</v>
      </c>
      <c r="S548">
        <v>5145.8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</row>
    <row r="549" spans="1:25" x14ac:dyDescent="0.25">
      <c r="A549" t="s">
        <v>545</v>
      </c>
      <c r="B549">
        <v>2678.9</v>
      </c>
      <c r="C549">
        <v>1179.8</v>
      </c>
      <c r="D549">
        <v>184</v>
      </c>
      <c r="E549">
        <v>0</v>
      </c>
      <c r="F549">
        <v>9956.7999999999993</v>
      </c>
      <c r="G549">
        <v>31475</v>
      </c>
      <c r="H549">
        <v>7851.4</v>
      </c>
      <c r="I549">
        <v>21153</v>
      </c>
      <c r="J549">
        <v>3916.3</v>
      </c>
      <c r="K549">
        <v>13017</v>
      </c>
      <c r="L549">
        <v>18455</v>
      </c>
      <c r="M549">
        <v>5785.2</v>
      </c>
      <c r="N549">
        <v>1869</v>
      </c>
      <c r="O549">
        <v>719.21</v>
      </c>
      <c r="P549">
        <v>71069</v>
      </c>
      <c r="Q549">
        <v>92193</v>
      </c>
      <c r="R549">
        <v>4913.8</v>
      </c>
      <c r="S549">
        <v>6323</v>
      </c>
      <c r="T549">
        <v>9783.4</v>
      </c>
      <c r="U549">
        <v>6970.5</v>
      </c>
      <c r="V549">
        <v>725.85</v>
      </c>
      <c r="W549">
        <v>0</v>
      </c>
      <c r="X549">
        <v>73961</v>
      </c>
      <c r="Y549">
        <v>155400</v>
      </c>
    </row>
    <row r="550" spans="1:25" x14ac:dyDescent="0.25">
      <c r="A550" t="s">
        <v>546</v>
      </c>
      <c r="B550">
        <v>318.93</v>
      </c>
      <c r="C550">
        <v>218.81</v>
      </c>
      <c r="D550">
        <v>0</v>
      </c>
      <c r="E550">
        <v>20.306000000000001</v>
      </c>
      <c r="F550">
        <v>0</v>
      </c>
      <c r="G550">
        <v>0</v>
      </c>
      <c r="H550">
        <v>0</v>
      </c>
      <c r="I550">
        <v>76.355000000000004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</row>
    <row r="551" spans="1:25" x14ac:dyDescent="0.25">
      <c r="A551" t="s">
        <v>547</v>
      </c>
      <c r="B551">
        <v>32.862000000000002</v>
      </c>
      <c r="C551">
        <v>18.411000000000001</v>
      </c>
      <c r="D551">
        <v>0</v>
      </c>
      <c r="E551">
        <v>0</v>
      </c>
      <c r="F551">
        <v>0</v>
      </c>
      <c r="G551">
        <v>17.105</v>
      </c>
      <c r="H551">
        <v>995.37</v>
      </c>
      <c r="I551">
        <v>5.6506999999999996</v>
      </c>
      <c r="J551">
        <v>1553.6</v>
      </c>
      <c r="K551">
        <v>204.18</v>
      </c>
      <c r="L551">
        <v>394.01</v>
      </c>
      <c r="M551">
        <v>385.74</v>
      </c>
      <c r="N551">
        <v>1450.7</v>
      </c>
      <c r="O551">
        <v>0</v>
      </c>
      <c r="P551">
        <v>20.494</v>
      </c>
      <c r="Q551">
        <v>249.69</v>
      </c>
      <c r="R551">
        <v>1818.5</v>
      </c>
      <c r="S551">
        <v>469.32</v>
      </c>
      <c r="T551">
        <v>357.68</v>
      </c>
      <c r="U551">
        <v>166.91</v>
      </c>
      <c r="V551">
        <v>0</v>
      </c>
      <c r="W551">
        <v>0</v>
      </c>
      <c r="X551">
        <v>0</v>
      </c>
      <c r="Y551">
        <v>220.5</v>
      </c>
    </row>
    <row r="552" spans="1:25" x14ac:dyDescent="0.25">
      <c r="A552" t="s">
        <v>548</v>
      </c>
      <c r="B552">
        <v>2143.1999999999998</v>
      </c>
      <c r="C552">
        <v>650.09</v>
      </c>
      <c r="D552">
        <v>203.72</v>
      </c>
      <c r="E552">
        <v>0</v>
      </c>
      <c r="F552">
        <v>170.49</v>
      </c>
      <c r="G552">
        <v>598.83000000000004</v>
      </c>
      <c r="H552">
        <v>865.58</v>
      </c>
      <c r="I552">
        <v>1704</v>
      </c>
      <c r="J552">
        <v>740.1</v>
      </c>
      <c r="K552">
        <v>3267.6</v>
      </c>
      <c r="L552">
        <v>1838.5</v>
      </c>
      <c r="M552">
        <v>1151.0999999999999</v>
      </c>
      <c r="N552">
        <v>425.8</v>
      </c>
      <c r="O552">
        <v>321.36</v>
      </c>
      <c r="P552">
        <v>978.64</v>
      </c>
      <c r="Q552">
        <v>1636.3</v>
      </c>
      <c r="R552">
        <v>887.37</v>
      </c>
      <c r="S552">
        <v>3194.2</v>
      </c>
      <c r="T552">
        <v>4302.8</v>
      </c>
      <c r="U552">
        <v>2538.5</v>
      </c>
      <c r="V552">
        <v>398.93</v>
      </c>
      <c r="W552">
        <v>0</v>
      </c>
      <c r="X552">
        <v>17.913</v>
      </c>
      <c r="Y552">
        <v>2645.3</v>
      </c>
    </row>
    <row r="553" spans="1:25" x14ac:dyDescent="0.25">
      <c r="A553" t="s">
        <v>549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74.344999999999999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777.57</v>
      </c>
      <c r="U553">
        <v>308.93</v>
      </c>
      <c r="V553">
        <v>0</v>
      </c>
      <c r="W553">
        <v>0</v>
      </c>
      <c r="X553">
        <v>0</v>
      </c>
      <c r="Y553">
        <v>0</v>
      </c>
    </row>
    <row r="554" spans="1:25" x14ac:dyDescent="0.25">
      <c r="A554" t="s">
        <v>550</v>
      </c>
      <c r="B554">
        <v>1992.2</v>
      </c>
      <c r="C554">
        <v>1364.3</v>
      </c>
      <c r="D554">
        <v>448.75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161.47</v>
      </c>
      <c r="L554">
        <v>6333.3</v>
      </c>
      <c r="M554">
        <v>2821</v>
      </c>
      <c r="N554">
        <v>636.70000000000005</v>
      </c>
      <c r="O554">
        <v>225.79</v>
      </c>
      <c r="P554">
        <v>0</v>
      </c>
      <c r="Q554">
        <v>0</v>
      </c>
      <c r="R554">
        <v>1299.3</v>
      </c>
      <c r="S554">
        <v>0</v>
      </c>
      <c r="T554">
        <v>18873</v>
      </c>
      <c r="U554">
        <v>10206</v>
      </c>
      <c r="V554">
        <v>780.56</v>
      </c>
      <c r="W554">
        <v>0</v>
      </c>
      <c r="X554">
        <v>133.29</v>
      </c>
      <c r="Y554">
        <v>0</v>
      </c>
    </row>
    <row r="555" spans="1:25" x14ac:dyDescent="0.25">
      <c r="A555" t="s">
        <v>551</v>
      </c>
      <c r="B555">
        <v>5223.2</v>
      </c>
      <c r="C555">
        <v>2452.6999999999998</v>
      </c>
      <c r="D555">
        <v>0</v>
      </c>
      <c r="E555">
        <v>0</v>
      </c>
      <c r="F555">
        <v>8416.9</v>
      </c>
      <c r="G555">
        <v>42533</v>
      </c>
      <c r="H555">
        <v>62593</v>
      </c>
      <c r="I555">
        <v>76640</v>
      </c>
      <c r="J555">
        <v>28835</v>
      </c>
      <c r="K555">
        <v>13528</v>
      </c>
      <c r="L555">
        <v>16041</v>
      </c>
      <c r="M555">
        <v>6428.2</v>
      </c>
      <c r="N555">
        <v>0</v>
      </c>
      <c r="O555">
        <v>101.58</v>
      </c>
      <c r="P555">
        <v>88251</v>
      </c>
      <c r="Q555">
        <v>180600</v>
      </c>
      <c r="R555">
        <v>45293</v>
      </c>
      <c r="S555">
        <v>51703</v>
      </c>
      <c r="T555">
        <v>43676</v>
      </c>
      <c r="U555">
        <v>14849</v>
      </c>
      <c r="V555">
        <v>0</v>
      </c>
      <c r="W555">
        <v>0</v>
      </c>
      <c r="X555">
        <v>145810</v>
      </c>
      <c r="Y555">
        <v>148750</v>
      </c>
    </row>
    <row r="556" spans="1:25" x14ac:dyDescent="0.25">
      <c r="A556" t="s">
        <v>552</v>
      </c>
      <c r="B556">
        <v>6043.9</v>
      </c>
      <c r="C556">
        <v>1409.7</v>
      </c>
      <c r="D556">
        <v>297.72000000000003</v>
      </c>
      <c r="E556">
        <v>0</v>
      </c>
      <c r="F556">
        <v>1763.1</v>
      </c>
      <c r="G556">
        <v>22790</v>
      </c>
      <c r="H556">
        <v>43523</v>
      </c>
      <c r="I556">
        <v>23595</v>
      </c>
      <c r="J556">
        <v>3465</v>
      </c>
      <c r="K556">
        <v>62742</v>
      </c>
      <c r="L556">
        <v>18514</v>
      </c>
      <c r="M556">
        <v>6529.3</v>
      </c>
      <c r="N556">
        <v>2894.6</v>
      </c>
      <c r="O556">
        <v>0</v>
      </c>
      <c r="P556">
        <v>19748</v>
      </c>
      <c r="Q556">
        <v>73088</v>
      </c>
      <c r="R556">
        <v>3790.2</v>
      </c>
      <c r="S556">
        <v>17089</v>
      </c>
      <c r="T556">
        <v>104650</v>
      </c>
      <c r="U556">
        <v>11545</v>
      </c>
      <c r="V556">
        <v>0</v>
      </c>
      <c r="W556">
        <v>0</v>
      </c>
      <c r="X556">
        <v>21743</v>
      </c>
      <c r="Y556">
        <v>56854</v>
      </c>
    </row>
    <row r="557" spans="1:25" x14ac:dyDescent="0.25">
      <c r="A557" t="s">
        <v>55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6265.4</v>
      </c>
      <c r="L557">
        <v>38.555999999999997</v>
      </c>
      <c r="M557">
        <v>172.68</v>
      </c>
      <c r="N557">
        <v>184.05</v>
      </c>
      <c r="O557">
        <v>662.59</v>
      </c>
      <c r="P557">
        <v>0</v>
      </c>
      <c r="Q557">
        <v>0</v>
      </c>
      <c r="R557">
        <v>0</v>
      </c>
      <c r="S557">
        <v>0</v>
      </c>
      <c r="T557">
        <v>993.78</v>
      </c>
      <c r="U557">
        <v>3312.8</v>
      </c>
      <c r="V557">
        <v>0</v>
      </c>
      <c r="W557">
        <v>4270.8999999999996</v>
      </c>
      <c r="X557">
        <v>0</v>
      </c>
      <c r="Y557">
        <v>0</v>
      </c>
    </row>
    <row r="558" spans="1:25" x14ac:dyDescent="0.25">
      <c r="A558" t="s">
        <v>554</v>
      </c>
      <c r="B558">
        <v>165.65</v>
      </c>
      <c r="C558">
        <v>308.7</v>
      </c>
      <c r="D558">
        <v>0</v>
      </c>
      <c r="E558">
        <v>0</v>
      </c>
      <c r="F558">
        <v>6771</v>
      </c>
      <c r="G558">
        <v>1180.3</v>
      </c>
      <c r="H558">
        <v>5814.5</v>
      </c>
      <c r="I558">
        <v>45595</v>
      </c>
      <c r="J558">
        <v>1748</v>
      </c>
      <c r="K558">
        <v>12006</v>
      </c>
      <c r="L558">
        <v>2362.1</v>
      </c>
      <c r="M558">
        <v>1755.6</v>
      </c>
      <c r="N558">
        <v>0</v>
      </c>
      <c r="O558">
        <v>0</v>
      </c>
      <c r="P558">
        <v>27474</v>
      </c>
      <c r="Q558">
        <v>12571</v>
      </c>
      <c r="R558">
        <v>1173.9000000000001</v>
      </c>
      <c r="S558">
        <v>8579</v>
      </c>
      <c r="T558">
        <v>521.12</v>
      </c>
      <c r="U558">
        <v>0</v>
      </c>
      <c r="V558">
        <v>0</v>
      </c>
      <c r="W558">
        <v>0</v>
      </c>
      <c r="X558">
        <v>17955</v>
      </c>
      <c r="Y558">
        <v>24149</v>
      </c>
    </row>
    <row r="559" spans="1:25" x14ac:dyDescent="0.25">
      <c r="A559" t="s">
        <v>555</v>
      </c>
      <c r="B559">
        <v>35622</v>
      </c>
      <c r="C559">
        <v>13110</v>
      </c>
      <c r="D559">
        <v>6558.8</v>
      </c>
      <c r="E559">
        <v>1518.9</v>
      </c>
      <c r="F559">
        <v>1403.4</v>
      </c>
      <c r="G559">
        <v>0</v>
      </c>
      <c r="H559">
        <v>1956</v>
      </c>
      <c r="I559">
        <v>5870</v>
      </c>
      <c r="J559">
        <v>1057.5999999999999</v>
      </c>
      <c r="K559">
        <v>6852.5</v>
      </c>
      <c r="L559">
        <v>75426</v>
      </c>
      <c r="M559">
        <v>40301</v>
      </c>
      <c r="N559">
        <v>11341</v>
      </c>
      <c r="O559">
        <v>4717.2</v>
      </c>
      <c r="P559">
        <v>13479</v>
      </c>
      <c r="Q559">
        <v>14351</v>
      </c>
      <c r="R559">
        <v>8441.9</v>
      </c>
      <c r="S559">
        <v>0</v>
      </c>
      <c r="T559">
        <v>131890</v>
      </c>
      <c r="U559">
        <v>109740</v>
      </c>
      <c r="V559">
        <v>14195</v>
      </c>
      <c r="W559">
        <v>6798</v>
      </c>
      <c r="X559">
        <v>8819.2999999999993</v>
      </c>
      <c r="Y559">
        <v>16969</v>
      </c>
    </row>
    <row r="560" spans="1:25" x14ac:dyDescent="0.25">
      <c r="A560" t="s">
        <v>556</v>
      </c>
      <c r="B560">
        <v>1402</v>
      </c>
      <c r="C560">
        <v>930.01</v>
      </c>
      <c r="D560">
        <v>83.302999999999997</v>
      </c>
      <c r="E560">
        <v>57.073</v>
      </c>
      <c r="F560">
        <v>0</v>
      </c>
      <c r="G560">
        <v>0</v>
      </c>
      <c r="H560">
        <v>256.20999999999998</v>
      </c>
      <c r="I560">
        <v>68.275999999999996</v>
      </c>
      <c r="J560">
        <v>0</v>
      </c>
      <c r="K560">
        <v>213.98</v>
      </c>
      <c r="L560">
        <v>5353.7</v>
      </c>
      <c r="M560">
        <v>4776.6000000000004</v>
      </c>
      <c r="N560">
        <v>869.33</v>
      </c>
      <c r="O560">
        <v>163.62</v>
      </c>
      <c r="P560">
        <v>240.51</v>
      </c>
      <c r="Q560">
        <v>0</v>
      </c>
      <c r="R560">
        <v>419.85</v>
      </c>
      <c r="S560">
        <v>22.294</v>
      </c>
      <c r="T560">
        <v>7421</v>
      </c>
      <c r="U560">
        <v>5063.8999999999996</v>
      </c>
      <c r="V560">
        <v>694.62</v>
      </c>
      <c r="W560">
        <v>25.143000000000001</v>
      </c>
      <c r="X560">
        <v>0</v>
      </c>
      <c r="Y560">
        <v>0</v>
      </c>
    </row>
    <row r="561" spans="1:25" x14ac:dyDescent="0.25">
      <c r="A561" t="s">
        <v>557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256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5631.5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16047</v>
      </c>
    </row>
    <row r="562" spans="1:25" x14ac:dyDescent="0.25">
      <c r="A562" t="s">
        <v>558</v>
      </c>
      <c r="B562">
        <v>4823.3999999999996</v>
      </c>
      <c r="C562">
        <v>696.6</v>
      </c>
      <c r="D562">
        <v>2480.5</v>
      </c>
      <c r="E562">
        <v>866.3</v>
      </c>
      <c r="F562">
        <v>0</v>
      </c>
      <c r="G562">
        <v>0</v>
      </c>
      <c r="H562">
        <v>3149.4</v>
      </c>
      <c r="I562">
        <v>0</v>
      </c>
      <c r="J562">
        <v>107100</v>
      </c>
      <c r="K562">
        <v>0</v>
      </c>
      <c r="L562">
        <v>2467</v>
      </c>
      <c r="M562">
        <v>70186</v>
      </c>
      <c r="N562">
        <v>20749</v>
      </c>
      <c r="O562">
        <v>5936.8</v>
      </c>
      <c r="P562">
        <v>0</v>
      </c>
      <c r="Q562">
        <v>0</v>
      </c>
      <c r="R562">
        <v>4095.7</v>
      </c>
      <c r="S562">
        <v>0</v>
      </c>
      <c r="T562">
        <v>4410.3</v>
      </c>
      <c r="U562">
        <v>3923.7</v>
      </c>
      <c r="V562">
        <v>1809.7</v>
      </c>
      <c r="W562">
        <v>4607.6000000000004</v>
      </c>
      <c r="X562">
        <v>477.6</v>
      </c>
      <c r="Y562">
        <v>0</v>
      </c>
    </row>
    <row r="563" spans="1:25" x14ac:dyDescent="0.25">
      <c r="A563" t="s">
        <v>559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919.6</v>
      </c>
      <c r="J563">
        <v>0</v>
      </c>
      <c r="K563">
        <v>1255.4000000000001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2043.5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65.409000000000006</v>
      </c>
    </row>
    <row r="564" spans="1:25" x14ac:dyDescent="0.25">
      <c r="A564" t="s">
        <v>560</v>
      </c>
      <c r="B564">
        <v>137.46</v>
      </c>
      <c r="C564">
        <v>130.12</v>
      </c>
      <c r="D564">
        <v>89.962999999999994</v>
      </c>
      <c r="E564">
        <v>0</v>
      </c>
      <c r="F564">
        <v>121.55</v>
      </c>
      <c r="G564">
        <v>244.82</v>
      </c>
      <c r="H564">
        <v>9839.1</v>
      </c>
      <c r="I564">
        <v>1492.8</v>
      </c>
      <c r="J564">
        <v>5534.4</v>
      </c>
      <c r="K564">
        <v>1420.3</v>
      </c>
      <c r="L564">
        <v>3783.1</v>
      </c>
      <c r="M564">
        <v>1953.9</v>
      </c>
      <c r="N564">
        <v>1026.3</v>
      </c>
      <c r="O564">
        <v>323.82</v>
      </c>
      <c r="P564">
        <v>616.87</v>
      </c>
      <c r="Q564">
        <v>299.97000000000003</v>
      </c>
      <c r="R564">
        <v>7424.7</v>
      </c>
      <c r="S564">
        <v>2024.2</v>
      </c>
      <c r="T564">
        <v>5732.5</v>
      </c>
      <c r="U564">
        <v>3000.9</v>
      </c>
      <c r="V564">
        <v>0</v>
      </c>
      <c r="W564">
        <v>0</v>
      </c>
      <c r="X564">
        <v>876.14</v>
      </c>
      <c r="Y564">
        <v>805.05</v>
      </c>
    </row>
    <row r="565" spans="1:25" x14ac:dyDescent="0.25">
      <c r="A565" t="s">
        <v>561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475.33</v>
      </c>
      <c r="I565">
        <v>69.177000000000007</v>
      </c>
      <c r="J565">
        <v>0</v>
      </c>
      <c r="K565">
        <v>3078.7</v>
      </c>
      <c r="L565">
        <v>2264.5</v>
      </c>
      <c r="M565">
        <v>1108.5</v>
      </c>
      <c r="N565">
        <v>543.51</v>
      </c>
      <c r="O565">
        <v>0</v>
      </c>
      <c r="P565">
        <v>2425.3000000000002</v>
      </c>
      <c r="Q565">
        <v>1063.9000000000001</v>
      </c>
      <c r="R565">
        <v>68.569000000000003</v>
      </c>
      <c r="S565">
        <v>1527.9</v>
      </c>
      <c r="T565">
        <v>4625.6000000000004</v>
      </c>
      <c r="U565">
        <v>2311</v>
      </c>
      <c r="V565">
        <v>0</v>
      </c>
      <c r="W565">
        <v>0</v>
      </c>
      <c r="X565">
        <v>2058.9</v>
      </c>
      <c r="Y565">
        <v>2980.9</v>
      </c>
    </row>
    <row r="566" spans="1:25" x14ac:dyDescent="0.25">
      <c r="A566" t="s">
        <v>562</v>
      </c>
      <c r="B566">
        <v>51.628999999999998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1308.0999999999999</v>
      </c>
      <c r="I566">
        <v>4248.7</v>
      </c>
      <c r="J566">
        <v>0</v>
      </c>
      <c r="K566">
        <v>773.58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252.93</v>
      </c>
      <c r="R566">
        <v>253.37</v>
      </c>
      <c r="S566">
        <v>3379.6</v>
      </c>
      <c r="T566">
        <v>343.71</v>
      </c>
      <c r="U566">
        <v>0</v>
      </c>
      <c r="V566">
        <v>0</v>
      </c>
      <c r="W566">
        <v>0</v>
      </c>
      <c r="X566">
        <v>275.02999999999997</v>
      </c>
      <c r="Y566">
        <v>598.07000000000005</v>
      </c>
    </row>
    <row r="567" spans="1:25" x14ac:dyDescent="0.25">
      <c r="A567" t="s">
        <v>563</v>
      </c>
      <c r="B567">
        <v>8703.5</v>
      </c>
      <c r="C567">
        <v>1030.3</v>
      </c>
      <c r="D567">
        <v>1722.2</v>
      </c>
      <c r="E567">
        <v>3551.2</v>
      </c>
      <c r="F567">
        <v>0</v>
      </c>
      <c r="G567">
        <v>234.14</v>
      </c>
      <c r="H567">
        <v>0</v>
      </c>
      <c r="I567">
        <v>0</v>
      </c>
      <c r="J567">
        <v>0</v>
      </c>
      <c r="K567">
        <v>376.25</v>
      </c>
      <c r="L567">
        <v>35563</v>
      </c>
      <c r="M567">
        <v>19572</v>
      </c>
      <c r="N567">
        <v>80958</v>
      </c>
      <c r="O567">
        <v>25470</v>
      </c>
      <c r="P567">
        <v>0</v>
      </c>
      <c r="Q567">
        <v>761.94</v>
      </c>
      <c r="R567">
        <v>0</v>
      </c>
      <c r="S567">
        <v>0</v>
      </c>
      <c r="T567">
        <v>152670</v>
      </c>
      <c r="U567">
        <v>69355</v>
      </c>
      <c r="V567">
        <v>13031</v>
      </c>
      <c r="W567">
        <v>34294</v>
      </c>
      <c r="X567">
        <v>47.012</v>
      </c>
      <c r="Y567">
        <v>437.96</v>
      </c>
    </row>
    <row r="568" spans="1:25" x14ac:dyDescent="0.25">
      <c r="A568" t="s">
        <v>564</v>
      </c>
      <c r="B568">
        <v>2005.9</v>
      </c>
      <c r="C568">
        <v>134.63999999999999</v>
      </c>
      <c r="D568">
        <v>0</v>
      </c>
      <c r="E568">
        <v>0</v>
      </c>
      <c r="F568">
        <v>0</v>
      </c>
      <c r="G568">
        <v>471.91</v>
      </c>
      <c r="H568">
        <v>12396</v>
      </c>
      <c r="I568">
        <v>12518</v>
      </c>
      <c r="J568">
        <v>4483.3999999999996</v>
      </c>
      <c r="K568">
        <v>6125.2</v>
      </c>
      <c r="L568">
        <v>10464</v>
      </c>
      <c r="M568">
        <v>4325.6000000000004</v>
      </c>
      <c r="N568">
        <v>1302.0999999999999</v>
      </c>
      <c r="O568">
        <v>0</v>
      </c>
      <c r="P568">
        <v>7164.7</v>
      </c>
      <c r="Q568">
        <v>7692.6</v>
      </c>
      <c r="R568">
        <v>4360.3999999999996</v>
      </c>
      <c r="S568">
        <v>6774</v>
      </c>
      <c r="T568">
        <v>10917</v>
      </c>
      <c r="U568">
        <v>5588.7</v>
      </c>
      <c r="V568">
        <v>0</v>
      </c>
      <c r="W568">
        <v>0</v>
      </c>
      <c r="X568">
        <v>7414.6</v>
      </c>
      <c r="Y568">
        <v>10613</v>
      </c>
    </row>
    <row r="569" spans="1:25" x14ac:dyDescent="0.25">
      <c r="A569" t="s">
        <v>565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1749.8</v>
      </c>
      <c r="O569">
        <v>0</v>
      </c>
      <c r="P569">
        <v>177.01</v>
      </c>
      <c r="Q569">
        <v>0</v>
      </c>
      <c r="R569">
        <v>0</v>
      </c>
      <c r="S569">
        <v>69.984999999999999</v>
      </c>
      <c r="T569">
        <v>696.35</v>
      </c>
      <c r="U569">
        <v>0</v>
      </c>
      <c r="V569">
        <v>0</v>
      </c>
      <c r="W569">
        <v>4499.7</v>
      </c>
      <c r="X569">
        <v>0</v>
      </c>
      <c r="Y569">
        <v>0</v>
      </c>
    </row>
    <row r="570" spans="1:25" x14ac:dyDescent="0.25">
      <c r="A570" t="s">
        <v>566</v>
      </c>
      <c r="B570">
        <v>7312</v>
      </c>
      <c r="C570">
        <v>4094.3</v>
      </c>
      <c r="D570">
        <v>1405.5</v>
      </c>
      <c r="E570">
        <v>223.48</v>
      </c>
      <c r="F570">
        <v>398.2</v>
      </c>
      <c r="G570">
        <v>54.637999999999998</v>
      </c>
      <c r="H570">
        <v>4954.6000000000004</v>
      </c>
      <c r="I570">
        <v>11250</v>
      </c>
      <c r="J570">
        <v>789.33</v>
      </c>
      <c r="K570">
        <v>3599.6</v>
      </c>
      <c r="L570">
        <v>22016</v>
      </c>
      <c r="M570">
        <v>10263</v>
      </c>
      <c r="N570">
        <v>5055.1000000000004</v>
      </c>
      <c r="O570">
        <v>1161.8</v>
      </c>
      <c r="P570">
        <v>600.82000000000005</v>
      </c>
      <c r="Q570">
        <v>805.45</v>
      </c>
      <c r="R570">
        <v>3443.7</v>
      </c>
      <c r="S570">
        <v>846.4</v>
      </c>
      <c r="T570">
        <v>57145</v>
      </c>
      <c r="U570">
        <v>26393</v>
      </c>
      <c r="V570">
        <v>3363.9</v>
      </c>
      <c r="W570">
        <v>2460.9</v>
      </c>
      <c r="X570">
        <v>148.63</v>
      </c>
      <c r="Y570">
        <v>1585.9</v>
      </c>
    </row>
    <row r="571" spans="1:25" x14ac:dyDescent="0.25">
      <c r="A571" t="s">
        <v>567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2890.5</v>
      </c>
      <c r="I571">
        <v>0</v>
      </c>
      <c r="J571">
        <v>0</v>
      </c>
      <c r="K571">
        <v>361.48</v>
      </c>
      <c r="L571">
        <v>2550</v>
      </c>
      <c r="M571">
        <v>23.82</v>
      </c>
      <c r="N571">
        <v>0</v>
      </c>
      <c r="O571">
        <v>0</v>
      </c>
      <c r="P571">
        <v>1937.3</v>
      </c>
      <c r="Q571">
        <v>29761</v>
      </c>
      <c r="R571">
        <v>0</v>
      </c>
      <c r="S571">
        <v>0</v>
      </c>
      <c r="T571">
        <v>4524.6000000000004</v>
      </c>
      <c r="U571">
        <v>3681.7</v>
      </c>
      <c r="V571">
        <v>0</v>
      </c>
      <c r="W571">
        <v>0</v>
      </c>
      <c r="X571">
        <v>6852.4</v>
      </c>
      <c r="Y571">
        <v>27213</v>
      </c>
    </row>
    <row r="572" spans="1:25" x14ac:dyDescent="0.25">
      <c r="A572" t="s">
        <v>568</v>
      </c>
      <c r="B572">
        <v>1128.4000000000001</v>
      </c>
      <c r="C572">
        <v>707.52</v>
      </c>
      <c r="D572">
        <v>144.33000000000001</v>
      </c>
      <c r="E572">
        <v>7.8875000000000002</v>
      </c>
      <c r="F572">
        <v>78.349999999999994</v>
      </c>
      <c r="G572">
        <v>150.72999999999999</v>
      </c>
      <c r="H572">
        <v>2918.7</v>
      </c>
      <c r="I572">
        <v>61.637999999999998</v>
      </c>
      <c r="J572">
        <v>569.95000000000005</v>
      </c>
      <c r="K572">
        <v>1059</v>
      </c>
      <c r="L572">
        <v>3525.3</v>
      </c>
      <c r="M572">
        <v>2334.5</v>
      </c>
      <c r="N572">
        <v>431.82</v>
      </c>
      <c r="O572">
        <v>690.45</v>
      </c>
      <c r="P572">
        <v>1062.8</v>
      </c>
      <c r="Q572">
        <v>0</v>
      </c>
      <c r="R572">
        <v>71.254000000000005</v>
      </c>
      <c r="S572">
        <v>256.64</v>
      </c>
      <c r="T572">
        <v>8260.5</v>
      </c>
      <c r="U572">
        <v>4468.1000000000004</v>
      </c>
      <c r="V572">
        <v>171.47</v>
      </c>
      <c r="W572">
        <v>0</v>
      </c>
      <c r="X572">
        <v>145.93</v>
      </c>
      <c r="Y572">
        <v>0</v>
      </c>
    </row>
    <row r="573" spans="1:25" x14ac:dyDescent="0.25">
      <c r="A573" t="s">
        <v>569</v>
      </c>
      <c r="B573">
        <v>6415.4</v>
      </c>
      <c r="C573">
        <v>1819</v>
      </c>
      <c r="D573">
        <v>761.35</v>
      </c>
      <c r="E573">
        <v>302.18</v>
      </c>
      <c r="F573">
        <v>0</v>
      </c>
      <c r="G573">
        <v>0</v>
      </c>
      <c r="H573">
        <v>854.95</v>
      </c>
      <c r="I573">
        <v>0</v>
      </c>
      <c r="J573">
        <v>0</v>
      </c>
      <c r="K573">
        <v>0</v>
      </c>
      <c r="L573">
        <v>4646.8</v>
      </c>
      <c r="M573">
        <v>3351.5</v>
      </c>
      <c r="N573">
        <v>653.29999999999995</v>
      </c>
      <c r="O573">
        <v>143.59</v>
      </c>
      <c r="P573">
        <v>0</v>
      </c>
      <c r="Q573">
        <v>0</v>
      </c>
      <c r="R573">
        <v>0</v>
      </c>
      <c r="S573">
        <v>0</v>
      </c>
      <c r="T573">
        <v>18378</v>
      </c>
      <c r="U573">
        <v>10361</v>
      </c>
      <c r="V573">
        <v>516.86</v>
      </c>
      <c r="W573">
        <v>0</v>
      </c>
      <c r="X573">
        <v>0</v>
      </c>
      <c r="Y573">
        <v>0</v>
      </c>
    </row>
    <row r="574" spans="1:25" x14ac:dyDescent="0.25">
      <c r="A574" t="s">
        <v>570</v>
      </c>
      <c r="B574">
        <v>5996.5</v>
      </c>
      <c r="C574">
        <v>3857.1</v>
      </c>
      <c r="D574">
        <v>1020.5</v>
      </c>
      <c r="E574">
        <v>131.75</v>
      </c>
      <c r="F574">
        <v>9557.1</v>
      </c>
      <c r="G574">
        <v>4654.2</v>
      </c>
      <c r="H574">
        <v>403270</v>
      </c>
      <c r="I574">
        <v>320830</v>
      </c>
      <c r="J574">
        <v>172080</v>
      </c>
      <c r="K574">
        <v>489220</v>
      </c>
      <c r="L574">
        <v>32241</v>
      </c>
      <c r="M574">
        <v>20100</v>
      </c>
      <c r="N574">
        <v>3706.9</v>
      </c>
      <c r="O574">
        <v>2849.1</v>
      </c>
      <c r="P574">
        <v>95243</v>
      </c>
      <c r="Q574">
        <v>129660</v>
      </c>
      <c r="R574">
        <v>110430</v>
      </c>
      <c r="S574">
        <v>492860</v>
      </c>
      <c r="T574">
        <v>28623</v>
      </c>
      <c r="U574">
        <v>12071</v>
      </c>
      <c r="V574">
        <v>1470.2</v>
      </c>
      <c r="W574">
        <v>0</v>
      </c>
      <c r="X574">
        <v>92659</v>
      </c>
      <c r="Y574">
        <v>176230</v>
      </c>
    </row>
    <row r="575" spans="1:25" x14ac:dyDescent="0.25">
      <c r="A575" t="s">
        <v>571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8830.1</v>
      </c>
      <c r="I575">
        <v>40269</v>
      </c>
      <c r="J575">
        <v>2279.1</v>
      </c>
      <c r="K575">
        <v>13539</v>
      </c>
      <c r="L575">
        <v>1882</v>
      </c>
      <c r="M575">
        <v>1343.2</v>
      </c>
      <c r="N575">
        <v>0</v>
      </c>
      <c r="O575">
        <v>0</v>
      </c>
      <c r="P575">
        <v>4718.5</v>
      </c>
      <c r="Q575">
        <v>16190</v>
      </c>
      <c r="R575">
        <v>3614.4</v>
      </c>
      <c r="S575">
        <v>23749</v>
      </c>
      <c r="T575">
        <v>6219.5</v>
      </c>
      <c r="U575">
        <v>6333.7</v>
      </c>
      <c r="V575">
        <v>0</v>
      </c>
      <c r="W575">
        <v>474.29</v>
      </c>
      <c r="X575">
        <v>7982.2</v>
      </c>
      <c r="Y575">
        <v>26757</v>
      </c>
    </row>
    <row r="576" spans="1:25" x14ac:dyDescent="0.25">
      <c r="A576" t="s">
        <v>572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5521.4</v>
      </c>
      <c r="I576">
        <v>14099</v>
      </c>
      <c r="J576">
        <v>2263.6</v>
      </c>
      <c r="K576">
        <v>8464.7000000000007</v>
      </c>
      <c r="L576">
        <v>842.99</v>
      </c>
      <c r="M576">
        <v>237.71</v>
      </c>
      <c r="N576">
        <v>0</v>
      </c>
      <c r="O576">
        <v>0</v>
      </c>
      <c r="P576">
        <v>846.04</v>
      </c>
      <c r="Q576">
        <v>0</v>
      </c>
      <c r="R576">
        <v>1522.7</v>
      </c>
      <c r="S576">
        <v>12989</v>
      </c>
      <c r="T576">
        <v>0</v>
      </c>
      <c r="U576">
        <v>0</v>
      </c>
      <c r="V576">
        <v>0</v>
      </c>
      <c r="W576">
        <v>0</v>
      </c>
      <c r="X576">
        <v>550.91</v>
      </c>
      <c r="Y576">
        <v>1623</v>
      </c>
    </row>
    <row r="577" spans="1:25" x14ac:dyDescent="0.25">
      <c r="A577" t="s">
        <v>573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129.38999999999999</v>
      </c>
      <c r="H577">
        <v>505.12</v>
      </c>
      <c r="I577">
        <v>2228.1999999999998</v>
      </c>
      <c r="J577">
        <v>0</v>
      </c>
      <c r="K577">
        <v>1002.2</v>
      </c>
      <c r="L577">
        <v>199.38</v>
      </c>
      <c r="M577">
        <v>449.13</v>
      </c>
      <c r="N577">
        <v>114.02</v>
      </c>
      <c r="O577">
        <v>0</v>
      </c>
      <c r="P577">
        <v>4950.7</v>
      </c>
      <c r="Q577">
        <v>4469.1000000000004</v>
      </c>
      <c r="R577">
        <v>0</v>
      </c>
      <c r="S577">
        <v>1093.9000000000001</v>
      </c>
      <c r="T577">
        <v>960.99</v>
      </c>
      <c r="U577">
        <v>15.564</v>
      </c>
      <c r="V577">
        <v>0</v>
      </c>
      <c r="W577">
        <v>0</v>
      </c>
      <c r="X577">
        <v>1289.7</v>
      </c>
      <c r="Y577">
        <v>6485.4</v>
      </c>
    </row>
    <row r="578" spans="1:25" x14ac:dyDescent="0.25">
      <c r="A578" t="s">
        <v>574</v>
      </c>
      <c r="B578">
        <v>1898.1</v>
      </c>
      <c r="C578">
        <v>843.37</v>
      </c>
      <c r="D578">
        <v>23.87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2635.4</v>
      </c>
      <c r="M578">
        <v>1445.7</v>
      </c>
      <c r="N578">
        <v>323.98</v>
      </c>
      <c r="O578">
        <v>0</v>
      </c>
      <c r="P578">
        <v>0</v>
      </c>
      <c r="Q578">
        <v>0</v>
      </c>
      <c r="R578">
        <v>16.658999999999999</v>
      </c>
      <c r="S578">
        <v>417.78</v>
      </c>
      <c r="T578">
        <v>4648.2</v>
      </c>
      <c r="U578">
        <v>2866.9</v>
      </c>
      <c r="V578">
        <v>0</v>
      </c>
      <c r="W578">
        <v>0</v>
      </c>
      <c r="X578">
        <v>0</v>
      </c>
      <c r="Y578">
        <v>39.115000000000002</v>
      </c>
    </row>
    <row r="579" spans="1:25" x14ac:dyDescent="0.25">
      <c r="A579" t="s">
        <v>575</v>
      </c>
      <c r="B579">
        <v>0</v>
      </c>
      <c r="C579">
        <v>0</v>
      </c>
      <c r="D579">
        <v>0</v>
      </c>
      <c r="E579">
        <v>0</v>
      </c>
      <c r="F579">
        <v>4161.7</v>
      </c>
      <c r="G579">
        <v>11169</v>
      </c>
      <c r="H579">
        <v>22101</v>
      </c>
      <c r="I579">
        <v>27364</v>
      </c>
      <c r="J579">
        <v>5835.5</v>
      </c>
      <c r="K579">
        <v>7298.5</v>
      </c>
      <c r="L579">
        <v>3689.7</v>
      </c>
      <c r="M579">
        <v>0</v>
      </c>
      <c r="N579">
        <v>0</v>
      </c>
      <c r="O579">
        <v>0</v>
      </c>
      <c r="P579">
        <v>43232</v>
      </c>
      <c r="Q579">
        <v>91034</v>
      </c>
      <c r="R579">
        <v>36080</v>
      </c>
      <c r="S579">
        <v>58115</v>
      </c>
      <c r="T579">
        <v>5868.8</v>
      </c>
      <c r="U579">
        <v>0</v>
      </c>
      <c r="V579">
        <v>0</v>
      </c>
      <c r="W579">
        <v>127.02</v>
      </c>
      <c r="X579">
        <v>56001</v>
      </c>
      <c r="Y579">
        <v>89854</v>
      </c>
    </row>
    <row r="580" spans="1:25" x14ac:dyDescent="0.25">
      <c r="A580" t="s">
        <v>576</v>
      </c>
      <c r="B580">
        <v>25.917000000000002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1260.8</v>
      </c>
      <c r="R580">
        <v>0</v>
      </c>
      <c r="S580">
        <v>0</v>
      </c>
      <c r="T580">
        <v>0</v>
      </c>
      <c r="U580">
        <v>36.116999999999997</v>
      </c>
      <c r="V580">
        <v>0</v>
      </c>
      <c r="W580">
        <v>0</v>
      </c>
      <c r="X580">
        <v>0</v>
      </c>
      <c r="Y580">
        <v>704.26</v>
      </c>
    </row>
    <row r="581" spans="1:25" x14ac:dyDescent="0.25">
      <c r="A581" t="s">
        <v>577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364.76</v>
      </c>
      <c r="I581">
        <v>718.36</v>
      </c>
      <c r="J581">
        <v>0</v>
      </c>
      <c r="K581">
        <v>1107.3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1038.4000000000001</v>
      </c>
      <c r="T581">
        <v>281.76</v>
      </c>
      <c r="U581">
        <v>0</v>
      </c>
      <c r="V581">
        <v>0</v>
      </c>
      <c r="W581">
        <v>0</v>
      </c>
      <c r="X581">
        <v>0</v>
      </c>
      <c r="Y581">
        <v>0</v>
      </c>
    </row>
    <row r="582" spans="1:25" x14ac:dyDescent="0.25">
      <c r="A582" t="s">
        <v>578</v>
      </c>
      <c r="B582">
        <v>580.04999999999995</v>
      </c>
      <c r="C582">
        <v>541.45000000000005</v>
      </c>
      <c r="D582">
        <v>0</v>
      </c>
      <c r="E582">
        <v>0</v>
      </c>
      <c r="F582">
        <v>5192.8</v>
      </c>
      <c r="G582">
        <v>27684</v>
      </c>
      <c r="H582">
        <v>2912.9</v>
      </c>
      <c r="I582">
        <v>31807</v>
      </c>
      <c r="J582">
        <v>0</v>
      </c>
      <c r="K582">
        <v>1663.8</v>
      </c>
      <c r="L582">
        <v>0</v>
      </c>
      <c r="M582">
        <v>0</v>
      </c>
      <c r="N582">
        <v>0</v>
      </c>
      <c r="O582">
        <v>0</v>
      </c>
      <c r="P582">
        <v>81.025000000000006</v>
      </c>
      <c r="Q582">
        <v>7439.9</v>
      </c>
      <c r="R582">
        <v>0</v>
      </c>
      <c r="S582">
        <v>4836.3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6817</v>
      </c>
    </row>
    <row r="583" spans="1:25" x14ac:dyDescent="0.25">
      <c r="A583" t="s">
        <v>579</v>
      </c>
      <c r="B583">
        <v>1812.8</v>
      </c>
      <c r="C583">
        <v>3358.2</v>
      </c>
      <c r="D583">
        <v>1348</v>
      </c>
      <c r="E583">
        <v>1614.3</v>
      </c>
      <c r="F583">
        <v>1263.4000000000001</v>
      </c>
      <c r="G583">
        <v>544.34</v>
      </c>
      <c r="H583">
        <v>2351.8000000000002</v>
      </c>
      <c r="I583">
        <v>1944.6</v>
      </c>
      <c r="J583">
        <v>695.09</v>
      </c>
      <c r="K583">
        <v>3365.1</v>
      </c>
      <c r="L583">
        <v>9055.7999999999993</v>
      </c>
      <c r="M583">
        <v>2884.2</v>
      </c>
      <c r="N583">
        <v>970.6</v>
      </c>
      <c r="O583">
        <v>485.9</v>
      </c>
      <c r="P583">
        <v>5711.5</v>
      </c>
      <c r="Q583">
        <v>4275</v>
      </c>
      <c r="R583">
        <v>2034.2</v>
      </c>
      <c r="S583">
        <v>4134.8999999999996</v>
      </c>
      <c r="T583">
        <v>6785.6</v>
      </c>
      <c r="U583">
        <v>4078.3</v>
      </c>
      <c r="V583">
        <v>367.29</v>
      </c>
      <c r="W583">
        <v>0</v>
      </c>
      <c r="X583">
        <v>6531.2</v>
      </c>
      <c r="Y583">
        <v>4124.7</v>
      </c>
    </row>
    <row r="584" spans="1:25" x14ac:dyDescent="0.25">
      <c r="A584" t="s">
        <v>580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11753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</row>
    <row r="585" spans="1:25" x14ac:dyDescent="0.25">
      <c r="A585" t="s">
        <v>581</v>
      </c>
      <c r="B585">
        <v>158.41999999999999</v>
      </c>
      <c r="C585">
        <v>51.258000000000003</v>
      </c>
      <c r="D585">
        <v>0</v>
      </c>
      <c r="E585">
        <v>0</v>
      </c>
      <c r="F585">
        <v>0</v>
      </c>
      <c r="G585">
        <v>0</v>
      </c>
      <c r="H585">
        <v>1516</v>
      </c>
      <c r="I585">
        <v>130.80000000000001</v>
      </c>
      <c r="J585">
        <v>789.21</v>
      </c>
      <c r="K585">
        <v>222.27</v>
      </c>
      <c r="L585">
        <v>2203.4</v>
      </c>
      <c r="M585">
        <v>1351.1</v>
      </c>
      <c r="N585">
        <v>170.28</v>
      </c>
      <c r="O585">
        <v>0</v>
      </c>
      <c r="P585">
        <v>0</v>
      </c>
      <c r="Q585">
        <v>150.65</v>
      </c>
      <c r="R585">
        <v>1425.2</v>
      </c>
      <c r="S585">
        <v>0</v>
      </c>
      <c r="T585">
        <v>3905.4</v>
      </c>
      <c r="U585">
        <v>2573.6</v>
      </c>
      <c r="V585">
        <v>0</v>
      </c>
      <c r="W585">
        <v>0</v>
      </c>
      <c r="X585">
        <v>0</v>
      </c>
      <c r="Y585">
        <v>0</v>
      </c>
    </row>
    <row r="586" spans="1:25" x14ac:dyDescent="0.25">
      <c r="A586" t="s">
        <v>582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3146.9</v>
      </c>
      <c r="V586">
        <v>0</v>
      </c>
      <c r="W586">
        <v>0</v>
      </c>
      <c r="X586">
        <v>0</v>
      </c>
      <c r="Y586">
        <v>0</v>
      </c>
    </row>
    <row r="587" spans="1:25" x14ac:dyDescent="0.25">
      <c r="A587" t="s">
        <v>583</v>
      </c>
      <c r="B587">
        <v>10667</v>
      </c>
      <c r="C587">
        <v>2812.3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8346.7999999999993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1901.8</v>
      </c>
      <c r="T587">
        <v>6242.8</v>
      </c>
      <c r="U587">
        <v>8639.7999999999993</v>
      </c>
      <c r="V587">
        <v>0</v>
      </c>
      <c r="W587">
        <v>0</v>
      </c>
      <c r="X587">
        <v>0</v>
      </c>
      <c r="Y587">
        <v>0</v>
      </c>
    </row>
    <row r="588" spans="1:25" x14ac:dyDescent="0.25">
      <c r="A588" t="s">
        <v>584</v>
      </c>
      <c r="B588">
        <v>1627.3</v>
      </c>
      <c r="C588">
        <v>368.4</v>
      </c>
      <c r="D588">
        <v>7.5437000000000003</v>
      </c>
      <c r="E588">
        <v>160.44999999999999</v>
      </c>
      <c r="F588">
        <v>67.174999999999997</v>
      </c>
      <c r="G588">
        <v>736.07</v>
      </c>
      <c r="H588">
        <v>1298.4000000000001</v>
      </c>
      <c r="I588">
        <v>9034.9</v>
      </c>
      <c r="J588">
        <v>246.94</v>
      </c>
      <c r="K588">
        <v>6416.7</v>
      </c>
      <c r="L588">
        <v>557.79</v>
      </c>
      <c r="M588">
        <v>220.61</v>
      </c>
      <c r="N588">
        <v>0</v>
      </c>
      <c r="O588">
        <v>0</v>
      </c>
      <c r="P588">
        <v>4991.8</v>
      </c>
      <c r="Q588">
        <v>6632.2</v>
      </c>
      <c r="R588">
        <v>92.980999999999995</v>
      </c>
      <c r="S588">
        <v>8866.1</v>
      </c>
      <c r="T588">
        <v>1383.9</v>
      </c>
      <c r="U588">
        <v>576.23</v>
      </c>
      <c r="V588">
        <v>0</v>
      </c>
      <c r="W588">
        <v>0</v>
      </c>
      <c r="X588">
        <v>4764.2</v>
      </c>
      <c r="Y588">
        <v>6905.2</v>
      </c>
    </row>
    <row r="589" spans="1:25" x14ac:dyDescent="0.25">
      <c r="A589" t="s">
        <v>585</v>
      </c>
      <c r="B589">
        <v>33186</v>
      </c>
      <c r="C589">
        <v>17733</v>
      </c>
      <c r="D589">
        <v>7822.6</v>
      </c>
      <c r="E589">
        <v>1088.3</v>
      </c>
      <c r="F589">
        <v>305.44</v>
      </c>
      <c r="G589">
        <v>532.57000000000005</v>
      </c>
      <c r="H589">
        <v>143220</v>
      </c>
      <c r="I589">
        <v>48677</v>
      </c>
      <c r="J589">
        <v>55599</v>
      </c>
      <c r="K589">
        <v>33112</v>
      </c>
      <c r="L589">
        <v>89589</v>
      </c>
      <c r="M589">
        <v>33144</v>
      </c>
      <c r="N589">
        <v>14814</v>
      </c>
      <c r="O589">
        <v>7283.3</v>
      </c>
      <c r="P589">
        <v>1751.9</v>
      </c>
      <c r="Q589">
        <v>8798.5</v>
      </c>
      <c r="R589">
        <v>82851</v>
      </c>
      <c r="S589">
        <v>28305</v>
      </c>
      <c r="T589">
        <v>136030</v>
      </c>
      <c r="U589">
        <v>61346</v>
      </c>
      <c r="V589">
        <v>4354.3999999999996</v>
      </c>
      <c r="W589">
        <v>2890.3</v>
      </c>
      <c r="X589">
        <v>2072.3000000000002</v>
      </c>
      <c r="Y589">
        <v>9991.7000000000007</v>
      </c>
    </row>
    <row r="590" spans="1:25" x14ac:dyDescent="0.25">
      <c r="A590" t="s">
        <v>586</v>
      </c>
      <c r="B590">
        <v>343.69</v>
      </c>
      <c r="C590">
        <v>311.12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1170</v>
      </c>
      <c r="M590">
        <v>73.941000000000003</v>
      </c>
      <c r="N590">
        <v>0</v>
      </c>
      <c r="O590">
        <v>0</v>
      </c>
      <c r="P590">
        <v>0</v>
      </c>
      <c r="Q590">
        <v>0</v>
      </c>
      <c r="R590">
        <v>520.53</v>
      </c>
      <c r="S590">
        <v>0</v>
      </c>
      <c r="T590">
        <v>2772</v>
      </c>
      <c r="U590">
        <v>1194.2</v>
      </c>
      <c r="V590">
        <v>0</v>
      </c>
      <c r="W590">
        <v>0</v>
      </c>
      <c r="X590">
        <v>0</v>
      </c>
      <c r="Y590">
        <v>0</v>
      </c>
    </row>
    <row r="591" spans="1:25" x14ac:dyDescent="0.25">
      <c r="A591" t="s">
        <v>587</v>
      </c>
      <c r="B591">
        <v>708.06</v>
      </c>
      <c r="C591">
        <v>260.20999999999998</v>
      </c>
      <c r="D591">
        <v>0</v>
      </c>
      <c r="E591">
        <v>0</v>
      </c>
      <c r="F591">
        <v>205.7</v>
      </c>
      <c r="G591">
        <v>1397.5</v>
      </c>
      <c r="H591">
        <v>422.32</v>
      </c>
      <c r="I591">
        <v>9423.4</v>
      </c>
      <c r="J591">
        <v>0</v>
      </c>
      <c r="K591">
        <v>14153</v>
      </c>
      <c r="L591">
        <v>0</v>
      </c>
      <c r="M591">
        <v>0</v>
      </c>
      <c r="N591">
        <v>0</v>
      </c>
      <c r="O591">
        <v>0</v>
      </c>
      <c r="P591">
        <v>3770.8</v>
      </c>
      <c r="Q591">
        <v>6468.1</v>
      </c>
      <c r="R591">
        <v>0</v>
      </c>
      <c r="S591">
        <v>8809.9</v>
      </c>
      <c r="T591">
        <v>2419.8000000000002</v>
      </c>
      <c r="U591">
        <v>0</v>
      </c>
      <c r="V591">
        <v>0</v>
      </c>
      <c r="W591">
        <v>0</v>
      </c>
      <c r="X591">
        <v>4570.1000000000004</v>
      </c>
      <c r="Y591">
        <v>2718.7</v>
      </c>
    </row>
    <row r="592" spans="1:25" x14ac:dyDescent="0.25">
      <c r="A592" t="s">
        <v>588</v>
      </c>
      <c r="B592">
        <v>80.123000000000005</v>
      </c>
      <c r="C592">
        <v>1207.3</v>
      </c>
      <c r="D592">
        <v>494.01</v>
      </c>
      <c r="E592">
        <v>111.42</v>
      </c>
      <c r="F592">
        <v>0</v>
      </c>
      <c r="G592">
        <v>0</v>
      </c>
      <c r="H592">
        <v>1223.3</v>
      </c>
      <c r="I592">
        <v>1216.0999999999999</v>
      </c>
      <c r="J592">
        <v>99.238</v>
      </c>
      <c r="K592">
        <v>448.21</v>
      </c>
      <c r="L592">
        <v>1887.3</v>
      </c>
      <c r="M592">
        <v>926.63</v>
      </c>
      <c r="N592">
        <v>0</v>
      </c>
      <c r="O592">
        <v>0</v>
      </c>
      <c r="P592">
        <v>0</v>
      </c>
      <c r="Q592">
        <v>0</v>
      </c>
      <c r="R592">
        <v>1497.5</v>
      </c>
      <c r="S592">
        <v>889.96</v>
      </c>
      <c r="T592">
        <v>1989.3</v>
      </c>
      <c r="U592">
        <v>2260.6999999999998</v>
      </c>
      <c r="V592">
        <v>0</v>
      </c>
      <c r="W592">
        <v>6851.8</v>
      </c>
      <c r="X592">
        <v>0</v>
      </c>
      <c r="Y592">
        <v>0</v>
      </c>
    </row>
    <row r="593" spans="1:25" x14ac:dyDescent="0.25">
      <c r="A593" t="s">
        <v>589</v>
      </c>
      <c r="B593">
        <v>4449.5</v>
      </c>
      <c r="C593">
        <v>2247.3000000000002</v>
      </c>
      <c r="D593">
        <v>2326</v>
      </c>
      <c r="E593">
        <v>520.55999999999995</v>
      </c>
      <c r="F593">
        <v>590.82000000000005</v>
      </c>
      <c r="G593">
        <v>0</v>
      </c>
      <c r="H593">
        <v>792.48</v>
      </c>
      <c r="I593">
        <v>0</v>
      </c>
      <c r="J593">
        <v>0</v>
      </c>
      <c r="K593">
        <v>5328.1</v>
      </c>
      <c r="L593">
        <v>4261.5</v>
      </c>
      <c r="M593">
        <v>9122.5</v>
      </c>
      <c r="N593">
        <v>4240</v>
      </c>
      <c r="O593">
        <v>0</v>
      </c>
      <c r="P593">
        <v>0</v>
      </c>
      <c r="Q593">
        <v>420.76</v>
      </c>
      <c r="R593">
        <v>1790.1</v>
      </c>
      <c r="S593">
        <v>2199.8000000000002</v>
      </c>
      <c r="T593">
        <v>12473</v>
      </c>
      <c r="U593">
        <v>7771.9</v>
      </c>
      <c r="V593">
        <v>716.44</v>
      </c>
      <c r="W593">
        <v>0</v>
      </c>
      <c r="X593">
        <v>0</v>
      </c>
      <c r="Y593">
        <v>0</v>
      </c>
    </row>
    <row r="594" spans="1:25" x14ac:dyDescent="0.25">
      <c r="A594" t="s">
        <v>590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616.2</v>
      </c>
      <c r="J594">
        <v>0</v>
      </c>
      <c r="K594">
        <v>1086.5999999999999</v>
      </c>
      <c r="L594">
        <v>0</v>
      </c>
      <c r="M594">
        <v>0</v>
      </c>
      <c r="N594">
        <v>0</v>
      </c>
      <c r="O594">
        <v>0</v>
      </c>
      <c r="P594">
        <v>122.02</v>
      </c>
      <c r="Q594">
        <v>0</v>
      </c>
      <c r="R594">
        <v>0</v>
      </c>
      <c r="S594">
        <v>832.89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180</v>
      </c>
    </row>
    <row r="595" spans="1:25" x14ac:dyDescent="0.25">
      <c r="A595" t="s">
        <v>591</v>
      </c>
      <c r="B595">
        <v>616.79999999999995</v>
      </c>
      <c r="C595">
        <v>656.68</v>
      </c>
      <c r="D595">
        <v>1305.5</v>
      </c>
      <c r="E595">
        <v>922.51</v>
      </c>
      <c r="F595">
        <v>0</v>
      </c>
      <c r="G595">
        <v>0</v>
      </c>
      <c r="H595">
        <v>9249.2000000000007</v>
      </c>
      <c r="I595">
        <v>591.03</v>
      </c>
      <c r="J595">
        <v>1216.0999999999999</v>
      </c>
      <c r="K595">
        <v>0</v>
      </c>
      <c r="L595">
        <v>17628</v>
      </c>
      <c r="M595">
        <v>10186</v>
      </c>
      <c r="N595">
        <v>10552</v>
      </c>
      <c r="O595">
        <v>5042.5</v>
      </c>
      <c r="P595">
        <v>557.25</v>
      </c>
      <c r="Q595">
        <v>0</v>
      </c>
      <c r="R595">
        <v>5431.7</v>
      </c>
      <c r="S595">
        <v>0</v>
      </c>
      <c r="T595">
        <v>44190</v>
      </c>
      <c r="U595">
        <v>21609</v>
      </c>
      <c r="V595">
        <v>4762.8</v>
      </c>
      <c r="W595">
        <v>12168</v>
      </c>
      <c r="X595">
        <v>364.13</v>
      </c>
      <c r="Y595">
        <v>0</v>
      </c>
    </row>
    <row r="596" spans="1:25" x14ac:dyDescent="0.25">
      <c r="A596" t="s">
        <v>592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659.36</v>
      </c>
      <c r="J596">
        <v>0</v>
      </c>
      <c r="K596">
        <v>293.11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64.168999999999997</v>
      </c>
      <c r="R596">
        <v>0</v>
      </c>
      <c r="S596">
        <v>766.2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</row>
    <row r="597" spans="1:25" x14ac:dyDescent="0.25">
      <c r="A597" t="s">
        <v>593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604.74</v>
      </c>
      <c r="O597">
        <v>0</v>
      </c>
      <c r="P597">
        <v>0</v>
      </c>
      <c r="Q597">
        <v>26661</v>
      </c>
      <c r="R597">
        <v>0</v>
      </c>
      <c r="S597">
        <v>0</v>
      </c>
      <c r="T597">
        <v>0</v>
      </c>
      <c r="U597">
        <v>575.94000000000005</v>
      </c>
      <c r="V597">
        <v>1593.2</v>
      </c>
      <c r="W597">
        <v>0</v>
      </c>
      <c r="X597">
        <v>0</v>
      </c>
      <c r="Y597">
        <v>16882</v>
      </c>
    </row>
    <row r="598" spans="1:25" x14ac:dyDescent="0.25">
      <c r="A598" t="s">
        <v>594</v>
      </c>
      <c r="B598">
        <v>0</v>
      </c>
      <c r="C598">
        <v>1499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3586.2</v>
      </c>
      <c r="M598">
        <v>2126.6999999999998</v>
      </c>
      <c r="N598">
        <v>950.83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22466</v>
      </c>
      <c r="U598">
        <v>5254.2</v>
      </c>
      <c r="V598">
        <v>0</v>
      </c>
      <c r="W598">
        <v>0</v>
      </c>
      <c r="X598">
        <v>92.617999999999995</v>
      </c>
      <c r="Y598">
        <v>0</v>
      </c>
    </row>
    <row r="599" spans="1:25" x14ac:dyDescent="0.25">
      <c r="A599" t="s">
        <v>595</v>
      </c>
      <c r="B599">
        <v>0</v>
      </c>
      <c r="C599">
        <v>0</v>
      </c>
      <c r="D599">
        <v>0</v>
      </c>
      <c r="E599">
        <v>0</v>
      </c>
      <c r="F599">
        <v>79.052999999999997</v>
      </c>
      <c r="G599">
        <v>234.6</v>
      </c>
      <c r="H599">
        <v>896.4</v>
      </c>
      <c r="I599">
        <v>393.77</v>
      </c>
      <c r="J599">
        <v>0</v>
      </c>
      <c r="K599">
        <v>1269.3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527.92999999999995</v>
      </c>
      <c r="R599">
        <v>0</v>
      </c>
      <c r="S599">
        <v>1639.3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26.623999999999999</v>
      </c>
    </row>
    <row r="600" spans="1:25" x14ac:dyDescent="0.25">
      <c r="A600" t="s">
        <v>596</v>
      </c>
      <c r="B600">
        <v>74.855999999999995</v>
      </c>
      <c r="C600">
        <v>0</v>
      </c>
      <c r="D600">
        <v>0</v>
      </c>
      <c r="E600">
        <v>0</v>
      </c>
      <c r="F600">
        <v>151.03</v>
      </c>
      <c r="G600">
        <v>321.98</v>
      </c>
      <c r="H600">
        <v>0</v>
      </c>
      <c r="I600">
        <v>5312.7</v>
      </c>
      <c r="J600">
        <v>0</v>
      </c>
      <c r="K600">
        <v>3001.4</v>
      </c>
      <c r="L600">
        <v>267.32</v>
      </c>
      <c r="M600">
        <v>0</v>
      </c>
      <c r="N600">
        <v>0</v>
      </c>
      <c r="O600">
        <v>0</v>
      </c>
      <c r="P600">
        <v>5595.3</v>
      </c>
      <c r="Q600">
        <v>20423</v>
      </c>
      <c r="R600">
        <v>56.411999999999999</v>
      </c>
      <c r="S600">
        <v>4407.1000000000004</v>
      </c>
      <c r="T600">
        <v>581.03</v>
      </c>
      <c r="U600">
        <v>72.346000000000004</v>
      </c>
      <c r="V600">
        <v>0</v>
      </c>
      <c r="W600">
        <v>0</v>
      </c>
      <c r="X600">
        <v>7461.5</v>
      </c>
      <c r="Y600">
        <v>11296</v>
      </c>
    </row>
    <row r="601" spans="1:25" x14ac:dyDescent="0.25">
      <c r="A601" t="s">
        <v>597</v>
      </c>
      <c r="B601">
        <v>7992.6</v>
      </c>
      <c r="C601">
        <v>870.87</v>
      </c>
      <c r="D601">
        <v>4703</v>
      </c>
      <c r="E601">
        <v>0</v>
      </c>
      <c r="F601">
        <v>61718</v>
      </c>
      <c r="G601">
        <v>24991</v>
      </c>
      <c r="H601">
        <v>67913</v>
      </c>
      <c r="I601">
        <v>88884</v>
      </c>
      <c r="J601">
        <v>70906</v>
      </c>
      <c r="K601">
        <v>2690.6</v>
      </c>
      <c r="L601">
        <v>33309</v>
      </c>
      <c r="M601">
        <v>6783.6</v>
      </c>
      <c r="N601">
        <v>0</v>
      </c>
      <c r="O601">
        <v>0</v>
      </c>
      <c r="P601">
        <v>124920</v>
      </c>
      <c r="Q601">
        <v>103660</v>
      </c>
      <c r="R601">
        <v>126350</v>
      </c>
      <c r="S601">
        <v>26457</v>
      </c>
      <c r="T601">
        <v>31614</v>
      </c>
      <c r="U601">
        <v>21139</v>
      </c>
      <c r="V601">
        <v>0</v>
      </c>
      <c r="W601">
        <v>0</v>
      </c>
      <c r="X601">
        <v>193240</v>
      </c>
      <c r="Y601">
        <v>115170</v>
      </c>
    </row>
    <row r="602" spans="1:25" x14ac:dyDescent="0.25">
      <c r="A602" t="s">
        <v>598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224.08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203.29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</row>
    <row r="603" spans="1:25" x14ac:dyDescent="0.25">
      <c r="A603" t="s">
        <v>599</v>
      </c>
      <c r="B603">
        <v>17449</v>
      </c>
      <c r="C603">
        <v>10621</v>
      </c>
      <c r="D603">
        <v>3119.2</v>
      </c>
      <c r="E603">
        <v>1380</v>
      </c>
      <c r="F603">
        <v>888.7</v>
      </c>
      <c r="G603">
        <v>2309.9</v>
      </c>
      <c r="H603">
        <v>31251</v>
      </c>
      <c r="I603">
        <v>28202</v>
      </c>
      <c r="J603">
        <v>9479.2999999999993</v>
      </c>
      <c r="K603">
        <v>13875</v>
      </c>
      <c r="L603">
        <v>44871</v>
      </c>
      <c r="M603">
        <v>27626</v>
      </c>
      <c r="N603">
        <v>11264</v>
      </c>
      <c r="O603">
        <v>4207.7</v>
      </c>
      <c r="P603">
        <v>9939.1</v>
      </c>
      <c r="Q603">
        <v>9771</v>
      </c>
      <c r="R603">
        <v>14620</v>
      </c>
      <c r="S603">
        <v>13237</v>
      </c>
      <c r="T603">
        <v>86346</v>
      </c>
      <c r="U603">
        <v>52639</v>
      </c>
      <c r="V603">
        <v>6391.6</v>
      </c>
      <c r="W603">
        <v>2035.9</v>
      </c>
      <c r="X603">
        <v>13873</v>
      </c>
      <c r="Y603">
        <v>11833</v>
      </c>
    </row>
    <row r="604" spans="1:25" x14ac:dyDescent="0.25">
      <c r="A604" t="s">
        <v>600</v>
      </c>
      <c r="B604">
        <v>2077</v>
      </c>
      <c r="C604">
        <v>349.78</v>
      </c>
      <c r="D604">
        <v>0</v>
      </c>
      <c r="E604">
        <v>0</v>
      </c>
      <c r="F604">
        <v>1592.9</v>
      </c>
      <c r="G604">
        <v>4851.6000000000004</v>
      </c>
      <c r="H604">
        <v>962.59</v>
      </c>
      <c r="I604">
        <v>49607</v>
      </c>
      <c r="J604">
        <v>5206.5</v>
      </c>
      <c r="K604">
        <v>26065</v>
      </c>
      <c r="L604">
        <v>852.46</v>
      </c>
      <c r="M604">
        <v>3048.6</v>
      </c>
      <c r="N604">
        <v>2034.4</v>
      </c>
      <c r="O604">
        <v>0</v>
      </c>
      <c r="P604">
        <v>7672</v>
      </c>
      <c r="Q604">
        <v>44537</v>
      </c>
      <c r="R604">
        <v>2338.9</v>
      </c>
      <c r="S604">
        <v>26815</v>
      </c>
      <c r="T604">
        <v>2048.4</v>
      </c>
      <c r="U604">
        <v>3699.3</v>
      </c>
      <c r="V604">
        <v>0</v>
      </c>
      <c r="W604">
        <v>394.99</v>
      </c>
      <c r="X604">
        <v>15199</v>
      </c>
      <c r="Y604">
        <v>47320</v>
      </c>
    </row>
    <row r="605" spans="1:25" x14ac:dyDescent="0.25">
      <c r="A605" t="s">
        <v>601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302.58</v>
      </c>
      <c r="I605">
        <v>0</v>
      </c>
      <c r="J605">
        <v>0</v>
      </c>
      <c r="K605">
        <v>0</v>
      </c>
      <c r="L605">
        <v>845.66</v>
      </c>
      <c r="M605">
        <v>424.01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2037.3</v>
      </c>
      <c r="U605">
        <v>1063.7</v>
      </c>
      <c r="V605">
        <v>0</v>
      </c>
      <c r="W605">
        <v>0</v>
      </c>
      <c r="X605">
        <v>0</v>
      </c>
      <c r="Y605">
        <v>0</v>
      </c>
    </row>
    <row r="606" spans="1:25" x14ac:dyDescent="0.25">
      <c r="A606" t="s">
        <v>602</v>
      </c>
      <c r="B606">
        <v>233.19</v>
      </c>
      <c r="C606">
        <v>147.34</v>
      </c>
      <c r="D606">
        <v>0</v>
      </c>
      <c r="E606">
        <v>0</v>
      </c>
      <c r="F606">
        <v>0</v>
      </c>
      <c r="G606">
        <v>0</v>
      </c>
      <c r="H606">
        <v>347.66</v>
      </c>
      <c r="I606">
        <v>184.63</v>
      </c>
      <c r="J606">
        <v>0</v>
      </c>
      <c r="K606">
        <v>4417.8</v>
      </c>
      <c r="L606">
        <v>1883.6</v>
      </c>
      <c r="M606">
        <v>1002.6</v>
      </c>
      <c r="N606">
        <v>274.7</v>
      </c>
      <c r="O606">
        <v>542.37</v>
      </c>
      <c r="P606">
        <v>0</v>
      </c>
      <c r="Q606">
        <v>773.86</v>
      </c>
      <c r="R606">
        <v>710.58</v>
      </c>
      <c r="S606">
        <v>46.368000000000002</v>
      </c>
      <c r="T606">
        <v>5441</v>
      </c>
      <c r="U606">
        <v>447</v>
      </c>
      <c r="V606">
        <v>245.98</v>
      </c>
      <c r="W606">
        <v>1131.8</v>
      </c>
      <c r="X606">
        <v>770.66</v>
      </c>
      <c r="Y606">
        <v>2022.2</v>
      </c>
    </row>
    <row r="607" spans="1:25" x14ac:dyDescent="0.25">
      <c r="A607" t="s">
        <v>603</v>
      </c>
      <c r="B607">
        <v>92174</v>
      </c>
      <c r="C607">
        <v>129370</v>
      </c>
      <c r="D607">
        <v>87898</v>
      </c>
      <c r="E607">
        <v>38551</v>
      </c>
      <c r="F607">
        <v>100130</v>
      </c>
      <c r="G607">
        <v>5528.9</v>
      </c>
      <c r="H607">
        <v>375610</v>
      </c>
      <c r="I607">
        <v>0</v>
      </c>
      <c r="J607">
        <v>452180</v>
      </c>
      <c r="K607">
        <v>9249.6</v>
      </c>
      <c r="L607">
        <v>386670</v>
      </c>
      <c r="M607">
        <v>294550</v>
      </c>
      <c r="N607">
        <v>0</v>
      </c>
      <c r="O607">
        <v>36561</v>
      </c>
      <c r="P607">
        <v>173260</v>
      </c>
      <c r="Q607">
        <v>9433.7000000000007</v>
      </c>
      <c r="R607">
        <v>194.81</v>
      </c>
      <c r="S607">
        <v>22207</v>
      </c>
      <c r="T607">
        <v>265700</v>
      </c>
      <c r="U607">
        <v>282940</v>
      </c>
      <c r="V607">
        <v>8587.2999999999993</v>
      </c>
      <c r="W607">
        <v>5077.6000000000004</v>
      </c>
      <c r="X607">
        <v>134000</v>
      </c>
      <c r="Y607">
        <v>48910</v>
      </c>
    </row>
    <row r="608" spans="1:25" x14ac:dyDescent="0.25">
      <c r="A608" t="s">
        <v>604</v>
      </c>
      <c r="B608">
        <v>233.83</v>
      </c>
      <c r="C608">
        <v>146.37</v>
      </c>
      <c r="D608">
        <v>0</v>
      </c>
      <c r="E608">
        <v>657.44</v>
      </c>
      <c r="F608">
        <v>128.43</v>
      </c>
      <c r="G608">
        <v>191.61</v>
      </c>
      <c r="H608">
        <v>2324.6999999999998</v>
      </c>
      <c r="I608">
        <v>10298</v>
      </c>
      <c r="J608">
        <v>1048.4000000000001</v>
      </c>
      <c r="K608">
        <v>8086</v>
      </c>
      <c r="L608">
        <v>1047.9000000000001</v>
      </c>
      <c r="M608">
        <v>198.67</v>
      </c>
      <c r="N608">
        <v>386.89</v>
      </c>
      <c r="O608">
        <v>1727</v>
      </c>
      <c r="P608">
        <v>3298.6</v>
      </c>
      <c r="Q608">
        <v>2033.7</v>
      </c>
      <c r="R608">
        <v>594.69000000000005</v>
      </c>
      <c r="S608">
        <v>5366.2</v>
      </c>
      <c r="T608">
        <v>689.61</v>
      </c>
      <c r="U608">
        <v>549.52</v>
      </c>
      <c r="V608">
        <v>329.07</v>
      </c>
      <c r="W608">
        <v>0</v>
      </c>
      <c r="X608">
        <v>2674.7</v>
      </c>
      <c r="Y608">
        <v>4514.1000000000004</v>
      </c>
    </row>
    <row r="609" spans="1:25" x14ac:dyDescent="0.25">
      <c r="A609" t="s">
        <v>605</v>
      </c>
      <c r="B609">
        <v>4392.3999999999996</v>
      </c>
      <c r="C609">
        <v>1660.3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</row>
    <row r="610" spans="1:25" x14ac:dyDescent="0.25">
      <c r="A610" t="s">
        <v>606</v>
      </c>
      <c r="B610">
        <v>39192</v>
      </c>
      <c r="C610">
        <v>26485</v>
      </c>
      <c r="D610">
        <v>6377.6</v>
      </c>
      <c r="E610">
        <v>1724.6</v>
      </c>
      <c r="F610">
        <v>62569</v>
      </c>
      <c r="G610">
        <v>167680</v>
      </c>
      <c r="H610">
        <v>90712</v>
      </c>
      <c r="I610">
        <v>246240</v>
      </c>
      <c r="J610">
        <v>24848</v>
      </c>
      <c r="K610">
        <v>190900</v>
      </c>
      <c r="L610">
        <v>116810</v>
      </c>
      <c r="M610">
        <v>36552</v>
      </c>
      <c r="N610">
        <v>6656.6</v>
      </c>
      <c r="O610">
        <v>3650.2</v>
      </c>
      <c r="P610">
        <v>277350</v>
      </c>
      <c r="Q610">
        <v>531240</v>
      </c>
      <c r="R610">
        <v>15691</v>
      </c>
      <c r="S610">
        <v>157620</v>
      </c>
      <c r="T610">
        <v>161240</v>
      </c>
      <c r="U610">
        <v>56924</v>
      </c>
      <c r="V610">
        <v>51.798999999999999</v>
      </c>
      <c r="W610">
        <v>90.659000000000006</v>
      </c>
      <c r="X610">
        <v>249820</v>
      </c>
      <c r="Y610">
        <v>972500</v>
      </c>
    </row>
    <row r="611" spans="1:25" x14ac:dyDescent="0.25">
      <c r="A611" t="s">
        <v>607</v>
      </c>
      <c r="B611">
        <v>6791.8</v>
      </c>
      <c r="C611">
        <v>1892.9</v>
      </c>
      <c r="D611">
        <v>826.83</v>
      </c>
      <c r="E611">
        <v>53.287999999999997</v>
      </c>
      <c r="F611">
        <v>113.3</v>
      </c>
      <c r="G611">
        <v>163.12</v>
      </c>
      <c r="H611">
        <v>41638</v>
      </c>
      <c r="I611">
        <v>8042.8</v>
      </c>
      <c r="J611">
        <v>18054</v>
      </c>
      <c r="K611">
        <v>2730.1</v>
      </c>
      <c r="L611">
        <v>11467</v>
      </c>
      <c r="M611">
        <v>4104.8999999999996</v>
      </c>
      <c r="N611">
        <v>2166.1999999999998</v>
      </c>
      <c r="O611">
        <v>147.71</v>
      </c>
      <c r="P611">
        <v>462.93</v>
      </c>
      <c r="Q611">
        <v>154.08000000000001</v>
      </c>
      <c r="R611">
        <v>26652</v>
      </c>
      <c r="S611">
        <v>9107.9</v>
      </c>
      <c r="T611">
        <v>14991</v>
      </c>
      <c r="U611">
        <v>10286</v>
      </c>
      <c r="V611">
        <v>107.69</v>
      </c>
      <c r="W611">
        <v>8.9258000000000006</v>
      </c>
      <c r="X611">
        <v>400.07</v>
      </c>
      <c r="Y611">
        <v>57.921999999999997</v>
      </c>
    </row>
    <row r="612" spans="1:25" x14ac:dyDescent="0.25">
      <c r="A612" t="s">
        <v>608</v>
      </c>
      <c r="B612">
        <v>0</v>
      </c>
      <c r="C612">
        <v>31.326000000000001</v>
      </c>
      <c r="D612">
        <v>51.061999999999998</v>
      </c>
      <c r="E612">
        <v>58.325000000000003</v>
      </c>
      <c r="F612">
        <v>201.1</v>
      </c>
      <c r="G612">
        <v>0</v>
      </c>
      <c r="H612">
        <v>213.49</v>
      </c>
      <c r="I612">
        <v>2495.1</v>
      </c>
      <c r="J612">
        <v>0</v>
      </c>
      <c r="K612">
        <v>1397.6</v>
      </c>
      <c r="L612">
        <v>96.68</v>
      </c>
      <c r="M612">
        <v>337.02</v>
      </c>
      <c r="N612">
        <v>0</v>
      </c>
      <c r="O612">
        <v>421.71</v>
      </c>
      <c r="P612">
        <v>1378.4</v>
      </c>
      <c r="Q612">
        <v>1346.8</v>
      </c>
      <c r="R612">
        <v>0</v>
      </c>
      <c r="S612">
        <v>108.43</v>
      </c>
      <c r="T612">
        <v>102.93</v>
      </c>
      <c r="U612">
        <v>0</v>
      </c>
      <c r="V612">
        <v>0</v>
      </c>
      <c r="W612">
        <v>0</v>
      </c>
      <c r="X612">
        <v>1352.5</v>
      </c>
      <c r="Y612">
        <v>1727.9</v>
      </c>
    </row>
    <row r="613" spans="1:25" x14ac:dyDescent="0.25">
      <c r="A613" t="s">
        <v>609</v>
      </c>
      <c r="B613">
        <v>1443.7</v>
      </c>
      <c r="C613">
        <v>1434.6</v>
      </c>
      <c r="D613">
        <v>0</v>
      </c>
      <c r="E613">
        <v>0</v>
      </c>
      <c r="F613">
        <v>0</v>
      </c>
      <c r="G613">
        <v>134.91</v>
      </c>
      <c r="H613">
        <v>1958.5</v>
      </c>
      <c r="I613">
        <v>1504.2</v>
      </c>
      <c r="J613">
        <v>0</v>
      </c>
      <c r="K613">
        <v>0</v>
      </c>
      <c r="L613">
        <v>1520.5</v>
      </c>
      <c r="M613">
        <v>1568.2</v>
      </c>
      <c r="N613">
        <v>86.367999999999995</v>
      </c>
      <c r="O613">
        <v>0</v>
      </c>
      <c r="P613">
        <v>0</v>
      </c>
      <c r="Q613">
        <v>549.87</v>
      </c>
      <c r="R613">
        <v>2048.1999999999998</v>
      </c>
      <c r="S613">
        <v>2565.6999999999998</v>
      </c>
      <c r="T613">
        <v>11953</v>
      </c>
      <c r="U613">
        <v>3289.4</v>
      </c>
      <c r="V613">
        <v>0</v>
      </c>
      <c r="W613">
        <v>0</v>
      </c>
      <c r="X613">
        <v>0</v>
      </c>
      <c r="Y613">
        <v>763.96</v>
      </c>
    </row>
    <row r="614" spans="1:25" x14ac:dyDescent="0.25">
      <c r="A614" t="s">
        <v>610</v>
      </c>
      <c r="B614">
        <v>405.97</v>
      </c>
      <c r="C614">
        <v>155.78</v>
      </c>
      <c r="D614">
        <v>0</v>
      </c>
      <c r="E614">
        <v>0</v>
      </c>
      <c r="F614">
        <v>0</v>
      </c>
      <c r="G614">
        <v>86.006</v>
      </c>
      <c r="H614">
        <v>15917</v>
      </c>
      <c r="I614">
        <v>0</v>
      </c>
      <c r="J614">
        <v>12748</v>
      </c>
      <c r="K614">
        <v>744.05</v>
      </c>
      <c r="L614">
        <v>474.45</v>
      </c>
      <c r="M614">
        <v>407.23</v>
      </c>
      <c r="N614">
        <v>79.055999999999997</v>
      </c>
      <c r="O614">
        <v>0</v>
      </c>
      <c r="P614">
        <v>0</v>
      </c>
      <c r="Q614">
        <v>0</v>
      </c>
      <c r="R614">
        <v>6465.1</v>
      </c>
      <c r="S614">
        <v>0</v>
      </c>
      <c r="T614">
        <v>219.55</v>
      </c>
      <c r="U614">
        <v>1095.7</v>
      </c>
      <c r="V614">
        <v>0</v>
      </c>
      <c r="W614">
        <v>0</v>
      </c>
      <c r="X614">
        <v>0</v>
      </c>
      <c r="Y614">
        <v>0</v>
      </c>
    </row>
    <row r="615" spans="1:25" x14ac:dyDescent="0.25">
      <c r="A615" t="s">
        <v>611</v>
      </c>
      <c r="B615">
        <v>506.63</v>
      </c>
      <c r="C615">
        <v>211.64</v>
      </c>
      <c r="D615">
        <v>0</v>
      </c>
      <c r="E615">
        <v>0</v>
      </c>
      <c r="F615">
        <v>0</v>
      </c>
      <c r="G615">
        <v>0</v>
      </c>
      <c r="H615">
        <v>150.02000000000001</v>
      </c>
      <c r="I615">
        <v>21.073</v>
      </c>
      <c r="J615">
        <v>0</v>
      </c>
      <c r="K615">
        <v>0</v>
      </c>
      <c r="L615">
        <v>856.56</v>
      </c>
      <c r="M615">
        <v>255.38</v>
      </c>
      <c r="N615">
        <v>178.52</v>
      </c>
      <c r="O615">
        <v>46.459000000000003</v>
      </c>
      <c r="P615">
        <v>0</v>
      </c>
      <c r="Q615">
        <v>0</v>
      </c>
      <c r="R615">
        <v>0</v>
      </c>
      <c r="S615">
        <v>0</v>
      </c>
      <c r="T615">
        <v>2168.9</v>
      </c>
      <c r="U615">
        <v>2499</v>
      </c>
      <c r="V615">
        <v>0</v>
      </c>
      <c r="W615">
        <v>96.397999999999996</v>
      </c>
      <c r="X615">
        <v>0</v>
      </c>
      <c r="Y615">
        <v>0</v>
      </c>
    </row>
    <row r="616" spans="1:25" x14ac:dyDescent="0.25">
      <c r="A616" t="s">
        <v>61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1584.2</v>
      </c>
      <c r="M616">
        <v>928.14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3065.8</v>
      </c>
      <c r="U616">
        <v>1294.5</v>
      </c>
      <c r="V616">
        <v>0</v>
      </c>
      <c r="W616">
        <v>0</v>
      </c>
      <c r="X616">
        <v>0</v>
      </c>
      <c r="Y616">
        <v>0</v>
      </c>
    </row>
    <row r="617" spans="1:25" x14ac:dyDescent="0.25">
      <c r="A617" t="s">
        <v>613</v>
      </c>
      <c r="B617">
        <v>796</v>
      </c>
      <c r="C617">
        <v>196.32</v>
      </c>
      <c r="D617">
        <v>156.04</v>
      </c>
      <c r="E617">
        <v>0</v>
      </c>
      <c r="F617">
        <v>100.72</v>
      </c>
      <c r="G617">
        <v>0</v>
      </c>
      <c r="H617">
        <v>3438.7</v>
      </c>
      <c r="I617">
        <v>497.12</v>
      </c>
      <c r="J617">
        <v>78.585999999999999</v>
      </c>
      <c r="K617">
        <v>722.52</v>
      </c>
      <c r="L617">
        <v>3335.4</v>
      </c>
      <c r="M617">
        <v>626.99</v>
      </c>
      <c r="N617">
        <v>122.76</v>
      </c>
      <c r="O617">
        <v>1289.2</v>
      </c>
      <c r="P617">
        <v>2109.9</v>
      </c>
      <c r="Q617">
        <v>1736.8</v>
      </c>
      <c r="R617">
        <v>738.85</v>
      </c>
      <c r="S617">
        <v>4504.1000000000004</v>
      </c>
      <c r="T617">
        <v>6094</v>
      </c>
      <c r="U617">
        <v>5774.4</v>
      </c>
      <c r="V617">
        <v>1081.0999999999999</v>
      </c>
      <c r="W617">
        <v>0</v>
      </c>
      <c r="X617">
        <v>3453.2</v>
      </c>
      <c r="Y617">
        <v>1049</v>
      </c>
    </row>
    <row r="618" spans="1:25" x14ac:dyDescent="0.25">
      <c r="A618" t="s">
        <v>614</v>
      </c>
      <c r="B618">
        <v>1305.4000000000001</v>
      </c>
      <c r="C618">
        <v>377.63</v>
      </c>
      <c r="D618">
        <v>0</v>
      </c>
      <c r="E618">
        <v>0</v>
      </c>
      <c r="F618">
        <v>588.22</v>
      </c>
      <c r="G618">
        <v>0</v>
      </c>
      <c r="H618">
        <v>1710</v>
      </c>
      <c r="I618">
        <v>524.36</v>
      </c>
      <c r="J618">
        <v>564.80999999999995</v>
      </c>
      <c r="K618">
        <v>1880.2</v>
      </c>
      <c r="L618">
        <v>2967.7</v>
      </c>
      <c r="M618">
        <v>1104.2</v>
      </c>
      <c r="N618">
        <v>249.72</v>
      </c>
      <c r="O618">
        <v>70.965000000000003</v>
      </c>
      <c r="P618">
        <v>5242.1000000000004</v>
      </c>
      <c r="Q618">
        <v>1955.9</v>
      </c>
      <c r="R618">
        <v>933.68</v>
      </c>
      <c r="S618">
        <v>606.76</v>
      </c>
      <c r="T618">
        <v>2454.4</v>
      </c>
      <c r="U618">
        <v>1386.4</v>
      </c>
      <c r="V618">
        <v>0</v>
      </c>
      <c r="W618">
        <v>0</v>
      </c>
      <c r="X618">
        <v>4717.5</v>
      </c>
      <c r="Y618">
        <v>2320.8000000000002</v>
      </c>
    </row>
    <row r="619" spans="1:25" x14ac:dyDescent="0.25">
      <c r="A619" t="s">
        <v>615</v>
      </c>
      <c r="B619">
        <v>4279.8</v>
      </c>
      <c r="C619">
        <v>2037.5</v>
      </c>
      <c r="D619">
        <v>489.49</v>
      </c>
      <c r="E619">
        <v>83.308999999999997</v>
      </c>
      <c r="F619">
        <v>4177</v>
      </c>
      <c r="G619">
        <v>151890</v>
      </c>
      <c r="H619">
        <v>23927</v>
      </c>
      <c r="I619">
        <v>76035</v>
      </c>
      <c r="J619">
        <v>6424</v>
      </c>
      <c r="K619">
        <v>27192</v>
      </c>
      <c r="L619">
        <v>13613</v>
      </c>
      <c r="M619">
        <v>5268.5</v>
      </c>
      <c r="N619">
        <v>2396.5</v>
      </c>
      <c r="O619">
        <v>1427.1</v>
      </c>
      <c r="P619">
        <v>44180</v>
      </c>
      <c r="Q619">
        <v>150470</v>
      </c>
      <c r="R619">
        <v>12529</v>
      </c>
      <c r="S619">
        <v>35801</v>
      </c>
      <c r="T619">
        <v>25667</v>
      </c>
      <c r="U619">
        <v>11141</v>
      </c>
      <c r="V619">
        <v>127.35</v>
      </c>
      <c r="W619">
        <v>3602.7</v>
      </c>
      <c r="X619">
        <v>69790</v>
      </c>
      <c r="Y619">
        <v>128870</v>
      </c>
    </row>
    <row r="620" spans="1:25" x14ac:dyDescent="0.25">
      <c r="A620" t="s">
        <v>616</v>
      </c>
      <c r="B620">
        <v>63418</v>
      </c>
      <c r="C620">
        <v>15309</v>
      </c>
      <c r="D620">
        <v>4206.3</v>
      </c>
      <c r="E620">
        <v>0</v>
      </c>
      <c r="F620">
        <v>2588.6</v>
      </c>
      <c r="G620">
        <v>0</v>
      </c>
      <c r="H620">
        <v>1322.7</v>
      </c>
      <c r="I620">
        <v>0</v>
      </c>
      <c r="J620">
        <v>49.042999999999999</v>
      </c>
      <c r="K620">
        <v>9035.5</v>
      </c>
      <c r="L620">
        <v>192120</v>
      </c>
      <c r="M620">
        <v>0</v>
      </c>
      <c r="N620">
        <v>0</v>
      </c>
      <c r="O620">
        <v>0</v>
      </c>
      <c r="P620">
        <v>0</v>
      </c>
      <c r="Q620">
        <v>2277.1999999999998</v>
      </c>
      <c r="R620">
        <v>0</v>
      </c>
      <c r="S620">
        <v>1558.3</v>
      </c>
      <c r="T620">
        <v>271.73</v>
      </c>
      <c r="U620">
        <v>0</v>
      </c>
      <c r="V620">
        <v>0</v>
      </c>
      <c r="W620">
        <v>0</v>
      </c>
      <c r="X620">
        <v>78.183999999999997</v>
      </c>
      <c r="Y620">
        <v>2515.4</v>
      </c>
    </row>
    <row r="621" spans="1:25" x14ac:dyDescent="0.25">
      <c r="A621" t="s">
        <v>617</v>
      </c>
      <c r="B621">
        <v>43796</v>
      </c>
      <c r="C621">
        <v>30182</v>
      </c>
      <c r="D621">
        <v>9937.2000000000007</v>
      </c>
      <c r="E621">
        <v>3220.3</v>
      </c>
      <c r="F621">
        <v>9666.9</v>
      </c>
      <c r="G621">
        <v>11652</v>
      </c>
      <c r="H621">
        <v>355610</v>
      </c>
      <c r="I621">
        <v>1085500</v>
      </c>
      <c r="J621">
        <v>260480</v>
      </c>
      <c r="K621">
        <v>206440</v>
      </c>
      <c r="L621">
        <v>180640</v>
      </c>
      <c r="M621">
        <v>118220</v>
      </c>
      <c r="N621">
        <v>48734</v>
      </c>
      <c r="O621">
        <v>26285</v>
      </c>
      <c r="P621">
        <v>103790</v>
      </c>
      <c r="Q621">
        <v>221940</v>
      </c>
      <c r="R621">
        <v>280280</v>
      </c>
      <c r="S621">
        <v>729630</v>
      </c>
      <c r="T621">
        <v>204710</v>
      </c>
      <c r="U621">
        <v>142370</v>
      </c>
      <c r="V621">
        <v>24087</v>
      </c>
      <c r="W621">
        <v>4304.6000000000004</v>
      </c>
      <c r="X621">
        <v>164650</v>
      </c>
      <c r="Y621">
        <v>216270</v>
      </c>
    </row>
    <row r="622" spans="1:25" x14ac:dyDescent="0.25">
      <c r="A622" t="s">
        <v>618</v>
      </c>
      <c r="B622">
        <v>0</v>
      </c>
      <c r="C622">
        <v>0</v>
      </c>
      <c r="D622">
        <v>0</v>
      </c>
      <c r="E622">
        <v>0</v>
      </c>
      <c r="F622">
        <v>181.33</v>
      </c>
      <c r="G622">
        <v>197.83</v>
      </c>
      <c r="H622">
        <v>146.88</v>
      </c>
      <c r="I622">
        <v>9763</v>
      </c>
      <c r="J622">
        <v>0</v>
      </c>
      <c r="K622">
        <v>4056.2</v>
      </c>
      <c r="L622">
        <v>0</v>
      </c>
      <c r="M622">
        <v>20.616</v>
      </c>
      <c r="N622">
        <v>0</v>
      </c>
      <c r="O622">
        <v>0</v>
      </c>
      <c r="P622">
        <v>233</v>
      </c>
      <c r="Q622">
        <v>3223.7</v>
      </c>
      <c r="R622">
        <v>0</v>
      </c>
      <c r="S622">
        <v>2108.6999999999998</v>
      </c>
      <c r="T622">
        <v>0</v>
      </c>
      <c r="U622">
        <v>0</v>
      </c>
      <c r="V622">
        <v>0</v>
      </c>
      <c r="W622">
        <v>0</v>
      </c>
      <c r="X622">
        <v>740.81</v>
      </c>
      <c r="Y622">
        <v>1261.8</v>
      </c>
    </row>
    <row r="623" spans="1:25" x14ac:dyDescent="0.25">
      <c r="A623" t="s">
        <v>61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5172.7</v>
      </c>
      <c r="V623">
        <v>1130.2</v>
      </c>
      <c r="W623">
        <v>0</v>
      </c>
      <c r="X623">
        <v>0</v>
      </c>
      <c r="Y623">
        <v>0</v>
      </c>
    </row>
    <row r="624" spans="1:25" x14ac:dyDescent="0.25">
      <c r="A624" t="s">
        <v>620</v>
      </c>
      <c r="B624">
        <v>11846</v>
      </c>
      <c r="C624">
        <v>6863.3</v>
      </c>
      <c r="D624">
        <v>2943.4</v>
      </c>
      <c r="E624">
        <v>239.21</v>
      </c>
      <c r="F624">
        <v>1113.4000000000001</v>
      </c>
      <c r="G624">
        <v>1367</v>
      </c>
      <c r="H624">
        <v>13434</v>
      </c>
      <c r="I624">
        <v>10369</v>
      </c>
      <c r="J624">
        <v>4736.8</v>
      </c>
      <c r="K624">
        <v>3507.2</v>
      </c>
      <c r="L624">
        <v>30630</v>
      </c>
      <c r="M624">
        <v>17290</v>
      </c>
      <c r="N624">
        <v>12983</v>
      </c>
      <c r="O624">
        <v>4511.1000000000004</v>
      </c>
      <c r="P624">
        <v>7245.9</v>
      </c>
      <c r="Q624">
        <v>109400</v>
      </c>
      <c r="R624">
        <v>10651</v>
      </c>
      <c r="S624">
        <v>5579</v>
      </c>
      <c r="T624">
        <v>39756</v>
      </c>
      <c r="U624">
        <v>25749</v>
      </c>
      <c r="V624">
        <v>2408.1</v>
      </c>
      <c r="W624">
        <v>1188.8</v>
      </c>
      <c r="X624">
        <v>7659.4</v>
      </c>
      <c r="Y624">
        <v>13360</v>
      </c>
    </row>
    <row r="625" spans="1:25" x14ac:dyDescent="0.25">
      <c r="A625" t="s">
        <v>621</v>
      </c>
      <c r="B625">
        <v>1343.3</v>
      </c>
      <c r="C625">
        <v>581.25</v>
      </c>
      <c r="D625">
        <v>181.47</v>
      </c>
      <c r="E625">
        <v>0</v>
      </c>
      <c r="F625">
        <v>0</v>
      </c>
      <c r="G625">
        <v>2673.7</v>
      </c>
      <c r="H625">
        <v>0</v>
      </c>
      <c r="I625">
        <v>0</v>
      </c>
      <c r="J625">
        <v>0</v>
      </c>
      <c r="K625">
        <v>0</v>
      </c>
      <c r="L625">
        <v>11807</v>
      </c>
      <c r="M625">
        <v>7788.4</v>
      </c>
      <c r="N625">
        <v>500.29</v>
      </c>
      <c r="O625">
        <v>462.15</v>
      </c>
      <c r="P625">
        <v>0</v>
      </c>
      <c r="Q625">
        <v>861.42</v>
      </c>
      <c r="R625">
        <v>395.53</v>
      </c>
      <c r="S625">
        <v>0</v>
      </c>
      <c r="T625">
        <v>4556.8999999999996</v>
      </c>
      <c r="U625">
        <v>2185.9</v>
      </c>
      <c r="V625">
        <v>60.118000000000002</v>
      </c>
      <c r="W625">
        <v>0</v>
      </c>
      <c r="X625">
        <v>0</v>
      </c>
      <c r="Y625">
        <v>3029.6</v>
      </c>
    </row>
    <row r="626" spans="1:25" x14ac:dyDescent="0.25">
      <c r="A626" t="s">
        <v>622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5788.2</v>
      </c>
      <c r="R626">
        <v>2213.6</v>
      </c>
      <c r="S626">
        <v>8564</v>
      </c>
      <c r="T626">
        <v>13598</v>
      </c>
      <c r="U626">
        <v>7663.7</v>
      </c>
      <c r="V626">
        <v>848.14</v>
      </c>
      <c r="W626">
        <v>1366.8</v>
      </c>
      <c r="X626">
        <v>3552.6</v>
      </c>
      <c r="Y626">
        <v>0</v>
      </c>
    </row>
    <row r="627" spans="1:25" x14ac:dyDescent="0.25">
      <c r="A627" t="s">
        <v>623</v>
      </c>
      <c r="B627">
        <v>1984.5</v>
      </c>
      <c r="C627">
        <v>977.56</v>
      </c>
      <c r="D627">
        <v>395.22</v>
      </c>
      <c r="E627">
        <v>0</v>
      </c>
      <c r="F627">
        <v>0</v>
      </c>
      <c r="G627">
        <v>0</v>
      </c>
      <c r="H627">
        <v>18948</v>
      </c>
      <c r="I627">
        <v>154.58000000000001</v>
      </c>
      <c r="J627">
        <v>0</v>
      </c>
      <c r="K627">
        <v>100300</v>
      </c>
      <c r="L627">
        <v>7521.6</v>
      </c>
      <c r="M627">
        <v>3995.7</v>
      </c>
      <c r="N627">
        <v>1427</v>
      </c>
      <c r="O627">
        <v>0</v>
      </c>
      <c r="P627">
        <v>0</v>
      </c>
      <c r="Q627">
        <v>0</v>
      </c>
      <c r="R627">
        <v>828.81</v>
      </c>
      <c r="S627">
        <v>0</v>
      </c>
      <c r="T627">
        <v>9543.1</v>
      </c>
      <c r="U627">
        <v>5888.2</v>
      </c>
      <c r="V627">
        <v>381.47</v>
      </c>
      <c r="W627">
        <v>0</v>
      </c>
      <c r="X627">
        <v>0</v>
      </c>
      <c r="Y627">
        <v>0</v>
      </c>
    </row>
    <row r="628" spans="1:25" x14ac:dyDescent="0.25">
      <c r="A628" t="s">
        <v>624</v>
      </c>
      <c r="B628">
        <v>3611.7</v>
      </c>
      <c r="C628">
        <v>5437.6</v>
      </c>
      <c r="D628">
        <v>0</v>
      </c>
      <c r="E628">
        <v>1856.1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18457</v>
      </c>
      <c r="M628">
        <v>76.89</v>
      </c>
      <c r="N628">
        <v>0</v>
      </c>
      <c r="O628">
        <v>0</v>
      </c>
      <c r="P628">
        <v>398.82</v>
      </c>
      <c r="Q628">
        <v>3926.8</v>
      </c>
      <c r="R628">
        <v>0</v>
      </c>
      <c r="S628">
        <v>0</v>
      </c>
      <c r="T628">
        <v>488.98</v>
      </c>
      <c r="U628">
        <v>0</v>
      </c>
      <c r="V628">
        <v>0</v>
      </c>
      <c r="W628">
        <v>0</v>
      </c>
      <c r="X628">
        <v>0</v>
      </c>
      <c r="Y628">
        <v>0</v>
      </c>
    </row>
    <row r="629" spans="1:25" x14ac:dyDescent="0.25">
      <c r="A629" t="s">
        <v>625</v>
      </c>
      <c r="B629">
        <v>7832.3</v>
      </c>
      <c r="C629">
        <v>4336.8</v>
      </c>
      <c r="D629">
        <v>1429.7</v>
      </c>
      <c r="E629">
        <v>920.83</v>
      </c>
      <c r="F629">
        <v>0</v>
      </c>
      <c r="G629">
        <v>0</v>
      </c>
      <c r="H629">
        <v>3043.1</v>
      </c>
      <c r="I629">
        <v>382.19</v>
      </c>
      <c r="J629">
        <v>0</v>
      </c>
      <c r="K629">
        <v>240.8</v>
      </c>
      <c r="L629">
        <v>13364</v>
      </c>
      <c r="M629">
        <v>8821</v>
      </c>
      <c r="N629">
        <v>4159.3999999999996</v>
      </c>
      <c r="O629">
        <v>2126.8000000000002</v>
      </c>
      <c r="P629">
        <v>221.73</v>
      </c>
      <c r="Q629">
        <v>0</v>
      </c>
      <c r="R629">
        <v>0</v>
      </c>
      <c r="S629">
        <v>0</v>
      </c>
      <c r="T629">
        <v>28227</v>
      </c>
      <c r="U629">
        <v>17730</v>
      </c>
      <c r="V629">
        <v>2588.6999999999998</v>
      </c>
      <c r="W629">
        <v>0</v>
      </c>
      <c r="X629">
        <v>0</v>
      </c>
      <c r="Y629">
        <v>0</v>
      </c>
    </row>
    <row r="630" spans="1:25" x14ac:dyDescent="0.25">
      <c r="A630" t="s">
        <v>626</v>
      </c>
      <c r="B630">
        <v>9891.6</v>
      </c>
      <c r="C630">
        <v>3651.5</v>
      </c>
      <c r="D630">
        <v>702.02</v>
      </c>
      <c r="E630">
        <v>488.32</v>
      </c>
      <c r="F630">
        <v>15043</v>
      </c>
      <c r="G630">
        <v>27607</v>
      </c>
      <c r="H630">
        <v>55574</v>
      </c>
      <c r="I630">
        <v>360350</v>
      </c>
      <c r="J630">
        <v>15436</v>
      </c>
      <c r="K630">
        <v>463570</v>
      </c>
      <c r="L630">
        <v>48599</v>
      </c>
      <c r="M630">
        <v>21276</v>
      </c>
      <c r="N630">
        <v>8523.7000000000007</v>
      </c>
      <c r="O630">
        <v>2309.4</v>
      </c>
      <c r="P630">
        <v>175110</v>
      </c>
      <c r="Q630">
        <v>167770</v>
      </c>
      <c r="R630">
        <v>14315</v>
      </c>
      <c r="S630">
        <v>205920</v>
      </c>
      <c r="T630">
        <v>88757</v>
      </c>
      <c r="U630">
        <v>39268</v>
      </c>
      <c r="V630">
        <v>3247.4</v>
      </c>
      <c r="W630">
        <v>1453.8</v>
      </c>
      <c r="X630">
        <v>256380</v>
      </c>
      <c r="Y630">
        <v>178040</v>
      </c>
    </row>
    <row r="631" spans="1:25" x14ac:dyDescent="0.25">
      <c r="A631" t="s">
        <v>627</v>
      </c>
      <c r="B631">
        <v>1485.9</v>
      </c>
      <c r="C631">
        <v>0</v>
      </c>
      <c r="D631">
        <v>225.69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4596.5</v>
      </c>
      <c r="U631">
        <v>0</v>
      </c>
      <c r="V631">
        <v>0</v>
      </c>
      <c r="W631">
        <v>0</v>
      </c>
      <c r="X631">
        <v>0</v>
      </c>
      <c r="Y631">
        <v>0</v>
      </c>
    </row>
    <row r="632" spans="1:25" x14ac:dyDescent="0.25">
      <c r="A632" t="s">
        <v>628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21886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29912</v>
      </c>
    </row>
    <row r="633" spans="1:25" x14ac:dyDescent="0.25">
      <c r="A633" t="s">
        <v>629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8203.1</v>
      </c>
      <c r="J633">
        <v>0</v>
      </c>
      <c r="K633">
        <v>0</v>
      </c>
      <c r="L633">
        <v>0</v>
      </c>
      <c r="M633">
        <v>349.42</v>
      </c>
      <c r="N633">
        <v>0</v>
      </c>
      <c r="O633">
        <v>0</v>
      </c>
      <c r="P633">
        <v>62.03</v>
      </c>
      <c r="Q633">
        <v>3040.8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47.438000000000002</v>
      </c>
      <c r="Y633">
        <v>2307.3000000000002</v>
      </c>
    </row>
    <row r="634" spans="1:25" x14ac:dyDescent="0.25">
      <c r="A634" t="s">
        <v>630</v>
      </c>
      <c r="B634">
        <v>40212</v>
      </c>
      <c r="C634">
        <v>14745</v>
      </c>
      <c r="D634">
        <v>5614.1</v>
      </c>
      <c r="E634">
        <v>841.17</v>
      </c>
      <c r="F634">
        <v>30323</v>
      </c>
      <c r="G634">
        <v>81421</v>
      </c>
      <c r="H634">
        <v>215410</v>
      </c>
      <c r="I634">
        <v>314340</v>
      </c>
      <c r="J634">
        <v>99816</v>
      </c>
      <c r="K634">
        <v>194940</v>
      </c>
      <c r="L634">
        <v>94400</v>
      </c>
      <c r="M634">
        <v>42466</v>
      </c>
      <c r="N634">
        <v>14504</v>
      </c>
      <c r="O634">
        <v>7368.4</v>
      </c>
      <c r="P634">
        <v>117220</v>
      </c>
      <c r="Q634">
        <v>224390</v>
      </c>
      <c r="R634">
        <v>118420</v>
      </c>
      <c r="S634">
        <v>198100</v>
      </c>
      <c r="T634">
        <v>116140</v>
      </c>
      <c r="U634">
        <v>52572</v>
      </c>
      <c r="V634">
        <v>3676.5</v>
      </c>
      <c r="W634">
        <v>374.65</v>
      </c>
      <c r="X634">
        <v>129820</v>
      </c>
      <c r="Y634">
        <v>292140</v>
      </c>
    </row>
    <row r="635" spans="1:25" x14ac:dyDescent="0.25">
      <c r="A635" t="s">
        <v>631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988.84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4947.3999999999996</v>
      </c>
    </row>
    <row r="636" spans="1:25" x14ac:dyDescent="0.25">
      <c r="A636" t="s">
        <v>632</v>
      </c>
      <c r="B636">
        <v>63.625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1254.4000000000001</v>
      </c>
      <c r="J636">
        <v>0</v>
      </c>
      <c r="K636">
        <v>2975.2</v>
      </c>
      <c r="L636">
        <v>0</v>
      </c>
      <c r="M636">
        <v>1048.3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692.08</v>
      </c>
      <c r="T636">
        <v>4582.8999999999996</v>
      </c>
      <c r="U636">
        <v>2146.6</v>
      </c>
      <c r="V636">
        <v>0</v>
      </c>
      <c r="W636">
        <v>0</v>
      </c>
      <c r="X636">
        <v>0</v>
      </c>
      <c r="Y636">
        <v>0</v>
      </c>
    </row>
    <row r="637" spans="1:25" x14ac:dyDescent="0.25">
      <c r="A637" t="s">
        <v>63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5832.8</v>
      </c>
      <c r="V637">
        <v>0</v>
      </c>
      <c r="W637">
        <v>0</v>
      </c>
      <c r="X637">
        <v>0</v>
      </c>
      <c r="Y637">
        <v>0</v>
      </c>
    </row>
    <row r="638" spans="1:25" x14ac:dyDescent="0.25">
      <c r="A638" t="s">
        <v>634</v>
      </c>
      <c r="B638">
        <v>32637</v>
      </c>
      <c r="C638">
        <v>21919</v>
      </c>
      <c r="D638">
        <v>10055</v>
      </c>
      <c r="E638">
        <v>4114.3</v>
      </c>
      <c r="F638">
        <v>26574</v>
      </c>
      <c r="G638">
        <v>22815</v>
      </c>
      <c r="H638">
        <v>28452</v>
      </c>
      <c r="I638">
        <v>86188</v>
      </c>
      <c r="J638">
        <v>17312</v>
      </c>
      <c r="K638">
        <v>102960</v>
      </c>
      <c r="L638">
        <v>91408</v>
      </c>
      <c r="M638">
        <v>64035</v>
      </c>
      <c r="N638">
        <v>26767</v>
      </c>
      <c r="O638">
        <v>17740</v>
      </c>
      <c r="P638">
        <v>128850</v>
      </c>
      <c r="Q638">
        <v>202680</v>
      </c>
      <c r="R638">
        <v>24009</v>
      </c>
      <c r="S638">
        <v>34647</v>
      </c>
      <c r="T638">
        <v>65300</v>
      </c>
      <c r="U638">
        <v>54430</v>
      </c>
      <c r="V638">
        <v>8215.9</v>
      </c>
      <c r="W638">
        <v>224.25</v>
      </c>
      <c r="X638">
        <v>134630</v>
      </c>
      <c r="Y638">
        <v>271670</v>
      </c>
    </row>
    <row r="639" spans="1:25" x14ac:dyDescent="0.25">
      <c r="A639" t="s">
        <v>635</v>
      </c>
      <c r="B639">
        <v>1999.8</v>
      </c>
      <c r="C639">
        <v>434.79</v>
      </c>
      <c r="D639">
        <v>0</v>
      </c>
      <c r="E639">
        <v>0</v>
      </c>
      <c r="F639">
        <v>0</v>
      </c>
      <c r="G639">
        <v>0</v>
      </c>
      <c r="H639">
        <v>3209.6</v>
      </c>
      <c r="I639">
        <v>4602</v>
      </c>
      <c r="J639">
        <v>0</v>
      </c>
      <c r="K639">
        <v>3608.2</v>
      </c>
      <c r="L639">
        <v>4724.3999999999996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858.37</v>
      </c>
      <c r="T639">
        <v>5252.9</v>
      </c>
      <c r="U639">
        <v>1434.9</v>
      </c>
      <c r="V639">
        <v>0</v>
      </c>
      <c r="W639">
        <v>0</v>
      </c>
      <c r="X639">
        <v>0</v>
      </c>
      <c r="Y639">
        <v>0</v>
      </c>
    </row>
    <row r="640" spans="1:25" x14ac:dyDescent="0.25">
      <c r="A640" t="s">
        <v>636</v>
      </c>
      <c r="B640">
        <v>4145.7</v>
      </c>
      <c r="C640">
        <v>716.55</v>
      </c>
      <c r="D640">
        <v>0</v>
      </c>
      <c r="E640">
        <v>0</v>
      </c>
      <c r="F640">
        <v>13934</v>
      </c>
      <c r="G640">
        <v>7111.2</v>
      </c>
      <c r="H640">
        <v>2289.6</v>
      </c>
      <c r="I640">
        <v>9916.2999999999993</v>
      </c>
      <c r="J640">
        <v>0</v>
      </c>
      <c r="K640">
        <v>16432</v>
      </c>
      <c r="L640">
        <v>15500</v>
      </c>
      <c r="M640">
        <v>5324.4</v>
      </c>
      <c r="N640">
        <v>201.54</v>
      </c>
      <c r="O640">
        <v>0</v>
      </c>
      <c r="P640">
        <v>96991</v>
      </c>
      <c r="Q640">
        <v>186950</v>
      </c>
      <c r="R640">
        <v>1121.0999999999999</v>
      </c>
      <c r="S640">
        <v>10978</v>
      </c>
      <c r="T640">
        <v>17363</v>
      </c>
      <c r="U640">
        <v>6397.6</v>
      </c>
      <c r="V640">
        <v>0</v>
      </c>
      <c r="W640">
        <v>0</v>
      </c>
      <c r="X640">
        <v>182350</v>
      </c>
      <c r="Y640">
        <v>151570</v>
      </c>
    </row>
    <row r="641" spans="1:25" x14ac:dyDescent="0.25">
      <c r="A641" t="s">
        <v>637</v>
      </c>
      <c r="B641">
        <v>3261.6</v>
      </c>
      <c r="C641">
        <v>2060.3000000000002</v>
      </c>
      <c r="D641">
        <v>806.04</v>
      </c>
      <c r="E641">
        <v>414.48</v>
      </c>
      <c r="F641">
        <v>2326.1999999999998</v>
      </c>
      <c r="G641">
        <v>3568.2</v>
      </c>
      <c r="H641">
        <v>11447</v>
      </c>
      <c r="I641">
        <v>6283</v>
      </c>
      <c r="J641">
        <v>702.58</v>
      </c>
      <c r="K641">
        <v>393.67</v>
      </c>
      <c r="L641">
        <v>0</v>
      </c>
      <c r="M641">
        <v>0</v>
      </c>
      <c r="N641">
        <v>0</v>
      </c>
      <c r="O641">
        <v>0</v>
      </c>
      <c r="P641">
        <v>352.72</v>
      </c>
      <c r="Q641">
        <v>0</v>
      </c>
      <c r="R641">
        <v>0</v>
      </c>
      <c r="S641">
        <v>2211.4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220.95</v>
      </c>
    </row>
    <row r="642" spans="1:25" x14ac:dyDescent="0.25">
      <c r="A642" t="s">
        <v>638</v>
      </c>
      <c r="B642">
        <v>798.45</v>
      </c>
      <c r="C642">
        <v>208.37</v>
      </c>
      <c r="D642">
        <v>15.794</v>
      </c>
      <c r="E642">
        <v>20.37</v>
      </c>
      <c r="F642">
        <v>372.76</v>
      </c>
      <c r="G642">
        <v>1564.5</v>
      </c>
      <c r="H642">
        <v>25796</v>
      </c>
      <c r="I642">
        <v>34583</v>
      </c>
      <c r="J642">
        <v>8513</v>
      </c>
      <c r="K642">
        <v>18984</v>
      </c>
      <c r="L642">
        <v>1967</v>
      </c>
      <c r="M642">
        <v>721.49</v>
      </c>
      <c r="N642">
        <v>349.19</v>
      </c>
      <c r="O642">
        <v>0</v>
      </c>
      <c r="P642">
        <v>5854.6</v>
      </c>
      <c r="Q642">
        <v>6251.1</v>
      </c>
      <c r="R642">
        <v>5199.8999999999996</v>
      </c>
      <c r="S642">
        <v>12601</v>
      </c>
      <c r="T642">
        <v>874.89</v>
      </c>
      <c r="U642">
        <v>207.96</v>
      </c>
      <c r="V642">
        <v>17.719000000000001</v>
      </c>
      <c r="W642">
        <v>0</v>
      </c>
      <c r="X642">
        <v>3318.9</v>
      </c>
      <c r="Y642">
        <v>9500.9</v>
      </c>
    </row>
    <row r="643" spans="1:25" x14ac:dyDescent="0.25">
      <c r="A643" t="s">
        <v>639</v>
      </c>
      <c r="B643">
        <v>25476</v>
      </c>
      <c r="C643">
        <v>4353.3999999999996</v>
      </c>
      <c r="D643">
        <v>17419</v>
      </c>
      <c r="E643">
        <v>31510</v>
      </c>
      <c r="F643">
        <v>0</v>
      </c>
      <c r="G643">
        <v>524.55999999999995</v>
      </c>
      <c r="H643">
        <v>47770</v>
      </c>
      <c r="I643">
        <v>9706.5</v>
      </c>
      <c r="J643">
        <v>15520</v>
      </c>
      <c r="K643">
        <v>3481.6</v>
      </c>
      <c r="L643">
        <v>247540</v>
      </c>
      <c r="M643">
        <v>49499</v>
      </c>
      <c r="N643">
        <v>206950</v>
      </c>
      <c r="O643">
        <v>68672</v>
      </c>
      <c r="P643">
        <v>0</v>
      </c>
      <c r="Q643">
        <v>3514</v>
      </c>
      <c r="R643">
        <v>1800.4</v>
      </c>
      <c r="S643">
        <v>2955.6</v>
      </c>
      <c r="T643">
        <v>381530</v>
      </c>
      <c r="U643">
        <v>1408800</v>
      </c>
      <c r="V643">
        <v>142850</v>
      </c>
      <c r="W643">
        <v>127780</v>
      </c>
      <c r="X643">
        <v>384.62</v>
      </c>
      <c r="Y643">
        <v>1868.3</v>
      </c>
    </row>
    <row r="644" spans="1:25" x14ac:dyDescent="0.25">
      <c r="A644" t="s">
        <v>640</v>
      </c>
      <c r="B644">
        <v>44942</v>
      </c>
      <c r="C644">
        <v>8988.5</v>
      </c>
      <c r="D644">
        <v>3508.2</v>
      </c>
      <c r="E644">
        <v>1896.9</v>
      </c>
      <c r="F644">
        <v>80130</v>
      </c>
      <c r="G644">
        <v>57333</v>
      </c>
      <c r="H644">
        <v>88869</v>
      </c>
      <c r="I644">
        <v>628720</v>
      </c>
      <c r="J644">
        <v>57181</v>
      </c>
      <c r="K644">
        <v>78215</v>
      </c>
      <c r="L644">
        <v>88554</v>
      </c>
      <c r="M644">
        <v>51893</v>
      </c>
      <c r="N644">
        <v>16401</v>
      </c>
      <c r="O644">
        <v>6339.7</v>
      </c>
      <c r="P644">
        <v>317410</v>
      </c>
      <c r="Q644">
        <v>183120</v>
      </c>
      <c r="R644">
        <v>64743</v>
      </c>
      <c r="S644">
        <v>78486</v>
      </c>
      <c r="T644">
        <v>73129</v>
      </c>
      <c r="U644">
        <v>48038</v>
      </c>
      <c r="V644">
        <v>6218</v>
      </c>
      <c r="W644">
        <v>0</v>
      </c>
      <c r="X644">
        <v>407190</v>
      </c>
      <c r="Y644">
        <v>288620</v>
      </c>
    </row>
    <row r="645" spans="1:25" x14ac:dyDescent="0.25">
      <c r="A645" t="s">
        <v>641</v>
      </c>
      <c r="B645">
        <v>249600</v>
      </c>
      <c r="C645">
        <v>108400</v>
      </c>
      <c r="D645">
        <v>27689</v>
      </c>
      <c r="E645">
        <v>3612.8</v>
      </c>
      <c r="F645">
        <v>829630</v>
      </c>
      <c r="G645">
        <v>1486400</v>
      </c>
      <c r="H645">
        <v>213490</v>
      </c>
      <c r="I645">
        <v>2001000</v>
      </c>
      <c r="J645">
        <v>78053</v>
      </c>
      <c r="K645">
        <v>428020</v>
      </c>
      <c r="L645">
        <v>526690</v>
      </c>
      <c r="M645">
        <v>317420</v>
      </c>
      <c r="N645">
        <v>61184</v>
      </c>
      <c r="O645">
        <v>17873</v>
      </c>
      <c r="P645">
        <v>2295700</v>
      </c>
      <c r="Q645">
        <v>3031900</v>
      </c>
      <c r="R645">
        <v>103100</v>
      </c>
      <c r="S645">
        <v>89826</v>
      </c>
      <c r="T645">
        <v>243830</v>
      </c>
      <c r="U645">
        <v>202130</v>
      </c>
      <c r="V645">
        <v>29678</v>
      </c>
      <c r="W645">
        <v>4165.5</v>
      </c>
      <c r="X645">
        <v>2303700</v>
      </c>
      <c r="Y645">
        <v>4066900</v>
      </c>
    </row>
    <row r="646" spans="1:25" x14ac:dyDescent="0.25">
      <c r="A646" t="s">
        <v>642</v>
      </c>
      <c r="B646">
        <v>93.533000000000001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80.667000000000002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622.23</v>
      </c>
      <c r="U646">
        <v>380.21</v>
      </c>
      <c r="V646">
        <v>0</v>
      </c>
      <c r="W646">
        <v>0</v>
      </c>
      <c r="X646">
        <v>0</v>
      </c>
      <c r="Y646">
        <v>0</v>
      </c>
    </row>
    <row r="647" spans="1:25" x14ac:dyDescent="0.25">
      <c r="A647" t="s">
        <v>643</v>
      </c>
      <c r="B647">
        <v>191.56</v>
      </c>
      <c r="C647">
        <v>35.341999999999999</v>
      </c>
      <c r="D647">
        <v>0</v>
      </c>
      <c r="E647">
        <v>0</v>
      </c>
      <c r="F647">
        <v>0</v>
      </c>
      <c r="G647">
        <v>114.42</v>
      </c>
      <c r="H647">
        <v>1549.7</v>
      </c>
      <c r="I647">
        <v>1878.1</v>
      </c>
      <c r="J647">
        <v>390.38</v>
      </c>
      <c r="K647">
        <v>2080.8000000000002</v>
      </c>
      <c r="L647">
        <v>0</v>
      </c>
      <c r="M647">
        <v>0</v>
      </c>
      <c r="N647">
        <v>0</v>
      </c>
      <c r="O647">
        <v>0</v>
      </c>
      <c r="P647">
        <v>772.29</v>
      </c>
      <c r="Q647">
        <v>612.59</v>
      </c>
      <c r="R647">
        <v>680.77</v>
      </c>
      <c r="S647">
        <v>2607.1</v>
      </c>
      <c r="T647">
        <v>1306.9000000000001</v>
      </c>
      <c r="U647">
        <v>293.08999999999997</v>
      </c>
      <c r="V647">
        <v>0</v>
      </c>
      <c r="W647">
        <v>0</v>
      </c>
      <c r="X647">
        <v>714.19</v>
      </c>
      <c r="Y647">
        <v>698.97</v>
      </c>
    </row>
    <row r="648" spans="1:25" x14ac:dyDescent="0.25">
      <c r="A648" t="s">
        <v>644</v>
      </c>
      <c r="B648">
        <v>338.57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8680.5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3176.5</v>
      </c>
      <c r="Q648">
        <v>74.361000000000004</v>
      </c>
      <c r="R648">
        <v>0</v>
      </c>
      <c r="S648">
        <v>10304</v>
      </c>
      <c r="T648">
        <v>3647.7</v>
      </c>
      <c r="U648">
        <v>0</v>
      </c>
      <c r="V648">
        <v>0</v>
      </c>
      <c r="W648">
        <v>0</v>
      </c>
      <c r="X648">
        <v>5028.3999999999996</v>
      </c>
      <c r="Y648">
        <v>4356.1000000000004</v>
      </c>
    </row>
    <row r="649" spans="1:25" x14ac:dyDescent="0.25">
      <c r="A649" t="s">
        <v>645</v>
      </c>
      <c r="B649">
        <v>4742.5</v>
      </c>
      <c r="C649">
        <v>2323.9</v>
      </c>
      <c r="D649">
        <v>193.77</v>
      </c>
      <c r="E649">
        <v>0</v>
      </c>
      <c r="F649">
        <v>0</v>
      </c>
      <c r="G649">
        <v>0</v>
      </c>
      <c r="H649">
        <v>16106</v>
      </c>
      <c r="I649">
        <v>2412.5</v>
      </c>
      <c r="J649">
        <v>11311</v>
      </c>
      <c r="K649">
        <v>2900.2</v>
      </c>
      <c r="L649">
        <v>33953</v>
      </c>
      <c r="M649">
        <v>33977</v>
      </c>
      <c r="N649">
        <v>11492</v>
      </c>
      <c r="O649">
        <v>2863.3</v>
      </c>
      <c r="P649">
        <v>1732</v>
      </c>
      <c r="Q649">
        <v>285.25</v>
      </c>
      <c r="R649">
        <v>17270</v>
      </c>
      <c r="S649">
        <v>1885.4</v>
      </c>
      <c r="T649">
        <v>35486</v>
      </c>
      <c r="U649">
        <v>20554</v>
      </c>
      <c r="V649">
        <v>3664.2</v>
      </c>
      <c r="W649">
        <v>410.05</v>
      </c>
      <c r="X649">
        <v>0</v>
      </c>
      <c r="Y649">
        <v>2363.8000000000002</v>
      </c>
    </row>
    <row r="650" spans="1:25" x14ac:dyDescent="0.25">
      <c r="A650" t="s">
        <v>646</v>
      </c>
      <c r="B650">
        <v>15379</v>
      </c>
      <c r="C650">
        <v>5390.5</v>
      </c>
      <c r="D650">
        <v>1697</v>
      </c>
      <c r="E650">
        <v>2550.8000000000002</v>
      </c>
      <c r="F650">
        <v>1406.2</v>
      </c>
      <c r="G650">
        <v>247.14</v>
      </c>
      <c r="H650">
        <v>12509</v>
      </c>
      <c r="I650">
        <v>7905</v>
      </c>
      <c r="J650">
        <v>1026.9000000000001</v>
      </c>
      <c r="K650">
        <v>47.981999999999999</v>
      </c>
      <c r="L650">
        <v>13109</v>
      </c>
      <c r="M650">
        <v>12157</v>
      </c>
      <c r="N650">
        <v>2198.1</v>
      </c>
      <c r="O650">
        <v>0</v>
      </c>
      <c r="P650">
        <v>1962.7</v>
      </c>
      <c r="Q650">
        <v>2998.9</v>
      </c>
      <c r="R650">
        <v>9605.9</v>
      </c>
      <c r="S650">
        <v>191.64</v>
      </c>
      <c r="T650">
        <v>26500</v>
      </c>
      <c r="U650">
        <v>40303</v>
      </c>
      <c r="V650">
        <v>1123.0999999999999</v>
      </c>
      <c r="W650">
        <v>0</v>
      </c>
      <c r="X650">
        <v>2415.8000000000002</v>
      </c>
      <c r="Y650">
        <v>2705</v>
      </c>
    </row>
    <row r="651" spans="1:25" x14ac:dyDescent="0.25">
      <c r="A651" t="s">
        <v>647</v>
      </c>
      <c r="B651">
        <v>2685.6</v>
      </c>
      <c r="C651">
        <v>90.191999999999993</v>
      </c>
      <c r="D651">
        <v>0</v>
      </c>
      <c r="E651">
        <v>0</v>
      </c>
      <c r="F651">
        <v>0</v>
      </c>
      <c r="G651">
        <v>0</v>
      </c>
      <c r="H651">
        <v>7473.5</v>
      </c>
      <c r="I651">
        <v>0</v>
      </c>
      <c r="J651">
        <v>3154.6</v>
      </c>
      <c r="K651">
        <v>0</v>
      </c>
      <c r="L651">
        <v>11119</v>
      </c>
      <c r="M651">
        <v>13384</v>
      </c>
      <c r="N651">
        <v>2966.4</v>
      </c>
      <c r="O651">
        <v>1636.8</v>
      </c>
      <c r="P651">
        <v>1467.5</v>
      </c>
      <c r="Q651">
        <v>3844.8</v>
      </c>
      <c r="R651">
        <v>1568.5</v>
      </c>
      <c r="S651">
        <v>3697.8</v>
      </c>
      <c r="T651">
        <v>20996</v>
      </c>
      <c r="U651">
        <v>14322</v>
      </c>
      <c r="V651">
        <v>2174.5</v>
      </c>
      <c r="W651">
        <v>9056.4</v>
      </c>
      <c r="X651">
        <v>2432.8000000000002</v>
      </c>
      <c r="Y651">
        <v>0</v>
      </c>
    </row>
    <row r="652" spans="1:25" x14ac:dyDescent="0.25">
      <c r="A652" t="s">
        <v>648</v>
      </c>
      <c r="B652">
        <v>11364</v>
      </c>
      <c r="C652">
        <v>3962.9</v>
      </c>
      <c r="D652">
        <v>1318.1</v>
      </c>
      <c r="E652">
        <v>193.98</v>
      </c>
      <c r="F652">
        <v>0</v>
      </c>
      <c r="G652">
        <v>0</v>
      </c>
      <c r="H652">
        <v>3471</v>
      </c>
      <c r="I652">
        <v>936.38</v>
      </c>
      <c r="J652">
        <v>0</v>
      </c>
      <c r="K652">
        <v>0</v>
      </c>
      <c r="L652">
        <v>7413.3</v>
      </c>
      <c r="M652">
        <v>9522.7999999999993</v>
      </c>
      <c r="N652">
        <v>3740.6</v>
      </c>
      <c r="O652">
        <v>1557.6</v>
      </c>
      <c r="P652">
        <v>1493.8</v>
      </c>
      <c r="Q652">
        <v>1883.2</v>
      </c>
      <c r="R652">
        <v>2158.1</v>
      </c>
      <c r="S652">
        <v>570.63</v>
      </c>
      <c r="T652">
        <v>26950</v>
      </c>
      <c r="U652">
        <v>25290</v>
      </c>
      <c r="V652">
        <v>4135.3999999999996</v>
      </c>
      <c r="W652">
        <v>2392.1999999999998</v>
      </c>
      <c r="X652">
        <v>0</v>
      </c>
      <c r="Y652">
        <v>22396</v>
      </c>
    </row>
    <row r="653" spans="1:25" x14ac:dyDescent="0.25">
      <c r="A653" t="s">
        <v>649</v>
      </c>
      <c r="B653">
        <v>304.62</v>
      </c>
      <c r="C653">
        <v>0</v>
      </c>
      <c r="D653">
        <v>0</v>
      </c>
      <c r="E653">
        <v>0</v>
      </c>
      <c r="F653">
        <v>334.1</v>
      </c>
      <c r="G653">
        <v>1864.1</v>
      </c>
      <c r="H653">
        <v>0</v>
      </c>
      <c r="I653">
        <v>282.02999999999997</v>
      </c>
      <c r="J653">
        <v>0</v>
      </c>
      <c r="K653">
        <v>0</v>
      </c>
      <c r="L653">
        <v>72.334000000000003</v>
      </c>
      <c r="M653">
        <v>0</v>
      </c>
      <c r="N653">
        <v>160.94</v>
      </c>
      <c r="O653">
        <v>0</v>
      </c>
      <c r="P653">
        <v>3433.7</v>
      </c>
      <c r="Q653">
        <v>7686</v>
      </c>
      <c r="R653">
        <v>0</v>
      </c>
      <c r="S653">
        <v>112.98</v>
      </c>
      <c r="T653">
        <v>662.81</v>
      </c>
      <c r="U653">
        <v>276.52</v>
      </c>
      <c r="V653">
        <v>0</v>
      </c>
      <c r="W653">
        <v>0</v>
      </c>
      <c r="X653">
        <v>2837.6</v>
      </c>
      <c r="Y653">
        <v>5535.6</v>
      </c>
    </row>
    <row r="654" spans="1:25" x14ac:dyDescent="0.25">
      <c r="A654" t="s">
        <v>650</v>
      </c>
      <c r="B654">
        <v>957.31</v>
      </c>
      <c r="C654">
        <v>443.56</v>
      </c>
      <c r="D654">
        <v>20.53</v>
      </c>
      <c r="E654">
        <v>0</v>
      </c>
      <c r="F654">
        <v>0</v>
      </c>
      <c r="G654">
        <v>161.41</v>
      </c>
      <c r="H654">
        <v>561.66</v>
      </c>
      <c r="I654">
        <v>122.97</v>
      </c>
      <c r="J654">
        <v>0</v>
      </c>
      <c r="K654">
        <v>682.85</v>
      </c>
      <c r="L654">
        <v>2626.1</v>
      </c>
      <c r="M654">
        <v>1708.9</v>
      </c>
      <c r="N654">
        <v>88.644999999999996</v>
      </c>
      <c r="O654">
        <v>0</v>
      </c>
      <c r="P654">
        <v>0</v>
      </c>
      <c r="Q654">
        <v>12278</v>
      </c>
      <c r="R654">
        <v>1781.3</v>
      </c>
      <c r="S654">
        <v>475.25</v>
      </c>
      <c r="T654">
        <v>12607</v>
      </c>
      <c r="U654">
        <v>9327.9</v>
      </c>
      <c r="V654">
        <v>218.58</v>
      </c>
      <c r="W654">
        <v>0</v>
      </c>
      <c r="X654">
        <v>1769.6</v>
      </c>
      <c r="Y654">
        <v>944.3</v>
      </c>
    </row>
    <row r="655" spans="1:25" x14ac:dyDescent="0.25">
      <c r="A655" t="s">
        <v>651</v>
      </c>
      <c r="B655">
        <v>13974</v>
      </c>
      <c r="C655">
        <v>8304.1</v>
      </c>
      <c r="D655">
        <v>1865</v>
      </c>
      <c r="E655">
        <v>0</v>
      </c>
      <c r="F655">
        <v>160.06</v>
      </c>
      <c r="G655">
        <v>0</v>
      </c>
      <c r="H655">
        <v>10467</v>
      </c>
      <c r="I655">
        <v>9592.9</v>
      </c>
      <c r="J655">
        <v>5160.8</v>
      </c>
      <c r="K655">
        <v>12498</v>
      </c>
      <c r="L655">
        <v>24810</v>
      </c>
      <c r="M655">
        <v>14673</v>
      </c>
      <c r="N655">
        <v>5942</v>
      </c>
      <c r="O655">
        <v>3940.2</v>
      </c>
      <c r="P655">
        <v>110.61</v>
      </c>
      <c r="Q655">
        <v>829.32</v>
      </c>
      <c r="R655">
        <v>10313</v>
      </c>
      <c r="S655">
        <v>41338</v>
      </c>
      <c r="T655">
        <v>52045</v>
      </c>
      <c r="U655">
        <v>24302</v>
      </c>
      <c r="V655">
        <v>3705.2</v>
      </c>
      <c r="W655">
        <v>5308.6</v>
      </c>
      <c r="X655">
        <v>670.63</v>
      </c>
      <c r="Y655">
        <v>2797.7</v>
      </c>
    </row>
    <row r="656" spans="1:25" x14ac:dyDescent="0.25">
      <c r="A656" t="s">
        <v>65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2322</v>
      </c>
      <c r="I656">
        <v>2300</v>
      </c>
      <c r="J656">
        <v>168.99</v>
      </c>
      <c r="K656">
        <v>4635.6000000000004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18.111000000000001</v>
      </c>
      <c r="R656">
        <v>0</v>
      </c>
      <c r="S656">
        <v>173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106.61</v>
      </c>
    </row>
    <row r="657" spans="1:25" x14ac:dyDescent="0.25">
      <c r="A657" t="s">
        <v>653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3141.1</v>
      </c>
      <c r="I657">
        <v>15634</v>
      </c>
      <c r="J657">
        <v>1645.2</v>
      </c>
      <c r="K657">
        <v>1419</v>
      </c>
      <c r="L657">
        <v>91.081000000000003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1216.3</v>
      </c>
      <c r="S657">
        <v>9236.4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</row>
    <row r="658" spans="1:25" x14ac:dyDescent="0.25">
      <c r="A658" t="s">
        <v>654</v>
      </c>
      <c r="B658">
        <v>4021.2</v>
      </c>
      <c r="C658">
        <v>3289.8</v>
      </c>
      <c r="D658">
        <v>316.14999999999998</v>
      </c>
      <c r="E658">
        <v>36.112000000000002</v>
      </c>
      <c r="F658">
        <v>126.2</v>
      </c>
      <c r="G658">
        <v>0</v>
      </c>
      <c r="H658">
        <v>538.78</v>
      </c>
      <c r="I658">
        <v>164.04</v>
      </c>
      <c r="J658">
        <v>344.39</v>
      </c>
      <c r="K658">
        <v>315.52</v>
      </c>
      <c r="L658">
        <v>7436.8</v>
      </c>
      <c r="M658">
        <v>9604.9</v>
      </c>
      <c r="N658">
        <v>1296.3</v>
      </c>
      <c r="O658">
        <v>377.01</v>
      </c>
      <c r="P658">
        <v>242.55</v>
      </c>
      <c r="Q658">
        <v>463.54</v>
      </c>
      <c r="R658">
        <v>707.58</v>
      </c>
      <c r="S658">
        <v>1307.5</v>
      </c>
      <c r="T658">
        <v>21629</v>
      </c>
      <c r="U658">
        <v>16402</v>
      </c>
      <c r="V658">
        <v>781.35</v>
      </c>
      <c r="W658">
        <v>0</v>
      </c>
      <c r="X658">
        <v>694.42</v>
      </c>
      <c r="Y658">
        <v>138.49</v>
      </c>
    </row>
    <row r="659" spans="1:25" x14ac:dyDescent="0.25">
      <c r="A659" t="s">
        <v>655</v>
      </c>
      <c r="B659">
        <v>12753</v>
      </c>
      <c r="C659">
        <v>2110.3000000000002</v>
      </c>
      <c r="D659">
        <v>0</v>
      </c>
      <c r="E659">
        <v>0</v>
      </c>
      <c r="F659">
        <v>4832.8</v>
      </c>
      <c r="G659">
        <v>17276</v>
      </c>
      <c r="H659">
        <v>5854.5</v>
      </c>
      <c r="I659">
        <v>36906</v>
      </c>
      <c r="J659">
        <v>5480.4</v>
      </c>
      <c r="K659">
        <v>7569</v>
      </c>
      <c r="L659">
        <v>0</v>
      </c>
      <c r="M659">
        <v>0</v>
      </c>
      <c r="N659">
        <v>0</v>
      </c>
      <c r="O659">
        <v>0</v>
      </c>
      <c r="P659">
        <v>24229</v>
      </c>
      <c r="Q659">
        <v>20777</v>
      </c>
      <c r="R659">
        <v>2019.8</v>
      </c>
      <c r="S659">
        <v>14270</v>
      </c>
      <c r="T659">
        <v>0</v>
      </c>
      <c r="U659">
        <v>0</v>
      </c>
      <c r="V659">
        <v>0</v>
      </c>
      <c r="W659">
        <v>0</v>
      </c>
      <c r="X659">
        <v>394.46</v>
      </c>
      <c r="Y659">
        <v>26453</v>
      </c>
    </row>
    <row r="660" spans="1:25" x14ac:dyDescent="0.25">
      <c r="A660" t="s">
        <v>656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15942</v>
      </c>
      <c r="J660">
        <v>0</v>
      </c>
      <c r="K660">
        <v>16785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3190.8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</row>
    <row r="661" spans="1:25" x14ac:dyDescent="0.25">
      <c r="A661" t="s">
        <v>657</v>
      </c>
      <c r="B661">
        <v>0</v>
      </c>
      <c r="C661">
        <v>3434.1</v>
      </c>
      <c r="D661">
        <v>0</v>
      </c>
      <c r="E661">
        <v>246.49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5830</v>
      </c>
      <c r="M661">
        <v>3752.2</v>
      </c>
      <c r="N661">
        <v>0</v>
      </c>
      <c r="O661">
        <v>0</v>
      </c>
      <c r="P661">
        <v>0</v>
      </c>
      <c r="Q661">
        <v>0</v>
      </c>
      <c r="R661">
        <v>5971.8</v>
      </c>
      <c r="S661">
        <v>0</v>
      </c>
      <c r="T661">
        <v>10538</v>
      </c>
      <c r="U661">
        <v>0</v>
      </c>
      <c r="V661">
        <v>0</v>
      </c>
      <c r="W661">
        <v>0</v>
      </c>
      <c r="X661">
        <v>0</v>
      </c>
      <c r="Y661">
        <v>0</v>
      </c>
    </row>
    <row r="662" spans="1:25" x14ac:dyDescent="0.25">
      <c r="A662" t="s">
        <v>658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364.31</v>
      </c>
      <c r="I662">
        <v>1231.3</v>
      </c>
      <c r="J662">
        <v>0</v>
      </c>
      <c r="K662">
        <v>213.33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1426.4</v>
      </c>
      <c r="T662">
        <v>0</v>
      </c>
      <c r="U662">
        <v>279.57</v>
      </c>
      <c r="V662">
        <v>0</v>
      </c>
      <c r="W662">
        <v>0</v>
      </c>
      <c r="X662">
        <v>72.198999999999998</v>
      </c>
      <c r="Y662">
        <v>0</v>
      </c>
    </row>
    <row r="663" spans="1:25" x14ac:dyDescent="0.25">
      <c r="A663" t="s">
        <v>659</v>
      </c>
      <c r="B663">
        <v>114.76</v>
      </c>
      <c r="C663">
        <v>0</v>
      </c>
      <c r="D663">
        <v>0</v>
      </c>
      <c r="E663">
        <v>0</v>
      </c>
      <c r="F663">
        <v>0</v>
      </c>
      <c r="G663">
        <v>567.42999999999995</v>
      </c>
      <c r="H663">
        <v>2593.3000000000002</v>
      </c>
      <c r="I663">
        <v>9805.4</v>
      </c>
      <c r="J663">
        <v>106.77</v>
      </c>
      <c r="K663">
        <v>5138.3999999999996</v>
      </c>
      <c r="L663">
        <v>31.867000000000001</v>
      </c>
      <c r="M663">
        <v>230.21</v>
      </c>
      <c r="N663">
        <v>0</v>
      </c>
      <c r="O663">
        <v>0</v>
      </c>
      <c r="P663">
        <v>298.07</v>
      </c>
      <c r="Q663">
        <v>2495</v>
      </c>
      <c r="R663">
        <v>13.62</v>
      </c>
      <c r="S663">
        <v>7217.3</v>
      </c>
      <c r="T663">
        <v>0</v>
      </c>
      <c r="U663">
        <v>0</v>
      </c>
      <c r="V663">
        <v>0</v>
      </c>
      <c r="W663">
        <v>0</v>
      </c>
      <c r="X663">
        <v>273</v>
      </c>
      <c r="Y663">
        <v>2932.9</v>
      </c>
    </row>
    <row r="664" spans="1:25" x14ac:dyDescent="0.25">
      <c r="A664" t="s">
        <v>660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238</v>
      </c>
      <c r="I664">
        <v>6783.3</v>
      </c>
      <c r="J664">
        <v>27.994</v>
      </c>
      <c r="K664">
        <v>75.528999999999996</v>
      </c>
      <c r="L664">
        <v>469.49</v>
      </c>
      <c r="M664">
        <v>240.71</v>
      </c>
      <c r="N664">
        <v>661.13</v>
      </c>
      <c r="O664">
        <v>405.23</v>
      </c>
      <c r="P664">
        <v>40.582000000000001</v>
      </c>
      <c r="Q664">
        <v>68.838999999999999</v>
      </c>
      <c r="R664">
        <v>0</v>
      </c>
      <c r="S664">
        <v>1427.2</v>
      </c>
      <c r="T664">
        <v>1008.5</v>
      </c>
      <c r="U664">
        <v>0</v>
      </c>
      <c r="V664">
        <v>34.579000000000001</v>
      </c>
      <c r="W664">
        <v>0</v>
      </c>
      <c r="X664">
        <v>0</v>
      </c>
      <c r="Y664">
        <v>0</v>
      </c>
    </row>
    <row r="665" spans="1:25" x14ac:dyDescent="0.25">
      <c r="A665" t="s">
        <v>661</v>
      </c>
      <c r="B665">
        <v>210820</v>
      </c>
      <c r="C665">
        <v>131450</v>
      </c>
      <c r="D665">
        <v>70243</v>
      </c>
      <c r="E665">
        <v>16789</v>
      </c>
      <c r="F665">
        <v>389430</v>
      </c>
      <c r="G665">
        <v>824730</v>
      </c>
      <c r="H665">
        <v>263700</v>
      </c>
      <c r="I665">
        <v>981440</v>
      </c>
      <c r="J665">
        <v>306330</v>
      </c>
      <c r="K665">
        <v>331530</v>
      </c>
      <c r="L665">
        <v>346760</v>
      </c>
      <c r="M665">
        <v>368600</v>
      </c>
      <c r="N665">
        <v>144840</v>
      </c>
      <c r="O665">
        <v>60062</v>
      </c>
      <c r="P665">
        <v>1753300</v>
      </c>
      <c r="Q665">
        <v>1816400</v>
      </c>
      <c r="R665">
        <v>324260</v>
      </c>
      <c r="S665">
        <v>339550</v>
      </c>
      <c r="T665">
        <v>420480</v>
      </c>
      <c r="U665">
        <v>237230</v>
      </c>
      <c r="V665">
        <v>38489</v>
      </c>
      <c r="W665">
        <v>18795</v>
      </c>
      <c r="X665">
        <v>1771300</v>
      </c>
      <c r="Y665">
        <v>1871400</v>
      </c>
    </row>
    <row r="666" spans="1:25" x14ac:dyDescent="0.25">
      <c r="A666" t="s">
        <v>662</v>
      </c>
      <c r="B666">
        <v>0</v>
      </c>
      <c r="C666">
        <v>90.570999999999998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397.75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1422.8</v>
      </c>
      <c r="U666">
        <v>28.186</v>
      </c>
      <c r="V666">
        <v>0</v>
      </c>
      <c r="W666">
        <v>0</v>
      </c>
      <c r="X666">
        <v>0</v>
      </c>
      <c r="Y666">
        <v>0</v>
      </c>
    </row>
    <row r="667" spans="1:25" x14ac:dyDescent="0.25">
      <c r="A667" t="s">
        <v>663</v>
      </c>
      <c r="B667">
        <v>1514.4</v>
      </c>
      <c r="C667">
        <v>793.89</v>
      </c>
      <c r="D667">
        <v>0</v>
      </c>
      <c r="E667">
        <v>0</v>
      </c>
      <c r="F667">
        <v>0</v>
      </c>
      <c r="G667">
        <v>0</v>
      </c>
      <c r="H667">
        <v>38556</v>
      </c>
      <c r="I667">
        <v>0</v>
      </c>
      <c r="J667">
        <v>4179.6000000000004</v>
      </c>
      <c r="K667">
        <v>713.2</v>
      </c>
      <c r="L667">
        <v>7304.3</v>
      </c>
      <c r="M667">
        <v>4022.3</v>
      </c>
      <c r="N667">
        <v>0</v>
      </c>
      <c r="O667">
        <v>0</v>
      </c>
      <c r="P667">
        <v>0</v>
      </c>
      <c r="Q667">
        <v>63754</v>
      </c>
      <c r="R667">
        <v>0</v>
      </c>
      <c r="S667">
        <v>0</v>
      </c>
      <c r="T667">
        <v>13864</v>
      </c>
      <c r="U667">
        <v>0</v>
      </c>
      <c r="V667">
        <v>0</v>
      </c>
      <c r="W667">
        <v>0</v>
      </c>
      <c r="X667">
        <v>0</v>
      </c>
      <c r="Y667">
        <v>0</v>
      </c>
    </row>
    <row r="668" spans="1:25" x14ac:dyDescent="0.25">
      <c r="A668" t="s">
        <v>664</v>
      </c>
      <c r="B668">
        <v>116350</v>
      </c>
      <c r="C668">
        <v>80701</v>
      </c>
      <c r="D668">
        <v>34289</v>
      </c>
      <c r="E668">
        <v>14864</v>
      </c>
      <c r="F668">
        <v>8936.5</v>
      </c>
      <c r="G668">
        <v>16010</v>
      </c>
      <c r="H668">
        <v>60431</v>
      </c>
      <c r="I668">
        <v>60764</v>
      </c>
      <c r="J668">
        <v>14096</v>
      </c>
      <c r="K668">
        <v>23774</v>
      </c>
      <c r="L668">
        <v>156470</v>
      </c>
      <c r="M668">
        <v>119040</v>
      </c>
      <c r="N668">
        <v>53832</v>
      </c>
      <c r="O668">
        <v>22769</v>
      </c>
      <c r="P668">
        <v>30282</v>
      </c>
      <c r="Q668">
        <v>86524</v>
      </c>
      <c r="R668">
        <v>81667</v>
      </c>
      <c r="S668">
        <v>27935</v>
      </c>
      <c r="T668">
        <v>440280</v>
      </c>
      <c r="U668">
        <v>283820</v>
      </c>
      <c r="V668">
        <v>46130</v>
      </c>
      <c r="W668">
        <v>18984</v>
      </c>
      <c r="X668">
        <v>39122</v>
      </c>
      <c r="Y668">
        <v>99977</v>
      </c>
    </row>
    <row r="669" spans="1:25" x14ac:dyDescent="0.25">
      <c r="A669" t="s">
        <v>665</v>
      </c>
      <c r="B669">
        <v>424.31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101490</v>
      </c>
      <c r="I669">
        <v>152160</v>
      </c>
      <c r="J669">
        <v>7738.1</v>
      </c>
      <c r="K669">
        <v>95094</v>
      </c>
      <c r="L669">
        <v>104.02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11652</v>
      </c>
      <c r="S669">
        <v>205770</v>
      </c>
      <c r="T669">
        <v>1310.8</v>
      </c>
      <c r="U669">
        <v>524.6</v>
      </c>
      <c r="V669">
        <v>0</v>
      </c>
      <c r="W669">
        <v>0</v>
      </c>
      <c r="X669">
        <v>0</v>
      </c>
      <c r="Y669">
        <v>0</v>
      </c>
    </row>
    <row r="670" spans="1:25" x14ac:dyDescent="0.25">
      <c r="A670" t="s">
        <v>666</v>
      </c>
      <c r="B670">
        <v>1357.1</v>
      </c>
      <c r="C670">
        <v>674.25</v>
      </c>
      <c r="D670">
        <v>248.8</v>
      </c>
      <c r="E670">
        <v>0</v>
      </c>
      <c r="F670">
        <v>444.43</v>
      </c>
      <c r="G670">
        <v>1196.3</v>
      </c>
      <c r="H670">
        <v>19010</v>
      </c>
      <c r="I670">
        <v>26912</v>
      </c>
      <c r="J670">
        <v>22481</v>
      </c>
      <c r="K670">
        <v>3698</v>
      </c>
      <c r="L670">
        <v>11809</v>
      </c>
      <c r="M670">
        <v>7855.6</v>
      </c>
      <c r="N670">
        <v>5699.9</v>
      </c>
      <c r="O670">
        <v>202.16</v>
      </c>
      <c r="P670">
        <v>10415</v>
      </c>
      <c r="Q670">
        <v>13315</v>
      </c>
      <c r="R670">
        <v>11840</v>
      </c>
      <c r="S670">
        <v>17605</v>
      </c>
      <c r="T670">
        <v>17979</v>
      </c>
      <c r="U670">
        <v>6784.3</v>
      </c>
      <c r="V670">
        <v>0</v>
      </c>
      <c r="W670">
        <v>1881.4</v>
      </c>
      <c r="X670">
        <v>20975</v>
      </c>
      <c r="Y670">
        <v>16153</v>
      </c>
    </row>
    <row r="671" spans="1:25" x14ac:dyDescent="0.25">
      <c r="A671" t="s">
        <v>667</v>
      </c>
      <c r="B671">
        <v>1068.3</v>
      </c>
      <c r="C671">
        <v>2156</v>
      </c>
      <c r="D671">
        <v>0</v>
      </c>
      <c r="E671">
        <v>102.67</v>
      </c>
      <c r="F671">
        <v>739.81</v>
      </c>
      <c r="G671">
        <v>0</v>
      </c>
      <c r="H671">
        <v>590.28</v>
      </c>
      <c r="I671">
        <v>0</v>
      </c>
      <c r="J671">
        <v>0</v>
      </c>
      <c r="K671">
        <v>0</v>
      </c>
      <c r="L671">
        <v>3423.6</v>
      </c>
      <c r="M671">
        <v>1699.8</v>
      </c>
      <c r="N671">
        <v>0</v>
      </c>
      <c r="O671">
        <v>0</v>
      </c>
      <c r="P671">
        <v>861.72</v>
      </c>
      <c r="Q671">
        <v>1318.8</v>
      </c>
      <c r="R671">
        <v>0</v>
      </c>
      <c r="S671">
        <v>0</v>
      </c>
      <c r="T671">
        <v>8552.2000000000007</v>
      </c>
      <c r="U671">
        <v>6196</v>
      </c>
      <c r="V671">
        <v>0</v>
      </c>
      <c r="W671">
        <v>0</v>
      </c>
      <c r="X671">
        <v>1500.5</v>
      </c>
      <c r="Y671">
        <v>3546.7</v>
      </c>
    </row>
    <row r="672" spans="1:25" x14ac:dyDescent="0.25">
      <c r="A672" t="s">
        <v>668</v>
      </c>
      <c r="B672">
        <v>36.581000000000003</v>
      </c>
      <c r="C672">
        <v>267.45</v>
      </c>
      <c r="D672">
        <v>0</v>
      </c>
      <c r="E672">
        <v>0</v>
      </c>
      <c r="F672">
        <v>620.29</v>
      </c>
      <c r="G672">
        <v>552.97</v>
      </c>
      <c r="H672">
        <v>2621.9</v>
      </c>
      <c r="I672">
        <v>2065.6999999999998</v>
      </c>
      <c r="J672">
        <v>1448.7</v>
      </c>
      <c r="K672">
        <v>3705.4</v>
      </c>
      <c r="L672">
        <v>9230</v>
      </c>
      <c r="M672">
        <v>6982</v>
      </c>
      <c r="N672">
        <v>5264.1</v>
      </c>
      <c r="O672">
        <v>1000.6</v>
      </c>
      <c r="P672">
        <v>0</v>
      </c>
      <c r="Q672">
        <v>3715.7</v>
      </c>
      <c r="R672">
        <v>3020.8</v>
      </c>
      <c r="S672">
        <v>2130</v>
      </c>
      <c r="T672">
        <v>28099</v>
      </c>
      <c r="U672">
        <v>83794</v>
      </c>
      <c r="V672">
        <v>144.33000000000001</v>
      </c>
      <c r="W672">
        <v>4718.1000000000004</v>
      </c>
      <c r="X672">
        <v>1130.5999999999999</v>
      </c>
      <c r="Y672">
        <v>4732.3999999999996</v>
      </c>
    </row>
    <row r="673" spans="1:25" x14ac:dyDescent="0.25">
      <c r="A673" t="s">
        <v>669</v>
      </c>
      <c r="B673">
        <v>3972</v>
      </c>
      <c r="C673">
        <v>1880.8</v>
      </c>
      <c r="D673">
        <v>911.19</v>
      </c>
      <c r="E673">
        <v>0</v>
      </c>
      <c r="F673">
        <v>0</v>
      </c>
      <c r="G673">
        <v>0</v>
      </c>
      <c r="H673">
        <v>20412</v>
      </c>
      <c r="I673">
        <v>63949</v>
      </c>
      <c r="J673">
        <v>11520</v>
      </c>
      <c r="K673">
        <v>49172</v>
      </c>
      <c r="L673">
        <v>8131.4</v>
      </c>
      <c r="M673">
        <v>5636.8</v>
      </c>
      <c r="N673">
        <v>5770.4</v>
      </c>
      <c r="O673">
        <v>2556.3000000000002</v>
      </c>
      <c r="P673">
        <v>2974.9</v>
      </c>
      <c r="Q673">
        <v>5520.2</v>
      </c>
      <c r="R673">
        <v>1953</v>
      </c>
      <c r="S673">
        <v>69826</v>
      </c>
      <c r="T673">
        <v>42847</v>
      </c>
      <c r="U673">
        <v>46031</v>
      </c>
      <c r="V673">
        <v>5154.3999999999996</v>
      </c>
      <c r="W673">
        <v>10432</v>
      </c>
      <c r="X673">
        <v>3972</v>
      </c>
      <c r="Y673">
        <v>4311.8999999999996</v>
      </c>
    </row>
    <row r="674" spans="1:25" x14ac:dyDescent="0.25">
      <c r="A674" t="s">
        <v>670</v>
      </c>
      <c r="B674">
        <v>17911</v>
      </c>
      <c r="C674">
        <v>6507.2</v>
      </c>
      <c r="D674">
        <v>2867.7</v>
      </c>
      <c r="E674">
        <v>23.963000000000001</v>
      </c>
      <c r="F674">
        <v>979.23</v>
      </c>
      <c r="G674">
        <v>372.03</v>
      </c>
      <c r="H674">
        <v>131750</v>
      </c>
      <c r="I674">
        <v>176310</v>
      </c>
      <c r="J674">
        <v>813560</v>
      </c>
      <c r="K674">
        <v>999250</v>
      </c>
      <c r="L674">
        <v>720330</v>
      </c>
      <c r="M674">
        <v>351840</v>
      </c>
      <c r="N674">
        <v>368910</v>
      </c>
      <c r="O674">
        <v>98079</v>
      </c>
      <c r="P674">
        <v>212710</v>
      </c>
      <c r="Q674">
        <v>178600</v>
      </c>
      <c r="R674">
        <v>358290</v>
      </c>
      <c r="S674">
        <v>790460</v>
      </c>
      <c r="T674">
        <v>389790</v>
      </c>
      <c r="U674">
        <v>268430</v>
      </c>
      <c r="V674">
        <v>26382</v>
      </c>
      <c r="W674">
        <v>13050</v>
      </c>
      <c r="X674">
        <v>76391</v>
      </c>
      <c r="Y674">
        <v>400170</v>
      </c>
    </row>
    <row r="675" spans="1:25" x14ac:dyDescent="0.25">
      <c r="A675" t="s">
        <v>671</v>
      </c>
      <c r="B675">
        <v>8243.9</v>
      </c>
      <c r="C675">
        <v>4827.5</v>
      </c>
      <c r="D675">
        <v>1967.8</v>
      </c>
      <c r="E675">
        <v>1075.4000000000001</v>
      </c>
      <c r="F675">
        <v>0</v>
      </c>
      <c r="G675">
        <v>0</v>
      </c>
      <c r="H675">
        <v>4198</v>
      </c>
      <c r="I675">
        <v>5016.8999999999996</v>
      </c>
      <c r="J675">
        <v>4619.1000000000004</v>
      </c>
      <c r="K675">
        <v>5258.6</v>
      </c>
      <c r="L675">
        <v>36558</v>
      </c>
      <c r="M675">
        <v>24963</v>
      </c>
      <c r="N675">
        <v>10797</v>
      </c>
      <c r="O675">
        <v>2623.2</v>
      </c>
      <c r="P675">
        <v>1563.1</v>
      </c>
      <c r="Q675">
        <v>492.01</v>
      </c>
      <c r="R675">
        <v>10090</v>
      </c>
      <c r="S675">
        <v>7934.4</v>
      </c>
      <c r="T675">
        <v>61761</v>
      </c>
      <c r="U675">
        <v>43040</v>
      </c>
      <c r="V675">
        <v>6963.7</v>
      </c>
      <c r="W675">
        <v>4615.3999999999996</v>
      </c>
      <c r="X675">
        <v>1991.3</v>
      </c>
      <c r="Y675">
        <v>1078</v>
      </c>
    </row>
    <row r="676" spans="1:25" x14ac:dyDescent="0.25">
      <c r="A676" t="s">
        <v>672</v>
      </c>
      <c r="B676">
        <v>3066.4</v>
      </c>
      <c r="C676">
        <v>522.94000000000005</v>
      </c>
      <c r="D676">
        <v>0</v>
      </c>
      <c r="E676">
        <v>0</v>
      </c>
      <c r="F676">
        <v>405.17</v>
      </c>
      <c r="G676">
        <v>1696.3</v>
      </c>
      <c r="H676">
        <v>7328.2</v>
      </c>
      <c r="I676">
        <v>10697</v>
      </c>
      <c r="J676">
        <v>1314.4</v>
      </c>
      <c r="K676">
        <v>2238.3000000000002</v>
      </c>
      <c r="L676">
        <v>218.43</v>
      </c>
      <c r="M676">
        <v>0</v>
      </c>
      <c r="N676">
        <v>0</v>
      </c>
      <c r="O676">
        <v>0</v>
      </c>
      <c r="P676">
        <v>5170.1000000000004</v>
      </c>
      <c r="Q676">
        <v>9218.7999999999993</v>
      </c>
      <c r="R676">
        <v>1941.7</v>
      </c>
      <c r="S676">
        <v>7348.7</v>
      </c>
      <c r="T676">
        <v>2617.4</v>
      </c>
      <c r="U676">
        <v>0</v>
      </c>
      <c r="V676">
        <v>0</v>
      </c>
      <c r="W676">
        <v>0</v>
      </c>
      <c r="X676">
        <v>8857.7999999999993</v>
      </c>
      <c r="Y676">
        <v>8666</v>
      </c>
    </row>
    <row r="677" spans="1:25" x14ac:dyDescent="0.25">
      <c r="A677" t="s">
        <v>673</v>
      </c>
      <c r="B677">
        <v>3358.8</v>
      </c>
      <c r="C677">
        <v>459.23</v>
      </c>
      <c r="D677">
        <v>0</v>
      </c>
      <c r="E677">
        <v>0</v>
      </c>
      <c r="F677">
        <v>4182.5</v>
      </c>
      <c r="G677">
        <v>19366</v>
      </c>
      <c r="H677">
        <v>117.98</v>
      </c>
      <c r="I677">
        <v>4345.8999999999996</v>
      </c>
      <c r="J677">
        <v>843.26</v>
      </c>
      <c r="K677">
        <v>1373.6</v>
      </c>
      <c r="L677">
        <v>1178.8</v>
      </c>
      <c r="M677">
        <v>247.68</v>
      </c>
      <c r="N677">
        <v>0</v>
      </c>
      <c r="O677">
        <v>0</v>
      </c>
      <c r="P677">
        <v>17444</v>
      </c>
      <c r="Q677">
        <v>41577</v>
      </c>
      <c r="R677">
        <v>1195</v>
      </c>
      <c r="S677">
        <v>711.97</v>
      </c>
      <c r="T677">
        <v>2447.1999999999998</v>
      </c>
      <c r="U677">
        <v>455.32</v>
      </c>
      <c r="V677">
        <v>0</v>
      </c>
      <c r="W677">
        <v>0</v>
      </c>
      <c r="X677">
        <v>23904</v>
      </c>
      <c r="Y677">
        <v>57676</v>
      </c>
    </row>
    <row r="678" spans="1:25" x14ac:dyDescent="0.25">
      <c r="A678" t="s">
        <v>674</v>
      </c>
      <c r="B678">
        <v>3057</v>
      </c>
      <c r="C678">
        <v>1220.5</v>
      </c>
      <c r="D678">
        <v>390.12</v>
      </c>
      <c r="E678">
        <v>178.9</v>
      </c>
      <c r="F678">
        <v>87.32</v>
      </c>
      <c r="G678">
        <v>377.15</v>
      </c>
      <c r="H678">
        <v>6141.1</v>
      </c>
      <c r="I678">
        <v>10184</v>
      </c>
      <c r="J678">
        <v>212.97</v>
      </c>
      <c r="K678">
        <v>9664.5</v>
      </c>
      <c r="L678">
        <v>2624.7</v>
      </c>
      <c r="M678">
        <v>2293.3000000000002</v>
      </c>
      <c r="N678">
        <v>184.35</v>
      </c>
      <c r="O678">
        <v>0</v>
      </c>
      <c r="P678">
        <v>3251.3</v>
      </c>
      <c r="Q678">
        <v>22188</v>
      </c>
      <c r="R678">
        <v>2195.6</v>
      </c>
      <c r="S678">
        <v>9619</v>
      </c>
      <c r="T678">
        <v>8745.2000000000007</v>
      </c>
      <c r="U678">
        <v>2573.5</v>
      </c>
      <c r="V678">
        <v>284.35000000000002</v>
      </c>
      <c r="W678">
        <v>328.32</v>
      </c>
      <c r="X678">
        <v>2669.4</v>
      </c>
      <c r="Y678">
        <v>19348</v>
      </c>
    </row>
    <row r="679" spans="1:25" x14ac:dyDescent="0.25">
      <c r="A679" t="s">
        <v>675</v>
      </c>
      <c r="B679">
        <v>1483.8</v>
      </c>
      <c r="C679">
        <v>1402.2</v>
      </c>
      <c r="D679">
        <v>0</v>
      </c>
      <c r="E679">
        <v>0</v>
      </c>
      <c r="F679">
        <v>0</v>
      </c>
      <c r="G679">
        <v>0</v>
      </c>
      <c r="H679">
        <v>2463.1</v>
      </c>
      <c r="I679">
        <v>0</v>
      </c>
      <c r="J679">
        <v>0</v>
      </c>
      <c r="K679">
        <v>208.81</v>
      </c>
      <c r="L679">
        <v>42674</v>
      </c>
      <c r="M679">
        <v>23022</v>
      </c>
      <c r="N679">
        <v>1318.3</v>
      </c>
      <c r="O679">
        <v>0</v>
      </c>
      <c r="P679">
        <v>0</v>
      </c>
      <c r="Q679">
        <v>193.47</v>
      </c>
      <c r="R679">
        <v>3442.8</v>
      </c>
      <c r="S679">
        <v>0</v>
      </c>
      <c r="T679">
        <v>81513</v>
      </c>
      <c r="U679">
        <v>62560</v>
      </c>
      <c r="V679">
        <v>2521.5</v>
      </c>
      <c r="W679">
        <v>0</v>
      </c>
      <c r="X679">
        <v>698.49</v>
      </c>
      <c r="Y679">
        <v>0</v>
      </c>
    </row>
    <row r="680" spans="1:25" x14ac:dyDescent="0.25">
      <c r="A680" t="s">
        <v>676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2023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829.5</v>
      </c>
      <c r="R680">
        <v>0</v>
      </c>
      <c r="S680">
        <v>35005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3219.6</v>
      </c>
    </row>
    <row r="681" spans="1:25" x14ac:dyDescent="0.25">
      <c r="A681" t="s">
        <v>677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1511.4</v>
      </c>
      <c r="J681">
        <v>0</v>
      </c>
      <c r="K681">
        <v>824.53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2028.3</v>
      </c>
      <c r="T681">
        <v>37.406999999999996</v>
      </c>
      <c r="U681">
        <v>292.32</v>
      </c>
      <c r="V681">
        <v>0</v>
      </c>
      <c r="W681">
        <v>0</v>
      </c>
      <c r="X681">
        <v>0</v>
      </c>
      <c r="Y681">
        <v>0</v>
      </c>
    </row>
    <row r="682" spans="1:25" x14ac:dyDescent="0.25">
      <c r="A682" t="s">
        <v>678</v>
      </c>
      <c r="B682">
        <v>8026.2</v>
      </c>
      <c r="C682">
        <v>3243.3</v>
      </c>
      <c r="D682">
        <v>233.92</v>
      </c>
      <c r="E682">
        <v>241.74</v>
      </c>
      <c r="F682">
        <v>0</v>
      </c>
      <c r="G682">
        <v>1822.9</v>
      </c>
      <c r="H682">
        <v>20886</v>
      </c>
      <c r="I682">
        <v>61115</v>
      </c>
      <c r="J682">
        <v>3710.2</v>
      </c>
      <c r="K682">
        <v>113450</v>
      </c>
      <c r="L682">
        <v>2307.6</v>
      </c>
      <c r="M682">
        <v>6285.1</v>
      </c>
      <c r="N682">
        <v>997.75</v>
      </c>
      <c r="O682">
        <v>766.34</v>
      </c>
      <c r="P682">
        <v>5281.3</v>
      </c>
      <c r="Q682">
        <v>8746.4</v>
      </c>
      <c r="R682">
        <v>0</v>
      </c>
      <c r="S682">
        <v>84270</v>
      </c>
      <c r="T682">
        <v>55112</v>
      </c>
      <c r="U682">
        <v>51205</v>
      </c>
      <c r="V682">
        <v>2453.9</v>
      </c>
      <c r="W682">
        <v>6073.8</v>
      </c>
      <c r="X682">
        <v>4123.2</v>
      </c>
      <c r="Y682">
        <v>10723</v>
      </c>
    </row>
    <row r="683" spans="1:25" x14ac:dyDescent="0.25">
      <c r="A683" t="s">
        <v>679</v>
      </c>
      <c r="B683">
        <v>0</v>
      </c>
      <c r="C683">
        <v>0</v>
      </c>
      <c r="D683">
        <v>0</v>
      </c>
      <c r="E683">
        <v>0</v>
      </c>
      <c r="F683">
        <v>54.677999999999997</v>
      </c>
      <c r="G683">
        <v>189.3</v>
      </c>
      <c r="H683">
        <v>0</v>
      </c>
      <c r="I683">
        <v>2906.5</v>
      </c>
      <c r="J683">
        <v>0</v>
      </c>
      <c r="K683">
        <v>2816.8</v>
      </c>
      <c r="L683">
        <v>110.98</v>
      </c>
      <c r="M683">
        <v>0</v>
      </c>
      <c r="N683">
        <v>0</v>
      </c>
      <c r="O683">
        <v>0</v>
      </c>
      <c r="P683">
        <v>4689.7</v>
      </c>
      <c r="Q683">
        <v>6553.7</v>
      </c>
      <c r="R683">
        <v>0</v>
      </c>
      <c r="S683">
        <v>2187.6</v>
      </c>
      <c r="T683">
        <v>499.65</v>
      </c>
      <c r="U683">
        <v>0</v>
      </c>
      <c r="V683">
        <v>71.722999999999999</v>
      </c>
      <c r="W683">
        <v>0</v>
      </c>
      <c r="X683">
        <v>8184.8</v>
      </c>
      <c r="Y683">
        <v>6985.6</v>
      </c>
    </row>
    <row r="684" spans="1:25" x14ac:dyDescent="0.25">
      <c r="A684" t="s">
        <v>680</v>
      </c>
      <c r="B684">
        <v>0</v>
      </c>
      <c r="C684">
        <v>0</v>
      </c>
      <c r="D684">
        <v>0</v>
      </c>
      <c r="E684">
        <v>0</v>
      </c>
      <c r="F684">
        <v>402.11</v>
      </c>
      <c r="G684">
        <v>198.95</v>
      </c>
      <c r="H684">
        <v>0</v>
      </c>
      <c r="I684">
        <v>0</v>
      </c>
      <c r="J684">
        <v>0</v>
      </c>
      <c r="K684">
        <v>0</v>
      </c>
      <c r="L684">
        <v>330.05</v>
      </c>
      <c r="M684">
        <v>0</v>
      </c>
      <c r="N684">
        <v>0</v>
      </c>
      <c r="O684">
        <v>0</v>
      </c>
      <c r="P684">
        <v>2578.1999999999998</v>
      </c>
      <c r="Q684">
        <v>3317.7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2444.5</v>
      </c>
      <c r="Y684">
        <v>1962</v>
      </c>
    </row>
    <row r="685" spans="1:25" x14ac:dyDescent="0.25">
      <c r="A685" t="s">
        <v>681</v>
      </c>
      <c r="B685">
        <v>230.35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2072.6999999999998</v>
      </c>
      <c r="J685">
        <v>0</v>
      </c>
      <c r="K685">
        <v>952.76</v>
      </c>
      <c r="L685">
        <v>2999.5</v>
      </c>
      <c r="M685">
        <v>2935.3</v>
      </c>
      <c r="N685">
        <v>633.51</v>
      </c>
      <c r="O685">
        <v>380.62</v>
      </c>
      <c r="P685">
        <v>589.47</v>
      </c>
      <c r="Q685">
        <v>0</v>
      </c>
      <c r="R685">
        <v>1464.1</v>
      </c>
      <c r="S685">
        <v>0</v>
      </c>
      <c r="T685">
        <v>6418.6</v>
      </c>
      <c r="U685">
        <v>5925.5</v>
      </c>
      <c r="V685">
        <v>993.73</v>
      </c>
      <c r="W685">
        <v>0</v>
      </c>
      <c r="X685">
        <v>350.75</v>
      </c>
      <c r="Y685">
        <v>0</v>
      </c>
    </row>
    <row r="686" spans="1:25" x14ac:dyDescent="0.25">
      <c r="A686" t="s">
        <v>682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1631.6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852.52</v>
      </c>
      <c r="T686">
        <v>201.38</v>
      </c>
      <c r="U686">
        <v>0</v>
      </c>
      <c r="V686">
        <v>0</v>
      </c>
      <c r="W686">
        <v>0</v>
      </c>
      <c r="X686">
        <v>0</v>
      </c>
      <c r="Y686">
        <v>0</v>
      </c>
    </row>
    <row r="687" spans="1:25" x14ac:dyDescent="0.25">
      <c r="A687" t="s">
        <v>683</v>
      </c>
      <c r="B687">
        <v>1707.4</v>
      </c>
      <c r="C687">
        <v>451.44</v>
      </c>
      <c r="D687">
        <v>102.51</v>
      </c>
      <c r="E687">
        <v>0</v>
      </c>
      <c r="F687">
        <v>0</v>
      </c>
      <c r="G687">
        <v>0</v>
      </c>
      <c r="H687">
        <v>0</v>
      </c>
      <c r="I687">
        <v>846.59</v>
      </c>
      <c r="J687">
        <v>1062.5999999999999</v>
      </c>
      <c r="K687">
        <v>0</v>
      </c>
      <c r="L687">
        <v>1557.8</v>
      </c>
      <c r="M687">
        <v>3307.1</v>
      </c>
      <c r="N687">
        <v>2073.5</v>
      </c>
      <c r="O687">
        <v>1987.5</v>
      </c>
      <c r="P687">
        <v>0</v>
      </c>
      <c r="Q687">
        <v>0</v>
      </c>
      <c r="R687">
        <v>798</v>
      </c>
      <c r="S687">
        <v>637.21</v>
      </c>
      <c r="T687">
        <v>8607.2999999999993</v>
      </c>
      <c r="U687">
        <v>2924</v>
      </c>
      <c r="V687">
        <v>0</v>
      </c>
      <c r="W687">
        <v>1498.3</v>
      </c>
      <c r="X687">
        <v>0</v>
      </c>
      <c r="Y687">
        <v>0</v>
      </c>
    </row>
    <row r="688" spans="1:25" x14ac:dyDescent="0.25">
      <c r="A688" t="s">
        <v>684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18.114000000000001</v>
      </c>
      <c r="H688">
        <v>116.37</v>
      </c>
      <c r="I688">
        <v>466.32</v>
      </c>
      <c r="J688">
        <v>21.346</v>
      </c>
      <c r="K688">
        <v>840.27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917.66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</row>
    <row r="689" spans="1:25" x14ac:dyDescent="0.25">
      <c r="A689" t="s">
        <v>685</v>
      </c>
      <c r="B689">
        <v>15327</v>
      </c>
      <c r="C689">
        <v>6318.9</v>
      </c>
      <c r="D689">
        <v>3522.6</v>
      </c>
      <c r="E689">
        <v>0</v>
      </c>
      <c r="F689">
        <v>24750</v>
      </c>
      <c r="G689">
        <v>133950</v>
      </c>
      <c r="H689">
        <v>2156.1</v>
      </c>
      <c r="I689">
        <v>35193</v>
      </c>
      <c r="J689">
        <v>14924</v>
      </c>
      <c r="K689">
        <v>7849.1</v>
      </c>
      <c r="L689">
        <v>11797</v>
      </c>
      <c r="M689">
        <v>7534.9</v>
      </c>
      <c r="N689">
        <v>1831.9</v>
      </c>
      <c r="O689">
        <v>0</v>
      </c>
      <c r="P689">
        <v>71786</v>
      </c>
      <c r="Q689">
        <v>569950</v>
      </c>
      <c r="R689">
        <v>33677</v>
      </c>
      <c r="S689">
        <v>16573</v>
      </c>
      <c r="T689">
        <v>19488</v>
      </c>
      <c r="U689">
        <v>7109.4</v>
      </c>
      <c r="V689">
        <v>0</v>
      </c>
      <c r="W689">
        <v>0</v>
      </c>
      <c r="X689">
        <v>86831</v>
      </c>
      <c r="Y689">
        <v>560690</v>
      </c>
    </row>
    <row r="690" spans="1:25" x14ac:dyDescent="0.25">
      <c r="A690" t="s">
        <v>686</v>
      </c>
      <c r="B690">
        <v>12364</v>
      </c>
      <c r="C690">
        <v>1192.5999999999999</v>
      </c>
      <c r="D690">
        <v>3928.4</v>
      </c>
      <c r="E690">
        <v>2040.9</v>
      </c>
      <c r="F690">
        <v>51454</v>
      </c>
      <c r="G690">
        <v>23.559000000000001</v>
      </c>
      <c r="H690">
        <v>2746.8</v>
      </c>
      <c r="I690">
        <v>0</v>
      </c>
      <c r="J690">
        <v>334.8</v>
      </c>
      <c r="K690">
        <v>18543</v>
      </c>
      <c r="L690">
        <v>47770</v>
      </c>
      <c r="M690">
        <v>38297</v>
      </c>
      <c r="N690">
        <v>15062</v>
      </c>
      <c r="O690">
        <v>6085.7</v>
      </c>
      <c r="P690">
        <v>643.61</v>
      </c>
      <c r="Q690">
        <v>4415.8999999999996</v>
      </c>
      <c r="R690">
        <v>1877.1</v>
      </c>
      <c r="S690">
        <v>1236.4000000000001</v>
      </c>
      <c r="T690">
        <v>11254</v>
      </c>
      <c r="U690">
        <v>9819.1</v>
      </c>
      <c r="V690">
        <v>0</v>
      </c>
      <c r="W690">
        <v>3577.6</v>
      </c>
      <c r="X690">
        <v>0</v>
      </c>
      <c r="Y690">
        <v>0</v>
      </c>
    </row>
    <row r="691" spans="1:25" x14ac:dyDescent="0.25">
      <c r="A691" t="s">
        <v>68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17626</v>
      </c>
      <c r="I691">
        <v>8183.2</v>
      </c>
      <c r="J691">
        <v>9108.2000000000007</v>
      </c>
      <c r="K691">
        <v>0</v>
      </c>
      <c r="L691">
        <v>9192.7999999999993</v>
      </c>
      <c r="M691">
        <v>7995.6</v>
      </c>
      <c r="N691">
        <v>2994.5</v>
      </c>
      <c r="O691">
        <v>801.87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</row>
    <row r="692" spans="1:25" x14ac:dyDescent="0.25">
      <c r="A692" t="s">
        <v>688</v>
      </c>
      <c r="B692">
        <v>1005</v>
      </c>
      <c r="C692">
        <v>195.35</v>
      </c>
      <c r="D692">
        <v>0</v>
      </c>
      <c r="E692">
        <v>0</v>
      </c>
      <c r="F692">
        <v>1295.4000000000001</v>
      </c>
      <c r="G692">
        <v>122.52</v>
      </c>
      <c r="H692">
        <v>1915.6</v>
      </c>
      <c r="I692">
        <v>87.727999999999994</v>
      </c>
      <c r="J692">
        <v>2978.9</v>
      </c>
      <c r="K692">
        <v>3454.8</v>
      </c>
      <c r="L692">
        <v>7500.1</v>
      </c>
      <c r="M692">
        <v>0</v>
      </c>
      <c r="N692">
        <v>0</v>
      </c>
      <c r="O692">
        <v>0</v>
      </c>
      <c r="P692">
        <v>7444</v>
      </c>
      <c r="Q692">
        <v>7323.5</v>
      </c>
      <c r="R692">
        <v>9795</v>
      </c>
      <c r="S692">
        <v>7868.5</v>
      </c>
      <c r="T692">
        <v>2978.9</v>
      </c>
      <c r="U692">
        <v>7926.7</v>
      </c>
      <c r="V692">
        <v>576.9</v>
      </c>
      <c r="W692">
        <v>0</v>
      </c>
      <c r="X692">
        <v>6425.6</v>
      </c>
      <c r="Y692">
        <v>10538</v>
      </c>
    </row>
    <row r="693" spans="1:25" x14ac:dyDescent="0.25">
      <c r="A693" t="s">
        <v>689</v>
      </c>
      <c r="B693">
        <v>10271</v>
      </c>
      <c r="C693">
        <v>3644.6</v>
      </c>
      <c r="D693">
        <v>290.24</v>
      </c>
      <c r="E693">
        <v>155.94999999999999</v>
      </c>
      <c r="F693">
        <v>92.85</v>
      </c>
      <c r="G693">
        <v>143.19</v>
      </c>
      <c r="H693">
        <v>74283</v>
      </c>
      <c r="I693">
        <v>19075</v>
      </c>
      <c r="J693">
        <v>19268</v>
      </c>
      <c r="K693">
        <v>10977</v>
      </c>
      <c r="L693">
        <v>18627</v>
      </c>
      <c r="M693">
        <v>11160</v>
      </c>
      <c r="N693">
        <v>3796.6</v>
      </c>
      <c r="O693">
        <v>716.56</v>
      </c>
      <c r="P693">
        <v>1802.7</v>
      </c>
      <c r="Q693">
        <v>4840.8</v>
      </c>
      <c r="R693">
        <v>24007</v>
      </c>
      <c r="S693">
        <v>26712</v>
      </c>
      <c r="T693">
        <v>21609</v>
      </c>
      <c r="U693">
        <v>8965.4</v>
      </c>
      <c r="V693">
        <v>0</v>
      </c>
      <c r="W693">
        <v>0</v>
      </c>
      <c r="X693">
        <v>450.09</v>
      </c>
      <c r="Y693">
        <v>4570.8</v>
      </c>
    </row>
    <row r="694" spans="1:25" x14ac:dyDescent="0.25">
      <c r="A694" t="s">
        <v>69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483.04</v>
      </c>
      <c r="J694">
        <v>0</v>
      </c>
      <c r="K694">
        <v>1637.3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646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</row>
    <row r="695" spans="1:25" x14ac:dyDescent="0.25">
      <c r="A695" t="s">
        <v>691</v>
      </c>
      <c r="B695">
        <v>0</v>
      </c>
      <c r="C695">
        <v>71.102000000000004</v>
      </c>
      <c r="D695">
        <v>172.1</v>
      </c>
      <c r="E695">
        <v>289.08999999999997</v>
      </c>
      <c r="F695">
        <v>0</v>
      </c>
      <c r="G695">
        <v>0</v>
      </c>
      <c r="H695">
        <v>201.38</v>
      </c>
      <c r="I695">
        <v>1298.8</v>
      </c>
      <c r="J695">
        <v>258.89</v>
      </c>
      <c r="K695">
        <v>0</v>
      </c>
      <c r="L695">
        <v>1926.6</v>
      </c>
      <c r="M695">
        <v>140.65</v>
      </c>
      <c r="N695">
        <v>1948.3</v>
      </c>
      <c r="O695">
        <v>0</v>
      </c>
      <c r="P695">
        <v>0</v>
      </c>
      <c r="Q695">
        <v>0</v>
      </c>
      <c r="R695">
        <v>720.32</v>
      </c>
      <c r="S695">
        <v>0</v>
      </c>
      <c r="T695">
        <v>4761.8</v>
      </c>
      <c r="U695">
        <v>7157.1</v>
      </c>
      <c r="V695">
        <v>0</v>
      </c>
      <c r="W695">
        <v>2222.6999999999998</v>
      </c>
      <c r="X695">
        <v>30.321000000000002</v>
      </c>
      <c r="Y695">
        <v>0</v>
      </c>
    </row>
    <row r="696" spans="1:25" x14ac:dyDescent="0.25">
      <c r="A696" t="s">
        <v>692</v>
      </c>
      <c r="B696">
        <v>217.95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3000.7</v>
      </c>
      <c r="I696">
        <v>0</v>
      </c>
      <c r="J696">
        <v>0</v>
      </c>
      <c r="K696">
        <v>0</v>
      </c>
      <c r="L696">
        <v>2755</v>
      </c>
      <c r="M696">
        <v>1676.9</v>
      </c>
      <c r="N696">
        <v>0</v>
      </c>
      <c r="O696">
        <v>0</v>
      </c>
      <c r="P696">
        <v>0</v>
      </c>
      <c r="Q696">
        <v>0</v>
      </c>
      <c r="R696">
        <v>853.56</v>
      </c>
      <c r="S696">
        <v>5657.3</v>
      </c>
      <c r="T696">
        <v>7282.4</v>
      </c>
      <c r="U696">
        <v>3349.2</v>
      </c>
      <c r="V696">
        <v>0</v>
      </c>
      <c r="W696">
        <v>0</v>
      </c>
      <c r="X696">
        <v>0</v>
      </c>
      <c r="Y696">
        <v>569.23</v>
      </c>
    </row>
    <row r="697" spans="1:25" x14ac:dyDescent="0.25">
      <c r="A697" t="s">
        <v>693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2423.1999999999998</v>
      </c>
      <c r="Y697">
        <v>13864</v>
      </c>
    </row>
    <row r="698" spans="1:25" x14ac:dyDescent="0.25">
      <c r="A698" t="s">
        <v>694</v>
      </c>
      <c r="B698">
        <v>155.43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287.89999999999998</v>
      </c>
      <c r="I698">
        <v>9606.2000000000007</v>
      </c>
      <c r="J698">
        <v>559.74</v>
      </c>
      <c r="K698">
        <v>7210.2</v>
      </c>
      <c r="L698">
        <v>889.7</v>
      </c>
      <c r="M698">
        <v>131.43</v>
      </c>
      <c r="N698">
        <v>0</v>
      </c>
      <c r="O698">
        <v>0</v>
      </c>
      <c r="P698">
        <v>81.977000000000004</v>
      </c>
      <c r="Q698">
        <v>2609.6999999999998</v>
      </c>
      <c r="R698">
        <v>571.14</v>
      </c>
      <c r="S698">
        <v>15587</v>
      </c>
      <c r="T698">
        <v>1306</v>
      </c>
      <c r="U698">
        <v>0</v>
      </c>
      <c r="V698">
        <v>0</v>
      </c>
      <c r="W698">
        <v>0</v>
      </c>
      <c r="X698">
        <v>0</v>
      </c>
      <c r="Y698">
        <v>2671.5</v>
      </c>
    </row>
    <row r="699" spans="1:25" x14ac:dyDescent="0.25">
      <c r="A699" t="s">
        <v>695</v>
      </c>
      <c r="B699">
        <v>212.29</v>
      </c>
      <c r="C699">
        <v>0</v>
      </c>
      <c r="D699">
        <v>0</v>
      </c>
      <c r="E699">
        <v>0</v>
      </c>
      <c r="F699">
        <v>191.98</v>
      </c>
      <c r="G699">
        <v>0</v>
      </c>
      <c r="H699">
        <v>1551.9</v>
      </c>
      <c r="I699">
        <v>4234.3999999999996</v>
      </c>
      <c r="J699">
        <v>0</v>
      </c>
      <c r="K699">
        <v>3377</v>
      </c>
      <c r="L699">
        <v>4086.5</v>
      </c>
      <c r="M699">
        <v>3663.9</v>
      </c>
      <c r="N699">
        <v>589.02</v>
      </c>
      <c r="O699">
        <v>0</v>
      </c>
      <c r="P699">
        <v>1415.2</v>
      </c>
      <c r="Q699">
        <v>1340.4</v>
      </c>
      <c r="R699">
        <v>1360.2</v>
      </c>
      <c r="S699">
        <v>2422.6</v>
      </c>
      <c r="T699">
        <v>10370</v>
      </c>
      <c r="U699">
        <v>9249.1</v>
      </c>
      <c r="V699">
        <v>53.268999999999998</v>
      </c>
      <c r="W699">
        <v>0</v>
      </c>
      <c r="X699">
        <v>3652.1</v>
      </c>
      <c r="Y699">
        <v>1746</v>
      </c>
    </row>
    <row r="700" spans="1:25" x14ac:dyDescent="0.25">
      <c r="A700" t="s">
        <v>696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3975.8</v>
      </c>
      <c r="I700">
        <v>6046.3</v>
      </c>
      <c r="J700">
        <v>914.61</v>
      </c>
      <c r="K700">
        <v>1069.4000000000001</v>
      </c>
      <c r="L700">
        <v>0</v>
      </c>
      <c r="M700">
        <v>0</v>
      </c>
      <c r="N700">
        <v>0</v>
      </c>
      <c r="O700">
        <v>0</v>
      </c>
      <c r="P700">
        <v>299.33999999999997</v>
      </c>
      <c r="Q700">
        <v>0</v>
      </c>
      <c r="R700">
        <v>0</v>
      </c>
      <c r="S700">
        <v>834.6</v>
      </c>
      <c r="T700">
        <v>0</v>
      </c>
      <c r="U700">
        <v>0</v>
      </c>
      <c r="V700">
        <v>0</v>
      </c>
      <c r="W700">
        <v>0</v>
      </c>
      <c r="X700">
        <v>635.46</v>
      </c>
      <c r="Y700">
        <v>5261.9</v>
      </c>
    </row>
    <row r="701" spans="1:25" x14ac:dyDescent="0.25">
      <c r="A701" t="s">
        <v>697</v>
      </c>
      <c r="B701">
        <v>317.23</v>
      </c>
      <c r="C701">
        <v>101.53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471.15</v>
      </c>
      <c r="K701">
        <v>0</v>
      </c>
      <c r="L701">
        <v>1733.9</v>
      </c>
      <c r="M701">
        <v>605.08000000000004</v>
      </c>
      <c r="N701">
        <v>393.17</v>
      </c>
      <c r="O701">
        <v>0</v>
      </c>
      <c r="P701">
        <v>0</v>
      </c>
      <c r="Q701">
        <v>0</v>
      </c>
      <c r="R701">
        <v>1007.4</v>
      </c>
      <c r="S701">
        <v>0</v>
      </c>
      <c r="T701">
        <v>3886.7</v>
      </c>
      <c r="U701">
        <v>2978.7</v>
      </c>
      <c r="V701">
        <v>0</v>
      </c>
      <c r="W701">
        <v>1061.5999999999999</v>
      </c>
      <c r="X701">
        <v>0</v>
      </c>
      <c r="Y701">
        <v>0</v>
      </c>
    </row>
    <row r="702" spans="1:25" x14ac:dyDescent="0.25">
      <c r="A702" t="s">
        <v>698</v>
      </c>
      <c r="B702">
        <v>15.54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736.66</v>
      </c>
      <c r="U702">
        <v>0</v>
      </c>
      <c r="V702">
        <v>0</v>
      </c>
      <c r="W702">
        <v>0</v>
      </c>
      <c r="X702">
        <v>0</v>
      </c>
      <c r="Y702">
        <v>0</v>
      </c>
    </row>
    <row r="703" spans="1:25" x14ac:dyDescent="0.25">
      <c r="A703" t="s">
        <v>699</v>
      </c>
      <c r="B703">
        <v>1129.9000000000001</v>
      </c>
      <c r="C703">
        <v>285.20999999999998</v>
      </c>
      <c r="D703">
        <v>0</v>
      </c>
      <c r="E703">
        <v>0</v>
      </c>
      <c r="F703">
        <v>0</v>
      </c>
      <c r="G703">
        <v>92.307000000000002</v>
      </c>
      <c r="H703">
        <v>408.63</v>
      </c>
      <c r="I703">
        <v>807.07</v>
      </c>
      <c r="J703">
        <v>223.12</v>
      </c>
      <c r="K703">
        <v>0</v>
      </c>
      <c r="L703">
        <v>1580.3</v>
      </c>
      <c r="M703">
        <v>135.68</v>
      </c>
      <c r="N703">
        <v>161.87</v>
      </c>
      <c r="O703">
        <v>0</v>
      </c>
      <c r="P703">
        <v>0</v>
      </c>
      <c r="Q703">
        <v>0</v>
      </c>
      <c r="R703">
        <v>596.66999999999996</v>
      </c>
      <c r="S703">
        <v>440.31</v>
      </c>
      <c r="T703">
        <v>5249.8</v>
      </c>
      <c r="U703">
        <v>2643.9</v>
      </c>
      <c r="V703">
        <v>0</v>
      </c>
      <c r="W703">
        <v>0</v>
      </c>
      <c r="X703">
        <v>0</v>
      </c>
      <c r="Y703">
        <v>0</v>
      </c>
    </row>
    <row r="704" spans="1:25" x14ac:dyDescent="0.25">
      <c r="A704" t="s">
        <v>700</v>
      </c>
      <c r="B704">
        <v>0</v>
      </c>
      <c r="C704">
        <v>0</v>
      </c>
      <c r="D704">
        <v>0</v>
      </c>
      <c r="E704">
        <v>0</v>
      </c>
      <c r="F704">
        <v>196.05</v>
      </c>
      <c r="G704">
        <v>0</v>
      </c>
      <c r="H704">
        <v>0</v>
      </c>
      <c r="I704">
        <v>972.6</v>
      </c>
      <c r="J704">
        <v>0</v>
      </c>
      <c r="K704">
        <v>10643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6371.8</v>
      </c>
      <c r="R704">
        <v>0</v>
      </c>
      <c r="S704">
        <v>0</v>
      </c>
      <c r="T704">
        <v>0</v>
      </c>
      <c r="U704">
        <v>122.82</v>
      </c>
      <c r="V704">
        <v>0</v>
      </c>
      <c r="W704">
        <v>0</v>
      </c>
      <c r="X704">
        <v>13196</v>
      </c>
      <c r="Y704">
        <v>4194.6000000000004</v>
      </c>
    </row>
    <row r="705" spans="1:25" x14ac:dyDescent="0.25">
      <c r="A705" t="s">
        <v>701</v>
      </c>
      <c r="B705">
        <v>750.3</v>
      </c>
      <c r="C705">
        <v>5795.7</v>
      </c>
      <c r="D705">
        <v>61.552999999999997</v>
      </c>
      <c r="E705">
        <v>0</v>
      </c>
      <c r="F705">
        <v>402.54</v>
      </c>
      <c r="G705">
        <v>803.06</v>
      </c>
      <c r="H705">
        <v>278.31</v>
      </c>
      <c r="I705">
        <v>4344.3999999999996</v>
      </c>
      <c r="J705">
        <v>350.98</v>
      </c>
      <c r="K705">
        <v>3516.6</v>
      </c>
      <c r="L705">
        <v>671.83</v>
      </c>
      <c r="M705">
        <v>1696.2</v>
      </c>
      <c r="N705">
        <v>0</v>
      </c>
      <c r="O705">
        <v>0</v>
      </c>
      <c r="P705">
        <v>6736.8</v>
      </c>
      <c r="Q705">
        <v>3161.3</v>
      </c>
      <c r="R705">
        <v>817.27</v>
      </c>
      <c r="S705">
        <v>2708.3</v>
      </c>
      <c r="T705">
        <v>582.44000000000005</v>
      </c>
      <c r="U705">
        <v>41.043999999999997</v>
      </c>
      <c r="V705">
        <v>58.877000000000002</v>
      </c>
      <c r="W705">
        <v>0</v>
      </c>
      <c r="X705">
        <v>8517.2000000000007</v>
      </c>
      <c r="Y705">
        <v>4376.8</v>
      </c>
    </row>
    <row r="706" spans="1:25" x14ac:dyDescent="0.25">
      <c r="A706" t="s">
        <v>702</v>
      </c>
      <c r="B706">
        <v>9373.9</v>
      </c>
      <c r="C706">
        <v>4416.3</v>
      </c>
      <c r="D706">
        <v>766.31</v>
      </c>
      <c r="E706">
        <v>94.596000000000004</v>
      </c>
      <c r="F706">
        <v>14160</v>
      </c>
      <c r="G706">
        <v>4772.1000000000004</v>
      </c>
      <c r="H706">
        <v>19823</v>
      </c>
      <c r="I706">
        <v>195200</v>
      </c>
      <c r="J706">
        <v>7813.3</v>
      </c>
      <c r="K706">
        <v>174430</v>
      </c>
      <c r="L706">
        <v>42225</v>
      </c>
      <c r="M706">
        <v>23013</v>
      </c>
      <c r="N706">
        <v>7066.4</v>
      </c>
      <c r="O706">
        <v>3842.6</v>
      </c>
      <c r="P706">
        <v>231870</v>
      </c>
      <c r="Q706">
        <v>386680</v>
      </c>
      <c r="R706">
        <v>8882.2000000000007</v>
      </c>
      <c r="S706">
        <v>120460</v>
      </c>
      <c r="T706">
        <v>85526</v>
      </c>
      <c r="U706">
        <v>41140</v>
      </c>
      <c r="V706">
        <v>3682.8</v>
      </c>
      <c r="W706">
        <v>300.97000000000003</v>
      </c>
      <c r="X706">
        <v>330710</v>
      </c>
      <c r="Y706">
        <v>298940</v>
      </c>
    </row>
    <row r="707" spans="1:25" x14ac:dyDescent="0.25">
      <c r="A707" t="s">
        <v>703</v>
      </c>
      <c r="B707">
        <v>7301.4</v>
      </c>
      <c r="C707">
        <v>4082.1</v>
      </c>
      <c r="D707">
        <v>1294.3</v>
      </c>
      <c r="E707">
        <v>493.2</v>
      </c>
      <c r="F707">
        <v>0</v>
      </c>
      <c r="G707">
        <v>0</v>
      </c>
      <c r="H707">
        <v>56.506999999999998</v>
      </c>
      <c r="I707">
        <v>0</v>
      </c>
      <c r="J707">
        <v>301.97000000000003</v>
      </c>
      <c r="K707">
        <v>696.52</v>
      </c>
      <c r="L707">
        <v>10504</v>
      </c>
      <c r="M707">
        <v>6034.4</v>
      </c>
      <c r="N707">
        <v>2067.1999999999998</v>
      </c>
      <c r="O707">
        <v>731.3</v>
      </c>
      <c r="P707">
        <v>0</v>
      </c>
      <c r="Q707">
        <v>37.366999999999997</v>
      </c>
      <c r="R707">
        <v>972.3</v>
      </c>
      <c r="S707">
        <v>0</v>
      </c>
      <c r="T707">
        <v>28735</v>
      </c>
      <c r="U707">
        <v>19888</v>
      </c>
      <c r="V707">
        <v>1146.9000000000001</v>
      </c>
      <c r="W707">
        <v>597.82000000000005</v>
      </c>
      <c r="X707">
        <v>0</v>
      </c>
      <c r="Y707">
        <v>700.31</v>
      </c>
    </row>
    <row r="708" spans="1:25" x14ac:dyDescent="0.25">
      <c r="A708" t="s">
        <v>704</v>
      </c>
      <c r="B708">
        <v>0</v>
      </c>
      <c r="C708">
        <v>0</v>
      </c>
      <c r="D708">
        <v>0</v>
      </c>
      <c r="E708">
        <v>0</v>
      </c>
      <c r="F708">
        <v>108.91</v>
      </c>
      <c r="G708">
        <v>1384.4</v>
      </c>
      <c r="H708">
        <v>233.47</v>
      </c>
      <c r="I708">
        <v>4527.8999999999996</v>
      </c>
      <c r="J708">
        <v>0</v>
      </c>
      <c r="K708">
        <v>0</v>
      </c>
      <c r="L708">
        <v>0</v>
      </c>
      <c r="M708">
        <v>10.211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1042</v>
      </c>
      <c r="T708">
        <v>0</v>
      </c>
      <c r="U708">
        <v>0</v>
      </c>
      <c r="V708">
        <v>0</v>
      </c>
      <c r="W708">
        <v>0</v>
      </c>
      <c r="X708">
        <v>1858.5</v>
      </c>
      <c r="Y708">
        <v>2722.5</v>
      </c>
    </row>
    <row r="709" spans="1:25" x14ac:dyDescent="0.25">
      <c r="A709" t="s">
        <v>705</v>
      </c>
      <c r="B709">
        <v>776.47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614.30999999999995</v>
      </c>
      <c r="I709">
        <v>0</v>
      </c>
      <c r="J709">
        <v>0</v>
      </c>
      <c r="K709">
        <v>0</v>
      </c>
      <c r="L709">
        <v>893.28</v>
      </c>
      <c r="M709">
        <v>379.64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2059.6999999999998</v>
      </c>
      <c r="U709">
        <v>1045.4000000000001</v>
      </c>
      <c r="V709">
        <v>0</v>
      </c>
      <c r="W709">
        <v>0</v>
      </c>
      <c r="X709">
        <v>0</v>
      </c>
      <c r="Y709">
        <v>0</v>
      </c>
    </row>
    <row r="710" spans="1:25" x14ac:dyDescent="0.25">
      <c r="A710" t="s">
        <v>706</v>
      </c>
      <c r="B710">
        <v>5658.5</v>
      </c>
      <c r="C710">
        <v>8740</v>
      </c>
      <c r="D710">
        <v>1643.5</v>
      </c>
      <c r="E710">
        <v>1305</v>
      </c>
      <c r="F710">
        <v>0</v>
      </c>
      <c r="G710">
        <v>1402.6</v>
      </c>
      <c r="H710">
        <v>52891</v>
      </c>
      <c r="I710">
        <v>20329</v>
      </c>
      <c r="J710">
        <v>68133</v>
      </c>
      <c r="K710">
        <v>15616</v>
      </c>
      <c r="L710">
        <v>122600</v>
      </c>
      <c r="M710">
        <v>111780</v>
      </c>
      <c r="N710">
        <v>36317</v>
      </c>
      <c r="O710">
        <v>17532</v>
      </c>
      <c r="P710">
        <v>23592</v>
      </c>
      <c r="Q710">
        <v>1907.9</v>
      </c>
      <c r="R710">
        <v>370880</v>
      </c>
      <c r="S710">
        <v>91256</v>
      </c>
      <c r="T710">
        <v>400290</v>
      </c>
      <c r="U710">
        <v>223250</v>
      </c>
      <c r="V710">
        <v>43691</v>
      </c>
      <c r="W710">
        <v>18459</v>
      </c>
      <c r="X710">
        <v>4411.8</v>
      </c>
      <c r="Y710">
        <v>4365.5</v>
      </c>
    </row>
    <row r="711" spans="1:25" x14ac:dyDescent="0.25">
      <c r="A711" t="s">
        <v>707</v>
      </c>
      <c r="B711">
        <v>8621.2999999999993</v>
      </c>
      <c r="C711">
        <v>4187.3999999999996</v>
      </c>
      <c r="D711">
        <v>881.64</v>
      </c>
      <c r="E711">
        <v>250.12</v>
      </c>
      <c r="F711">
        <v>13959</v>
      </c>
      <c r="G711">
        <v>19047</v>
      </c>
      <c r="H711">
        <v>43983</v>
      </c>
      <c r="I711">
        <v>77734</v>
      </c>
      <c r="J711">
        <v>18070</v>
      </c>
      <c r="K711">
        <v>35896</v>
      </c>
      <c r="L711">
        <v>19261</v>
      </c>
      <c r="M711">
        <v>15104</v>
      </c>
      <c r="N711">
        <v>2603.1</v>
      </c>
      <c r="O711">
        <v>1522.7</v>
      </c>
      <c r="P711">
        <v>70462</v>
      </c>
      <c r="Q711">
        <v>127850</v>
      </c>
      <c r="R711">
        <v>19373</v>
      </c>
      <c r="S711">
        <v>40697</v>
      </c>
      <c r="T711">
        <v>35591</v>
      </c>
      <c r="U711">
        <v>15347</v>
      </c>
      <c r="V711">
        <v>492.87</v>
      </c>
      <c r="W711">
        <v>0</v>
      </c>
      <c r="X711">
        <v>168470</v>
      </c>
      <c r="Y711">
        <v>172890</v>
      </c>
    </row>
    <row r="712" spans="1:25" x14ac:dyDescent="0.25">
      <c r="A712" t="s">
        <v>708</v>
      </c>
      <c r="B712">
        <v>2974.5</v>
      </c>
      <c r="C712">
        <v>1637.9</v>
      </c>
      <c r="D712">
        <v>188.52</v>
      </c>
      <c r="E712">
        <v>181.94</v>
      </c>
      <c r="F712">
        <v>0</v>
      </c>
      <c r="G712">
        <v>0</v>
      </c>
      <c r="H712">
        <v>2712.5</v>
      </c>
      <c r="I712">
        <v>3927.1</v>
      </c>
      <c r="J712">
        <v>663.75</v>
      </c>
      <c r="K712">
        <v>395.34</v>
      </c>
      <c r="L712">
        <v>2243.3000000000002</v>
      </c>
      <c r="M712">
        <v>0</v>
      </c>
      <c r="N712">
        <v>0</v>
      </c>
      <c r="O712">
        <v>0</v>
      </c>
      <c r="P712">
        <v>5708.8</v>
      </c>
      <c r="Q712">
        <v>1837.1</v>
      </c>
      <c r="R712">
        <v>474.22</v>
      </c>
      <c r="S712">
        <v>911.51</v>
      </c>
      <c r="T712">
        <v>3344.3</v>
      </c>
      <c r="U712">
        <v>981.66</v>
      </c>
      <c r="V712">
        <v>0</v>
      </c>
      <c r="W712">
        <v>0</v>
      </c>
      <c r="X712">
        <v>3557.5</v>
      </c>
      <c r="Y712">
        <v>367.83</v>
      </c>
    </row>
    <row r="713" spans="1:25" x14ac:dyDescent="0.25">
      <c r="A713" t="s">
        <v>709</v>
      </c>
      <c r="B713">
        <v>3377.5</v>
      </c>
      <c r="C713">
        <v>301.16000000000003</v>
      </c>
      <c r="D713">
        <v>281.33999999999997</v>
      </c>
      <c r="E713">
        <v>0</v>
      </c>
      <c r="F713">
        <v>0</v>
      </c>
      <c r="G713">
        <v>0</v>
      </c>
      <c r="H713">
        <v>7116</v>
      </c>
      <c r="I713">
        <v>1379.6</v>
      </c>
      <c r="J713">
        <v>2385.1</v>
      </c>
      <c r="K713">
        <v>1129</v>
      </c>
      <c r="L713">
        <v>11210</v>
      </c>
      <c r="M713">
        <v>7830.8</v>
      </c>
      <c r="N713">
        <v>2704</v>
      </c>
      <c r="O713">
        <v>0</v>
      </c>
      <c r="P713">
        <v>655.41</v>
      </c>
      <c r="Q713">
        <v>0</v>
      </c>
      <c r="R713">
        <v>2945.2</v>
      </c>
      <c r="S713">
        <v>101.48</v>
      </c>
      <c r="T713">
        <v>26137</v>
      </c>
      <c r="U713">
        <v>14581</v>
      </c>
      <c r="V713">
        <v>820.05</v>
      </c>
      <c r="W713">
        <v>196.28</v>
      </c>
      <c r="X713">
        <v>450.98</v>
      </c>
      <c r="Y713">
        <v>1040.4000000000001</v>
      </c>
    </row>
    <row r="714" spans="1:25" x14ac:dyDescent="0.25">
      <c r="A714" t="s">
        <v>710</v>
      </c>
      <c r="B714">
        <v>826.55</v>
      </c>
      <c r="C714">
        <v>361.6</v>
      </c>
      <c r="D714">
        <v>191.27</v>
      </c>
      <c r="E714">
        <v>175.18</v>
      </c>
      <c r="F714">
        <v>0</v>
      </c>
      <c r="G714">
        <v>224.26</v>
      </c>
      <c r="H714">
        <v>1307.8</v>
      </c>
      <c r="I714">
        <v>2609.8000000000002</v>
      </c>
      <c r="J714">
        <v>642.76</v>
      </c>
      <c r="K714">
        <v>1844.1</v>
      </c>
      <c r="L714">
        <v>4425.6000000000004</v>
      </c>
      <c r="M714">
        <v>1923.5</v>
      </c>
      <c r="N714">
        <v>1114.0999999999999</v>
      </c>
      <c r="O714">
        <v>0</v>
      </c>
      <c r="P714">
        <v>1190.3</v>
      </c>
      <c r="Q714">
        <v>7543.2</v>
      </c>
      <c r="R714">
        <v>1437.1</v>
      </c>
      <c r="S714">
        <v>1883.8</v>
      </c>
      <c r="T714">
        <v>5864.5</v>
      </c>
      <c r="U714">
        <v>5526.5</v>
      </c>
      <c r="V714">
        <v>0</v>
      </c>
      <c r="W714">
        <v>0</v>
      </c>
      <c r="X714">
        <v>1241.9000000000001</v>
      </c>
      <c r="Y714">
        <v>3556.8</v>
      </c>
    </row>
    <row r="715" spans="1:25" x14ac:dyDescent="0.25">
      <c r="A715" t="s">
        <v>711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216.75</v>
      </c>
      <c r="H715">
        <v>7567.1</v>
      </c>
      <c r="I715">
        <v>12192</v>
      </c>
      <c r="J715">
        <v>1948.2</v>
      </c>
      <c r="K715">
        <v>7297.6</v>
      </c>
      <c r="L715">
        <v>660.91</v>
      </c>
      <c r="M715">
        <v>595.09</v>
      </c>
      <c r="N715">
        <v>0</v>
      </c>
      <c r="O715">
        <v>0</v>
      </c>
      <c r="P715">
        <v>521.16</v>
      </c>
      <c r="Q715">
        <v>773.32</v>
      </c>
      <c r="R715">
        <v>1562.2</v>
      </c>
      <c r="S715">
        <v>17031</v>
      </c>
      <c r="T715">
        <v>1646.3</v>
      </c>
      <c r="U715">
        <v>318.35000000000002</v>
      </c>
      <c r="V715">
        <v>0</v>
      </c>
      <c r="W715">
        <v>0</v>
      </c>
      <c r="X715">
        <v>477.59</v>
      </c>
      <c r="Y715">
        <v>497.43</v>
      </c>
    </row>
    <row r="716" spans="1:25" x14ac:dyDescent="0.25">
      <c r="A716" t="s">
        <v>712</v>
      </c>
      <c r="B716">
        <v>18657</v>
      </c>
      <c r="C716">
        <v>9145.5</v>
      </c>
      <c r="D716">
        <v>3962.1</v>
      </c>
      <c r="E716">
        <v>1357</v>
      </c>
      <c r="F716">
        <v>0</v>
      </c>
      <c r="G716">
        <v>0</v>
      </c>
      <c r="H716">
        <v>12880</v>
      </c>
      <c r="I716">
        <v>0</v>
      </c>
      <c r="J716">
        <v>4141.1000000000004</v>
      </c>
      <c r="K716">
        <v>1191.7</v>
      </c>
      <c r="L716">
        <v>49123</v>
      </c>
      <c r="M716">
        <v>26522</v>
      </c>
      <c r="N716">
        <v>8500.5</v>
      </c>
      <c r="O716">
        <v>2226</v>
      </c>
      <c r="P716">
        <v>0</v>
      </c>
      <c r="Q716">
        <v>169.1</v>
      </c>
      <c r="R716">
        <v>17040</v>
      </c>
      <c r="S716">
        <v>472.78</v>
      </c>
      <c r="T716">
        <v>85262</v>
      </c>
      <c r="U716">
        <v>51154</v>
      </c>
      <c r="V716">
        <v>2896.7</v>
      </c>
      <c r="W716">
        <v>1381.9</v>
      </c>
      <c r="X716">
        <v>82.866</v>
      </c>
      <c r="Y716">
        <v>150.71</v>
      </c>
    </row>
    <row r="717" spans="1:25" x14ac:dyDescent="0.25">
      <c r="A717" t="s">
        <v>713</v>
      </c>
      <c r="B717">
        <v>1413.2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1122.7</v>
      </c>
      <c r="J717">
        <v>2186</v>
      </c>
      <c r="K717">
        <v>0</v>
      </c>
      <c r="L717">
        <v>1462.6</v>
      </c>
      <c r="M717">
        <v>659.96</v>
      </c>
      <c r="N717">
        <v>4093.4</v>
      </c>
      <c r="O717">
        <v>0</v>
      </c>
      <c r="P717">
        <v>0</v>
      </c>
      <c r="Q717">
        <v>75.823999999999998</v>
      </c>
      <c r="R717">
        <v>0</v>
      </c>
      <c r="S717">
        <v>0</v>
      </c>
      <c r="T717">
        <v>0</v>
      </c>
      <c r="U717">
        <v>5754.6</v>
      </c>
      <c r="V717">
        <v>1805.1</v>
      </c>
      <c r="W717">
        <v>0</v>
      </c>
      <c r="X717">
        <v>0</v>
      </c>
      <c r="Y717">
        <v>0</v>
      </c>
    </row>
    <row r="718" spans="1:25" x14ac:dyDescent="0.25">
      <c r="A718" t="s">
        <v>71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534.96</v>
      </c>
      <c r="H718">
        <v>0</v>
      </c>
      <c r="I718">
        <v>1022.7</v>
      </c>
      <c r="J718">
        <v>0</v>
      </c>
      <c r="K718">
        <v>2913.1</v>
      </c>
      <c r="L718">
        <v>0</v>
      </c>
      <c r="M718">
        <v>0</v>
      </c>
      <c r="N718">
        <v>0</v>
      </c>
      <c r="O718">
        <v>0</v>
      </c>
      <c r="P718">
        <v>2336.1</v>
      </c>
      <c r="Q718">
        <v>2667.8</v>
      </c>
      <c r="R718">
        <v>0</v>
      </c>
      <c r="S718">
        <v>812.73</v>
      </c>
      <c r="T718">
        <v>0</v>
      </c>
      <c r="U718">
        <v>0</v>
      </c>
      <c r="V718">
        <v>0</v>
      </c>
      <c r="W718">
        <v>0</v>
      </c>
      <c r="X718">
        <v>2854.5</v>
      </c>
      <c r="Y718">
        <v>741.04</v>
      </c>
    </row>
    <row r="719" spans="1:25" x14ac:dyDescent="0.25">
      <c r="A719" t="s">
        <v>71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1944.6</v>
      </c>
      <c r="J719">
        <v>0</v>
      </c>
      <c r="K719">
        <v>779.66</v>
      </c>
      <c r="L719">
        <v>202.08</v>
      </c>
      <c r="M719">
        <v>123.1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1437.8</v>
      </c>
      <c r="T719">
        <v>550.01</v>
      </c>
      <c r="U719">
        <v>234.63</v>
      </c>
      <c r="V719">
        <v>0</v>
      </c>
      <c r="W719">
        <v>0</v>
      </c>
      <c r="X719">
        <v>13.018000000000001</v>
      </c>
      <c r="Y719">
        <v>162.97999999999999</v>
      </c>
    </row>
    <row r="720" spans="1:25" x14ac:dyDescent="0.25">
      <c r="A720" t="s">
        <v>716</v>
      </c>
      <c r="B720">
        <v>4207.8999999999996</v>
      </c>
      <c r="C720">
        <v>574.20000000000005</v>
      </c>
      <c r="D720">
        <v>1775.1</v>
      </c>
      <c r="E720">
        <v>2274.1</v>
      </c>
      <c r="F720">
        <v>0</v>
      </c>
      <c r="G720">
        <v>0</v>
      </c>
      <c r="H720">
        <v>18657</v>
      </c>
      <c r="I720">
        <v>4411.2</v>
      </c>
      <c r="J720">
        <v>2075.1999999999998</v>
      </c>
      <c r="K720">
        <v>94.543999999999997</v>
      </c>
      <c r="L720">
        <v>8508.4</v>
      </c>
      <c r="M720">
        <v>8269.9</v>
      </c>
      <c r="N720">
        <v>19303</v>
      </c>
      <c r="O720">
        <v>6945.5</v>
      </c>
      <c r="P720">
        <v>0</v>
      </c>
      <c r="Q720">
        <v>0</v>
      </c>
      <c r="R720">
        <v>0</v>
      </c>
      <c r="S720">
        <v>0</v>
      </c>
      <c r="T720">
        <v>23644</v>
      </c>
      <c r="U720">
        <v>41739</v>
      </c>
      <c r="V720">
        <v>6341.5</v>
      </c>
      <c r="W720">
        <v>11674</v>
      </c>
      <c r="X720">
        <v>0</v>
      </c>
      <c r="Y720">
        <v>754.57</v>
      </c>
    </row>
    <row r="721" spans="1:25" x14ac:dyDescent="0.25">
      <c r="A721" t="s">
        <v>717</v>
      </c>
      <c r="B721">
        <v>0</v>
      </c>
      <c r="C721">
        <v>488.44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716.82</v>
      </c>
      <c r="M721">
        <v>480.7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2528.6999999999998</v>
      </c>
      <c r="U721">
        <v>1416.4</v>
      </c>
      <c r="V721">
        <v>0</v>
      </c>
      <c r="W721">
        <v>0</v>
      </c>
      <c r="X721">
        <v>0</v>
      </c>
      <c r="Y721">
        <v>0</v>
      </c>
    </row>
    <row r="722" spans="1:25" x14ac:dyDescent="0.25">
      <c r="A722" t="s">
        <v>718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3311.7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973.56</v>
      </c>
      <c r="Y722">
        <v>4530.1000000000004</v>
      </c>
    </row>
    <row r="723" spans="1:25" x14ac:dyDescent="0.25">
      <c r="A723" t="s">
        <v>719</v>
      </c>
      <c r="B723">
        <v>535.74</v>
      </c>
      <c r="C723">
        <v>1477.1</v>
      </c>
      <c r="D723">
        <v>468.29</v>
      </c>
      <c r="E723">
        <v>1738.8</v>
      </c>
      <c r="F723">
        <v>0</v>
      </c>
      <c r="G723">
        <v>339.25</v>
      </c>
      <c r="H723">
        <v>5441.3</v>
      </c>
      <c r="I723">
        <v>8376.9</v>
      </c>
      <c r="J723">
        <v>12216</v>
      </c>
      <c r="K723">
        <v>5192.3</v>
      </c>
      <c r="L723">
        <v>16842</v>
      </c>
      <c r="M723">
        <v>11222</v>
      </c>
      <c r="N723">
        <v>11802</v>
      </c>
      <c r="O723">
        <v>2455.8000000000002</v>
      </c>
      <c r="P723">
        <v>1117.0999999999999</v>
      </c>
      <c r="Q723">
        <v>2168.3000000000002</v>
      </c>
      <c r="R723">
        <v>5499.4</v>
      </c>
      <c r="S723">
        <v>7046.7</v>
      </c>
      <c r="T723">
        <v>51940</v>
      </c>
      <c r="U723">
        <v>50473</v>
      </c>
      <c r="V723">
        <v>5880.9</v>
      </c>
      <c r="W723">
        <v>8861.2000000000007</v>
      </c>
      <c r="X723">
        <v>2118.4</v>
      </c>
      <c r="Y723">
        <v>2258.8000000000002</v>
      </c>
    </row>
    <row r="724" spans="1:25" x14ac:dyDescent="0.25">
      <c r="A724" t="s">
        <v>720</v>
      </c>
      <c r="B724">
        <v>20641</v>
      </c>
      <c r="C724">
        <v>4700.8999999999996</v>
      </c>
      <c r="D724">
        <v>2787.5</v>
      </c>
      <c r="E724">
        <v>908.4</v>
      </c>
      <c r="F724">
        <v>219.05</v>
      </c>
      <c r="G724">
        <v>9908.1</v>
      </c>
      <c r="H724">
        <v>77696</v>
      </c>
      <c r="I724">
        <v>61764</v>
      </c>
      <c r="J724">
        <v>42227</v>
      </c>
      <c r="K724">
        <v>47066</v>
      </c>
      <c r="L724">
        <v>32106</v>
      </c>
      <c r="M724">
        <v>8667.2999999999993</v>
      </c>
      <c r="N724">
        <v>6578.8</v>
      </c>
      <c r="O724">
        <v>2930.5</v>
      </c>
      <c r="P724">
        <v>1666.8</v>
      </c>
      <c r="Q724">
        <v>2643.2</v>
      </c>
      <c r="R724">
        <v>77967</v>
      </c>
      <c r="S724">
        <v>113030</v>
      </c>
      <c r="T724">
        <v>35465</v>
      </c>
      <c r="U724">
        <v>9187</v>
      </c>
      <c r="V724">
        <v>420.02</v>
      </c>
      <c r="W724">
        <v>62.051000000000002</v>
      </c>
      <c r="X724">
        <v>1750.9</v>
      </c>
      <c r="Y724">
        <v>1406</v>
      </c>
    </row>
    <row r="725" spans="1:25" x14ac:dyDescent="0.25">
      <c r="A725" t="s">
        <v>721</v>
      </c>
      <c r="B725">
        <v>0</v>
      </c>
      <c r="C725">
        <v>0</v>
      </c>
      <c r="D725">
        <v>169.48</v>
      </c>
      <c r="E725">
        <v>0</v>
      </c>
      <c r="F725">
        <v>0</v>
      </c>
      <c r="G725">
        <v>0</v>
      </c>
      <c r="H725">
        <v>1347.6</v>
      </c>
      <c r="I725">
        <v>45.496000000000002</v>
      </c>
      <c r="J725">
        <v>0</v>
      </c>
      <c r="K725">
        <v>54.47</v>
      </c>
      <c r="L725">
        <v>622.9</v>
      </c>
      <c r="M725">
        <v>303.16000000000003</v>
      </c>
      <c r="N725">
        <v>900.22</v>
      </c>
      <c r="O725">
        <v>410.78</v>
      </c>
      <c r="P725">
        <v>19.178999999999998</v>
      </c>
      <c r="Q725">
        <v>0</v>
      </c>
      <c r="R725">
        <v>0</v>
      </c>
      <c r="S725">
        <v>0</v>
      </c>
      <c r="T725">
        <v>1277.0999999999999</v>
      </c>
      <c r="U725">
        <v>840.23</v>
      </c>
      <c r="V725">
        <v>133.21</v>
      </c>
      <c r="W725">
        <v>384.12</v>
      </c>
      <c r="X725">
        <v>0</v>
      </c>
      <c r="Y725">
        <v>30.661999999999999</v>
      </c>
    </row>
    <row r="726" spans="1:25" x14ac:dyDescent="0.25">
      <c r="A726" t="s">
        <v>722</v>
      </c>
      <c r="B726">
        <v>127760</v>
      </c>
      <c r="C726">
        <v>23085</v>
      </c>
      <c r="D726">
        <v>3653.7</v>
      </c>
      <c r="E726">
        <v>0</v>
      </c>
      <c r="F726">
        <v>1712.8</v>
      </c>
      <c r="G726">
        <v>3156.8</v>
      </c>
      <c r="H726">
        <v>649520</v>
      </c>
      <c r="I726">
        <v>174350</v>
      </c>
      <c r="J726">
        <v>468480</v>
      </c>
      <c r="K726">
        <v>168160</v>
      </c>
      <c r="L726">
        <v>297130</v>
      </c>
      <c r="M726">
        <v>179610</v>
      </c>
      <c r="N726">
        <v>28415</v>
      </c>
      <c r="O726">
        <v>30678</v>
      </c>
      <c r="P726">
        <v>25530</v>
      </c>
      <c r="Q726">
        <v>80687</v>
      </c>
      <c r="R726">
        <v>760120</v>
      </c>
      <c r="S726">
        <v>249060</v>
      </c>
      <c r="T726">
        <v>304590</v>
      </c>
      <c r="U726">
        <v>226710</v>
      </c>
      <c r="V726">
        <v>10743</v>
      </c>
      <c r="W726">
        <v>2138.5</v>
      </c>
      <c r="X726">
        <v>29429</v>
      </c>
      <c r="Y726">
        <v>84277</v>
      </c>
    </row>
    <row r="727" spans="1:25" x14ac:dyDescent="0.25">
      <c r="A727" t="s">
        <v>723</v>
      </c>
      <c r="B727">
        <v>837.56</v>
      </c>
      <c r="C727">
        <v>1645.7</v>
      </c>
      <c r="D727">
        <v>215.84</v>
      </c>
      <c r="E727">
        <v>0</v>
      </c>
      <c r="F727">
        <v>0</v>
      </c>
      <c r="G727">
        <v>0</v>
      </c>
      <c r="H727">
        <v>8738.4</v>
      </c>
      <c r="I727">
        <v>26809</v>
      </c>
      <c r="J727">
        <v>5686.7</v>
      </c>
      <c r="K727">
        <v>9274</v>
      </c>
      <c r="L727">
        <v>8644.2999999999993</v>
      </c>
      <c r="M727">
        <v>3325.5</v>
      </c>
      <c r="N727">
        <v>2603.5</v>
      </c>
      <c r="O727">
        <v>1062.0999999999999</v>
      </c>
      <c r="P727">
        <v>3497.7</v>
      </c>
      <c r="Q727">
        <v>11969</v>
      </c>
      <c r="R727">
        <v>7731</v>
      </c>
      <c r="S727">
        <v>19204</v>
      </c>
      <c r="T727">
        <v>11889</v>
      </c>
      <c r="U727">
        <v>10677</v>
      </c>
      <c r="V727">
        <v>465.97</v>
      </c>
      <c r="W727">
        <v>2830</v>
      </c>
      <c r="X727">
        <v>2242.1999999999998</v>
      </c>
      <c r="Y727">
        <v>7922.6</v>
      </c>
    </row>
    <row r="728" spans="1:25" x14ac:dyDescent="0.25">
      <c r="A728" t="s">
        <v>724</v>
      </c>
      <c r="B728">
        <v>1143.4000000000001</v>
      </c>
      <c r="C728">
        <v>592.03</v>
      </c>
      <c r="D728">
        <v>372.68</v>
      </c>
      <c r="E728">
        <v>0</v>
      </c>
      <c r="F728">
        <v>0</v>
      </c>
      <c r="G728">
        <v>0</v>
      </c>
      <c r="H728">
        <v>1074.5</v>
      </c>
      <c r="I728">
        <v>0</v>
      </c>
      <c r="J728">
        <v>385.02</v>
      </c>
      <c r="K728">
        <v>0</v>
      </c>
      <c r="L728">
        <v>5282.1</v>
      </c>
      <c r="M728">
        <v>2345.1999999999998</v>
      </c>
      <c r="N728">
        <v>1802.8</v>
      </c>
      <c r="O728">
        <v>1047.5</v>
      </c>
      <c r="P728">
        <v>0</v>
      </c>
      <c r="Q728">
        <v>0</v>
      </c>
      <c r="R728">
        <v>723.72</v>
      </c>
      <c r="S728">
        <v>142.79</v>
      </c>
      <c r="T728">
        <v>11076</v>
      </c>
      <c r="U728">
        <v>8555.5</v>
      </c>
      <c r="V728">
        <v>0</v>
      </c>
      <c r="W728">
        <v>1666.8</v>
      </c>
      <c r="X728">
        <v>0</v>
      </c>
      <c r="Y728">
        <v>0</v>
      </c>
    </row>
    <row r="729" spans="1:25" x14ac:dyDescent="0.25">
      <c r="A729" t="s">
        <v>725</v>
      </c>
      <c r="B729">
        <v>2211.1999999999998</v>
      </c>
      <c r="C729">
        <v>903.36</v>
      </c>
      <c r="D729">
        <v>593.07000000000005</v>
      </c>
      <c r="E729">
        <v>385.12</v>
      </c>
      <c r="F729">
        <v>0</v>
      </c>
      <c r="G729">
        <v>0</v>
      </c>
      <c r="H729">
        <v>4943.5</v>
      </c>
      <c r="I729">
        <v>3544.6</v>
      </c>
      <c r="J729">
        <v>81.5</v>
      </c>
      <c r="K729">
        <v>1227</v>
      </c>
      <c r="L729">
        <v>3990.4</v>
      </c>
      <c r="M729">
        <v>2890.2</v>
      </c>
      <c r="N729">
        <v>1828.2</v>
      </c>
      <c r="O729">
        <v>0</v>
      </c>
      <c r="P729">
        <v>271.47000000000003</v>
      </c>
      <c r="Q729">
        <v>387.94</v>
      </c>
      <c r="R729">
        <v>2088.5</v>
      </c>
      <c r="S729">
        <v>2379.8000000000002</v>
      </c>
      <c r="T729">
        <v>11631</v>
      </c>
      <c r="U729">
        <v>6658.4</v>
      </c>
      <c r="V729">
        <v>31.547999999999998</v>
      </c>
      <c r="W729">
        <v>0</v>
      </c>
      <c r="X729">
        <v>0</v>
      </c>
      <c r="Y729">
        <v>147.80000000000001</v>
      </c>
    </row>
    <row r="730" spans="1:25" x14ac:dyDescent="0.25">
      <c r="A730" t="s">
        <v>726</v>
      </c>
      <c r="B730">
        <v>119.42</v>
      </c>
      <c r="C730">
        <v>0</v>
      </c>
      <c r="D730">
        <v>0</v>
      </c>
      <c r="E730">
        <v>0</v>
      </c>
      <c r="F730">
        <v>0</v>
      </c>
      <c r="G730">
        <v>747.66</v>
      </c>
      <c r="H730">
        <v>4478.5</v>
      </c>
      <c r="I730">
        <v>14676</v>
      </c>
      <c r="J730">
        <v>1348.4</v>
      </c>
      <c r="K730">
        <v>0</v>
      </c>
      <c r="L730">
        <v>29.704999999999998</v>
      </c>
      <c r="M730">
        <v>0</v>
      </c>
      <c r="N730">
        <v>0</v>
      </c>
      <c r="O730">
        <v>0</v>
      </c>
      <c r="P730">
        <v>0</v>
      </c>
      <c r="Q730">
        <v>3845.7</v>
      </c>
      <c r="R730">
        <v>1209.5</v>
      </c>
      <c r="S730">
        <v>4250.3</v>
      </c>
      <c r="T730">
        <v>0</v>
      </c>
      <c r="U730">
        <v>0</v>
      </c>
      <c r="V730">
        <v>0</v>
      </c>
      <c r="W730">
        <v>161.63999999999999</v>
      </c>
      <c r="X730">
        <v>1590.2</v>
      </c>
      <c r="Y730">
        <v>1203.5999999999999</v>
      </c>
    </row>
    <row r="731" spans="1:25" x14ac:dyDescent="0.25">
      <c r="A731" t="s">
        <v>727</v>
      </c>
      <c r="B731">
        <v>1734.6</v>
      </c>
      <c r="C731">
        <v>900.04</v>
      </c>
      <c r="D731">
        <v>224.26</v>
      </c>
      <c r="E731">
        <v>0</v>
      </c>
      <c r="F731">
        <v>91.781999999999996</v>
      </c>
      <c r="G731">
        <v>0</v>
      </c>
      <c r="H731">
        <v>1225.8</v>
      </c>
      <c r="I731">
        <v>835.76</v>
      </c>
      <c r="J731">
        <v>1150.3</v>
      </c>
      <c r="K731">
        <v>954.78</v>
      </c>
      <c r="L731">
        <v>5575.5</v>
      </c>
      <c r="M731">
        <v>3898.8</v>
      </c>
      <c r="N731">
        <v>810.22</v>
      </c>
      <c r="O731">
        <v>0</v>
      </c>
      <c r="P731">
        <v>0</v>
      </c>
      <c r="Q731">
        <v>0</v>
      </c>
      <c r="R731">
        <v>3685.7</v>
      </c>
      <c r="S731">
        <v>1627.6</v>
      </c>
      <c r="T731">
        <v>12684</v>
      </c>
      <c r="U731">
        <v>11792</v>
      </c>
      <c r="V731">
        <v>1313.1</v>
      </c>
      <c r="W731">
        <v>1124.8</v>
      </c>
      <c r="X731">
        <v>0</v>
      </c>
      <c r="Y731">
        <v>112.74</v>
      </c>
    </row>
    <row r="732" spans="1:25" x14ac:dyDescent="0.25">
      <c r="A732" t="s">
        <v>728</v>
      </c>
      <c r="B732">
        <v>0</v>
      </c>
      <c r="C732">
        <v>24.077999999999999</v>
      </c>
      <c r="D732">
        <v>0</v>
      </c>
      <c r="E732">
        <v>0</v>
      </c>
      <c r="F732">
        <v>3050.1</v>
      </c>
      <c r="G732">
        <v>1519.3</v>
      </c>
      <c r="H732">
        <v>0</v>
      </c>
      <c r="I732">
        <v>0</v>
      </c>
      <c r="J732">
        <v>0</v>
      </c>
      <c r="K732">
        <v>0</v>
      </c>
      <c r="L732">
        <v>1174.4000000000001</v>
      </c>
      <c r="M732">
        <v>504.62</v>
      </c>
      <c r="N732">
        <v>0</v>
      </c>
      <c r="O732">
        <v>0</v>
      </c>
      <c r="P732">
        <v>14443</v>
      </c>
      <c r="Q732">
        <v>3170.2</v>
      </c>
      <c r="R732">
        <v>0</v>
      </c>
      <c r="S732">
        <v>0</v>
      </c>
      <c r="T732">
        <v>935.32</v>
      </c>
      <c r="U732">
        <v>627.79</v>
      </c>
      <c r="V732">
        <v>0</v>
      </c>
      <c r="W732">
        <v>0</v>
      </c>
      <c r="X732">
        <v>13427</v>
      </c>
      <c r="Y732">
        <v>3110.9</v>
      </c>
    </row>
    <row r="733" spans="1:25" x14ac:dyDescent="0.25">
      <c r="A733" t="s">
        <v>729</v>
      </c>
      <c r="B733">
        <v>1574.6</v>
      </c>
      <c r="C733">
        <v>528.07000000000005</v>
      </c>
      <c r="D733">
        <v>0</v>
      </c>
      <c r="E733">
        <v>0</v>
      </c>
      <c r="F733">
        <v>0</v>
      </c>
      <c r="G733">
        <v>0</v>
      </c>
      <c r="H733">
        <v>616.58000000000004</v>
      </c>
      <c r="I733">
        <v>861.27</v>
      </c>
      <c r="J733">
        <v>0</v>
      </c>
      <c r="K733">
        <v>2355.1</v>
      </c>
      <c r="L733">
        <v>3925.4</v>
      </c>
      <c r="M733">
        <v>2765</v>
      </c>
      <c r="N733">
        <v>697.36</v>
      </c>
      <c r="O733">
        <v>243.68</v>
      </c>
      <c r="P733">
        <v>370.79</v>
      </c>
      <c r="Q733">
        <v>0</v>
      </c>
      <c r="R733">
        <v>860.25</v>
      </c>
      <c r="S733">
        <v>227.77</v>
      </c>
      <c r="T733">
        <v>7478.1</v>
      </c>
      <c r="U733">
        <v>4686.5</v>
      </c>
      <c r="V733">
        <v>283.95</v>
      </c>
      <c r="W733">
        <v>0</v>
      </c>
      <c r="X733">
        <v>922.93</v>
      </c>
      <c r="Y733">
        <v>0</v>
      </c>
    </row>
    <row r="734" spans="1:25" x14ac:dyDescent="0.25">
      <c r="A734" t="s">
        <v>730</v>
      </c>
      <c r="B734">
        <v>330.48</v>
      </c>
      <c r="C734">
        <v>159.51</v>
      </c>
      <c r="D734">
        <v>68.188000000000002</v>
      </c>
      <c r="E734">
        <v>0</v>
      </c>
      <c r="F734">
        <v>104.86</v>
      </c>
      <c r="G734">
        <v>0</v>
      </c>
      <c r="H734">
        <v>881.21</v>
      </c>
      <c r="I734">
        <v>1998.9</v>
      </c>
      <c r="J734">
        <v>0</v>
      </c>
      <c r="K734">
        <v>1269.7</v>
      </c>
      <c r="L734">
        <v>79.096999999999994</v>
      </c>
      <c r="M734">
        <v>0</v>
      </c>
      <c r="N734">
        <v>0</v>
      </c>
      <c r="O734">
        <v>0</v>
      </c>
      <c r="P734">
        <v>281.01</v>
      </c>
      <c r="Q734">
        <v>798.9</v>
      </c>
      <c r="R734">
        <v>0</v>
      </c>
      <c r="S734">
        <v>1998.7</v>
      </c>
      <c r="T734">
        <v>350.91</v>
      </c>
      <c r="U734">
        <v>0</v>
      </c>
      <c r="V734">
        <v>0</v>
      </c>
      <c r="W734">
        <v>0</v>
      </c>
      <c r="X734">
        <v>0</v>
      </c>
      <c r="Y734">
        <v>275.64</v>
      </c>
    </row>
    <row r="735" spans="1:25" x14ac:dyDescent="0.25">
      <c r="A735" t="s">
        <v>731</v>
      </c>
      <c r="B735">
        <v>59402</v>
      </c>
      <c r="C735">
        <v>35551</v>
      </c>
      <c r="D735">
        <v>14240</v>
      </c>
      <c r="E735">
        <v>6245.6</v>
      </c>
      <c r="F735">
        <v>953.08</v>
      </c>
      <c r="G735">
        <v>1118.5999999999999</v>
      </c>
      <c r="H735">
        <v>39311</v>
      </c>
      <c r="I735">
        <v>6612</v>
      </c>
      <c r="J735">
        <v>16040</v>
      </c>
      <c r="K735">
        <v>1005.2</v>
      </c>
      <c r="L735">
        <v>132590</v>
      </c>
      <c r="M735">
        <v>92855</v>
      </c>
      <c r="N735">
        <v>34791</v>
      </c>
      <c r="O735">
        <v>17810</v>
      </c>
      <c r="P735">
        <v>7285.4</v>
      </c>
      <c r="Q735">
        <v>5343.1</v>
      </c>
      <c r="R735">
        <v>70025</v>
      </c>
      <c r="S735">
        <v>3521.3</v>
      </c>
      <c r="T735">
        <v>288450</v>
      </c>
      <c r="U735">
        <v>151710</v>
      </c>
      <c r="V735">
        <v>27757</v>
      </c>
      <c r="W735">
        <v>20296</v>
      </c>
      <c r="X735">
        <v>4464.7</v>
      </c>
      <c r="Y735">
        <v>5022.2</v>
      </c>
    </row>
    <row r="736" spans="1:25" x14ac:dyDescent="0.25">
      <c r="A736" t="s">
        <v>732</v>
      </c>
      <c r="B736">
        <v>0</v>
      </c>
      <c r="C736">
        <v>246.09</v>
      </c>
      <c r="D736">
        <v>5402.8</v>
      </c>
      <c r="E736">
        <v>4442</v>
      </c>
      <c r="F736">
        <v>0</v>
      </c>
      <c r="G736">
        <v>341.31</v>
      </c>
      <c r="H736">
        <v>6846.7</v>
      </c>
      <c r="I736">
        <v>1080.0999999999999</v>
      </c>
      <c r="J736">
        <v>6177</v>
      </c>
      <c r="K736">
        <v>0</v>
      </c>
      <c r="L736">
        <v>10715</v>
      </c>
      <c r="M736">
        <v>10815</v>
      </c>
      <c r="N736">
        <v>10902</v>
      </c>
      <c r="O736">
        <v>16633</v>
      </c>
      <c r="P736">
        <v>0</v>
      </c>
      <c r="Q736">
        <v>0</v>
      </c>
      <c r="R736">
        <v>3817.3</v>
      </c>
      <c r="S736">
        <v>1160</v>
      </c>
      <c r="T736">
        <v>47416</v>
      </c>
      <c r="U736">
        <v>86011</v>
      </c>
      <c r="V736">
        <v>8440</v>
      </c>
      <c r="W736">
        <v>25285</v>
      </c>
      <c r="X736">
        <v>0</v>
      </c>
      <c r="Y736">
        <v>960.27</v>
      </c>
    </row>
    <row r="737" spans="1:25" x14ac:dyDescent="0.25">
      <c r="A737" t="s">
        <v>733</v>
      </c>
      <c r="B737">
        <v>12444</v>
      </c>
      <c r="C737">
        <v>3720.6</v>
      </c>
      <c r="D737">
        <v>1350.5</v>
      </c>
      <c r="E737">
        <v>286.33</v>
      </c>
      <c r="F737">
        <v>1721.1</v>
      </c>
      <c r="G737">
        <v>1999.4</v>
      </c>
      <c r="H737">
        <v>81480</v>
      </c>
      <c r="I737">
        <v>112440</v>
      </c>
      <c r="J737">
        <v>42967</v>
      </c>
      <c r="K737">
        <v>124980</v>
      </c>
      <c r="L737">
        <v>39126</v>
      </c>
      <c r="M737">
        <v>20095</v>
      </c>
      <c r="N737">
        <v>9718.9</v>
      </c>
      <c r="O737">
        <v>4389.1000000000004</v>
      </c>
      <c r="P737">
        <v>20035</v>
      </c>
      <c r="Q737">
        <v>39362</v>
      </c>
      <c r="R737">
        <v>30076</v>
      </c>
      <c r="S737">
        <v>150430</v>
      </c>
      <c r="T737">
        <v>42519</v>
      </c>
      <c r="U737">
        <v>19562</v>
      </c>
      <c r="V737">
        <v>1931.9</v>
      </c>
      <c r="W737">
        <v>191.19</v>
      </c>
      <c r="X737">
        <v>26439</v>
      </c>
      <c r="Y737">
        <v>29561</v>
      </c>
    </row>
    <row r="738" spans="1:25" x14ac:dyDescent="0.25">
      <c r="A738" t="s">
        <v>734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694.5</v>
      </c>
      <c r="U738">
        <v>145.57</v>
      </c>
      <c r="V738">
        <v>0</v>
      </c>
      <c r="W738">
        <v>0</v>
      </c>
      <c r="X738">
        <v>0</v>
      </c>
      <c r="Y738">
        <v>0</v>
      </c>
    </row>
    <row r="739" spans="1:25" x14ac:dyDescent="0.25">
      <c r="A739" t="s">
        <v>735</v>
      </c>
      <c r="B739">
        <v>631.55999999999995</v>
      </c>
      <c r="C739">
        <v>370.15</v>
      </c>
      <c r="D739">
        <v>0</v>
      </c>
      <c r="E739">
        <v>0</v>
      </c>
      <c r="F739">
        <v>0</v>
      </c>
      <c r="G739">
        <v>0</v>
      </c>
      <c r="H739">
        <v>435.49</v>
      </c>
      <c r="I739">
        <v>0</v>
      </c>
      <c r="J739">
        <v>0</v>
      </c>
      <c r="K739">
        <v>0</v>
      </c>
      <c r="L739">
        <v>781.86</v>
      </c>
      <c r="M739">
        <v>1172.5999999999999</v>
      </c>
      <c r="N739">
        <v>82.022999999999996</v>
      </c>
      <c r="O739">
        <v>0</v>
      </c>
      <c r="P739">
        <v>0</v>
      </c>
      <c r="Q739">
        <v>0</v>
      </c>
      <c r="R739">
        <v>94.471000000000004</v>
      </c>
      <c r="S739">
        <v>0</v>
      </c>
      <c r="T739">
        <v>5180.1000000000004</v>
      </c>
      <c r="U739">
        <v>3260.6</v>
      </c>
      <c r="V739">
        <v>35.034999999999997</v>
      </c>
      <c r="W739">
        <v>0</v>
      </c>
      <c r="X739">
        <v>0</v>
      </c>
      <c r="Y739">
        <v>262.89999999999998</v>
      </c>
    </row>
    <row r="740" spans="1:25" x14ac:dyDescent="0.25">
      <c r="A740" t="s">
        <v>736</v>
      </c>
      <c r="B740">
        <v>18932</v>
      </c>
      <c r="C740">
        <v>11662</v>
      </c>
      <c r="D740">
        <v>4082.7</v>
      </c>
      <c r="E740">
        <v>1441.2</v>
      </c>
      <c r="F740">
        <v>1976.1</v>
      </c>
      <c r="G740">
        <v>4192.8999999999996</v>
      </c>
      <c r="H740">
        <v>175110</v>
      </c>
      <c r="I740">
        <v>154710</v>
      </c>
      <c r="J740">
        <v>106420</v>
      </c>
      <c r="K740">
        <v>130410</v>
      </c>
      <c r="L740">
        <v>68104</v>
      </c>
      <c r="M740">
        <v>33287</v>
      </c>
      <c r="N740">
        <v>16512</v>
      </c>
      <c r="O740">
        <v>8574.4</v>
      </c>
      <c r="P740">
        <v>22268</v>
      </c>
      <c r="Q740">
        <v>58758</v>
      </c>
      <c r="R740">
        <v>71166</v>
      </c>
      <c r="S740">
        <v>222650</v>
      </c>
      <c r="T740">
        <v>73282</v>
      </c>
      <c r="U740">
        <v>34948</v>
      </c>
      <c r="V740">
        <v>3397.7</v>
      </c>
      <c r="W740">
        <v>1318</v>
      </c>
      <c r="X740">
        <v>35898</v>
      </c>
      <c r="Y740">
        <v>59844</v>
      </c>
    </row>
    <row r="741" spans="1:25" x14ac:dyDescent="0.25">
      <c r="A741" t="s">
        <v>737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9814.7999999999993</v>
      </c>
      <c r="I741">
        <v>11659</v>
      </c>
      <c r="J741">
        <v>0</v>
      </c>
      <c r="K741">
        <v>2556.6999999999998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1541.7</v>
      </c>
      <c r="V741">
        <v>1316.6</v>
      </c>
      <c r="W741">
        <v>9423.5</v>
      </c>
      <c r="X741">
        <v>0</v>
      </c>
      <c r="Y741">
        <v>0</v>
      </c>
    </row>
    <row r="742" spans="1:25" x14ac:dyDescent="0.25">
      <c r="A742" t="s">
        <v>738</v>
      </c>
      <c r="B742">
        <v>4836.3999999999996</v>
      </c>
      <c r="C742">
        <v>1820</v>
      </c>
      <c r="D742">
        <v>982.22</v>
      </c>
      <c r="E742">
        <v>0</v>
      </c>
      <c r="F742">
        <v>6885.2</v>
      </c>
      <c r="G742">
        <v>10759</v>
      </c>
      <c r="H742">
        <v>4010.7</v>
      </c>
      <c r="I742">
        <v>41384</v>
      </c>
      <c r="J742">
        <v>6900.9</v>
      </c>
      <c r="K742">
        <v>3862</v>
      </c>
      <c r="L742">
        <v>3940</v>
      </c>
      <c r="M742">
        <v>18724</v>
      </c>
      <c r="N742">
        <v>1410.4</v>
      </c>
      <c r="O742">
        <v>0</v>
      </c>
      <c r="P742">
        <v>49456</v>
      </c>
      <c r="Q742">
        <v>164880</v>
      </c>
      <c r="R742">
        <v>6454.2</v>
      </c>
      <c r="S742">
        <v>30490</v>
      </c>
      <c r="T742">
        <v>613.01</v>
      </c>
      <c r="U742">
        <v>16063</v>
      </c>
      <c r="V742">
        <v>0</v>
      </c>
      <c r="W742">
        <v>0</v>
      </c>
      <c r="X742">
        <v>43203</v>
      </c>
      <c r="Y742">
        <v>228360</v>
      </c>
    </row>
    <row r="743" spans="1:25" x14ac:dyDescent="0.25">
      <c r="A743" t="s">
        <v>739</v>
      </c>
      <c r="B743">
        <v>0</v>
      </c>
      <c r="C743">
        <v>0</v>
      </c>
      <c r="D743">
        <v>0</v>
      </c>
      <c r="E743">
        <v>732.36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7023.1</v>
      </c>
      <c r="M743">
        <v>0</v>
      </c>
      <c r="N743">
        <v>0</v>
      </c>
      <c r="O743">
        <v>0</v>
      </c>
      <c r="P743">
        <v>0</v>
      </c>
      <c r="Q743">
        <v>822.45</v>
      </c>
      <c r="R743">
        <v>49.484000000000002</v>
      </c>
      <c r="S743">
        <v>5320.9</v>
      </c>
      <c r="T743">
        <v>854.28</v>
      </c>
      <c r="U743">
        <v>44119</v>
      </c>
      <c r="V743">
        <v>2426.1</v>
      </c>
      <c r="W743">
        <v>0</v>
      </c>
      <c r="X743">
        <v>5391.2</v>
      </c>
      <c r="Y743">
        <v>0</v>
      </c>
    </row>
    <row r="744" spans="1:25" x14ac:dyDescent="0.25">
      <c r="A744" t="s">
        <v>740</v>
      </c>
      <c r="B744">
        <v>0</v>
      </c>
      <c r="C744">
        <v>0</v>
      </c>
      <c r="D744">
        <v>0</v>
      </c>
      <c r="E744">
        <v>0</v>
      </c>
      <c r="F744">
        <v>1719.6</v>
      </c>
      <c r="G744">
        <v>0</v>
      </c>
      <c r="H744">
        <v>358.47</v>
      </c>
      <c r="I744">
        <v>596.11</v>
      </c>
      <c r="J744">
        <v>0</v>
      </c>
      <c r="K744">
        <v>0</v>
      </c>
      <c r="L744">
        <v>379.67</v>
      </c>
      <c r="M744">
        <v>0</v>
      </c>
      <c r="N744">
        <v>0</v>
      </c>
      <c r="O744">
        <v>0</v>
      </c>
      <c r="P744">
        <v>7342.9</v>
      </c>
      <c r="Q744">
        <v>3810.9</v>
      </c>
      <c r="R744">
        <v>828.36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7712.3</v>
      </c>
      <c r="Y744">
        <v>3530</v>
      </c>
    </row>
    <row r="745" spans="1:25" x14ac:dyDescent="0.25">
      <c r="A745" t="s">
        <v>741</v>
      </c>
      <c r="B745">
        <v>0</v>
      </c>
      <c r="C745">
        <v>0</v>
      </c>
      <c r="D745">
        <v>0</v>
      </c>
      <c r="E745">
        <v>0</v>
      </c>
      <c r="F745">
        <v>2068</v>
      </c>
      <c r="G745">
        <v>7317.5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25084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23468</v>
      </c>
    </row>
    <row r="746" spans="1:25" x14ac:dyDescent="0.25">
      <c r="A746" t="s">
        <v>742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6659.4</v>
      </c>
      <c r="I746">
        <v>5440.3</v>
      </c>
      <c r="J746">
        <v>279.25</v>
      </c>
      <c r="K746">
        <v>1621.9</v>
      </c>
      <c r="L746">
        <v>492.63</v>
      </c>
      <c r="M746">
        <v>0</v>
      </c>
      <c r="N746">
        <v>38.627000000000002</v>
      </c>
      <c r="O746">
        <v>0</v>
      </c>
      <c r="P746">
        <v>145.16999999999999</v>
      </c>
      <c r="Q746">
        <v>0</v>
      </c>
      <c r="R746">
        <v>117.88</v>
      </c>
      <c r="S746">
        <v>5886.7</v>
      </c>
      <c r="T746">
        <v>3576.3</v>
      </c>
      <c r="U746">
        <v>0</v>
      </c>
      <c r="V746">
        <v>0</v>
      </c>
      <c r="W746">
        <v>0</v>
      </c>
      <c r="X746">
        <v>0</v>
      </c>
      <c r="Y746">
        <v>0</v>
      </c>
    </row>
    <row r="747" spans="1:25" x14ac:dyDescent="0.25">
      <c r="A747" t="s">
        <v>743</v>
      </c>
      <c r="B747">
        <v>2035.1</v>
      </c>
      <c r="C747">
        <v>148.19</v>
      </c>
      <c r="D747">
        <v>475.28</v>
      </c>
      <c r="E747">
        <v>986.77</v>
      </c>
      <c r="F747">
        <v>0</v>
      </c>
      <c r="G747">
        <v>0</v>
      </c>
      <c r="H747">
        <v>8564.5</v>
      </c>
      <c r="I747">
        <v>1865.9</v>
      </c>
      <c r="J747">
        <v>0</v>
      </c>
      <c r="K747">
        <v>988.29</v>
      </c>
      <c r="L747">
        <v>4218.7</v>
      </c>
      <c r="M747">
        <v>0</v>
      </c>
      <c r="N747">
        <v>6926.2</v>
      </c>
      <c r="O747">
        <v>2057.1999999999998</v>
      </c>
      <c r="P747">
        <v>0</v>
      </c>
      <c r="Q747">
        <v>0</v>
      </c>
      <c r="R747">
        <v>0</v>
      </c>
      <c r="S747">
        <v>0</v>
      </c>
      <c r="T747">
        <v>12146</v>
      </c>
      <c r="U747">
        <v>6929.3</v>
      </c>
      <c r="V747">
        <v>2360.8000000000002</v>
      </c>
      <c r="W747">
        <v>4425.2</v>
      </c>
      <c r="X747">
        <v>0</v>
      </c>
      <c r="Y747">
        <v>0</v>
      </c>
    </row>
    <row r="748" spans="1:25" x14ac:dyDescent="0.25">
      <c r="A748" t="s">
        <v>744</v>
      </c>
      <c r="B748">
        <v>1130.5999999999999</v>
      </c>
      <c r="C748">
        <v>195.22</v>
      </c>
      <c r="D748">
        <v>686.96</v>
      </c>
      <c r="E748">
        <v>183.96</v>
      </c>
      <c r="F748">
        <v>1152.5</v>
      </c>
      <c r="G748">
        <v>2373</v>
      </c>
      <c r="H748">
        <v>5324.9</v>
      </c>
      <c r="I748">
        <v>6268.8</v>
      </c>
      <c r="J748">
        <v>3594.7</v>
      </c>
      <c r="K748">
        <v>5504.1</v>
      </c>
      <c r="L748">
        <v>2802.9</v>
      </c>
      <c r="M748">
        <v>1410.4</v>
      </c>
      <c r="N748">
        <v>0</v>
      </c>
      <c r="O748">
        <v>0</v>
      </c>
      <c r="P748">
        <v>11549</v>
      </c>
      <c r="Q748">
        <v>56240</v>
      </c>
      <c r="R748">
        <v>34.762999999999998</v>
      </c>
      <c r="S748">
        <v>5110.3</v>
      </c>
      <c r="T748">
        <v>1886.1</v>
      </c>
      <c r="U748">
        <v>1719.8</v>
      </c>
      <c r="V748">
        <v>0</v>
      </c>
      <c r="W748">
        <v>0</v>
      </c>
      <c r="X748">
        <v>13623</v>
      </c>
      <c r="Y748">
        <v>54906</v>
      </c>
    </row>
    <row r="749" spans="1:25" x14ac:dyDescent="0.25">
      <c r="A749" t="s">
        <v>745</v>
      </c>
      <c r="B749">
        <v>0</v>
      </c>
      <c r="C749">
        <v>0</v>
      </c>
      <c r="D749">
        <v>0</v>
      </c>
      <c r="E749">
        <v>0</v>
      </c>
      <c r="F749">
        <v>849.59</v>
      </c>
      <c r="G749">
        <v>109.79</v>
      </c>
      <c r="H749">
        <v>0</v>
      </c>
      <c r="I749">
        <v>9567.7999999999993</v>
      </c>
      <c r="J749">
        <v>0</v>
      </c>
      <c r="K749">
        <v>12163</v>
      </c>
      <c r="L749">
        <v>302.45</v>
      </c>
      <c r="M749">
        <v>0</v>
      </c>
      <c r="N749">
        <v>0</v>
      </c>
      <c r="O749">
        <v>0</v>
      </c>
      <c r="P749">
        <v>7468.1</v>
      </c>
      <c r="Q749">
        <v>6298.8</v>
      </c>
      <c r="R749">
        <v>0</v>
      </c>
      <c r="S749">
        <v>5268.8</v>
      </c>
      <c r="T749">
        <v>1905</v>
      </c>
      <c r="U749">
        <v>166.75</v>
      </c>
      <c r="V749">
        <v>0</v>
      </c>
      <c r="W749">
        <v>0</v>
      </c>
      <c r="X749">
        <v>20357</v>
      </c>
      <c r="Y749">
        <v>8610.9</v>
      </c>
    </row>
    <row r="750" spans="1:25" x14ac:dyDescent="0.25">
      <c r="A750" t="s">
        <v>746</v>
      </c>
      <c r="B750">
        <v>581.35</v>
      </c>
      <c r="C750">
        <v>288.74</v>
      </c>
      <c r="D750">
        <v>3459.9</v>
      </c>
      <c r="E750">
        <v>1868.6</v>
      </c>
      <c r="F750">
        <v>2052.6</v>
      </c>
      <c r="G750">
        <v>441.42</v>
      </c>
      <c r="H750">
        <v>5636.3</v>
      </c>
      <c r="I750">
        <v>18367</v>
      </c>
      <c r="J750">
        <v>97.825999999999993</v>
      </c>
      <c r="K750">
        <v>7098.9</v>
      </c>
      <c r="L750">
        <v>5617.2</v>
      </c>
      <c r="M750">
        <v>783.25</v>
      </c>
      <c r="N750">
        <v>211.71</v>
      </c>
      <c r="O750">
        <v>0</v>
      </c>
      <c r="P750">
        <v>12031</v>
      </c>
      <c r="Q750">
        <v>2834.4</v>
      </c>
      <c r="R750">
        <v>0</v>
      </c>
      <c r="S750">
        <v>3673</v>
      </c>
      <c r="T750">
        <v>6226.8</v>
      </c>
      <c r="U750">
        <v>99207</v>
      </c>
      <c r="V750">
        <v>6029.4</v>
      </c>
      <c r="W750">
        <v>0</v>
      </c>
      <c r="X750">
        <v>18919</v>
      </c>
      <c r="Y750">
        <v>2711.6</v>
      </c>
    </row>
    <row r="751" spans="1:25" x14ac:dyDescent="0.25">
      <c r="A751" t="s">
        <v>747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160.3</v>
      </c>
      <c r="J751">
        <v>0</v>
      </c>
      <c r="K751">
        <v>601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2080.4</v>
      </c>
      <c r="U751">
        <v>9039.6</v>
      </c>
      <c r="V751">
        <v>0</v>
      </c>
      <c r="W751">
        <v>0</v>
      </c>
      <c r="X751">
        <v>0</v>
      </c>
      <c r="Y751">
        <v>2583.1</v>
      </c>
    </row>
    <row r="752" spans="1:25" x14ac:dyDescent="0.25">
      <c r="A752" t="s">
        <v>748</v>
      </c>
      <c r="B752">
        <v>25085</v>
      </c>
      <c r="C752">
        <v>16246</v>
      </c>
      <c r="D752">
        <v>7259</v>
      </c>
      <c r="E752">
        <v>747.62</v>
      </c>
      <c r="F752">
        <v>0</v>
      </c>
      <c r="G752">
        <v>0</v>
      </c>
      <c r="H752">
        <v>75270</v>
      </c>
      <c r="I752">
        <v>0</v>
      </c>
      <c r="J752">
        <v>6355.2</v>
      </c>
      <c r="K752">
        <v>0</v>
      </c>
      <c r="L752">
        <v>170320</v>
      </c>
      <c r="M752">
        <v>104170</v>
      </c>
      <c r="N752">
        <v>40474</v>
      </c>
      <c r="O752">
        <v>18198</v>
      </c>
      <c r="P752">
        <v>0</v>
      </c>
      <c r="Q752">
        <v>0</v>
      </c>
      <c r="R752">
        <v>51465</v>
      </c>
      <c r="S752">
        <v>0</v>
      </c>
      <c r="T752">
        <v>309580</v>
      </c>
      <c r="U752">
        <v>152730</v>
      </c>
      <c r="V752">
        <v>36644</v>
      </c>
      <c r="W752">
        <v>9381.2999999999993</v>
      </c>
      <c r="X752">
        <v>0</v>
      </c>
      <c r="Y752">
        <v>0</v>
      </c>
    </row>
    <row r="753" spans="1:25" x14ac:dyDescent="0.25">
      <c r="A753" t="s">
        <v>749</v>
      </c>
      <c r="B753">
        <v>964.65</v>
      </c>
      <c r="C753">
        <v>436.64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1481.9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3978</v>
      </c>
      <c r="U753">
        <v>2509.4</v>
      </c>
      <c r="V753">
        <v>0</v>
      </c>
      <c r="W753">
        <v>0</v>
      </c>
      <c r="X753">
        <v>0</v>
      </c>
      <c r="Y753">
        <v>0</v>
      </c>
    </row>
    <row r="754" spans="1:25" x14ac:dyDescent="0.25">
      <c r="A754" t="s">
        <v>750</v>
      </c>
      <c r="B754">
        <v>42552</v>
      </c>
      <c r="C754">
        <v>25820</v>
      </c>
      <c r="D754">
        <v>5812.8</v>
      </c>
      <c r="E754">
        <v>2063</v>
      </c>
      <c r="F754">
        <v>1997.2</v>
      </c>
      <c r="G754">
        <v>5424.5</v>
      </c>
      <c r="H754">
        <v>49744</v>
      </c>
      <c r="I754">
        <v>69770</v>
      </c>
      <c r="J754">
        <v>18598</v>
      </c>
      <c r="K754">
        <v>58868</v>
      </c>
      <c r="L754">
        <v>44485</v>
      </c>
      <c r="M754">
        <v>21473</v>
      </c>
      <c r="N754">
        <v>8570.6</v>
      </c>
      <c r="O754">
        <v>1457.8</v>
      </c>
      <c r="P754">
        <v>22550</v>
      </c>
      <c r="Q754">
        <v>101440</v>
      </c>
      <c r="R754">
        <v>21930</v>
      </c>
      <c r="S754">
        <v>138560</v>
      </c>
      <c r="T754">
        <v>42876</v>
      </c>
      <c r="U754">
        <v>19976</v>
      </c>
      <c r="V754">
        <v>753.8</v>
      </c>
      <c r="W754">
        <v>0</v>
      </c>
      <c r="X754">
        <v>14641</v>
      </c>
      <c r="Y754">
        <v>75801</v>
      </c>
    </row>
    <row r="755" spans="1:25" x14ac:dyDescent="0.25">
      <c r="A755" t="s">
        <v>75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6380.7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</row>
    <row r="756" spans="1:25" x14ac:dyDescent="0.25">
      <c r="A756" t="s">
        <v>752</v>
      </c>
      <c r="B756">
        <v>685.88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1313.9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2527.1999999999998</v>
      </c>
      <c r="U756">
        <v>1717.5</v>
      </c>
      <c r="V756">
        <v>0</v>
      </c>
      <c r="W756">
        <v>0</v>
      </c>
      <c r="X756">
        <v>0</v>
      </c>
      <c r="Y756">
        <v>0</v>
      </c>
    </row>
    <row r="757" spans="1:25" x14ac:dyDescent="0.25">
      <c r="A757" t="s">
        <v>753</v>
      </c>
      <c r="B757">
        <v>1543.8</v>
      </c>
      <c r="C757">
        <v>926.95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13081</v>
      </c>
      <c r="M757">
        <v>5466.9</v>
      </c>
      <c r="N757">
        <v>2372.1999999999998</v>
      </c>
      <c r="O757">
        <v>206.09</v>
      </c>
      <c r="P757">
        <v>0</v>
      </c>
      <c r="Q757">
        <v>0</v>
      </c>
      <c r="R757">
        <v>4359.5</v>
      </c>
      <c r="S757">
        <v>0</v>
      </c>
      <c r="T757">
        <v>29165</v>
      </c>
      <c r="U757">
        <v>12782</v>
      </c>
      <c r="V757">
        <v>849.47</v>
      </c>
      <c r="W757">
        <v>0</v>
      </c>
      <c r="X757">
        <v>0</v>
      </c>
      <c r="Y757">
        <v>0</v>
      </c>
    </row>
    <row r="758" spans="1:25" x14ac:dyDescent="0.25">
      <c r="A758" t="s">
        <v>754</v>
      </c>
      <c r="B758">
        <v>1875.9</v>
      </c>
      <c r="C758">
        <v>886.01</v>
      </c>
      <c r="D758">
        <v>0</v>
      </c>
      <c r="E758">
        <v>0</v>
      </c>
      <c r="F758">
        <v>0</v>
      </c>
      <c r="G758">
        <v>0</v>
      </c>
      <c r="H758">
        <v>1120</v>
      </c>
      <c r="I758">
        <v>0</v>
      </c>
      <c r="J758">
        <v>778.59</v>
      </c>
      <c r="K758">
        <v>0</v>
      </c>
      <c r="L758">
        <v>6154.3</v>
      </c>
      <c r="M758">
        <v>3457.8</v>
      </c>
      <c r="N758">
        <v>876.5</v>
      </c>
      <c r="O758">
        <v>386.29</v>
      </c>
      <c r="P758">
        <v>0</v>
      </c>
      <c r="Q758">
        <v>0</v>
      </c>
      <c r="R758">
        <v>1415.8</v>
      </c>
      <c r="S758">
        <v>352.44</v>
      </c>
      <c r="T758">
        <v>3640.4</v>
      </c>
      <c r="U758">
        <v>3321.7</v>
      </c>
      <c r="V758">
        <v>0</v>
      </c>
      <c r="W758">
        <v>0</v>
      </c>
      <c r="X758">
        <v>0</v>
      </c>
      <c r="Y758">
        <v>0</v>
      </c>
    </row>
    <row r="759" spans="1:25" x14ac:dyDescent="0.25">
      <c r="A759" t="s">
        <v>755</v>
      </c>
      <c r="B759">
        <v>2818.6</v>
      </c>
      <c r="C759">
        <v>1815.3</v>
      </c>
      <c r="D759">
        <v>997.21</v>
      </c>
      <c r="E759">
        <v>425.73</v>
      </c>
      <c r="F759">
        <v>0</v>
      </c>
      <c r="G759">
        <v>0</v>
      </c>
      <c r="H759">
        <v>1905.8</v>
      </c>
      <c r="I759">
        <v>0</v>
      </c>
      <c r="J759">
        <v>689.15</v>
      </c>
      <c r="K759">
        <v>53.744999999999997</v>
      </c>
      <c r="L759">
        <v>9686.2999999999993</v>
      </c>
      <c r="M759">
        <v>6775.2</v>
      </c>
      <c r="N759">
        <v>3001.4</v>
      </c>
      <c r="O759">
        <v>1574.3</v>
      </c>
      <c r="P759">
        <v>0</v>
      </c>
      <c r="Q759">
        <v>1090.3</v>
      </c>
      <c r="R759">
        <v>2632</v>
      </c>
      <c r="S759">
        <v>1417</v>
      </c>
      <c r="T759">
        <v>21417</v>
      </c>
      <c r="U759">
        <v>14292</v>
      </c>
      <c r="V759">
        <v>1925.3</v>
      </c>
      <c r="W759">
        <v>1075.5999999999999</v>
      </c>
      <c r="X759">
        <v>0</v>
      </c>
      <c r="Y759">
        <v>0</v>
      </c>
    </row>
    <row r="760" spans="1:25" x14ac:dyDescent="0.25">
      <c r="A760" t="s">
        <v>756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265.04000000000002</v>
      </c>
      <c r="I760">
        <v>1214.4000000000001</v>
      </c>
      <c r="J760">
        <v>0</v>
      </c>
      <c r="K760">
        <v>4373.3999999999996</v>
      </c>
      <c r="L760">
        <v>0</v>
      </c>
      <c r="M760">
        <v>0</v>
      </c>
      <c r="N760">
        <v>0</v>
      </c>
      <c r="O760">
        <v>0</v>
      </c>
      <c r="P760">
        <v>113.87</v>
      </c>
      <c r="Q760">
        <v>1104.2</v>
      </c>
      <c r="R760">
        <v>0</v>
      </c>
      <c r="S760">
        <v>1958.8</v>
      </c>
      <c r="T760">
        <v>0</v>
      </c>
      <c r="U760">
        <v>0</v>
      </c>
      <c r="V760">
        <v>0</v>
      </c>
      <c r="W760">
        <v>0</v>
      </c>
      <c r="X760">
        <v>510.54</v>
      </c>
      <c r="Y760">
        <v>873.11</v>
      </c>
    </row>
    <row r="761" spans="1:25" x14ac:dyDescent="0.25">
      <c r="A761" t="s">
        <v>757</v>
      </c>
      <c r="B761">
        <v>25991</v>
      </c>
      <c r="C761">
        <v>18222</v>
      </c>
      <c r="D761">
        <v>8915.6</v>
      </c>
      <c r="E761">
        <v>2783.6</v>
      </c>
      <c r="F761">
        <v>20588</v>
      </c>
      <c r="G761">
        <v>12498</v>
      </c>
      <c r="H761">
        <v>63915</v>
      </c>
      <c r="I761">
        <v>259640</v>
      </c>
      <c r="J761">
        <v>35859</v>
      </c>
      <c r="K761">
        <v>70352</v>
      </c>
      <c r="L761">
        <v>202330</v>
      </c>
      <c r="M761">
        <v>103040</v>
      </c>
      <c r="N761">
        <v>40573</v>
      </c>
      <c r="O761">
        <v>22890</v>
      </c>
      <c r="P761">
        <v>223990</v>
      </c>
      <c r="Q761">
        <v>295390</v>
      </c>
      <c r="R761">
        <v>48159</v>
      </c>
      <c r="S761">
        <v>55937</v>
      </c>
      <c r="T761">
        <v>236860</v>
      </c>
      <c r="U761">
        <v>133960</v>
      </c>
      <c r="V761">
        <v>15663</v>
      </c>
      <c r="W761">
        <v>7268.7</v>
      </c>
      <c r="X761">
        <v>241070</v>
      </c>
      <c r="Y761">
        <v>408920</v>
      </c>
    </row>
    <row r="762" spans="1:25" x14ac:dyDescent="0.25">
      <c r="A762" t="s">
        <v>758</v>
      </c>
      <c r="B762">
        <v>17033</v>
      </c>
      <c r="C762">
        <v>5436.1</v>
      </c>
      <c r="D762">
        <v>1566.3</v>
      </c>
      <c r="E762">
        <v>364.8</v>
      </c>
      <c r="F762">
        <v>2191.4</v>
      </c>
      <c r="G762">
        <v>2255.9</v>
      </c>
      <c r="H762">
        <v>20402</v>
      </c>
      <c r="I762">
        <v>48726</v>
      </c>
      <c r="J762">
        <v>29631</v>
      </c>
      <c r="K762">
        <v>15844</v>
      </c>
      <c r="L762">
        <v>14894</v>
      </c>
      <c r="M762">
        <v>11854</v>
      </c>
      <c r="N762">
        <v>4515.3999999999996</v>
      </c>
      <c r="O762">
        <v>2109.6999999999998</v>
      </c>
      <c r="P762">
        <v>2294.5</v>
      </c>
      <c r="Q762">
        <v>8691.5</v>
      </c>
      <c r="R762">
        <v>30583</v>
      </c>
      <c r="S762">
        <v>15228</v>
      </c>
      <c r="T762">
        <v>29858</v>
      </c>
      <c r="U762">
        <v>19502</v>
      </c>
      <c r="V762">
        <v>5573</v>
      </c>
      <c r="W762">
        <v>0</v>
      </c>
      <c r="X762">
        <v>11598</v>
      </c>
      <c r="Y762">
        <v>10624</v>
      </c>
    </row>
    <row r="763" spans="1:25" x14ac:dyDescent="0.25">
      <c r="A763" t="s">
        <v>759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244.22</v>
      </c>
      <c r="I763">
        <v>217.73</v>
      </c>
      <c r="J763">
        <v>0</v>
      </c>
      <c r="K763">
        <v>267.44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868.76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</row>
    <row r="764" spans="1:25" x14ac:dyDescent="0.25">
      <c r="A764" t="s">
        <v>760</v>
      </c>
      <c r="B764">
        <v>2659.3</v>
      </c>
      <c r="C764">
        <v>1580.6</v>
      </c>
      <c r="D764">
        <v>602.26</v>
      </c>
      <c r="E764">
        <v>426.37</v>
      </c>
      <c r="F764">
        <v>0</v>
      </c>
      <c r="G764">
        <v>0</v>
      </c>
      <c r="H764">
        <v>869.09</v>
      </c>
      <c r="I764">
        <v>124.35</v>
      </c>
      <c r="J764">
        <v>0</v>
      </c>
      <c r="K764">
        <v>0</v>
      </c>
      <c r="L764">
        <v>1765.2</v>
      </c>
      <c r="M764">
        <v>3556</v>
      </c>
      <c r="N764">
        <v>3526</v>
      </c>
      <c r="O764">
        <v>0</v>
      </c>
      <c r="P764">
        <v>0</v>
      </c>
      <c r="Q764">
        <v>0</v>
      </c>
      <c r="R764">
        <v>1202.8</v>
      </c>
      <c r="S764">
        <v>0</v>
      </c>
      <c r="T764">
        <v>4132.1000000000004</v>
      </c>
      <c r="U764">
        <v>2138.9</v>
      </c>
      <c r="V764">
        <v>0</v>
      </c>
      <c r="W764">
        <v>0</v>
      </c>
      <c r="X764">
        <v>0</v>
      </c>
      <c r="Y764">
        <v>0</v>
      </c>
    </row>
    <row r="765" spans="1:25" x14ac:dyDescent="0.25">
      <c r="A765" t="s">
        <v>761</v>
      </c>
      <c r="B765">
        <v>149.28</v>
      </c>
      <c r="C765">
        <v>114.37</v>
      </c>
      <c r="D765">
        <v>0</v>
      </c>
      <c r="E765">
        <v>0</v>
      </c>
      <c r="F765">
        <v>21.888000000000002</v>
      </c>
      <c r="G765">
        <v>0</v>
      </c>
      <c r="H765">
        <v>1765.6</v>
      </c>
      <c r="I765">
        <v>0</v>
      </c>
      <c r="J765">
        <v>0</v>
      </c>
      <c r="K765">
        <v>0</v>
      </c>
      <c r="L765">
        <v>1075.5</v>
      </c>
      <c r="M765">
        <v>439.15</v>
      </c>
      <c r="N765">
        <v>0</v>
      </c>
      <c r="O765">
        <v>45.13</v>
      </c>
      <c r="P765">
        <v>3824.2</v>
      </c>
      <c r="Q765">
        <v>4016.4</v>
      </c>
      <c r="R765">
        <v>0</v>
      </c>
      <c r="S765">
        <v>41.180999999999997</v>
      </c>
      <c r="T765">
        <v>7095.2</v>
      </c>
      <c r="U765">
        <v>2623.3</v>
      </c>
      <c r="V765">
        <v>0</v>
      </c>
      <c r="W765">
        <v>0</v>
      </c>
      <c r="X765">
        <v>4974.3</v>
      </c>
      <c r="Y765">
        <v>2974.6</v>
      </c>
    </row>
    <row r="766" spans="1:25" x14ac:dyDescent="0.25">
      <c r="A766" t="s">
        <v>762</v>
      </c>
      <c r="B766">
        <v>3228.3</v>
      </c>
      <c r="C766">
        <v>1543.5</v>
      </c>
      <c r="D766">
        <v>479.58</v>
      </c>
      <c r="E766">
        <v>176.45</v>
      </c>
      <c r="F766">
        <v>0</v>
      </c>
      <c r="G766">
        <v>0</v>
      </c>
      <c r="H766">
        <v>27105</v>
      </c>
      <c r="I766">
        <v>21358</v>
      </c>
      <c r="J766">
        <v>7184.5</v>
      </c>
      <c r="K766">
        <v>54087</v>
      </c>
      <c r="L766">
        <v>95201</v>
      </c>
      <c r="M766">
        <v>4323.1000000000004</v>
      </c>
      <c r="N766">
        <v>5290.8</v>
      </c>
      <c r="O766">
        <v>1403.6</v>
      </c>
      <c r="P766">
        <v>1057.5</v>
      </c>
      <c r="Q766">
        <v>4489.7</v>
      </c>
      <c r="R766">
        <v>3534.6</v>
      </c>
      <c r="S766">
        <v>55116</v>
      </c>
      <c r="T766">
        <v>33576</v>
      </c>
      <c r="U766">
        <v>43485</v>
      </c>
      <c r="V766">
        <v>2616.3000000000002</v>
      </c>
      <c r="W766">
        <v>5215.8</v>
      </c>
      <c r="X766">
        <v>633.52</v>
      </c>
      <c r="Y766">
        <v>4586.3999999999996</v>
      </c>
    </row>
    <row r="767" spans="1:25" x14ac:dyDescent="0.25">
      <c r="A767" t="s">
        <v>763</v>
      </c>
      <c r="B767">
        <v>5058.3999999999996</v>
      </c>
      <c r="C767">
        <v>3851.6</v>
      </c>
      <c r="D767">
        <v>1159.3</v>
      </c>
      <c r="E767">
        <v>308.08999999999997</v>
      </c>
      <c r="F767">
        <v>0</v>
      </c>
      <c r="G767">
        <v>0</v>
      </c>
      <c r="H767">
        <v>1757.8</v>
      </c>
      <c r="I767">
        <v>72.510000000000005</v>
      </c>
      <c r="J767">
        <v>452.3</v>
      </c>
      <c r="K767">
        <v>285.85000000000002</v>
      </c>
      <c r="L767">
        <v>13296</v>
      </c>
      <c r="M767">
        <v>7868.9</v>
      </c>
      <c r="N767">
        <v>1460.1</v>
      </c>
      <c r="O767">
        <v>635.14</v>
      </c>
      <c r="P767">
        <v>362</v>
      </c>
      <c r="Q767">
        <v>0</v>
      </c>
      <c r="R767">
        <v>352.38</v>
      </c>
      <c r="S767">
        <v>2002.2</v>
      </c>
      <c r="T767">
        <v>31973</v>
      </c>
      <c r="U767">
        <v>21613</v>
      </c>
      <c r="V767">
        <v>1607.8</v>
      </c>
      <c r="W767">
        <v>349.68</v>
      </c>
      <c r="X767">
        <v>800.72</v>
      </c>
      <c r="Y767">
        <v>270.57</v>
      </c>
    </row>
    <row r="768" spans="1:25" x14ac:dyDescent="0.25">
      <c r="A768" t="s">
        <v>764</v>
      </c>
      <c r="B768">
        <v>142230</v>
      </c>
      <c r="C768">
        <v>86869</v>
      </c>
      <c r="D768">
        <v>37079</v>
      </c>
      <c r="E768">
        <v>10109</v>
      </c>
      <c r="F768">
        <v>100120</v>
      </c>
      <c r="G768">
        <v>160290</v>
      </c>
      <c r="H768">
        <v>891270</v>
      </c>
      <c r="I768">
        <v>812470</v>
      </c>
      <c r="J768">
        <v>481440</v>
      </c>
      <c r="K768">
        <v>858780</v>
      </c>
      <c r="L768">
        <v>393200</v>
      </c>
      <c r="M768">
        <v>215550</v>
      </c>
      <c r="N768">
        <v>96357</v>
      </c>
      <c r="O768">
        <v>41198</v>
      </c>
      <c r="P768">
        <v>652550</v>
      </c>
      <c r="Q768">
        <v>1863000</v>
      </c>
      <c r="R768">
        <v>489260</v>
      </c>
      <c r="S768">
        <v>877020</v>
      </c>
      <c r="T768">
        <v>501020</v>
      </c>
      <c r="U768">
        <v>265410</v>
      </c>
      <c r="V768">
        <v>31660</v>
      </c>
      <c r="W768">
        <v>13752</v>
      </c>
      <c r="X768">
        <v>878620</v>
      </c>
      <c r="Y768">
        <v>1238000</v>
      </c>
    </row>
    <row r="769" spans="1:25" x14ac:dyDescent="0.25">
      <c r="A769" t="s">
        <v>765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5988.2</v>
      </c>
      <c r="I769">
        <v>12392</v>
      </c>
      <c r="J769">
        <v>1071.5999999999999</v>
      </c>
      <c r="K769">
        <v>1476.2</v>
      </c>
      <c r="L769">
        <v>1585.2</v>
      </c>
      <c r="M769">
        <v>0</v>
      </c>
      <c r="N769">
        <v>0</v>
      </c>
      <c r="O769">
        <v>0</v>
      </c>
      <c r="P769">
        <v>0</v>
      </c>
      <c r="Q769">
        <v>68.819000000000003</v>
      </c>
      <c r="R769">
        <v>1227.0999999999999</v>
      </c>
      <c r="S769">
        <v>7418.5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1215.5999999999999</v>
      </c>
    </row>
    <row r="770" spans="1:25" x14ac:dyDescent="0.25">
      <c r="A770" t="s">
        <v>766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1631</v>
      </c>
    </row>
    <row r="771" spans="1:25" x14ac:dyDescent="0.25">
      <c r="A771" t="s">
        <v>767</v>
      </c>
      <c r="B771">
        <v>13889</v>
      </c>
      <c r="C771">
        <v>4504.8</v>
      </c>
      <c r="D771">
        <v>931.48</v>
      </c>
      <c r="E771">
        <v>155.69</v>
      </c>
      <c r="F771">
        <v>18653</v>
      </c>
      <c r="G771">
        <v>60299</v>
      </c>
      <c r="H771">
        <v>236220</v>
      </c>
      <c r="I771">
        <v>395050</v>
      </c>
      <c r="J771">
        <v>79298</v>
      </c>
      <c r="K771">
        <v>315790</v>
      </c>
      <c r="L771">
        <v>20650</v>
      </c>
      <c r="M771">
        <v>8789.7000000000007</v>
      </c>
      <c r="N771">
        <v>2454.4</v>
      </c>
      <c r="O771">
        <v>970.13</v>
      </c>
      <c r="P771">
        <v>128800</v>
      </c>
      <c r="Q771">
        <v>260590</v>
      </c>
      <c r="R771">
        <v>40319</v>
      </c>
      <c r="S771">
        <v>419350</v>
      </c>
      <c r="T771">
        <v>37756</v>
      </c>
      <c r="U771">
        <v>19598</v>
      </c>
      <c r="V771">
        <v>653.47</v>
      </c>
      <c r="W771">
        <v>254.37</v>
      </c>
      <c r="X771">
        <v>124540</v>
      </c>
      <c r="Y771">
        <v>254230</v>
      </c>
    </row>
    <row r="772" spans="1:25" x14ac:dyDescent="0.25">
      <c r="A772" t="s">
        <v>768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1957.1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1911.3</v>
      </c>
      <c r="Q772">
        <v>9346.7999999999993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5142</v>
      </c>
      <c r="Y772">
        <v>14857</v>
      </c>
    </row>
    <row r="773" spans="1:25" x14ac:dyDescent="0.25">
      <c r="A773" t="s">
        <v>769</v>
      </c>
      <c r="B773">
        <v>220.92</v>
      </c>
      <c r="C773">
        <v>0</v>
      </c>
      <c r="D773">
        <v>231.31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2535</v>
      </c>
      <c r="L773">
        <v>1023.8</v>
      </c>
      <c r="M773">
        <v>540.87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7725.5</v>
      </c>
      <c r="U773">
        <v>2686.2</v>
      </c>
      <c r="V773">
        <v>0</v>
      </c>
      <c r="W773">
        <v>0</v>
      </c>
      <c r="X773">
        <v>0</v>
      </c>
      <c r="Y773">
        <v>0</v>
      </c>
    </row>
    <row r="774" spans="1:25" x14ac:dyDescent="0.25">
      <c r="A774" t="s">
        <v>770</v>
      </c>
      <c r="B774">
        <v>10166</v>
      </c>
      <c r="C774">
        <v>5701.6</v>
      </c>
      <c r="D774">
        <v>1665.6</v>
      </c>
      <c r="E774">
        <v>143.41999999999999</v>
      </c>
      <c r="F774">
        <v>14106</v>
      </c>
      <c r="G774">
        <v>7085.3</v>
      </c>
      <c r="H774">
        <v>13082</v>
      </c>
      <c r="I774">
        <v>145170</v>
      </c>
      <c r="J774">
        <v>3024.9</v>
      </c>
      <c r="K774">
        <v>163620</v>
      </c>
      <c r="L774">
        <v>25226</v>
      </c>
      <c r="M774">
        <v>60575</v>
      </c>
      <c r="N774">
        <v>23912</v>
      </c>
      <c r="O774">
        <v>14213</v>
      </c>
      <c r="P774">
        <v>134090</v>
      </c>
      <c r="Q774">
        <v>204950</v>
      </c>
      <c r="R774">
        <v>3705.8</v>
      </c>
      <c r="S774">
        <v>61323</v>
      </c>
      <c r="T774">
        <v>53684</v>
      </c>
      <c r="U774">
        <v>20697</v>
      </c>
      <c r="V774">
        <v>1747.3</v>
      </c>
      <c r="W774">
        <v>224.55</v>
      </c>
      <c r="X774">
        <v>167150</v>
      </c>
      <c r="Y774">
        <v>290750</v>
      </c>
    </row>
    <row r="775" spans="1:25" x14ac:dyDescent="0.25">
      <c r="A775" t="s">
        <v>771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2701.7</v>
      </c>
      <c r="U775">
        <v>1110</v>
      </c>
      <c r="V775">
        <v>0</v>
      </c>
      <c r="W775">
        <v>2792.3</v>
      </c>
      <c r="X775">
        <v>0</v>
      </c>
      <c r="Y775">
        <v>0</v>
      </c>
    </row>
    <row r="776" spans="1:25" x14ac:dyDescent="0.25">
      <c r="A776" t="s">
        <v>772</v>
      </c>
      <c r="B776">
        <v>1200.3</v>
      </c>
      <c r="C776">
        <v>1629.1</v>
      </c>
      <c r="D776">
        <v>931.36</v>
      </c>
      <c r="E776">
        <v>969.27</v>
      </c>
      <c r="F776">
        <v>0</v>
      </c>
      <c r="G776">
        <v>1594.3</v>
      </c>
      <c r="H776">
        <v>11318</v>
      </c>
      <c r="I776">
        <v>38194</v>
      </c>
      <c r="J776">
        <v>206.16</v>
      </c>
      <c r="K776">
        <v>47414</v>
      </c>
      <c r="L776">
        <v>6651.7</v>
      </c>
      <c r="M776">
        <v>2086.6</v>
      </c>
      <c r="N776">
        <v>2245.6</v>
      </c>
      <c r="O776">
        <v>1375.1</v>
      </c>
      <c r="P776">
        <v>2471.9</v>
      </c>
      <c r="Q776">
        <v>2400.6999999999998</v>
      </c>
      <c r="R776">
        <v>2834.2</v>
      </c>
      <c r="S776">
        <v>50302</v>
      </c>
      <c r="T776">
        <v>55078</v>
      </c>
      <c r="U776">
        <v>34216</v>
      </c>
      <c r="V776">
        <v>1864.1</v>
      </c>
      <c r="W776">
        <v>7317</v>
      </c>
      <c r="X776">
        <v>0</v>
      </c>
      <c r="Y776">
        <v>7678.1</v>
      </c>
    </row>
    <row r="777" spans="1:25" x14ac:dyDescent="0.25">
      <c r="A777" t="s">
        <v>773</v>
      </c>
      <c r="B777">
        <v>27644</v>
      </c>
      <c r="C777">
        <v>10552</v>
      </c>
      <c r="D777">
        <v>2651</v>
      </c>
      <c r="E777">
        <v>343.67</v>
      </c>
      <c r="F777">
        <v>793.9</v>
      </c>
      <c r="G777">
        <v>1590.9</v>
      </c>
      <c r="H777">
        <v>516620</v>
      </c>
      <c r="I777">
        <v>115300</v>
      </c>
      <c r="J777">
        <v>218260</v>
      </c>
      <c r="K777">
        <v>81323</v>
      </c>
      <c r="L777">
        <v>71446</v>
      </c>
      <c r="M777">
        <v>49761</v>
      </c>
      <c r="N777">
        <v>19349</v>
      </c>
      <c r="O777">
        <v>7301.8</v>
      </c>
      <c r="P777">
        <v>9871.2000000000007</v>
      </c>
      <c r="Q777">
        <v>8587.4</v>
      </c>
      <c r="R777">
        <v>262070</v>
      </c>
      <c r="S777">
        <v>130400</v>
      </c>
      <c r="T777">
        <v>54415</v>
      </c>
      <c r="U777">
        <v>20627</v>
      </c>
      <c r="V777">
        <v>1159.5999999999999</v>
      </c>
      <c r="W777">
        <v>652.91999999999996</v>
      </c>
      <c r="X777">
        <v>8824.6</v>
      </c>
      <c r="Y777">
        <v>8695.2000000000007</v>
      </c>
    </row>
    <row r="778" spans="1:25" x14ac:dyDescent="0.25">
      <c r="A778" t="s">
        <v>774</v>
      </c>
      <c r="B778">
        <v>3781.4</v>
      </c>
      <c r="C778">
        <v>1768.8</v>
      </c>
      <c r="D778">
        <v>429.04</v>
      </c>
      <c r="E778">
        <v>117.32</v>
      </c>
      <c r="F778">
        <v>1067</v>
      </c>
      <c r="G778">
        <v>867.05</v>
      </c>
      <c r="H778">
        <v>115700</v>
      </c>
      <c r="I778">
        <v>77889</v>
      </c>
      <c r="J778">
        <v>62883</v>
      </c>
      <c r="K778">
        <v>71293</v>
      </c>
      <c r="L778">
        <v>10116</v>
      </c>
      <c r="M778">
        <v>6877.4</v>
      </c>
      <c r="N778">
        <v>2222.6999999999998</v>
      </c>
      <c r="O778">
        <v>477.85</v>
      </c>
      <c r="P778">
        <v>5433.9</v>
      </c>
      <c r="Q778">
        <v>17067</v>
      </c>
      <c r="R778">
        <v>60214</v>
      </c>
      <c r="S778">
        <v>138070</v>
      </c>
      <c r="T778">
        <v>10299</v>
      </c>
      <c r="U778">
        <v>4906.8999999999996</v>
      </c>
      <c r="V778">
        <v>175.17</v>
      </c>
      <c r="W778">
        <v>34.837000000000003</v>
      </c>
      <c r="X778">
        <v>7407.3</v>
      </c>
      <c r="Y778">
        <v>15028</v>
      </c>
    </row>
    <row r="779" spans="1:25" x14ac:dyDescent="0.25">
      <c r="A779" t="s">
        <v>775</v>
      </c>
      <c r="B779">
        <v>6426</v>
      </c>
      <c r="C779">
        <v>3115.5</v>
      </c>
      <c r="D779">
        <v>1099</v>
      </c>
      <c r="E779">
        <v>382.84</v>
      </c>
      <c r="F779">
        <v>29.850999999999999</v>
      </c>
      <c r="G779">
        <v>0</v>
      </c>
      <c r="H779">
        <v>8535</v>
      </c>
      <c r="I779">
        <v>4380.5</v>
      </c>
      <c r="J779">
        <v>4517.3</v>
      </c>
      <c r="K779">
        <v>9146.5</v>
      </c>
      <c r="L779">
        <v>27323</v>
      </c>
      <c r="M779">
        <v>13462</v>
      </c>
      <c r="N779">
        <v>5067.7</v>
      </c>
      <c r="O779">
        <v>1565</v>
      </c>
      <c r="P779">
        <v>1772.1</v>
      </c>
      <c r="Q779">
        <v>819.34</v>
      </c>
      <c r="R779">
        <v>5458.3</v>
      </c>
      <c r="S779">
        <v>5915.9</v>
      </c>
      <c r="T779">
        <v>27980</v>
      </c>
      <c r="U779">
        <v>15584</v>
      </c>
      <c r="V779">
        <v>731.15</v>
      </c>
      <c r="W779">
        <v>310.27999999999997</v>
      </c>
      <c r="X779">
        <v>679.39</v>
      </c>
      <c r="Y779">
        <v>797.78</v>
      </c>
    </row>
    <row r="780" spans="1:25" x14ac:dyDescent="0.25">
      <c r="A780" t="s">
        <v>776</v>
      </c>
      <c r="B780">
        <v>3618.4</v>
      </c>
      <c r="C780">
        <v>373.78</v>
      </c>
      <c r="D780">
        <v>1082.3</v>
      </c>
      <c r="E780">
        <v>482.07</v>
      </c>
      <c r="F780">
        <v>0</v>
      </c>
      <c r="G780">
        <v>73.534000000000006</v>
      </c>
      <c r="H780">
        <v>122800</v>
      </c>
      <c r="I780">
        <v>61976</v>
      </c>
      <c r="J780">
        <v>37549</v>
      </c>
      <c r="K780">
        <v>20004</v>
      </c>
      <c r="L780">
        <v>18037</v>
      </c>
      <c r="M780">
        <v>7594.7</v>
      </c>
      <c r="N780">
        <v>13741</v>
      </c>
      <c r="O780">
        <v>9606.2000000000007</v>
      </c>
      <c r="P780">
        <v>950.72</v>
      </c>
      <c r="Q780">
        <v>266.58999999999997</v>
      </c>
      <c r="R780">
        <v>44214</v>
      </c>
      <c r="S780">
        <v>46882</v>
      </c>
      <c r="T780">
        <v>8489.9</v>
      </c>
      <c r="U780">
        <v>1964.3</v>
      </c>
      <c r="V780">
        <v>0</v>
      </c>
      <c r="W780">
        <v>1990.2</v>
      </c>
      <c r="X780">
        <v>635.79</v>
      </c>
      <c r="Y780">
        <v>260.41000000000003</v>
      </c>
    </row>
    <row r="781" spans="1:25" x14ac:dyDescent="0.25">
      <c r="A781" t="s">
        <v>777</v>
      </c>
      <c r="B781">
        <v>94325</v>
      </c>
      <c r="C781">
        <v>81108</v>
      </c>
      <c r="D781">
        <v>39796</v>
      </c>
      <c r="E781">
        <v>13654</v>
      </c>
      <c r="F781">
        <v>56817</v>
      </c>
      <c r="G781">
        <v>38456</v>
      </c>
      <c r="H781">
        <v>619400</v>
      </c>
      <c r="I781">
        <v>1066900</v>
      </c>
      <c r="J781">
        <v>428100</v>
      </c>
      <c r="K781">
        <v>819340</v>
      </c>
      <c r="L781">
        <v>320540</v>
      </c>
      <c r="M781">
        <v>151890</v>
      </c>
      <c r="N781">
        <v>61235</v>
      </c>
      <c r="O781">
        <v>31355</v>
      </c>
      <c r="P781">
        <v>296570</v>
      </c>
      <c r="Q781">
        <v>647650</v>
      </c>
      <c r="R781">
        <v>381060</v>
      </c>
      <c r="S781">
        <v>978380</v>
      </c>
      <c r="T781">
        <v>379330</v>
      </c>
      <c r="U781">
        <v>109670</v>
      </c>
      <c r="V781">
        <v>12428</v>
      </c>
      <c r="W781">
        <v>6133.4</v>
      </c>
      <c r="X781">
        <v>342500</v>
      </c>
      <c r="Y781">
        <v>489120</v>
      </c>
    </row>
    <row r="782" spans="1:25" x14ac:dyDescent="0.25">
      <c r="A782" t="s">
        <v>778</v>
      </c>
      <c r="B782">
        <v>1993.9</v>
      </c>
      <c r="C782">
        <v>0</v>
      </c>
      <c r="D782">
        <v>0</v>
      </c>
      <c r="E782">
        <v>0</v>
      </c>
      <c r="F782">
        <v>18379</v>
      </c>
      <c r="G782">
        <v>26150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21868</v>
      </c>
      <c r="Q782">
        <v>370460</v>
      </c>
      <c r="R782">
        <v>0</v>
      </c>
      <c r="S782">
        <v>0</v>
      </c>
      <c r="T782">
        <v>102.52</v>
      </c>
      <c r="U782">
        <v>0</v>
      </c>
      <c r="V782">
        <v>0</v>
      </c>
      <c r="W782">
        <v>0</v>
      </c>
      <c r="X782">
        <v>23888</v>
      </c>
      <c r="Y782">
        <v>55582</v>
      </c>
    </row>
    <row r="783" spans="1:25" x14ac:dyDescent="0.25">
      <c r="A783" t="s">
        <v>779</v>
      </c>
      <c r="B783">
        <v>2010.9</v>
      </c>
      <c r="C783">
        <v>1419.8</v>
      </c>
      <c r="D783">
        <v>1234.4000000000001</v>
      </c>
      <c r="E783">
        <v>913.76</v>
      </c>
      <c r="F783">
        <v>590.80999999999995</v>
      </c>
      <c r="G783">
        <v>723.95</v>
      </c>
      <c r="H783">
        <v>1526.3</v>
      </c>
      <c r="I783">
        <v>1691.5</v>
      </c>
      <c r="J783">
        <v>2359.9</v>
      </c>
      <c r="K783">
        <v>0</v>
      </c>
      <c r="L783">
        <v>1736.2</v>
      </c>
      <c r="M783">
        <v>2108.8000000000002</v>
      </c>
      <c r="N783">
        <v>0</v>
      </c>
      <c r="O783">
        <v>583.52</v>
      </c>
      <c r="P783">
        <v>4364.8</v>
      </c>
      <c r="Q783">
        <v>3822.3</v>
      </c>
      <c r="R783">
        <v>0</v>
      </c>
      <c r="S783">
        <v>1840.2</v>
      </c>
      <c r="T783">
        <v>3256.5</v>
      </c>
      <c r="U783">
        <v>1487.8</v>
      </c>
      <c r="V783">
        <v>0</v>
      </c>
      <c r="W783">
        <v>1635.7</v>
      </c>
      <c r="X783">
        <v>3409.1</v>
      </c>
      <c r="Y783">
        <v>2470.4</v>
      </c>
    </row>
    <row r="784" spans="1:25" x14ac:dyDescent="0.25">
      <c r="A784" t="s">
        <v>780</v>
      </c>
      <c r="B784">
        <v>4784</v>
      </c>
      <c r="C784">
        <v>2562.3000000000002</v>
      </c>
      <c r="D784">
        <v>2032.8</v>
      </c>
      <c r="E784">
        <v>377.82</v>
      </c>
      <c r="F784">
        <v>891.54</v>
      </c>
      <c r="G784">
        <v>0</v>
      </c>
      <c r="H784">
        <v>4917.6000000000004</v>
      </c>
      <c r="I784">
        <v>0</v>
      </c>
      <c r="J784">
        <v>13720</v>
      </c>
      <c r="K784">
        <v>0</v>
      </c>
      <c r="L784">
        <v>19678</v>
      </c>
      <c r="M784">
        <v>10014</v>
      </c>
      <c r="N784">
        <v>3048.7</v>
      </c>
      <c r="O784">
        <v>0</v>
      </c>
      <c r="P784">
        <v>2019.2</v>
      </c>
      <c r="Q784">
        <v>0</v>
      </c>
      <c r="R784">
        <v>14516</v>
      </c>
      <c r="S784">
        <v>0</v>
      </c>
      <c r="T784">
        <v>38118</v>
      </c>
      <c r="U784">
        <v>16301</v>
      </c>
      <c r="V784">
        <v>1282.4000000000001</v>
      </c>
      <c r="W784">
        <v>38.090000000000003</v>
      </c>
      <c r="X784">
        <v>0</v>
      </c>
      <c r="Y784">
        <v>0</v>
      </c>
    </row>
    <row r="785" spans="1:25" x14ac:dyDescent="0.25">
      <c r="A785" t="s">
        <v>781</v>
      </c>
      <c r="B785">
        <v>368.92</v>
      </c>
      <c r="C785">
        <v>0</v>
      </c>
      <c r="D785">
        <v>42.89</v>
      </c>
      <c r="E785">
        <v>0</v>
      </c>
      <c r="F785">
        <v>0</v>
      </c>
      <c r="G785">
        <v>0</v>
      </c>
      <c r="H785">
        <v>0</v>
      </c>
      <c r="I785">
        <v>4462.7</v>
      </c>
      <c r="J785">
        <v>0</v>
      </c>
      <c r="K785">
        <v>0</v>
      </c>
      <c r="L785">
        <v>1041.5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241.36</v>
      </c>
      <c r="S785">
        <v>436.21</v>
      </c>
      <c r="T785">
        <v>3596.8</v>
      </c>
      <c r="U785">
        <v>5442.2</v>
      </c>
      <c r="V785">
        <v>0</v>
      </c>
      <c r="W785">
        <v>0</v>
      </c>
      <c r="X785">
        <v>0</v>
      </c>
      <c r="Y785">
        <v>0</v>
      </c>
    </row>
    <row r="786" spans="1:25" x14ac:dyDescent="0.25">
      <c r="A786" t="s">
        <v>782</v>
      </c>
      <c r="B786">
        <v>2488.4</v>
      </c>
      <c r="C786">
        <v>2311.1</v>
      </c>
      <c r="D786">
        <v>545.01</v>
      </c>
      <c r="E786">
        <v>692.82</v>
      </c>
      <c r="F786">
        <v>754.64</v>
      </c>
      <c r="G786">
        <v>2021.8</v>
      </c>
      <c r="H786">
        <v>16706</v>
      </c>
      <c r="I786">
        <v>47399</v>
      </c>
      <c r="J786">
        <v>11477</v>
      </c>
      <c r="K786">
        <v>21219</v>
      </c>
      <c r="L786">
        <v>4724.8999999999996</v>
      </c>
      <c r="M786">
        <v>2371.5</v>
      </c>
      <c r="N786">
        <v>1134.2</v>
      </c>
      <c r="O786">
        <v>0</v>
      </c>
      <c r="P786">
        <v>1268</v>
      </c>
      <c r="Q786">
        <v>13839</v>
      </c>
      <c r="R786">
        <v>5789.1</v>
      </c>
      <c r="S786">
        <v>16363</v>
      </c>
      <c r="T786">
        <v>1979.3</v>
      </c>
      <c r="U786">
        <v>834.43</v>
      </c>
      <c r="V786">
        <v>0</v>
      </c>
      <c r="W786">
        <v>251.2</v>
      </c>
      <c r="X786">
        <v>2977.6</v>
      </c>
      <c r="Y786">
        <v>28224</v>
      </c>
    </row>
    <row r="787" spans="1:25" x14ac:dyDescent="0.25">
      <c r="A787" t="s">
        <v>783</v>
      </c>
      <c r="B787">
        <v>59340</v>
      </c>
      <c r="C787">
        <v>41715</v>
      </c>
      <c r="D787">
        <v>15028</v>
      </c>
      <c r="E787">
        <v>4997</v>
      </c>
      <c r="F787">
        <v>45.462000000000003</v>
      </c>
      <c r="G787">
        <v>29.837</v>
      </c>
      <c r="H787">
        <v>32639</v>
      </c>
      <c r="I787">
        <v>9777.1</v>
      </c>
      <c r="J787">
        <v>7806.1</v>
      </c>
      <c r="K787">
        <v>7078.7</v>
      </c>
      <c r="L787">
        <v>80372</v>
      </c>
      <c r="M787">
        <v>60561</v>
      </c>
      <c r="N787">
        <v>25903</v>
      </c>
      <c r="O787">
        <v>9610.9</v>
      </c>
      <c r="P787">
        <v>1016.1</v>
      </c>
      <c r="Q787">
        <v>2348.5</v>
      </c>
      <c r="R787">
        <v>47554</v>
      </c>
      <c r="S787">
        <v>11819</v>
      </c>
      <c r="T787">
        <v>230620</v>
      </c>
      <c r="U787">
        <v>151810</v>
      </c>
      <c r="V787">
        <v>27483</v>
      </c>
      <c r="W787">
        <v>7641.5</v>
      </c>
      <c r="X787">
        <v>971.57</v>
      </c>
      <c r="Y787">
        <v>1174.3</v>
      </c>
    </row>
    <row r="788" spans="1:25" x14ac:dyDescent="0.25">
      <c r="A788" t="s">
        <v>784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3616.4</v>
      </c>
      <c r="I788">
        <v>12348</v>
      </c>
      <c r="J788">
        <v>2431.9</v>
      </c>
      <c r="K788">
        <v>70067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3078.1</v>
      </c>
      <c r="R788">
        <v>0</v>
      </c>
      <c r="S788">
        <v>26856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</row>
    <row r="789" spans="1:25" x14ac:dyDescent="0.25">
      <c r="A789" t="s">
        <v>785</v>
      </c>
      <c r="B789">
        <v>6080.3</v>
      </c>
      <c r="C789">
        <v>3777.4</v>
      </c>
      <c r="D789">
        <v>1445.8</v>
      </c>
      <c r="E789">
        <v>356.27</v>
      </c>
      <c r="F789">
        <v>0</v>
      </c>
      <c r="G789">
        <v>0</v>
      </c>
      <c r="H789">
        <v>2239.1</v>
      </c>
      <c r="I789">
        <v>0</v>
      </c>
      <c r="J789">
        <v>386.97</v>
      </c>
      <c r="K789">
        <v>0</v>
      </c>
      <c r="L789">
        <v>7191.5</v>
      </c>
      <c r="M789">
        <v>3237.2</v>
      </c>
      <c r="N789">
        <v>1060.7</v>
      </c>
      <c r="O789">
        <v>0</v>
      </c>
      <c r="P789">
        <v>0</v>
      </c>
      <c r="Q789">
        <v>0</v>
      </c>
      <c r="R789">
        <v>1518.8</v>
      </c>
      <c r="S789">
        <v>251.59</v>
      </c>
      <c r="T789">
        <v>21768</v>
      </c>
      <c r="U789">
        <v>11042</v>
      </c>
      <c r="V789">
        <v>698.37</v>
      </c>
      <c r="W789">
        <v>0</v>
      </c>
      <c r="X789">
        <v>0</v>
      </c>
      <c r="Y789">
        <v>149.38</v>
      </c>
    </row>
    <row r="790" spans="1:25" x14ac:dyDescent="0.25">
      <c r="A790" t="s">
        <v>786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1371.9</v>
      </c>
      <c r="I790">
        <v>0</v>
      </c>
      <c r="J790">
        <v>0</v>
      </c>
      <c r="K790">
        <v>436.54</v>
      </c>
      <c r="L790">
        <v>534.6</v>
      </c>
      <c r="M790">
        <v>338.63</v>
      </c>
      <c r="N790">
        <v>2100.3000000000002</v>
      </c>
      <c r="O790">
        <v>711.24</v>
      </c>
      <c r="P790">
        <v>418.57</v>
      </c>
      <c r="Q790">
        <v>0</v>
      </c>
      <c r="R790">
        <v>0</v>
      </c>
      <c r="S790">
        <v>0</v>
      </c>
      <c r="T790">
        <v>4920.6000000000004</v>
      </c>
      <c r="U790">
        <v>41005</v>
      </c>
      <c r="V790">
        <v>0</v>
      </c>
      <c r="W790">
        <v>4964.3</v>
      </c>
      <c r="X790">
        <v>0</v>
      </c>
      <c r="Y790">
        <v>0</v>
      </c>
    </row>
    <row r="791" spans="1:25" x14ac:dyDescent="0.25">
      <c r="A791" t="s">
        <v>787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2342.6</v>
      </c>
      <c r="I791">
        <v>1215.9000000000001</v>
      </c>
      <c r="J791">
        <v>0</v>
      </c>
      <c r="K791">
        <v>0</v>
      </c>
      <c r="L791">
        <v>3256.8</v>
      </c>
      <c r="M791">
        <v>3171.7</v>
      </c>
      <c r="N791">
        <v>3543.2</v>
      </c>
      <c r="O791">
        <v>2326.5</v>
      </c>
      <c r="P791">
        <v>0</v>
      </c>
      <c r="Q791">
        <v>1237.9000000000001</v>
      </c>
      <c r="R791">
        <v>0</v>
      </c>
      <c r="S791">
        <v>0</v>
      </c>
      <c r="T791">
        <v>11944</v>
      </c>
      <c r="U791">
        <v>12193</v>
      </c>
      <c r="V791">
        <v>1954</v>
      </c>
      <c r="W791">
        <v>9999.7000000000007</v>
      </c>
      <c r="X791">
        <v>0</v>
      </c>
      <c r="Y791">
        <v>0</v>
      </c>
    </row>
    <row r="792" spans="1:25" x14ac:dyDescent="0.25">
      <c r="A792" t="s">
        <v>788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2641.5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</row>
    <row r="793" spans="1:25" x14ac:dyDescent="0.25">
      <c r="A793" t="s">
        <v>789</v>
      </c>
      <c r="B793">
        <v>2858800</v>
      </c>
      <c r="C793">
        <v>1700500</v>
      </c>
      <c r="D793">
        <v>558440</v>
      </c>
      <c r="E793">
        <v>162370</v>
      </c>
      <c r="F793">
        <v>1291700</v>
      </c>
      <c r="G793">
        <v>1300900</v>
      </c>
      <c r="H793">
        <v>4564700</v>
      </c>
      <c r="I793">
        <v>14238000</v>
      </c>
      <c r="J793">
        <v>3999200</v>
      </c>
      <c r="K793">
        <v>11975000</v>
      </c>
      <c r="L793">
        <v>5754500</v>
      </c>
      <c r="M793">
        <v>4786800</v>
      </c>
      <c r="N793">
        <v>1572500</v>
      </c>
      <c r="O793">
        <v>549190</v>
      </c>
      <c r="P793">
        <v>4645900</v>
      </c>
      <c r="Q793">
        <v>5022200</v>
      </c>
      <c r="R793">
        <v>4243300</v>
      </c>
      <c r="S793">
        <v>6106600</v>
      </c>
      <c r="T793">
        <v>5331500</v>
      </c>
      <c r="U793">
        <v>4428000</v>
      </c>
      <c r="V793">
        <v>922110</v>
      </c>
      <c r="W793">
        <v>244030</v>
      </c>
      <c r="X793">
        <v>5838800</v>
      </c>
      <c r="Y793">
        <v>7291000</v>
      </c>
    </row>
    <row r="794" spans="1:25" x14ac:dyDescent="0.25">
      <c r="A794" t="s">
        <v>790</v>
      </c>
      <c r="B794">
        <v>241140</v>
      </c>
      <c r="C794">
        <v>127170</v>
      </c>
      <c r="D794">
        <v>72230</v>
      </c>
      <c r="E794">
        <v>25174</v>
      </c>
      <c r="F794">
        <v>75738</v>
      </c>
      <c r="G794">
        <v>164820</v>
      </c>
      <c r="H794">
        <v>1387900</v>
      </c>
      <c r="I794">
        <v>1607100</v>
      </c>
      <c r="J794">
        <v>597420</v>
      </c>
      <c r="K794">
        <v>900540</v>
      </c>
      <c r="L794">
        <v>704730</v>
      </c>
      <c r="M794">
        <v>377700</v>
      </c>
      <c r="N794">
        <v>193850</v>
      </c>
      <c r="O794">
        <v>107320</v>
      </c>
      <c r="P794">
        <v>588890</v>
      </c>
      <c r="Q794">
        <v>718850</v>
      </c>
      <c r="R794">
        <v>862120</v>
      </c>
      <c r="S794">
        <v>1680800</v>
      </c>
      <c r="T794">
        <v>943420</v>
      </c>
      <c r="U794">
        <v>631590</v>
      </c>
      <c r="V794">
        <v>69234</v>
      </c>
      <c r="W794">
        <v>42865</v>
      </c>
      <c r="X794">
        <v>637660</v>
      </c>
      <c r="Y794">
        <v>894050</v>
      </c>
    </row>
    <row r="795" spans="1:25" x14ac:dyDescent="0.25">
      <c r="A795" t="s">
        <v>791</v>
      </c>
      <c r="B795">
        <v>123.55</v>
      </c>
      <c r="C795">
        <v>0</v>
      </c>
      <c r="D795">
        <v>66.843999999999994</v>
      </c>
      <c r="E795">
        <v>39.25</v>
      </c>
      <c r="F795">
        <v>0</v>
      </c>
      <c r="G795">
        <v>0</v>
      </c>
      <c r="H795">
        <v>621.75</v>
      </c>
      <c r="I795">
        <v>0</v>
      </c>
      <c r="J795">
        <v>0</v>
      </c>
      <c r="K795">
        <v>0</v>
      </c>
      <c r="L795">
        <v>189.42</v>
      </c>
      <c r="M795">
        <v>68.83</v>
      </c>
      <c r="N795">
        <v>644.36</v>
      </c>
      <c r="O795">
        <v>155.63</v>
      </c>
      <c r="P795">
        <v>0</v>
      </c>
      <c r="Q795">
        <v>309.77999999999997</v>
      </c>
      <c r="R795">
        <v>0</v>
      </c>
      <c r="S795">
        <v>0</v>
      </c>
      <c r="T795">
        <v>1823.2</v>
      </c>
      <c r="U795">
        <v>2002.5</v>
      </c>
      <c r="V795">
        <v>702.48</v>
      </c>
      <c r="W795">
        <v>761.61</v>
      </c>
      <c r="X795">
        <v>0</v>
      </c>
      <c r="Y795">
        <v>0</v>
      </c>
    </row>
    <row r="796" spans="1:25" x14ac:dyDescent="0.25">
      <c r="A796" t="s">
        <v>792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1077.7</v>
      </c>
      <c r="U796">
        <v>0</v>
      </c>
      <c r="V796">
        <v>0</v>
      </c>
      <c r="W796">
        <v>0</v>
      </c>
      <c r="X796">
        <v>0</v>
      </c>
      <c r="Y796">
        <v>0</v>
      </c>
    </row>
    <row r="797" spans="1:25" x14ac:dyDescent="0.25">
      <c r="A797" t="s">
        <v>793</v>
      </c>
      <c r="B797">
        <v>1081.9000000000001</v>
      </c>
      <c r="C797">
        <v>673.67</v>
      </c>
      <c r="D797">
        <v>1049.3</v>
      </c>
      <c r="E797">
        <v>566.07000000000005</v>
      </c>
      <c r="F797">
        <v>550.62</v>
      </c>
      <c r="G797">
        <v>4338.2</v>
      </c>
      <c r="H797">
        <v>0</v>
      </c>
      <c r="I797">
        <v>17264</v>
      </c>
      <c r="J797">
        <v>544.1</v>
      </c>
      <c r="K797">
        <v>0</v>
      </c>
      <c r="L797">
        <v>789.13</v>
      </c>
      <c r="M797">
        <v>0</v>
      </c>
      <c r="N797">
        <v>382.78</v>
      </c>
      <c r="O797">
        <v>0</v>
      </c>
      <c r="P797">
        <v>11784</v>
      </c>
      <c r="Q797">
        <v>4635.3999999999996</v>
      </c>
      <c r="R797">
        <v>0</v>
      </c>
      <c r="S797">
        <v>0</v>
      </c>
      <c r="T797">
        <v>143.34</v>
      </c>
      <c r="U797">
        <v>244.66</v>
      </c>
      <c r="V797">
        <v>850.17</v>
      </c>
      <c r="W797">
        <v>0</v>
      </c>
      <c r="X797">
        <v>9032.9</v>
      </c>
      <c r="Y797">
        <v>15131</v>
      </c>
    </row>
    <row r="798" spans="1:25" x14ac:dyDescent="0.25">
      <c r="A798" t="s">
        <v>794</v>
      </c>
      <c r="B798">
        <v>453.5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1121.8</v>
      </c>
      <c r="S798">
        <v>0</v>
      </c>
      <c r="T798">
        <v>12887</v>
      </c>
      <c r="U798">
        <v>6879.9</v>
      </c>
      <c r="V798">
        <v>220.57</v>
      </c>
      <c r="W798">
        <v>0</v>
      </c>
      <c r="X798">
        <v>0</v>
      </c>
      <c r="Y798">
        <v>681.25</v>
      </c>
    </row>
    <row r="799" spans="1:25" x14ac:dyDescent="0.25">
      <c r="A799" t="s">
        <v>795</v>
      </c>
      <c r="B799">
        <v>0</v>
      </c>
      <c r="C799">
        <v>0</v>
      </c>
      <c r="D799">
        <v>0</v>
      </c>
      <c r="E799">
        <v>0</v>
      </c>
      <c r="F799">
        <v>429.63</v>
      </c>
      <c r="G799">
        <v>149</v>
      </c>
      <c r="H799">
        <v>1236.7</v>
      </c>
      <c r="I799">
        <v>3189.2</v>
      </c>
      <c r="J799">
        <v>0</v>
      </c>
      <c r="K799">
        <v>0</v>
      </c>
      <c r="L799">
        <v>932.92</v>
      </c>
      <c r="M799">
        <v>0</v>
      </c>
      <c r="N799">
        <v>0</v>
      </c>
      <c r="O799">
        <v>0</v>
      </c>
      <c r="P799">
        <v>4494.5</v>
      </c>
      <c r="Q799">
        <v>3240.7</v>
      </c>
      <c r="R799">
        <v>987.53</v>
      </c>
      <c r="S799">
        <v>696.56</v>
      </c>
      <c r="T799">
        <v>0</v>
      </c>
      <c r="U799">
        <v>2156.9</v>
      </c>
      <c r="V799">
        <v>0</v>
      </c>
      <c r="W799">
        <v>0</v>
      </c>
      <c r="X799">
        <v>5811</v>
      </c>
      <c r="Y799">
        <v>14518</v>
      </c>
    </row>
    <row r="800" spans="1:25" x14ac:dyDescent="0.25">
      <c r="A800" t="s">
        <v>796</v>
      </c>
      <c r="B800">
        <v>2937.2</v>
      </c>
      <c r="C800">
        <v>1832.5</v>
      </c>
      <c r="D800">
        <v>0</v>
      </c>
      <c r="E800">
        <v>0</v>
      </c>
      <c r="F800">
        <v>6753</v>
      </c>
      <c r="G800">
        <v>1797.9</v>
      </c>
      <c r="H800">
        <v>2489.1999999999998</v>
      </c>
      <c r="I800">
        <v>70239</v>
      </c>
      <c r="J800">
        <v>9163.1</v>
      </c>
      <c r="K800">
        <v>40811</v>
      </c>
      <c r="L800">
        <v>1295.0999999999999</v>
      </c>
      <c r="M800">
        <v>65.555000000000007</v>
      </c>
      <c r="N800">
        <v>1914.6</v>
      </c>
      <c r="O800">
        <v>38.886000000000003</v>
      </c>
      <c r="P800">
        <v>31127</v>
      </c>
      <c r="Q800">
        <v>64390</v>
      </c>
      <c r="R800">
        <v>7037.7</v>
      </c>
      <c r="S800">
        <v>34198</v>
      </c>
      <c r="T800">
        <v>154.6</v>
      </c>
      <c r="U800">
        <v>1943.3</v>
      </c>
      <c r="V800">
        <v>86.173000000000002</v>
      </c>
      <c r="W800">
        <v>0</v>
      </c>
      <c r="X800">
        <v>45106</v>
      </c>
      <c r="Y800">
        <v>71595</v>
      </c>
    </row>
    <row r="801" spans="1:25" x14ac:dyDescent="0.25">
      <c r="A801" t="s">
        <v>797</v>
      </c>
      <c r="B801">
        <v>5010.1000000000004</v>
      </c>
      <c r="C801">
        <v>1180.5</v>
      </c>
      <c r="D801">
        <v>0</v>
      </c>
      <c r="E801">
        <v>0</v>
      </c>
      <c r="F801">
        <v>8712.2000000000007</v>
      </c>
      <c r="G801">
        <v>5554</v>
      </c>
      <c r="H801">
        <v>46702</v>
      </c>
      <c r="I801">
        <v>33750</v>
      </c>
      <c r="J801">
        <v>18132</v>
      </c>
      <c r="K801">
        <v>19915</v>
      </c>
      <c r="L801">
        <v>20149</v>
      </c>
      <c r="M801">
        <v>15631</v>
      </c>
      <c r="N801">
        <v>5799.5</v>
      </c>
      <c r="O801">
        <v>587.92999999999995</v>
      </c>
      <c r="P801">
        <v>123890</v>
      </c>
      <c r="Q801">
        <v>96738</v>
      </c>
      <c r="R801">
        <v>17534</v>
      </c>
      <c r="S801">
        <v>8624.9</v>
      </c>
      <c r="T801">
        <v>40610</v>
      </c>
      <c r="U801">
        <v>21446</v>
      </c>
      <c r="V801">
        <v>0</v>
      </c>
      <c r="W801">
        <v>0</v>
      </c>
      <c r="X801">
        <v>116430</v>
      </c>
      <c r="Y801">
        <v>132240</v>
      </c>
    </row>
    <row r="802" spans="1:25" x14ac:dyDescent="0.25">
      <c r="A802" t="s">
        <v>798</v>
      </c>
      <c r="B802">
        <v>141620</v>
      </c>
      <c r="C802">
        <v>97498</v>
      </c>
      <c r="D802">
        <v>44823</v>
      </c>
      <c r="E802">
        <v>20917</v>
      </c>
      <c r="F802">
        <v>6824.4</v>
      </c>
      <c r="G802">
        <v>3104.2</v>
      </c>
      <c r="H802">
        <v>35756</v>
      </c>
      <c r="I802">
        <v>42083</v>
      </c>
      <c r="J802">
        <v>21321</v>
      </c>
      <c r="K802">
        <v>31718</v>
      </c>
      <c r="L802">
        <v>290860</v>
      </c>
      <c r="M802">
        <v>206210</v>
      </c>
      <c r="N802">
        <v>105430</v>
      </c>
      <c r="O802">
        <v>46144</v>
      </c>
      <c r="P802">
        <v>51299</v>
      </c>
      <c r="Q802">
        <v>45411</v>
      </c>
      <c r="R802">
        <v>85098</v>
      </c>
      <c r="S802">
        <v>39970</v>
      </c>
      <c r="T802">
        <v>751130</v>
      </c>
      <c r="U802">
        <v>508160</v>
      </c>
      <c r="V802">
        <v>113060</v>
      </c>
      <c r="W802">
        <v>46163</v>
      </c>
      <c r="X802">
        <v>59427</v>
      </c>
      <c r="Y802">
        <v>39293</v>
      </c>
    </row>
    <row r="803" spans="1:25" x14ac:dyDescent="0.25">
      <c r="A803" t="s">
        <v>799</v>
      </c>
      <c r="B803">
        <v>27720</v>
      </c>
      <c r="C803">
        <v>13636</v>
      </c>
      <c r="D803">
        <v>4479.3</v>
      </c>
      <c r="E803">
        <v>0</v>
      </c>
      <c r="F803">
        <v>0</v>
      </c>
      <c r="G803">
        <v>0</v>
      </c>
      <c r="H803">
        <v>4633</v>
      </c>
      <c r="I803">
        <v>988.74</v>
      </c>
      <c r="J803">
        <v>2802.4</v>
      </c>
      <c r="K803">
        <v>0</v>
      </c>
      <c r="L803">
        <v>39533</v>
      </c>
      <c r="M803">
        <v>18404</v>
      </c>
      <c r="N803">
        <v>7449.2</v>
      </c>
      <c r="O803">
        <v>0</v>
      </c>
      <c r="P803">
        <v>0</v>
      </c>
      <c r="Q803">
        <v>970.8</v>
      </c>
      <c r="R803">
        <v>18445</v>
      </c>
      <c r="S803">
        <v>946.83</v>
      </c>
      <c r="T803">
        <v>74298</v>
      </c>
      <c r="U803">
        <v>64620</v>
      </c>
      <c r="V803">
        <v>4191.3999999999996</v>
      </c>
      <c r="W803">
        <v>0</v>
      </c>
      <c r="X803">
        <v>0</v>
      </c>
      <c r="Y803">
        <v>0</v>
      </c>
    </row>
    <row r="804" spans="1:25" x14ac:dyDescent="0.25">
      <c r="A804" t="s">
        <v>800</v>
      </c>
      <c r="B804">
        <v>20669</v>
      </c>
      <c r="C804">
        <v>13678</v>
      </c>
      <c r="D804">
        <v>2218.1</v>
      </c>
      <c r="E804">
        <v>357.03</v>
      </c>
      <c r="F804">
        <v>35555</v>
      </c>
      <c r="G804">
        <v>186300</v>
      </c>
      <c r="H804">
        <v>93932</v>
      </c>
      <c r="I804">
        <v>274770</v>
      </c>
      <c r="J804">
        <v>61745</v>
      </c>
      <c r="K804">
        <v>268000</v>
      </c>
      <c r="L804">
        <v>78489</v>
      </c>
      <c r="M804">
        <v>40103</v>
      </c>
      <c r="N804">
        <v>13856</v>
      </c>
      <c r="O804">
        <v>5225.8</v>
      </c>
      <c r="P804">
        <v>278010</v>
      </c>
      <c r="Q804">
        <v>514390</v>
      </c>
      <c r="R804">
        <v>51975</v>
      </c>
      <c r="S804">
        <v>320100</v>
      </c>
      <c r="T804">
        <v>98264</v>
      </c>
      <c r="U804">
        <v>48733</v>
      </c>
      <c r="V804">
        <v>7232.9</v>
      </c>
      <c r="W804">
        <v>4320.8999999999996</v>
      </c>
      <c r="X804">
        <v>321500</v>
      </c>
      <c r="Y804">
        <v>703510</v>
      </c>
    </row>
    <row r="805" spans="1:25" x14ac:dyDescent="0.25">
      <c r="A805" t="s">
        <v>801</v>
      </c>
      <c r="B805">
        <v>1648.8</v>
      </c>
      <c r="C805">
        <v>504.73</v>
      </c>
      <c r="D805">
        <v>145.75</v>
      </c>
      <c r="E805">
        <v>0</v>
      </c>
      <c r="F805">
        <v>459.4</v>
      </c>
      <c r="G805">
        <v>544.32000000000005</v>
      </c>
      <c r="H805">
        <v>13933</v>
      </c>
      <c r="I805">
        <v>86.606999999999999</v>
      </c>
      <c r="J805">
        <v>4646.3</v>
      </c>
      <c r="K805">
        <v>4772.8</v>
      </c>
      <c r="L805">
        <v>2257.6</v>
      </c>
      <c r="M805">
        <v>0</v>
      </c>
      <c r="N805">
        <v>0</v>
      </c>
      <c r="O805">
        <v>0</v>
      </c>
      <c r="P805">
        <v>4376.3</v>
      </c>
      <c r="Q805">
        <v>850.33</v>
      </c>
      <c r="R805">
        <v>0</v>
      </c>
      <c r="S805">
        <v>11753</v>
      </c>
      <c r="T805">
        <v>3071.1</v>
      </c>
      <c r="U805">
        <v>0</v>
      </c>
      <c r="V805">
        <v>0</v>
      </c>
      <c r="W805">
        <v>0</v>
      </c>
      <c r="X805">
        <v>4950.6000000000004</v>
      </c>
      <c r="Y805">
        <v>5667.2</v>
      </c>
    </row>
    <row r="806" spans="1:25" x14ac:dyDescent="0.25">
      <c r="A806" t="s">
        <v>802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224.16</v>
      </c>
      <c r="H806">
        <v>29.64</v>
      </c>
      <c r="I806">
        <v>1158.2</v>
      </c>
      <c r="J806">
        <v>0</v>
      </c>
      <c r="K806">
        <v>1661.4</v>
      </c>
      <c r="L806">
        <v>0</v>
      </c>
      <c r="M806">
        <v>0</v>
      </c>
      <c r="N806">
        <v>0</v>
      </c>
      <c r="O806">
        <v>0</v>
      </c>
      <c r="P806">
        <v>1000.6</v>
      </c>
      <c r="Q806">
        <v>154.76</v>
      </c>
      <c r="R806">
        <v>0</v>
      </c>
      <c r="S806">
        <v>581.55999999999995</v>
      </c>
      <c r="T806">
        <v>0</v>
      </c>
      <c r="U806">
        <v>0</v>
      </c>
      <c r="V806">
        <v>0</v>
      </c>
      <c r="W806">
        <v>0</v>
      </c>
      <c r="X806">
        <v>1007.2</v>
      </c>
      <c r="Y806">
        <v>3060.7</v>
      </c>
    </row>
    <row r="807" spans="1:25" x14ac:dyDescent="0.25">
      <c r="A807" t="s">
        <v>803</v>
      </c>
      <c r="B807">
        <v>13578</v>
      </c>
      <c r="C807">
        <v>5241.3999999999996</v>
      </c>
      <c r="D807">
        <v>2779</v>
      </c>
      <c r="E807">
        <v>606.74</v>
      </c>
      <c r="F807">
        <v>11320</v>
      </c>
      <c r="G807">
        <v>15469</v>
      </c>
      <c r="H807">
        <v>226570</v>
      </c>
      <c r="I807">
        <v>683600</v>
      </c>
      <c r="J807">
        <v>88549</v>
      </c>
      <c r="K807">
        <v>731730</v>
      </c>
      <c r="L807">
        <v>38326</v>
      </c>
      <c r="M807">
        <v>15242</v>
      </c>
      <c r="N807">
        <v>4269.6000000000004</v>
      </c>
      <c r="O807">
        <v>1823.4</v>
      </c>
      <c r="P807">
        <v>96237</v>
      </c>
      <c r="Q807">
        <v>116190</v>
      </c>
      <c r="R807">
        <v>45271</v>
      </c>
      <c r="S807">
        <v>714140</v>
      </c>
      <c r="T807">
        <v>46518</v>
      </c>
      <c r="U807">
        <v>23660</v>
      </c>
      <c r="V807">
        <v>1128</v>
      </c>
      <c r="W807">
        <v>199.49</v>
      </c>
      <c r="X807">
        <v>84593</v>
      </c>
      <c r="Y807">
        <v>180550</v>
      </c>
    </row>
    <row r="808" spans="1:25" x14ac:dyDescent="0.25">
      <c r="A808" t="s">
        <v>804</v>
      </c>
      <c r="B808">
        <v>54215</v>
      </c>
      <c r="C808">
        <v>36050</v>
      </c>
      <c r="D808">
        <v>29172</v>
      </c>
      <c r="E808">
        <v>10917</v>
      </c>
      <c r="F808">
        <v>0</v>
      </c>
      <c r="G808">
        <v>0</v>
      </c>
      <c r="H808">
        <v>14018</v>
      </c>
      <c r="I808">
        <v>141.46</v>
      </c>
      <c r="J808">
        <v>12327</v>
      </c>
      <c r="K808">
        <v>12381</v>
      </c>
      <c r="L808">
        <v>128050</v>
      </c>
      <c r="M808">
        <v>69057</v>
      </c>
      <c r="N808">
        <v>25416</v>
      </c>
      <c r="O808">
        <v>15862</v>
      </c>
      <c r="P808">
        <v>0</v>
      </c>
      <c r="Q808">
        <v>166.81</v>
      </c>
      <c r="R808">
        <v>86075</v>
      </c>
      <c r="S808">
        <v>3645.7</v>
      </c>
      <c r="T808">
        <v>212200</v>
      </c>
      <c r="U808">
        <v>159560</v>
      </c>
      <c r="V808">
        <v>14821</v>
      </c>
      <c r="W808">
        <v>3300.6</v>
      </c>
      <c r="X808">
        <v>0</v>
      </c>
      <c r="Y808">
        <v>752.09</v>
      </c>
    </row>
    <row r="809" spans="1:25" x14ac:dyDescent="0.25">
      <c r="A809" t="s">
        <v>805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436.14</v>
      </c>
      <c r="I809">
        <v>1213.8</v>
      </c>
      <c r="J809">
        <v>0</v>
      </c>
      <c r="K809">
        <v>1145.8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88.453000000000003</v>
      </c>
      <c r="R809">
        <v>0</v>
      </c>
      <c r="S809">
        <v>1970.3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98.418000000000006</v>
      </c>
    </row>
    <row r="810" spans="1:25" x14ac:dyDescent="0.25">
      <c r="A810" t="s">
        <v>806</v>
      </c>
      <c r="B810">
        <v>11302</v>
      </c>
      <c r="C810">
        <v>9016.1</v>
      </c>
      <c r="D810">
        <v>4875.7</v>
      </c>
      <c r="E810">
        <v>1536.7</v>
      </c>
      <c r="F810">
        <v>0</v>
      </c>
      <c r="G810">
        <v>0</v>
      </c>
      <c r="H810">
        <v>9176.1</v>
      </c>
      <c r="I810">
        <v>261.95</v>
      </c>
      <c r="J810">
        <v>3374.2</v>
      </c>
      <c r="K810">
        <v>0</v>
      </c>
      <c r="L810">
        <v>30786</v>
      </c>
      <c r="M810">
        <v>27098</v>
      </c>
      <c r="N810">
        <v>42845</v>
      </c>
      <c r="O810">
        <v>6495.8</v>
      </c>
      <c r="P810">
        <v>0</v>
      </c>
      <c r="Q810">
        <v>4389.8</v>
      </c>
      <c r="R810">
        <v>26409</v>
      </c>
      <c r="S810">
        <v>12827</v>
      </c>
      <c r="T810">
        <v>93018</v>
      </c>
      <c r="U810">
        <v>50523</v>
      </c>
      <c r="V810">
        <v>8150.5</v>
      </c>
      <c r="W810">
        <v>3762.9</v>
      </c>
      <c r="X810">
        <v>2400.3000000000002</v>
      </c>
      <c r="Y810">
        <v>423.71</v>
      </c>
    </row>
    <row r="811" spans="1:25" x14ac:dyDescent="0.25">
      <c r="A811" t="s">
        <v>807</v>
      </c>
      <c r="B811">
        <v>54.938000000000002</v>
      </c>
      <c r="C811">
        <v>49.993000000000002</v>
      </c>
      <c r="D811">
        <v>0</v>
      </c>
      <c r="E811">
        <v>0</v>
      </c>
      <c r="F811">
        <v>62.374000000000002</v>
      </c>
      <c r="G811">
        <v>0</v>
      </c>
      <c r="H811">
        <v>1731.9</v>
      </c>
      <c r="I811">
        <v>13791</v>
      </c>
      <c r="J811">
        <v>347.6</v>
      </c>
      <c r="K811">
        <v>4245.3</v>
      </c>
      <c r="L811">
        <v>140.65</v>
      </c>
      <c r="M811">
        <v>0</v>
      </c>
      <c r="N811">
        <v>0</v>
      </c>
      <c r="O811">
        <v>0</v>
      </c>
      <c r="P811">
        <v>686.4</v>
      </c>
      <c r="Q811">
        <v>2140.1999999999998</v>
      </c>
      <c r="R811">
        <v>167.2</v>
      </c>
      <c r="S811">
        <v>5348.3</v>
      </c>
      <c r="T811">
        <v>88.448999999999998</v>
      </c>
      <c r="U811">
        <v>414.75</v>
      </c>
      <c r="V811">
        <v>0</v>
      </c>
      <c r="W811">
        <v>0</v>
      </c>
      <c r="X811">
        <v>1979.9</v>
      </c>
      <c r="Y811">
        <v>3210.1</v>
      </c>
    </row>
    <row r="812" spans="1:25" x14ac:dyDescent="0.25">
      <c r="A812" t="s">
        <v>808</v>
      </c>
      <c r="B812">
        <v>15995</v>
      </c>
      <c r="C812">
        <v>9256.1</v>
      </c>
      <c r="D812">
        <v>2250.4</v>
      </c>
      <c r="E812">
        <v>278.93</v>
      </c>
      <c r="F812">
        <v>49470</v>
      </c>
      <c r="G812">
        <v>39727</v>
      </c>
      <c r="H812">
        <v>9958.6</v>
      </c>
      <c r="I812">
        <v>241300</v>
      </c>
      <c r="J812">
        <v>7744.4</v>
      </c>
      <c r="K812">
        <v>226510</v>
      </c>
      <c r="L812">
        <v>108170</v>
      </c>
      <c r="M812">
        <v>37997</v>
      </c>
      <c r="N812">
        <v>21475</v>
      </c>
      <c r="O812">
        <v>771.37</v>
      </c>
      <c r="P812">
        <v>593760</v>
      </c>
      <c r="Q812">
        <v>901790</v>
      </c>
      <c r="R812">
        <v>1137.5</v>
      </c>
      <c r="S812">
        <v>118080</v>
      </c>
      <c r="T812">
        <v>90240</v>
      </c>
      <c r="U812">
        <v>51376</v>
      </c>
      <c r="V812">
        <v>3010.9</v>
      </c>
      <c r="W812">
        <v>0</v>
      </c>
      <c r="X812">
        <v>653080</v>
      </c>
      <c r="Y812">
        <v>953440</v>
      </c>
    </row>
    <row r="813" spans="1:25" x14ac:dyDescent="0.25">
      <c r="A813" t="s">
        <v>809</v>
      </c>
      <c r="B813">
        <v>3080</v>
      </c>
      <c r="C813">
        <v>1538.1</v>
      </c>
      <c r="D813">
        <v>265.95</v>
      </c>
      <c r="E813">
        <v>0</v>
      </c>
      <c r="F813">
        <v>3212.9</v>
      </c>
      <c r="G813">
        <v>2389.3000000000002</v>
      </c>
      <c r="H813">
        <v>84564</v>
      </c>
      <c r="I813">
        <v>51279</v>
      </c>
      <c r="J813">
        <v>2681.7</v>
      </c>
      <c r="K813">
        <v>4143.8999999999996</v>
      </c>
      <c r="L813">
        <v>6731</v>
      </c>
      <c r="M813">
        <v>8670.7999999999993</v>
      </c>
      <c r="N813">
        <v>3391.4</v>
      </c>
      <c r="O813">
        <v>880.81</v>
      </c>
      <c r="P813">
        <v>10481</v>
      </c>
      <c r="Q813">
        <v>48.511000000000003</v>
      </c>
      <c r="R813">
        <v>47052</v>
      </c>
      <c r="S813">
        <v>21.782</v>
      </c>
      <c r="T813">
        <v>15484</v>
      </c>
      <c r="U813">
        <v>8364.2999999999993</v>
      </c>
      <c r="V813">
        <v>1668.2</v>
      </c>
      <c r="W813">
        <v>245.91</v>
      </c>
      <c r="X813">
        <v>1349.8</v>
      </c>
      <c r="Y813">
        <v>3983.4</v>
      </c>
    </row>
    <row r="814" spans="1:25" x14ac:dyDescent="0.25">
      <c r="A814" t="s">
        <v>81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979.78</v>
      </c>
      <c r="J814">
        <v>0</v>
      </c>
      <c r="K814">
        <v>451.31</v>
      </c>
      <c r="L814">
        <v>3536</v>
      </c>
      <c r="M814">
        <v>1232.8</v>
      </c>
      <c r="N814">
        <v>375.41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5380.2</v>
      </c>
      <c r="U814">
        <v>3241</v>
      </c>
      <c r="V814">
        <v>0</v>
      </c>
      <c r="W814">
        <v>0</v>
      </c>
      <c r="X814">
        <v>0</v>
      </c>
      <c r="Y814">
        <v>0</v>
      </c>
    </row>
    <row r="815" spans="1:25" x14ac:dyDescent="0.25">
      <c r="A815" t="s">
        <v>811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2692.2</v>
      </c>
      <c r="M815">
        <v>5268</v>
      </c>
      <c r="N815">
        <v>0</v>
      </c>
      <c r="O815">
        <v>0</v>
      </c>
      <c r="P815">
        <v>1197.5</v>
      </c>
      <c r="Q815">
        <v>3631.9</v>
      </c>
      <c r="R815">
        <v>0</v>
      </c>
      <c r="S815">
        <v>0</v>
      </c>
      <c r="T815">
        <v>3579</v>
      </c>
      <c r="U815">
        <v>0</v>
      </c>
      <c r="V815">
        <v>0</v>
      </c>
      <c r="W815">
        <v>0</v>
      </c>
      <c r="X815">
        <v>1114.9000000000001</v>
      </c>
      <c r="Y815">
        <v>5861.6</v>
      </c>
    </row>
    <row r="816" spans="1:25" x14ac:dyDescent="0.25">
      <c r="A816" t="s">
        <v>812</v>
      </c>
      <c r="B816">
        <v>140140</v>
      </c>
      <c r="C816">
        <v>70222</v>
      </c>
      <c r="D816">
        <v>31054</v>
      </c>
      <c r="E816">
        <v>10540</v>
      </c>
      <c r="F816">
        <v>145230</v>
      </c>
      <c r="G816">
        <v>405110</v>
      </c>
      <c r="H816">
        <v>487310</v>
      </c>
      <c r="I816">
        <v>1233500</v>
      </c>
      <c r="J816">
        <v>186950</v>
      </c>
      <c r="K816">
        <v>780470</v>
      </c>
      <c r="L816">
        <v>329580</v>
      </c>
      <c r="M816">
        <v>186420</v>
      </c>
      <c r="N816">
        <v>82055</v>
      </c>
      <c r="O816">
        <v>40405</v>
      </c>
      <c r="P816">
        <v>791080</v>
      </c>
      <c r="Q816">
        <v>1589900</v>
      </c>
      <c r="R816">
        <v>152820</v>
      </c>
      <c r="S816">
        <v>731390</v>
      </c>
      <c r="T816">
        <v>471370</v>
      </c>
      <c r="U816">
        <v>227300</v>
      </c>
      <c r="V816">
        <v>27625</v>
      </c>
      <c r="W816">
        <v>6685.2</v>
      </c>
      <c r="X816">
        <v>1008400</v>
      </c>
      <c r="Y816">
        <v>1651000</v>
      </c>
    </row>
    <row r="817" spans="1:25" x14ac:dyDescent="0.25">
      <c r="A817" t="s">
        <v>813</v>
      </c>
      <c r="B817">
        <v>0</v>
      </c>
      <c r="C817">
        <v>0</v>
      </c>
      <c r="D817">
        <v>0</v>
      </c>
      <c r="E817">
        <v>0</v>
      </c>
      <c r="F817">
        <v>4856.1000000000004</v>
      </c>
      <c r="G817">
        <v>0</v>
      </c>
      <c r="H817">
        <v>1634.5</v>
      </c>
      <c r="I817">
        <v>0</v>
      </c>
      <c r="J817">
        <v>2849.5</v>
      </c>
      <c r="K817">
        <v>8313.7000000000007</v>
      </c>
      <c r="L817">
        <v>8490.6</v>
      </c>
      <c r="M817">
        <v>4130.3</v>
      </c>
      <c r="N817">
        <v>0</v>
      </c>
      <c r="O817">
        <v>0</v>
      </c>
      <c r="P817">
        <v>74087</v>
      </c>
      <c r="Q817">
        <v>59517</v>
      </c>
      <c r="R817">
        <v>0</v>
      </c>
      <c r="S817">
        <v>0</v>
      </c>
      <c r="T817">
        <v>0</v>
      </c>
      <c r="U817">
        <v>5085.3999999999996</v>
      </c>
      <c r="V817">
        <v>0</v>
      </c>
      <c r="W817">
        <v>0</v>
      </c>
      <c r="X817">
        <v>42760</v>
      </c>
      <c r="Y817">
        <v>38169</v>
      </c>
    </row>
    <row r="818" spans="1:25" x14ac:dyDescent="0.25">
      <c r="A818" t="s">
        <v>814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2181.9</v>
      </c>
      <c r="H818">
        <v>19229</v>
      </c>
      <c r="I818">
        <v>2811.4</v>
      </c>
      <c r="J818">
        <v>198.55</v>
      </c>
      <c r="K818">
        <v>2904.6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8536.7000000000007</v>
      </c>
      <c r="R818">
        <v>0</v>
      </c>
      <c r="S818">
        <v>9132.4</v>
      </c>
      <c r="T818">
        <v>136.16</v>
      </c>
      <c r="U818">
        <v>0</v>
      </c>
      <c r="V818">
        <v>0</v>
      </c>
      <c r="W818">
        <v>0</v>
      </c>
      <c r="X818">
        <v>0</v>
      </c>
      <c r="Y818">
        <v>12364</v>
      </c>
    </row>
    <row r="819" spans="1:25" x14ac:dyDescent="0.25">
      <c r="A819" t="s">
        <v>81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277.14</v>
      </c>
      <c r="I819">
        <v>166.27</v>
      </c>
      <c r="J819">
        <v>2619.1999999999998</v>
      </c>
      <c r="K819">
        <v>289.8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996.53</v>
      </c>
      <c r="R819">
        <v>2276</v>
      </c>
      <c r="S819">
        <v>9364.1</v>
      </c>
      <c r="T819">
        <v>694.2</v>
      </c>
      <c r="U819">
        <v>0</v>
      </c>
      <c r="V819">
        <v>0</v>
      </c>
      <c r="W819">
        <v>0</v>
      </c>
      <c r="X819">
        <v>0</v>
      </c>
      <c r="Y819">
        <v>722.12</v>
      </c>
    </row>
    <row r="820" spans="1:25" x14ac:dyDescent="0.25">
      <c r="A820" t="s">
        <v>816</v>
      </c>
      <c r="B820">
        <v>338.51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1253.5</v>
      </c>
      <c r="L820">
        <v>14037</v>
      </c>
      <c r="M820">
        <v>11680</v>
      </c>
      <c r="N820">
        <v>0</v>
      </c>
      <c r="O820">
        <v>1363</v>
      </c>
      <c r="P820">
        <v>0</v>
      </c>
      <c r="Q820">
        <v>8533</v>
      </c>
      <c r="R820">
        <v>0</v>
      </c>
      <c r="S820">
        <v>15619</v>
      </c>
      <c r="T820">
        <v>20890</v>
      </c>
      <c r="U820">
        <v>9797.1</v>
      </c>
      <c r="V820">
        <v>1397.7</v>
      </c>
      <c r="W820">
        <v>0</v>
      </c>
      <c r="X820">
        <v>0</v>
      </c>
      <c r="Y820">
        <v>18035</v>
      </c>
    </row>
    <row r="821" spans="1:25" x14ac:dyDescent="0.25">
      <c r="A821" t="s">
        <v>817</v>
      </c>
      <c r="B821">
        <v>1669.9</v>
      </c>
      <c r="C821">
        <v>1175.5</v>
      </c>
      <c r="D821">
        <v>235.61</v>
      </c>
      <c r="E821">
        <v>0</v>
      </c>
      <c r="F821">
        <v>0</v>
      </c>
      <c r="G821">
        <v>0</v>
      </c>
      <c r="H821">
        <v>556.49</v>
      </c>
      <c r="I821">
        <v>0</v>
      </c>
      <c r="J821">
        <v>0</v>
      </c>
      <c r="K821">
        <v>285.45999999999998</v>
      </c>
      <c r="L821">
        <v>6631.1</v>
      </c>
      <c r="M821">
        <v>3347.2</v>
      </c>
      <c r="N821">
        <v>1073.0999999999999</v>
      </c>
      <c r="O821">
        <v>0</v>
      </c>
      <c r="P821">
        <v>0</v>
      </c>
      <c r="Q821">
        <v>0</v>
      </c>
      <c r="R821">
        <v>555.42999999999995</v>
      </c>
      <c r="S821">
        <v>395.82</v>
      </c>
      <c r="T821">
        <v>16831</v>
      </c>
      <c r="U821">
        <v>11635</v>
      </c>
      <c r="V821">
        <v>746.43</v>
      </c>
      <c r="W821">
        <v>0</v>
      </c>
      <c r="X821">
        <v>0</v>
      </c>
      <c r="Y821">
        <v>0</v>
      </c>
    </row>
    <row r="822" spans="1:25" x14ac:dyDescent="0.25">
      <c r="A822" t="s">
        <v>818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2784.4</v>
      </c>
      <c r="I822">
        <v>0</v>
      </c>
      <c r="J822">
        <v>1716.9</v>
      </c>
      <c r="K822">
        <v>1270.9000000000001</v>
      </c>
      <c r="L822">
        <v>441.32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8888.9</v>
      </c>
      <c r="S822">
        <v>0</v>
      </c>
      <c r="T822">
        <v>3155.3</v>
      </c>
      <c r="U822">
        <v>527.67999999999995</v>
      </c>
      <c r="V822">
        <v>0</v>
      </c>
      <c r="W822">
        <v>0</v>
      </c>
      <c r="X822">
        <v>32.582999999999998</v>
      </c>
      <c r="Y822">
        <v>0</v>
      </c>
    </row>
    <row r="823" spans="1:25" x14ac:dyDescent="0.25">
      <c r="A823" t="s">
        <v>819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291.42</v>
      </c>
      <c r="I823">
        <v>0</v>
      </c>
      <c r="J823">
        <v>0</v>
      </c>
      <c r="K823">
        <v>13.134</v>
      </c>
      <c r="L823">
        <v>0</v>
      </c>
      <c r="M823">
        <v>0</v>
      </c>
      <c r="N823">
        <v>599.45000000000005</v>
      </c>
      <c r="O823">
        <v>1794.4</v>
      </c>
      <c r="P823">
        <v>260.94</v>
      </c>
      <c r="Q823">
        <v>199.39</v>
      </c>
      <c r="R823">
        <v>0</v>
      </c>
      <c r="S823">
        <v>0</v>
      </c>
      <c r="T823">
        <v>0</v>
      </c>
      <c r="U823">
        <v>0</v>
      </c>
      <c r="V823">
        <v>430.51</v>
      </c>
      <c r="W823">
        <v>380.18</v>
      </c>
      <c r="X823">
        <v>0</v>
      </c>
      <c r="Y823">
        <v>228.88</v>
      </c>
    </row>
    <row r="824" spans="1:25" x14ac:dyDescent="0.25">
      <c r="A824" t="s">
        <v>820</v>
      </c>
      <c r="B824">
        <v>1095.5</v>
      </c>
      <c r="C824">
        <v>322.60000000000002</v>
      </c>
      <c r="D824">
        <v>0</v>
      </c>
      <c r="E824">
        <v>0</v>
      </c>
      <c r="F824">
        <v>119.86</v>
      </c>
      <c r="G824">
        <v>0</v>
      </c>
      <c r="H824">
        <v>2584</v>
      </c>
      <c r="I824">
        <v>6217.5</v>
      </c>
      <c r="J824">
        <v>436.91</v>
      </c>
      <c r="K824">
        <v>8567.7000000000007</v>
      </c>
      <c r="L824">
        <v>3064.1</v>
      </c>
      <c r="M824">
        <v>799.4</v>
      </c>
      <c r="N824">
        <v>216.3</v>
      </c>
      <c r="O824">
        <v>174.26</v>
      </c>
      <c r="P824">
        <v>1547.2</v>
      </c>
      <c r="Q824">
        <v>1603.4</v>
      </c>
      <c r="R824">
        <v>189.25</v>
      </c>
      <c r="S824">
        <v>11978</v>
      </c>
      <c r="T824">
        <v>6783.6</v>
      </c>
      <c r="U824">
        <v>3497.8</v>
      </c>
      <c r="V824">
        <v>914.52</v>
      </c>
      <c r="W824">
        <v>685.93</v>
      </c>
      <c r="X824">
        <v>1977.4</v>
      </c>
      <c r="Y824">
        <v>987.44</v>
      </c>
    </row>
    <row r="825" spans="1:25" x14ac:dyDescent="0.25">
      <c r="A825" t="s">
        <v>821</v>
      </c>
      <c r="B825">
        <v>2489.1</v>
      </c>
      <c r="C825">
        <v>612.19000000000005</v>
      </c>
      <c r="D825">
        <v>204.67</v>
      </c>
      <c r="E825">
        <v>32.844999999999999</v>
      </c>
      <c r="F825">
        <v>1875.5</v>
      </c>
      <c r="G825">
        <v>3710</v>
      </c>
      <c r="H825">
        <v>7759.8</v>
      </c>
      <c r="I825">
        <v>27552</v>
      </c>
      <c r="J825">
        <v>2334.1999999999998</v>
      </c>
      <c r="K825">
        <v>33089</v>
      </c>
      <c r="L825">
        <v>6186.3</v>
      </c>
      <c r="M825">
        <v>2942.8</v>
      </c>
      <c r="N825">
        <v>1320.1</v>
      </c>
      <c r="O825">
        <v>0</v>
      </c>
      <c r="P825">
        <v>12832</v>
      </c>
      <c r="Q825">
        <v>57506</v>
      </c>
      <c r="R825">
        <v>5434.8</v>
      </c>
      <c r="S825">
        <v>28440</v>
      </c>
      <c r="T825">
        <v>6590.2</v>
      </c>
      <c r="U825">
        <v>5221.3999999999996</v>
      </c>
      <c r="V825">
        <v>292.18</v>
      </c>
      <c r="W825">
        <v>0</v>
      </c>
      <c r="X825">
        <v>34447</v>
      </c>
      <c r="Y825">
        <v>41322</v>
      </c>
    </row>
    <row r="826" spans="1:25" x14ac:dyDescent="0.25">
      <c r="A826" t="s">
        <v>822</v>
      </c>
      <c r="B826">
        <v>348.44</v>
      </c>
      <c r="C826">
        <v>0</v>
      </c>
      <c r="D826">
        <v>0</v>
      </c>
      <c r="E826">
        <v>0</v>
      </c>
      <c r="F826">
        <v>296.54000000000002</v>
      </c>
      <c r="G826">
        <v>542.66999999999996</v>
      </c>
      <c r="H826">
        <v>1242.4000000000001</v>
      </c>
      <c r="I826">
        <v>3631.9</v>
      </c>
      <c r="J826">
        <v>125.82</v>
      </c>
      <c r="K826">
        <v>2512.6</v>
      </c>
      <c r="L826">
        <v>981.23</v>
      </c>
      <c r="M826">
        <v>0</v>
      </c>
      <c r="N826">
        <v>0</v>
      </c>
      <c r="O826">
        <v>0</v>
      </c>
      <c r="P826">
        <v>2528</v>
      </c>
      <c r="Q826">
        <v>3220.7</v>
      </c>
      <c r="R826">
        <v>112.64</v>
      </c>
      <c r="S826">
        <v>5507.5</v>
      </c>
      <c r="T826">
        <v>1623.6</v>
      </c>
      <c r="U826">
        <v>378.43</v>
      </c>
      <c r="V826">
        <v>0</v>
      </c>
      <c r="W826">
        <v>0</v>
      </c>
      <c r="X826">
        <v>2514.8000000000002</v>
      </c>
      <c r="Y826">
        <v>4729.5</v>
      </c>
    </row>
    <row r="827" spans="1:25" x14ac:dyDescent="0.25">
      <c r="A827" t="s">
        <v>823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201.18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304.5</v>
      </c>
      <c r="O827">
        <v>66.644000000000005</v>
      </c>
      <c r="P827">
        <v>0</v>
      </c>
      <c r="Q827">
        <v>136.65</v>
      </c>
      <c r="R827">
        <v>347.3</v>
      </c>
      <c r="S827">
        <v>0</v>
      </c>
      <c r="T827">
        <v>1061.9000000000001</v>
      </c>
      <c r="U827">
        <v>35025</v>
      </c>
      <c r="V827">
        <v>0</v>
      </c>
      <c r="W827">
        <v>0</v>
      </c>
      <c r="X827">
        <v>188.98</v>
      </c>
      <c r="Y827">
        <v>0</v>
      </c>
    </row>
    <row r="828" spans="1:25" x14ac:dyDescent="0.25">
      <c r="A828" t="s">
        <v>824</v>
      </c>
      <c r="B828">
        <v>0</v>
      </c>
      <c r="C828">
        <v>68.866</v>
      </c>
      <c r="D828">
        <v>0</v>
      </c>
      <c r="E828">
        <v>0</v>
      </c>
      <c r="F828">
        <v>0</v>
      </c>
      <c r="G828">
        <v>0</v>
      </c>
      <c r="H828">
        <v>14.214</v>
      </c>
      <c r="I828">
        <v>191.99</v>
      </c>
      <c r="J828">
        <v>0</v>
      </c>
      <c r="K828">
        <v>0</v>
      </c>
      <c r="L828">
        <v>769.06</v>
      </c>
      <c r="M828">
        <v>109.19</v>
      </c>
      <c r="N828">
        <v>113.97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1916.3</v>
      </c>
      <c r="U828">
        <v>1006.9</v>
      </c>
      <c r="V828">
        <v>0</v>
      </c>
      <c r="W828">
        <v>0</v>
      </c>
      <c r="X828">
        <v>0</v>
      </c>
      <c r="Y828">
        <v>0</v>
      </c>
    </row>
    <row r="829" spans="1:25" x14ac:dyDescent="0.25">
      <c r="A829" t="s">
        <v>825</v>
      </c>
      <c r="B829">
        <v>5965.1</v>
      </c>
      <c r="C829">
        <v>2398.6999999999998</v>
      </c>
      <c r="D829">
        <v>962.89</v>
      </c>
      <c r="E829">
        <v>535.16</v>
      </c>
      <c r="F829">
        <v>1290.5</v>
      </c>
      <c r="G829">
        <v>4525.7</v>
      </c>
      <c r="H829">
        <v>32661</v>
      </c>
      <c r="I829">
        <v>14092</v>
      </c>
      <c r="J829">
        <v>15423</v>
      </c>
      <c r="K829">
        <v>24151</v>
      </c>
      <c r="L829">
        <v>34992</v>
      </c>
      <c r="M829">
        <v>30518</v>
      </c>
      <c r="N829">
        <v>10827</v>
      </c>
      <c r="O829">
        <v>4865.1000000000004</v>
      </c>
      <c r="P829">
        <v>580.83000000000004</v>
      </c>
      <c r="Q829">
        <v>1095.8</v>
      </c>
      <c r="R829">
        <v>33136</v>
      </c>
      <c r="S829">
        <v>23970</v>
      </c>
      <c r="T829">
        <v>59002</v>
      </c>
      <c r="U829">
        <v>44790</v>
      </c>
      <c r="V829">
        <v>6943.2</v>
      </c>
      <c r="W829">
        <v>1695.8</v>
      </c>
      <c r="X829">
        <v>0</v>
      </c>
      <c r="Y829">
        <v>1321.3</v>
      </c>
    </row>
    <row r="830" spans="1:25" x14ac:dyDescent="0.25">
      <c r="A830" t="s">
        <v>826</v>
      </c>
      <c r="B830">
        <v>4218</v>
      </c>
      <c r="C830">
        <v>1929.8</v>
      </c>
      <c r="D830">
        <v>1047</v>
      </c>
      <c r="E830">
        <v>212.79</v>
      </c>
      <c r="F830">
        <v>1400</v>
      </c>
      <c r="G830">
        <v>1138.5999999999999</v>
      </c>
      <c r="H830">
        <v>32320</v>
      </c>
      <c r="I830">
        <v>38779</v>
      </c>
      <c r="J830">
        <v>15887</v>
      </c>
      <c r="K830">
        <v>30592</v>
      </c>
      <c r="L830">
        <v>14824</v>
      </c>
      <c r="M830">
        <v>5946.4</v>
      </c>
      <c r="N830">
        <v>1524.2</v>
      </c>
      <c r="O830">
        <v>754.87</v>
      </c>
      <c r="P830">
        <v>9312.2000000000007</v>
      </c>
      <c r="Q830">
        <v>8503.4</v>
      </c>
      <c r="R830">
        <v>18209</v>
      </c>
      <c r="S830">
        <v>41765</v>
      </c>
      <c r="T830">
        <v>23232</v>
      </c>
      <c r="U830">
        <v>12524</v>
      </c>
      <c r="V830">
        <v>746.78</v>
      </c>
      <c r="W830">
        <v>0</v>
      </c>
      <c r="X830">
        <v>7047.4</v>
      </c>
      <c r="Y830">
        <v>10474</v>
      </c>
    </row>
    <row r="831" spans="1:25" x14ac:dyDescent="0.25">
      <c r="A831" t="s">
        <v>827</v>
      </c>
      <c r="B831">
        <v>8277.1</v>
      </c>
      <c r="C831">
        <v>3084.2</v>
      </c>
      <c r="D831">
        <v>1873.9</v>
      </c>
      <c r="E831">
        <v>140.99</v>
      </c>
      <c r="F831">
        <v>214.14</v>
      </c>
      <c r="G831">
        <v>302.58999999999997</v>
      </c>
      <c r="H831">
        <v>3336.9</v>
      </c>
      <c r="I831">
        <v>15134</v>
      </c>
      <c r="J831">
        <v>3205.3</v>
      </c>
      <c r="K831">
        <v>12742</v>
      </c>
      <c r="L831">
        <v>30285</v>
      </c>
      <c r="M831">
        <v>17312</v>
      </c>
      <c r="N831">
        <v>9796.4</v>
      </c>
      <c r="O831">
        <v>5075.7</v>
      </c>
      <c r="P831">
        <v>3779.4</v>
      </c>
      <c r="Q831">
        <v>1140.3</v>
      </c>
      <c r="R831">
        <v>6995.8</v>
      </c>
      <c r="S831">
        <v>9728.2000000000007</v>
      </c>
      <c r="T831">
        <v>45448</v>
      </c>
      <c r="U831">
        <v>36078</v>
      </c>
      <c r="V831">
        <v>6886.1</v>
      </c>
      <c r="W831">
        <v>5433</v>
      </c>
      <c r="X831">
        <v>2115.4</v>
      </c>
      <c r="Y831">
        <v>8299.6</v>
      </c>
    </row>
    <row r="832" spans="1:25" x14ac:dyDescent="0.25">
      <c r="A832" t="s">
        <v>828</v>
      </c>
      <c r="B832">
        <v>18122</v>
      </c>
      <c r="C832">
        <v>1845.8</v>
      </c>
      <c r="D832">
        <v>0</v>
      </c>
      <c r="E832">
        <v>0</v>
      </c>
      <c r="F832">
        <v>7975.9</v>
      </c>
      <c r="G832">
        <v>4474</v>
      </c>
      <c r="H832">
        <v>182610</v>
      </c>
      <c r="I832">
        <v>154870</v>
      </c>
      <c r="J832">
        <v>196620</v>
      </c>
      <c r="K832">
        <v>115730</v>
      </c>
      <c r="L832">
        <v>31689</v>
      </c>
      <c r="M832">
        <v>17696</v>
      </c>
      <c r="N832">
        <v>0</v>
      </c>
      <c r="O832">
        <v>76.418999999999997</v>
      </c>
      <c r="P832">
        <v>41021</v>
      </c>
      <c r="Q832">
        <v>31541</v>
      </c>
      <c r="R832">
        <v>297660</v>
      </c>
      <c r="S832">
        <v>204480</v>
      </c>
      <c r="T832">
        <v>30323</v>
      </c>
      <c r="U832">
        <v>17057</v>
      </c>
      <c r="V832">
        <v>0</v>
      </c>
      <c r="W832">
        <v>0</v>
      </c>
      <c r="X832">
        <v>44656</v>
      </c>
      <c r="Y832">
        <v>25262</v>
      </c>
    </row>
    <row r="833" spans="1:25" x14ac:dyDescent="0.25">
      <c r="A833" t="s">
        <v>829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4930.2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15132</v>
      </c>
      <c r="Q833">
        <v>23606</v>
      </c>
      <c r="R833">
        <v>0</v>
      </c>
      <c r="S833">
        <v>1352.3</v>
      </c>
      <c r="T833">
        <v>0</v>
      </c>
      <c r="U833">
        <v>0</v>
      </c>
      <c r="V833">
        <v>0</v>
      </c>
      <c r="W833">
        <v>0</v>
      </c>
      <c r="X833">
        <v>18865</v>
      </c>
      <c r="Y833">
        <v>21481</v>
      </c>
    </row>
    <row r="834" spans="1:25" x14ac:dyDescent="0.25">
      <c r="A834" t="s">
        <v>830</v>
      </c>
      <c r="B834">
        <v>1396.2</v>
      </c>
      <c r="C834">
        <v>712.72</v>
      </c>
      <c r="D834">
        <v>142.22</v>
      </c>
      <c r="E834">
        <v>0</v>
      </c>
      <c r="F834">
        <v>0</v>
      </c>
      <c r="G834">
        <v>0</v>
      </c>
      <c r="H834">
        <v>432.91</v>
      </c>
      <c r="I834">
        <v>0</v>
      </c>
      <c r="J834">
        <v>0</v>
      </c>
      <c r="K834">
        <v>0</v>
      </c>
      <c r="L834">
        <v>2228.4</v>
      </c>
      <c r="M834">
        <v>103.5</v>
      </c>
      <c r="N834">
        <v>838.37</v>
      </c>
      <c r="O834">
        <v>0</v>
      </c>
      <c r="P834">
        <v>0</v>
      </c>
      <c r="Q834">
        <v>0</v>
      </c>
      <c r="R834">
        <v>0</v>
      </c>
      <c r="S834">
        <v>42.002000000000002</v>
      </c>
      <c r="T834">
        <v>9470.6</v>
      </c>
      <c r="U834">
        <v>5799.7</v>
      </c>
      <c r="V834">
        <v>0</v>
      </c>
      <c r="W834">
        <v>0</v>
      </c>
      <c r="X834">
        <v>0</v>
      </c>
      <c r="Y834">
        <v>0</v>
      </c>
    </row>
    <row r="835" spans="1:25" x14ac:dyDescent="0.25">
      <c r="A835" t="s">
        <v>831</v>
      </c>
      <c r="B835">
        <v>3221.1</v>
      </c>
      <c r="C835">
        <v>646.35</v>
      </c>
      <c r="D835">
        <v>272.60000000000002</v>
      </c>
      <c r="E835">
        <v>0</v>
      </c>
      <c r="F835">
        <v>3537.7</v>
      </c>
      <c r="G835">
        <v>274.7</v>
      </c>
      <c r="H835">
        <v>21493</v>
      </c>
      <c r="I835">
        <v>17589</v>
      </c>
      <c r="J835">
        <v>8151.2</v>
      </c>
      <c r="K835">
        <v>15478</v>
      </c>
      <c r="L835">
        <v>17087</v>
      </c>
      <c r="M835">
        <v>10226</v>
      </c>
      <c r="N835">
        <v>3157.4</v>
      </c>
      <c r="O835">
        <v>0</v>
      </c>
      <c r="P835">
        <v>39902</v>
      </c>
      <c r="Q835">
        <v>40416</v>
      </c>
      <c r="R835">
        <v>6315.4</v>
      </c>
      <c r="S835">
        <v>27468</v>
      </c>
      <c r="T835">
        <v>7060.4</v>
      </c>
      <c r="U835">
        <v>1140.7</v>
      </c>
      <c r="V835">
        <v>294.37</v>
      </c>
      <c r="W835">
        <v>0</v>
      </c>
      <c r="X835">
        <v>42920</v>
      </c>
      <c r="Y835">
        <v>81339</v>
      </c>
    </row>
    <row r="836" spans="1:25" x14ac:dyDescent="0.25">
      <c r="A836" t="s">
        <v>832</v>
      </c>
      <c r="B836">
        <v>144.65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3769.2</v>
      </c>
      <c r="I836">
        <v>19097</v>
      </c>
      <c r="J836">
        <v>678.95</v>
      </c>
      <c r="K836">
        <v>12380</v>
      </c>
      <c r="L836">
        <v>4162.6000000000004</v>
      </c>
      <c r="M836">
        <v>1363.7</v>
      </c>
      <c r="N836">
        <v>0</v>
      </c>
      <c r="O836">
        <v>0</v>
      </c>
      <c r="P836">
        <v>2004.1</v>
      </c>
      <c r="Q836">
        <v>630.6</v>
      </c>
      <c r="R836">
        <v>1092.8</v>
      </c>
      <c r="S836">
        <v>10698</v>
      </c>
      <c r="T836">
        <v>16643</v>
      </c>
      <c r="U836">
        <v>11169</v>
      </c>
      <c r="V836">
        <v>773.57</v>
      </c>
      <c r="W836">
        <v>0</v>
      </c>
      <c r="X836">
        <v>622.27</v>
      </c>
      <c r="Y836">
        <v>2592.6999999999998</v>
      </c>
    </row>
    <row r="837" spans="1:25" x14ac:dyDescent="0.25">
      <c r="A837" t="s">
        <v>833</v>
      </c>
      <c r="B837">
        <v>38536</v>
      </c>
      <c r="C837">
        <v>21842</v>
      </c>
      <c r="D837">
        <v>8328.1</v>
      </c>
      <c r="E837">
        <v>2049.9</v>
      </c>
      <c r="F837">
        <v>4599.8999999999996</v>
      </c>
      <c r="G837">
        <v>12298</v>
      </c>
      <c r="H837">
        <v>14227</v>
      </c>
      <c r="I837">
        <v>0</v>
      </c>
      <c r="J837">
        <v>6557</v>
      </c>
      <c r="K837">
        <v>674.68</v>
      </c>
      <c r="L837">
        <v>53451</v>
      </c>
      <c r="M837">
        <v>48047</v>
      </c>
      <c r="N837">
        <v>19744</v>
      </c>
      <c r="O837">
        <v>9768.6</v>
      </c>
      <c r="P837">
        <v>0</v>
      </c>
      <c r="Q837">
        <v>332.84</v>
      </c>
      <c r="R837">
        <v>21357</v>
      </c>
      <c r="S837">
        <v>2712.5</v>
      </c>
      <c r="T837">
        <v>113090</v>
      </c>
      <c r="U837">
        <v>52939</v>
      </c>
      <c r="V837">
        <v>13035</v>
      </c>
      <c r="W837">
        <v>6814.5</v>
      </c>
      <c r="X837">
        <v>0</v>
      </c>
      <c r="Y837">
        <v>1397.9</v>
      </c>
    </row>
    <row r="838" spans="1:25" x14ac:dyDescent="0.25">
      <c r="A838" t="s">
        <v>834</v>
      </c>
      <c r="B838">
        <v>288.35000000000002</v>
      </c>
      <c r="C838">
        <v>67.152000000000001</v>
      </c>
      <c r="D838">
        <v>0</v>
      </c>
      <c r="E838">
        <v>0</v>
      </c>
      <c r="F838">
        <v>86.918999999999997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2130.6999999999998</v>
      </c>
      <c r="M838">
        <v>733.1</v>
      </c>
      <c r="N838">
        <v>230.57</v>
      </c>
      <c r="O838">
        <v>0</v>
      </c>
      <c r="P838">
        <v>8826.4</v>
      </c>
      <c r="Q838">
        <v>0</v>
      </c>
      <c r="R838">
        <v>0</v>
      </c>
      <c r="S838">
        <v>0</v>
      </c>
      <c r="T838">
        <v>7072.6</v>
      </c>
      <c r="U838">
        <v>2373.4</v>
      </c>
      <c r="V838">
        <v>0</v>
      </c>
      <c r="W838">
        <v>0</v>
      </c>
      <c r="X838">
        <v>8276</v>
      </c>
      <c r="Y838">
        <v>0</v>
      </c>
    </row>
    <row r="839" spans="1:25" x14ac:dyDescent="0.25">
      <c r="A839" t="s">
        <v>835</v>
      </c>
      <c r="B839">
        <v>119280</v>
      </c>
      <c r="C839">
        <v>72295</v>
      </c>
      <c r="D839">
        <v>35667</v>
      </c>
      <c r="E839">
        <v>11375</v>
      </c>
      <c r="F839">
        <v>29255</v>
      </c>
      <c r="G839">
        <v>473150</v>
      </c>
      <c r="H839">
        <v>259230</v>
      </c>
      <c r="I839">
        <v>3879000</v>
      </c>
      <c r="J839">
        <v>728870</v>
      </c>
      <c r="K839">
        <v>3909300</v>
      </c>
      <c r="L839">
        <v>55168</v>
      </c>
      <c r="M839">
        <v>155350</v>
      </c>
      <c r="N839">
        <v>126860</v>
      </c>
      <c r="O839">
        <v>23481</v>
      </c>
      <c r="P839">
        <v>7634.8</v>
      </c>
      <c r="Q839">
        <v>1014600</v>
      </c>
      <c r="R839">
        <v>652250</v>
      </c>
      <c r="S839">
        <v>2257200</v>
      </c>
      <c r="T839">
        <v>6648.5</v>
      </c>
      <c r="U839">
        <v>139450</v>
      </c>
      <c r="V839">
        <v>35844</v>
      </c>
      <c r="W839">
        <v>18464</v>
      </c>
      <c r="X839">
        <v>16776</v>
      </c>
      <c r="Y839">
        <v>701830</v>
      </c>
    </row>
    <row r="840" spans="1:25" x14ac:dyDescent="0.25">
      <c r="A840" t="s">
        <v>836</v>
      </c>
      <c r="B840">
        <v>3447.8</v>
      </c>
      <c r="C840">
        <v>906.95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4758.8999999999996</v>
      </c>
      <c r="M840">
        <v>2520</v>
      </c>
      <c r="N840">
        <v>0</v>
      </c>
      <c r="O840">
        <v>0</v>
      </c>
      <c r="P840">
        <v>0</v>
      </c>
      <c r="Q840">
        <v>9897.6</v>
      </c>
      <c r="R840">
        <v>0</v>
      </c>
      <c r="S840">
        <v>0</v>
      </c>
      <c r="T840">
        <v>13684</v>
      </c>
      <c r="U840">
        <v>6627.1</v>
      </c>
      <c r="V840">
        <v>0</v>
      </c>
      <c r="W840">
        <v>0</v>
      </c>
      <c r="X840">
        <v>0</v>
      </c>
      <c r="Y840">
        <v>12721</v>
      </c>
    </row>
    <row r="841" spans="1:25" x14ac:dyDescent="0.25">
      <c r="A841" t="s">
        <v>837</v>
      </c>
      <c r="B841">
        <v>5660.5</v>
      </c>
      <c r="C841">
        <v>3711.1</v>
      </c>
      <c r="D841">
        <v>2981.7</v>
      </c>
      <c r="E841">
        <v>1203.8</v>
      </c>
      <c r="F841">
        <v>0</v>
      </c>
      <c r="G841">
        <v>0</v>
      </c>
      <c r="H841">
        <v>1609.3</v>
      </c>
      <c r="I841">
        <v>0</v>
      </c>
      <c r="J841">
        <v>0</v>
      </c>
      <c r="K841">
        <v>0</v>
      </c>
      <c r="L841">
        <v>14728</v>
      </c>
      <c r="M841">
        <v>16767</v>
      </c>
      <c r="N841">
        <v>4935.7</v>
      </c>
      <c r="O841">
        <v>2253.6</v>
      </c>
      <c r="P841">
        <v>0</v>
      </c>
      <c r="Q841">
        <v>0</v>
      </c>
      <c r="R841">
        <v>5809.9</v>
      </c>
      <c r="S841">
        <v>0</v>
      </c>
      <c r="T841">
        <v>67312</v>
      </c>
      <c r="U841">
        <v>44655</v>
      </c>
      <c r="V841">
        <v>3726.2</v>
      </c>
      <c r="W841">
        <v>0</v>
      </c>
      <c r="X841">
        <v>0</v>
      </c>
      <c r="Y841">
        <v>0</v>
      </c>
    </row>
    <row r="842" spans="1:25" x14ac:dyDescent="0.25">
      <c r="A842" t="s">
        <v>838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1371.6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228.64</v>
      </c>
      <c r="R842">
        <v>0</v>
      </c>
      <c r="S842">
        <v>1501.9</v>
      </c>
      <c r="T842">
        <v>0</v>
      </c>
      <c r="U842">
        <v>0</v>
      </c>
      <c r="V842">
        <v>0</v>
      </c>
      <c r="W842">
        <v>0</v>
      </c>
      <c r="X842">
        <v>13.435</v>
      </c>
      <c r="Y842">
        <v>0</v>
      </c>
    </row>
    <row r="843" spans="1:25" x14ac:dyDescent="0.25">
      <c r="A843" t="s">
        <v>839</v>
      </c>
      <c r="B843">
        <v>6249.7</v>
      </c>
      <c r="C843">
        <v>1752.7</v>
      </c>
      <c r="D843">
        <v>1131</v>
      </c>
      <c r="E843">
        <v>100.39</v>
      </c>
      <c r="F843">
        <v>59.728999999999999</v>
      </c>
      <c r="G843">
        <v>368.9</v>
      </c>
      <c r="H843">
        <v>41748</v>
      </c>
      <c r="I843">
        <v>16131</v>
      </c>
      <c r="J843">
        <v>14608</v>
      </c>
      <c r="K843">
        <v>8270.7000000000007</v>
      </c>
      <c r="L843">
        <v>13979</v>
      </c>
      <c r="M843">
        <v>4783.8</v>
      </c>
      <c r="N843">
        <v>3539.7</v>
      </c>
      <c r="O843">
        <v>172.71</v>
      </c>
      <c r="P843">
        <v>2794.1</v>
      </c>
      <c r="Q843">
        <v>3336.4</v>
      </c>
      <c r="R843">
        <v>28851</v>
      </c>
      <c r="S843">
        <v>20825</v>
      </c>
      <c r="T843">
        <v>13915</v>
      </c>
      <c r="U843">
        <v>9901.7999999999993</v>
      </c>
      <c r="V843">
        <v>0</v>
      </c>
      <c r="W843">
        <v>1046.5</v>
      </c>
      <c r="X843">
        <v>2693.6</v>
      </c>
      <c r="Y843">
        <v>6048.6</v>
      </c>
    </row>
    <row r="844" spans="1:25" x14ac:dyDescent="0.25">
      <c r="A844" t="s">
        <v>840</v>
      </c>
      <c r="B844">
        <v>521.15</v>
      </c>
      <c r="C844">
        <v>0</v>
      </c>
      <c r="D844">
        <v>0</v>
      </c>
      <c r="E844">
        <v>0</v>
      </c>
      <c r="F844">
        <v>0</v>
      </c>
      <c r="G844">
        <v>566.16999999999996</v>
      </c>
      <c r="H844">
        <v>3669.6</v>
      </c>
      <c r="I844">
        <v>12569</v>
      </c>
      <c r="J844">
        <v>189.01</v>
      </c>
      <c r="K844">
        <v>9066.2999999999993</v>
      </c>
      <c r="L844">
        <v>459.55</v>
      </c>
      <c r="M844">
        <v>176.84</v>
      </c>
      <c r="N844">
        <v>0</v>
      </c>
      <c r="O844">
        <v>0</v>
      </c>
      <c r="P844">
        <v>142.91999999999999</v>
      </c>
      <c r="Q844">
        <v>2622</v>
      </c>
      <c r="R844">
        <v>958.89</v>
      </c>
      <c r="S844">
        <v>14018</v>
      </c>
      <c r="T844">
        <v>668.09</v>
      </c>
      <c r="U844">
        <v>255.16</v>
      </c>
      <c r="V844">
        <v>0</v>
      </c>
      <c r="W844">
        <v>0</v>
      </c>
      <c r="X844">
        <v>507.63</v>
      </c>
      <c r="Y844">
        <v>4053</v>
      </c>
    </row>
    <row r="845" spans="1:25" x14ac:dyDescent="0.25">
      <c r="A845" t="s">
        <v>841</v>
      </c>
      <c r="B845">
        <v>580.23</v>
      </c>
      <c r="C845">
        <v>274.29000000000002</v>
      </c>
      <c r="D845">
        <v>0</v>
      </c>
      <c r="E845">
        <v>0</v>
      </c>
      <c r="F845">
        <v>0</v>
      </c>
      <c r="G845">
        <v>109.94</v>
      </c>
      <c r="H845">
        <v>1955.1</v>
      </c>
      <c r="I845">
        <v>2955.8</v>
      </c>
      <c r="J845">
        <v>388.77</v>
      </c>
      <c r="K845">
        <v>1550.4</v>
      </c>
      <c r="L845">
        <v>638.77</v>
      </c>
      <c r="M845">
        <v>234.69</v>
      </c>
      <c r="N845">
        <v>0</v>
      </c>
      <c r="O845">
        <v>0</v>
      </c>
      <c r="P845">
        <v>0</v>
      </c>
      <c r="Q845">
        <v>515.71</v>
      </c>
      <c r="R845">
        <v>0</v>
      </c>
      <c r="S845">
        <v>1691.8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326.87</v>
      </c>
    </row>
    <row r="846" spans="1:25" x14ac:dyDescent="0.25">
      <c r="A846" t="s">
        <v>842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218.47</v>
      </c>
      <c r="Q846">
        <v>0</v>
      </c>
      <c r="R846">
        <v>0</v>
      </c>
      <c r="S846">
        <v>0</v>
      </c>
      <c r="T846">
        <v>62.521999999999998</v>
      </c>
      <c r="U846">
        <v>0</v>
      </c>
      <c r="V846">
        <v>0</v>
      </c>
      <c r="W846">
        <v>7289</v>
      </c>
      <c r="X846">
        <v>0</v>
      </c>
      <c r="Y846">
        <v>0</v>
      </c>
    </row>
    <row r="847" spans="1:25" x14ac:dyDescent="0.25">
      <c r="A847" t="s">
        <v>843</v>
      </c>
      <c r="B847">
        <v>7041.7</v>
      </c>
      <c r="C847">
        <v>4110.8999999999996</v>
      </c>
      <c r="D847">
        <v>926.57</v>
      </c>
      <c r="E847">
        <v>508.85</v>
      </c>
      <c r="F847">
        <v>0</v>
      </c>
      <c r="G847">
        <v>0</v>
      </c>
      <c r="H847">
        <v>885.29</v>
      </c>
      <c r="I847">
        <v>132.52000000000001</v>
      </c>
      <c r="J847">
        <v>0</v>
      </c>
      <c r="K847">
        <v>0</v>
      </c>
      <c r="L847">
        <v>8155.6</v>
      </c>
      <c r="M847">
        <v>5330.5</v>
      </c>
      <c r="N847">
        <v>2532.6999999999998</v>
      </c>
      <c r="O847">
        <v>817.94</v>
      </c>
      <c r="P847">
        <v>0</v>
      </c>
      <c r="Q847">
        <v>0</v>
      </c>
      <c r="R847">
        <v>2470.6999999999998</v>
      </c>
      <c r="S847">
        <v>0</v>
      </c>
      <c r="T847">
        <v>22223</v>
      </c>
      <c r="U847">
        <v>16724</v>
      </c>
      <c r="V847">
        <v>2659.8</v>
      </c>
      <c r="W847">
        <v>1479.2</v>
      </c>
      <c r="X847">
        <v>31.212</v>
      </c>
      <c r="Y847">
        <v>0</v>
      </c>
    </row>
    <row r="848" spans="1:25" x14ac:dyDescent="0.25">
      <c r="A848" t="s">
        <v>844</v>
      </c>
      <c r="B848">
        <v>818.37</v>
      </c>
      <c r="C848">
        <v>967.6</v>
      </c>
      <c r="D848">
        <v>1055.2</v>
      </c>
      <c r="E848">
        <v>909.49</v>
      </c>
      <c r="F848">
        <v>0</v>
      </c>
      <c r="G848">
        <v>0</v>
      </c>
      <c r="H848">
        <v>3868.9</v>
      </c>
      <c r="I848">
        <v>21744</v>
      </c>
      <c r="J848">
        <v>0</v>
      </c>
      <c r="K848">
        <v>3971.5</v>
      </c>
      <c r="L848">
        <v>4207.1000000000004</v>
      </c>
      <c r="M848">
        <v>4220.8</v>
      </c>
      <c r="N848">
        <v>5148.7</v>
      </c>
      <c r="O848">
        <v>2184.5</v>
      </c>
      <c r="P848">
        <v>1309</v>
      </c>
      <c r="Q848">
        <v>2069.3000000000002</v>
      </c>
      <c r="R848">
        <v>0</v>
      </c>
      <c r="S848">
        <v>20720</v>
      </c>
      <c r="T848">
        <v>3211.3</v>
      </c>
      <c r="U848">
        <v>14068</v>
      </c>
      <c r="V848">
        <v>3177.4</v>
      </c>
      <c r="W848">
        <v>4374.3999999999996</v>
      </c>
      <c r="X848">
        <v>1064</v>
      </c>
      <c r="Y848">
        <v>0</v>
      </c>
    </row>
    <row r="849" spans="1:25" x14ac:dyDescent="0.25">
      <c r="A849" t="s">
        <v>845</v>
      </c>
      <c r="B849">
        <v>10620</v>
      </c>
      <c r="C849">
        <v>5121</v>
      </c>
      <c r="D849">
        <v>931.41</v>
      </c>
      <c r="E849">
        <v>34.145000000000003</v>
      </c>
      <c r="F849">
        <v>0</v>
      </c>
      <c r="G849">
        <v>0</v>
      </c>
      <c r="H849">
        <v>7526.8</v>
      </c>
      <c r="I849">
        <v>3205.4</v>
      </c>
      <c r="J849">
        <v>2493.1</v>
      </c>
      <c r="K849">
        <v>7256.6</v>
      </c>
      <c r="L849">
        <v>31947</v>
      </c>
      <c r="M849">
        <v>19171</v>
      </c>
      <c r="N849">
        <v>7989.9</v>
      </c>
      <c r="O849">
        <v>2416.3000000000002</v>
      </c>
      <c r="P849">
        <v>0</v>
      </c>
      <c r="Q849">
        <v>0</v>
      </c>
      <c r="R849">
        <v>2407.6999999999998</v>
      </c>
      <c r="S849">
        <v>3633.6</v>
      </c>
      <c r="T849">
        <v>45822</v>
      </c>
      <c r="U849">
        <v>22157</v>
      </c>
      <c r="V849">
        <v>527.70000000000005</v>
      </c>
      <c r="W849">
        <v>0</v>
      </c>
      <c r="X849">
        <v>0</v>
      </c>
      <c r="Y849">
        <v>0</v>
      </c>
    </row>
    <row r="850" spans="1:25" x14ac:dyDescent="0.25">
      <c r="A850" t="s">
        <v>84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3410.6</v>
      </c>
      <c r="I850">
        <v>3948.6</v>
      </c>
      <c r="J850">
        <v>908.8</v>
      </c>
      <c r="K850">
        <v>1551.2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493.13</v>
      </c>
      <c r="S850">
        <v>4797.6000000000004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</row>
    <row r="851" spans="1:25" x14ac:dyDescent="0.25">
      <c r="A851" t="s">
        <v>84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1562.1</v>
      </c>
      <c r="M851">
        <v>689.72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3632.5</v>
      </c>
      <c r="U851">
        <v>19896</v>
      </c>
      <c r="V851">
        <v>0</v>
      </c>
      <c r="W851">
        <v>0</v>
      </c>
      <c r="X851">
        <v>0</v>
      </c>
      <c r="Y851">
        <v>0</v>
      </c>
    </row>
    <row r="852" spans="1:25" x14ac:dyDescent="0.25">
      <c r="A852" t="s">
        <v>848</v>
      </c>
      <c r="B852">
        <v>995770</v>
      </c>
      <c r="C852">
        <v>391740</v>
      </c>
      <c r="D852">
        <v>95364</v>
      </c>
      <c r="E852">
        <v>30650</v>
      </c>
      <c r="F852">
        <v>108100</v>
      </c>
      <c r="G852">
        <v>127750</v>
      </c>
      <c r="H852">
        <v>5145800</v>
      </c>
      <c r="I852">
        <v>2174000</v>
      </c>
      <c r="J852">
        <v>2272400</v>
      </c>
      <c r="K852">
        <v>1466600</v>
      </c>
      <c r="L852">
        <v>2674200</v>
      </c>
      <c r="M852">
        <v>1791800</v>
      </c>
      <c r="N852">
        <v>488450</v>
      </c>
      <c r="O852">
        <v>282490</v>
      </c>
      <c r="P852">
        <v>974890</v>
      </c>
      <c r="Q852">
        <v>1037200</v>
      </c>
      <c r="R852">
        <v>5007400</v>
      </c>
      <c r="S852">
        <v>3009300</v>
      </c>
      <c r="T852">
        <v>3469100</v>
      </c>
      <c r="U852">
        <v>1286600</v>
      </c>
      <c r="V852">
        <v>181710</v>
      </c>
      <c r="W852">
        <v>58332</v>
      </c>
      <c r="X852">
        <v>1237700</v>
      </c>
      <c r="Y852">
        <v>1448500</v>
      </c>
    </row>
    <row r="853" spans="1:25" x14ac:dyDescent="0.25">
      <c r="A853" t="s">
        <v>849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1025</v>
      </c>
      <c r="J853">
        <v>0</v>
      </c>
      <c r="K853">
        <v>2115.8000000000002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2029</v>
      </c>
      <c r="T853">
        <v>0</v>
      </c>
      <c r="U853">
        <v>0</v>
      </c>
      <c r="V853">
        <v>0</v>
      </c>
      <c r="W853">
        <v>0</v>
      </c>
      <c r="X853">
        <v>0</v>
      </c>
      <c r="Y853">
        <v>0</v>
      </c>
    </row>
    <row r="854" spans="1:25" x14ac:dyDescent="0.25">
      <c r="A854" t="s">
        <v>850</v>
      </c>
      <c r="B854">
        <v>216170</v>
      </c>
      <c r="C854">
        <v>159710</v>
      </c>
      <c r="D854">
        <v>58406</v>
      </c>
      <c r="E854">
        <v>22842</v>
      </c>
      <c r="F854">
        <v>559090</v>
      </c>
      <c r="G854">
        <v>1523200</v>
      </c>
      <c r="H854">
        <v>1130400</v>
      </c>
      <c r="I854">
        <v>3575700</v>
      </c>
      <c r="J854">
        <v>515380</v>
      </c>
      <c r="K854">
        <v>3059300</v>
      </c>
      <c r="L854">
        <v>316950</v>
      </c>
      <c r="M854">
        <v>343980</v>
      </c>
      <c r="N854">
        <v>131560</v>
      </c>
      <c r="O854">
        <v>46074</v>
      </c>
      <c r="P854">
        <v>2347700</v>
      </c>
      <c r="Q854">
        <v>6320900</v>
      </c>
      <c r="R854">
        <v>400410</v>
      </c>
      <c r="S854">
        <v>3060600</v>
      </c>
      <c r="T854">
        <v>530240</v>
      </c>
      <c r="U854">
        <v>337820</v>
      </c>
      <c r="V854">
        <v>52150</v>
      </c>
      <c r="W854">
        <v>9501.7000000000007</v>
      </c>
      <c r="X854">
        <v>2855900</v>
      </c>
      <c r="Y854">
        <v>6820500</v>
      </c>
    </row>
    <row r="855" spans="1:25" x14ac:dyDescent="0.25">
      <c r="A855" t="s">
        <v>851</v>
      </c>
      <c r="B855">
        <v>884.2</v>
      </c>
      <c r="C855">
        <v>746.54</v>
      </c>
      <c r="D855">
        <v>382.05</v>
      </c>
      <c r="E855">
        <v>126.64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2949.4</v>
      </c>
      <c r="M855">
        <v>2413.9</v>
      </c>
      <c r="N855">
        <v>850.97</v>
      </c>
      <c r="O855">
        <v>452.58</v>
      </c>
      <c r="P855">
        <v>0</v>
      </c>
      <c r="Q855">
        <v>0</v>
      </c>
      <c r="R855">
        <v>1493.8</v>
      </c>
      <c r="S855">
        <v>0</v>
      </c>
      <c r="T855">
        <v>10201</v>
      </c>
      <c r="U855">
        <v>5207.8999999999996</v>
      </c>
      <c r="V855">
        <v>683.62</v>
      </c>
      <c r="W855">
        <v>2589.1999999999998</v>
      </c>
      <c r="X855">
        <v>0</v>
      </c>
      <c r="Y855">
        <v>0</v>
      </c>
    </row>
    <row r="856" spans="1:25" x14ac:dyDescent="0.25">
      <c r="A856" t="s">
        <v>852</v>
      </c>
      <c r="B856">
        <v>395.21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2232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1384.8</v>
      </c>
    </row>
    <row r="857" spans="1:25" x14ac:dyDescent="0.25">
      <c r="A857" t="s">
        <v>853</v>
      </c>
      <c r="B857">
        <v>408.2</v>
      </c>
      <c r="C857">
        <v>698.5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1102</v>
      </c>
      <c r="J857">
        <v>0</v>
      </c>
      <c r="K857">
        <v>613.75</v>
      </c>
      <c r="L857">
        <v>1479.4</v>
      </c>
      <c r="M857">
        <v>0</v>
      </c>
      <c r="N857">
        <v>0</v>
      </c>
      <c r="O857">
        <v>0</v>
      </c>
      <c r="P857">
        <v>0</v>
      </c>
      <c r="Q857">
        <v>335.31</v>
      </c>
      <c r="R857">
        <v>1989.6</v>
      </c>
      <c r="S857">
        <v>0</v>
      </c>
      <c r="T857">
        <v>9974.6</v>
      </c>
      <c r="U857">
        <v>7117.7</v>
      </c>
      <c r="V857">
        <v>0</v>
      </c>
      <c r="W857">
        <v>0</v>
      </c>
      <c r="X857">
        <v>262.27999999999997</v>
      </c>
      <c r="Y857">
        <v>0</v>
      </c>
    </row>
    <row r="858" spans="1:25" x14ac:dyDescent="0.25">
      <c r="A858" t="s">
        <v>854</v>
      </c>
      <c r="B858">
        <v>1325.7</v>
      </c>
      <c r="C858">
        <v>549.54999999999995</v>
      </c>
      <c r="D858">
        <v>369.03</v>
      </c>
      <c r="E858">
        <v>0</v>
      </c>
      <c r="F858">
        <v>0</v>
      </c>
      <c r="G858">
        <v>0</v>
      </c>
      <c r="H858">
        <v>1943.3</v>
      </c>
      <c r="I858">
        <v>2403.8000000000002</v>
      </c>
      <c r="J858">
        <v>0</v>
      </c>
      <c r="K858">
        <v>785.98</v>
      </c>
      <c r="L858">
        <v>7988.6</v>
      </c>
      <c r="M858">
        <v>4373.3999999999996</v>
      </c>
      <c r="N858">
        <v>0</v>
      </c>
      <c r="O858">
        <v>0</v>
      </c>
      <c r="P858">
        <v>599.16</v>
      </c>
      <c r="Q858">
        <v>4458.1000000000004</v>
      </c>
      <c r="R858">
        <v>940.2</v>
      </c>
      <c r="S858">
        <v>60.753</v>
      </c>
      <c r="T858">
        <v>20239</v>
      </c>
      <c r="U858">
        <v>15128</v>
      </c>
      <c r="V858">
        <v>0</v>
      </c>
      <c r="W858">
        <v>0</v>
      </c>
      <c r="X858">
        <v>1810.9</v>
      </c>
      <c r="Y858">
        <v>419.46</v>
      </c>
    </row>
    <row r="859" spans="1:25" x14ac:dyDescent="0.25">
      <c r="A859" t="s">
        <v>855</v>
      </c>
      <c r="B859">
        <v>919.91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5016.8</v>
      </c>
      <c r="K859">
        <v>0</v>
      </c>
      <c r="L859">
        <v>1205.8</v>
      </c>
      <c r="M859">
        <v>505.75</v>
      </c>
      <c r="N859">
        <v>0</v>
      </c>
      <c r="O859">
        <v>0</v>
      </c>
      <c r="P859">
        <v>0</v>
      </c>
      <c r="Q859">
        <v>0</v>
      </c>
      <c r="R859">
        <v>74.061000000000007</v>
      </c>
      <c r="S859">
        <v>0</v>
      </c>
      <c r="T859">
        <v>2955.8</v>
      </c>
      <c r="U859">
        <v>1040</v>
      </c>
      <c r="V859">
        <v>0</v>
      </c>
      <c r="W859">
        <v>0</v>
      </c>
      <c r="X859">
        <v>0</v>
      </c>
      <c r="Y859">
        <v>0</v>
      </c>
    </row>
    <row r="860" spans="1:25" x14ac:dyDescent="0.25">
      <c r="A860" t="s">
        <v>856</v>
      </c>
      <c r="B860">
        <v>290.19</v>
      </c>
      <c r="C860">
        <v>0</v>
      </c>
      <c r="D860">
        <v>0</v>
      </c>
      <c r="E860">
        <v>0</v>
      </c>
      <c r="F860">
        <v>1980.6</v>
      </c>
      <c r="G860">
        <v>1277.4000000000001</v>
      </c>
      <c r="H860">
        <v>669.26</v>
      </c>
      <c r="I860">
        <v>4297.3</v>
      </c>
      <c r="J860">
        <v>18.803000000000001</v>
      </c>
      <c r="K860">
        <v>980.46</v>
      </c>
      <c r="L860">
        <v>416.14</v>
      </c>
      <c r="M860">
        <v>301.39999999999998</v>
      </c>
      <c r="N860">
        <v>0</v>
      </c>
      <c r="O860">
        <v>368.39</v>
      </c>
      <c r="P860">
        <v>2384.6</v>
      </c>
      <c r="Q860">
        <v>4609.8999999999996</v>
      </c>
      <c r="R860">
        <v>0</v>
      </c>
      <c r="S860">
        <v>1285</v>
      </c>
      <c r="T860">
        <v>726.01</v>
      </c>
      <c r="U860">
        <v>657.84</v>
      </c>
      <c r="V860">
        <v>0</v>
      </c>
      <c r="W860">
        <v>0</v>
      </c>
      <c r="X860">
        <v>1702.9</v>
      </c>
      <c r="Y860">
        <v>5977.9</v>
      </c>
    </row>
    <row r="861" spans="1:25" x14ac:dyDescent="0.25">
      <c r="A861" t="s">
        <v>857</v>
      </c>
      <c r="B861">
        <v>0</v>
      </c>
      <c r="C861">
        <v>0</v>
      </c>
      <c r="D861">
        <v>0</v>
      </c>
      <c r="E861">
        <v>0</v>
      </c>
      <c r="F861">
        <v>765.82</v>
      </c>
      <c r="G861">
        <v>0</v>
      </c>
      <c r="H861">
        <v>0</v>
      </c>
      <c r="I861">
        <v>643.83000000000004</v>
      </c>
      <c r="J861">
        <v>0</v>
      </c>
      <c r="K861">
        <v>0</v>
      </c>
      <c r="L861">
        <v>1708</v>
      </c>
      <c r="M861">
        <v>78.569999999999993</v>
      </c>
      <c r="N861">
        <v>0</v>
      </c>
      <c r="O861">
        <v>0</v>
      </c>
      <c r="P861">
        <v>9696.5</v>
      </c>
      <c r="Q861">
        <v>8545.2999999999993</v>
      </c>
      <c r="R861">
        <v>0</v>
      </c>
      <c r="S861">
        <v>0</v>
      </c>
      <c r="T861">
        <v>2395.6</v>
      </c>
      <c r="U861">
        <v>764.4</v>
      </c>
      <c r="V861">
        <v>0</v>
      </c>
      <c r="W861">
        <v>0</v>
      </c>
      <c r="X861">
        <v>9076.4</v>
      </c>
      <c r="Y861">
        <v>18246</v>
      </c>
    </row>
    <row r="862" spans="1:25" x14ac:dyDescent="0.25">
      <c r="A862" t="s">
        <v>858</v>
      </c>
      <c r="B862">
        <v>27416</v>
      </c>
      <c r="C862">
        <v>15117</v>
      </c>
      <c r="D862">
        <v>6157.2</v>
      </c>
      <c r="E862">
        <v>1941.1</v>
      </c>
      <c r="F862">
        <v>0</v>
      </c>
      <c r="G862">
        <v>0</v>
      </c>
      <c r="H862">
        <v>2578</v>
      </c>
      <c r="I862">
        <v>0</v>
      </c>
      <c r="J862">
        <v>1409.5</v>
      </c>
      <c r="K862">
        <v>0</v>
      </c>
      <c r="L862">
        <v>65925</v>
      </c>
      <c r="M862">
        <v>34032</v>
      </c>
      <c r="N862">
        <v>6269.1</v>
      </c>
      <c r="O862">
        <v>6641.7</v>
      </c>
      <c r="P862">
        <v>0</v>
      </c>
      <c r="Q862">
        <v>0</v>
      </c>
      <c r="R862">
        <v>10003</v>
      </c>
      <c r="S862">
        <v>0</v>
      </c>
      <c r="T862">
        <v>109890</v>
      </c>
      <c r="U862">
        <v>68920</v>
      </c>
      <c r="V862">
        <v>9369</v>
      </c>
      <c r="W862">
        <v>4902.2</v>
      </c>
      <c r="X862">
        <v>0</v>
      </c>
      <c r="Y862">
        <v>187.11</v>
      </c>
    </row>
    <row r="863" spans="1:25" x14ac:dyDescent="0.25">
      <c r="A863" t="s">
        <v>859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807.91</v>
      </c>
      <c r="H863">
        <v>604.25</v>
      </c>
      <c r="I863">
        <v>1189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1372.6</v>
      </c>
      <c r="Q863">
        <v>1678.1</v>
      </c>
      <c r="R863">
        <v>0</v>
      </c>
      <c r="S863">
        <v>578.20000000000005</v>
      </c>
      <c r="T863">
        <v>0</v>
      </c>
      <c r="U863">
        <v>0</v>
      </c>
      <c r="V863">
        <v>0</v>
      </c>
      <c r="W863">
        <v>0</v>
      </c>
      <c r="X863">
        <v>1468.6</v>
      </c>
      <c r="Y863">
        <v>1579.8</v>
      </c>
    </row>
    <row r="864" spans="1:25" x14ac:dyDescent="0.25">
      <c r="A864" t="s">
        <v>860</v>
      </c>
      <c r="B864">
        <v>240.35</v>
      </c>
      <c r="C864">
        <v>34.289000000000001</v>
      </c>
      <c r="D864">
        <v>0</v>
      </c>
      <c r="E864">
        <v>0</v>
      </c>
      <c r="F864">
        <v>6514.2</v>
      </c>
      <c r="G864">
        <v>892.26</v>
      </c>
      <c r="H864">
        <v>0</v>
      </c>
      <c r="I864">
        <v>3938.2</v>
      </c>
      <c r="J864">
        <v>1303.5</v>
      </c>
      <c r="K864">
        <v>20857</v>
      </c>
      <c r="L864">
        <v>2368.4</v>
      </c>
      <c r="M864">
        <v>1363</v>
      </c>
      <c r="N864">
        <v>38.033999999999999</v>
      </c>
      <c r="O864">
        <v>0</v>
      </c>
      <c r="P864">
        <v>40136</v>
      </c>
      <c r="Q864">
        <v>10283</v>
      </c>
      <c r="R864">
        <v>757.75</v>
      </c>
      <c r="S864">
        <v>0</v>
      </c>
      <c r="T864">
        <v>262.95999999999998</v>
      </c>
      <c r="U864">
        <v>1012.5</v>
      </c>
      <c r="V864">
        <v>0</v>
      </c>
      <c r="W864">
        <v>0</v>
      </c>
      <c r="X864">
        <v>53040</v>
      </c>
      <c r="Y864">
        <v>41568</v>
      </c>
    </row>
    <row r="865" spans="1:25" x14ac:dyDescent="0.25">
      <c r="A865" t="s">
        <v>861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985.7</v>
      </c>
      <c r="J865">
        <v>0</v>
      </c>
      <c r="K865">
        <v>1123.3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508.06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19.684000000000001</v>
      </c>
    </row>
    <row r="866" spans="1:25" x14ac:dyDescent="0.25">
      <c r="A866" t="s">
        <v>862</v>
      </c>
      <c r="B866">
        <v>0</v>
      </c>
      <c r="C866">
        <v>371.48</v>
      </c>
      <c r="D866">
        <v>0</v>
      </c>
      <c r="E866">
        <v>0</v>
      </c>
      <c r="F866">
        <v>712.05</v>
      </c>
      <c r="G866">
        <v>0</v>
      </c>
      <c r="H866">
        <v>57.18</v>
      </c>
      <c r="I866">
        <v>0</v>
      </c>
      <c r="J866">
        <v>0</v>
      </c>
      <c r="K866">
        <v>102.85</v>
      </c>
      <c r="L866">
        <v>2086.6</v>
      </c>
      <c r="M866">
        <v>0</v>
      </c>
      <c r="N866">
        <v>418.91</v>
      </c>
      <c r="O866">
        <v>0</v>
      </c>
      <c r="P866">
        <v>335.42</v>
      </c>
      <c r="Q866">
        <v>0</v>
      </c>
      <c r="R866">
        <v>702.82</v>
      </c>
      <c r="S866">
        <v>0</v>
      </c>
      <c r="T866">
        <v>5943.2</v>
      </c>
      <c r="U866">
        <v>3011.8</v>
      </c>
      <c r="V866">
        <v>263.58</v>
      </c>
      <c r="W866">
        <v>0</v>
      </c>
      <c r="X866">
        <v>501.93</v>
      </c>
      <c r="Y866">
        <v>225.78</v>
      </c>
    </row>
    <row r="867" spans="1:25" x14ac:dyDescent="0.25">
      <c r="A867" t="s">
        <v>863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28.047000000000001</v>
      </c>
      <c r="J867">
        <v>0</v>
      </c>
      <c r="K867">
        <v>0</v>
      </c>
      <c r="L867">
        <v>57.77</v>
      </c>
      <c r="M867">
        <v>0</v>
      </c>
      <c r="N867">
        <v>0</v>
      </c>
      <c r="O867">
        <v>0</v>
      </c>
      <c r="P867">
        <v>12629</v>
      </c>
      <c r="Q867">
        <v>22765</v>
      </c>
      <c r="R867">
        <v>27.481000000000002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22037</v>
      </c>
      <c r="Y867">
        <v>47873</v>
      </c>
    </row>
    <row r="868" spans="1:25" x14ac:dyDescent="0.25">
      <c r="A868" t="s">
        <v>864</v>
      </c>
      <c r="B868">
        <v>952.21</v>
      </c>
      <c r="C868">
        <v>605.91</v>
      </c>
      <c r="D868">
        <v>203.03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2215.6</v>
      </c>
      <c r="M868">
        <v>1695.5</v>
      </c>
      <c r="N868">
        <v>953.47</v>
      </c>
      <c r="O868">
        <v>354.62</v>
      </c>
      <c r="P868">
        <v>0</v>
      </c>
      <c r="Q868">
        <v>0</v>
      </c>
      <c r="R868">
        <v>0</v>
      </c>
      <c r="S868">
        <v>0</v>
      </c>
      <c r="T868">
        <v>4616.8</v>
      </c>
      <c r="U868">
        <v>3201.6</v>
      </c>
      <c r="V868">
        <v>336.81</v>
      </c>
      <c r="W868">
        <v>263.88</v>
      </c>
      <c r="X868">
        <v>0</v>
      </c>
      <c r="Y868">
        <v>0</v>
      </c>
    </row>
    <row r="869" spans="1:25" x14ac:dyDescent="0.25">
      <c r="A869" t="s">
        <v>865</v>
      </c>
      <c r="B869">
        <v>293700</v>
      </c>
      <c r="C869">
        <v>210870</v>
      </c>
      <c r="D869">
        <v>55609</v>
      </c>
      <c r="E869">
        <v>14138</v>
      </c>
      <c r="F869">
        <v>29667</v>
      </c>
      <c r="G869">
        <v>62156</v>
      </c>
      <c r="H869">
        <v>2515000</v>
      </c>
      <c r="I869">
        <v>2284900</v>
      </c>
      <c r="J869">
        <v>966040</v>
      </c>
      <c r="K869">
        <v>1028200</v>
      </c>
      <c r="L869">
        <v>523390</v>
      </c>
      <c r="M869">
        <v>300580</v>
      </c>
      <c r="N869">
        <v>92728</v>
      </c>
      <c r="O869">
        <v>27678</v>
      </c>
      <c r="P869">
        <v>145420</v>
      </c>
      <c r="Q869">
        <v>247700</v>
      </c>
      <c r="R869">
        <v>1789500</v>
      </c>
      <c r="S869">
        <v>3790600</v>
      </c>
      <c r="T869">
        <v>705440</v>
      </c>
      <c r="U869">
        <v>353090</v>
      </c>
      <c r="V869">
        <v>18348</v>
      </c>
      <c r="W869">
        <v>7349.1</v>
      </c>
      <c r="X869">
        <v>211790</v>
      </c>
      <c r="Y869">
        <v>162590</v>
      </c>
    </row>
    <row r="870" spans="1:25" x14ac:dyDescent="0.25">
      <c r="A870" t="s">
        <v>866</v>
      </c>
      <c r="B870">
        <v>158090</v>
      </c>
      <c r="C870">
        <v>112930</v>
      </c>
      <c r="D870">
        <v>49887</v>
      </c>
      <c r="E870">
        <v>13978</v>
      </c>
      <c r="F870">
        <v>119530</v>
      </c>
      <c r="G870">
        <v>50169</v>
      </c>
      <c r="H870">
        <v>1042500</v>
      </c>
      <c r="I870">
        <v>3151100</v>
      </c>
      <c r="J870">
        <v>1089900</v>
      </c>
      <c r="K870">
        <v>1431000</v>
      </c>
      <c r="L870">
        <v>557070</v>
      </c>
      <c r="M870">
        <v>373580</v>
      </c>
      <c r="N870">
        <v>145360</v>
      </c>
      <c r="O870">
        <v>79516</v>
      </c>
      <c r="P870">
        <v>461070</v>
      </c>
      <c r="Q870">
        <v>1166300</v>
      </c>
      <c r="R870">
        <v>1164700</v>
      </c>
      <c r="S870">
        <v>1952300</v>
      </c>
      <c r="T870">
        <v>802990</v>
      </c>
      <c r="U870">
        <v>483920</v>
      </c>
      <c r="V870">
        <v>88844</v>
      </c>
      <c r="W870">
        <v>41540</v>
      </c>
      <c r="X870">
        <v>781840</v>
      </c>
      <c r="Y870">
        <v>946870</v>
      </c>
    </row>
    <row r="871" spans="1:25" x14ac:dyDescent="0.25">
      <c r="A871" t="s">
        <v>867</v>
      </c>
      <c r="B871">
        <v>3688.3</v>
      </c>
      <c r="C871">
        <v>1213</v>
      </c>
      <c r="D871">
        <v>416.93</v>
      </c>
      <c r="E871">
        <v>43.097000000000001</v>
      </c>
      <c r="F871">
        <v>291.57</v>
      </c>
      <c r="G871">
        <v>177.43</v>
      </c>
      <c r="H871">
        <v>19437</v>
      </c>
      <c r="I871">
        <v>4323.8</v>
      </c>
      <c r="J871">
        <v>7502.2</v>
      </c>
      <c r="K871">
        <v>1579.2</v>
      </c>
      <c r="L871">
        <v>13345</v>
      </c>
      <c r="M871">
        <v>6468.8</v>
      </c>
      <c r="N871">
        <v>4546.7</v>
      </c>
      <c r="O871">
        <v>521.24</v>
      </c>
      <c r="P871">
        <v>616.91999999999996</v>
      </c>
      <c r="Q871">
        <v>1632.8</v>
      </c>
      <c r="R871">
        <v>18603</v>
      </c>
      <c r="S871">
        <v>7120.3</v>
      </c>
      <c r="T871">
        <v>25112</v>
      </c>
      <c r="U871">
        <v>13654</v>
      </c>
      <c r="V871">
        <v>2192.4</v>
      </c>
      <c r="W871">
        <v>1358.4</v>
      </c>
      <c r="X871">
        <v>746.07</v>
      </c>
      <c r="Y871">
        <v>523.25</v>
      </c>
    </row>
    <row r="872" spans="1:25" x14ac:dyDescent="0.25">
      <c r="A872" t="s">
        <v>868</v>
      </c>
      <c r="B872">
        <v>17818</v>
      </c>
      <c r="C872">
        <v>353.8</v>
      </c>
      <c r="D872">
        <v>4094</v>
      </c>
      <c r="E872">
        <v>0</v>
      </c>
      <c r="F872">
        <v>0</v>
      </c>
      <c r="G872">
        <v>0</v>
      </c>
      <c r="H872">
        <v>3852.4</v>
      </c>
      <c r="I872">
        <v>372.63</v>
      </c>
      <c r="J872">
        <v>0</v>
      </c>
      <c r="K872">
        <v>0</v>
      </c>
      <c r="L872">
        <v>25724</v>
      </c>
      <c r="M872">
        <v>26811</v>
      </c>
      <c r="N872">
        <v>141810</v>
      </c>
      <c r="O872">
        <v>37227</v>
      </c>
      <c r="P872">
        <v>0</v>
      </c>
      <c r="Q872">
        <v>0</v>
      </c>
      <c r="R872">
        <v>0</v>
      </c>
      <c r="S872">
        <v>0</v>
      </c>
      <c r="T872">
        <v>2950.6</v>
      </c>
      <c r="U872">
        <v>1902.8</v>
      </c>
      <c r="V872">
        <v>5538.4</v>
      </c>
      <c r="W872">
        <v>46571</v>
      </c>
      <c r="X872">
        <v>0</v>
      </c>
      <c r="Y872">
        <v>0</v>
      </c>
    </row>
    <row r="873" spans="1:25" x14ac:dyDescent="0.25">
      <c r="A873" t="s">
        <v>869</v>
      </c>
      <c r="B873">
        <v>4145.1000000000004</v>
      </c>
      <c r="C873">
        <v>1592</v>
      </c>
      <c r="D873">
        <v>0</v>
      </c>
      <c r="E873">
        <v>225.36</v>
      </c>
      <c r="F873">
        <v>0</v>
      </c>
      <c r="G873">
        <v>1435.9</v>
      </c>
      <c r="H873">
        <v>10159</v>
      </c>
      <c r="I873">
        <v>0</v>
      </c>
      <c r="J873">
        <v>6082.8</v>
      </c>
      <c r="K873">
        <v>4481.5</v>
      </c>
      <c r="L873">
        <v>77093</v>
      </c>
      <c r="M873">
        <v>41758</v>
      </c>
      <c r="N873">
        <v>21377</v>
      </c>
      <c r="O873">
        <v>14518</v>
      </c>
      <c r="P873">
        <v>5913.3</v>
      </c>
      <c r="Q873">
        <v>1071.8</v>
      </c>
      <c r="R873">
        <v>7501.5</v>
      </c>
      <c r="S873">
        <v>10324</v>
      </c>
      <c r="T873">
        <v>166110</v>
      </c>
      <c r="U873">
        <v>119560</v>
      </c>
      <c r="V873">
        <v>20038</v>
      </c>
      <c r="W873">
        <v>12214</v>
      </c>
      <c r="X873">
        <v>6668.1</v>
      </c>
      <c r="Y873">
        <v>88525</v>
      </c>
    </row>
    <row r="874" spans="1:25" x14ac:dyDescent="0.25">
      <c r="A874" t="s">
        <v>870</v>
      </c>
      <c r="B874">
        <v>57800</v>
      </c>
      <c r="C874">
        <v>27576</v>
      </c>
      <c r="D874">
        <v>25979</v>
      </c>
      <c r="E874">
        <v>12937</v>
      </c>
      <c r="F874">
        <v>52943</v>
      </c>
      <c r="G874">
        <v>113570</v>
      </c>
      <c r="H874">
        <v>76530</v>
      </c>
      <c r="I874">
        <v>80402</v>
      </c>
      <c r="J874">
        <v>52940</v>
      </c>
      <c r="K874">
        <v>1045.7</v>
      </c>
      <c r="L874">
        <v>119940</v>
      </c>
      <c r="M874">
        <v>131940</v>
      </c>
      <c r="N874">
        <v>63307</v>
      </c>
      <c r="O874">
        <v>42905</v>
      </c>
      <c r="P874">
        <v>301500</v>
      </c>
      <c r="Q874">
        <v>242730</v>
      </c>
      <c r="R874">
        <v>89151</v>
      </c>
      <c r="S874">
        <v>9512.7999999999993</v>
      </c>
      <c r="T874">
        <v>112820</v>
      </c>
      <c r="U874">
        <v>147400</v>
      </c>
      <c r="V874">
        <v>25544</v>
      </c>
      <c r="W874">
        <v>7453.9</v>
      </c>
      <c r="X874">
        <v>220270</v>
      </c>
      <c r="Y874">
        <v>353990</v>
      </c>
    </row>
    <row r="875" spans="1:25" x14ac:dyDescent="0.25">
      <c r="A875" t="s">
        <v>871</v>
      </c>
      <c r="B875">
        <v>64641</v>
      </c>
      <c r="C875">
        <v>30936</v>
      </c>
      <c r="D875">
        <v>11711</v>
      </c>
      <c r="E875">
        <v>4072.5</v>
      </c>
      <c r="F875">
        <v>81493</v>
      </c>
      <c r="G875">
        <v>201940</v>
      </c>
      <c r="H875">
        <v>253980</v>
      </c>
      <c r="I875">
        <v>992870</v>
      </c>
      <c r="J875">
        <v>121260</v>
      </c>
      <c r="K875">
        <v>800090</v>
      </c>
      <c r="L875">
        <v>158800</v>
      </c>
      <c r="M875">
        <v>89947</v>
      </c>
      <c r="N875">
        <v>46711</v>
      </c>
      <c r="O875">
        <v>13701</v>
      </c>
      <c r="P875">
        <v>724730</v>
      </c>
      <c r="Q875">
        <v>1234600</v>
      </c>
      <c r="R875">
        <v>119450</v>
      </c>
      <c r="S875">
        <v>618650</v>
      </c>
      <c r="T875">
        <v>219970</v>
      </c>
      <c r="U875">
        <v>111320</v>
      </c>
      <c r="V875">
        <v>12206</v>
      </c>
      <c r="W875">
        <v>3256.2</v>
      </c>
      <c r="X875">
        <v>874890</v>
      </c>
      <c r="Y875">
        <v>1587400</v>
      </c>
    </row>
    <row r="876" spans="1:25" x14ac:dyDescent="0.25">
      <c r="A876" t="s">
        <v>872</v>
      </c>
      <c r="B876">
        <v>58702</v>
      </c>
      <c r="C876">
        <v>44242</v>
      </c>
      <c r="D876">
        <v>102220</v>
      </c>
      <c r="E876">
        <v>177090</v>
      </c>
      <c r="F876">
        <v>1211.5</v>
      </c>
      <c r="G876">
        <v>2387.8000000000002</v>
      </c>
      <c r="H876">
        <v>61314</v>
      </c>
      <c r="I876">
        <v>60394</v>
      </c>
      <c r="J876">
        <v>94434</v>
      </c>
      <c r="K876">
        <v>0</v>
      </c>
      <c r="L876">
        <v>238580</v>
      </c>
      <c r="M876">
        <v>171140</v>
      </c>
      <c r="N876">
        <v>386490</v>
      </c>
      <c r="O876">
        <v>172590</v>
      </c>
      <c r="P876">
        <v>4224.3999999999996</v>
      </c>
      <c r="Q876">
        <v>0</v>
      </c>
      <c r="R876">
        <v>19774</v>
      </c>
      <c r="S876">
        <v>0</v>
      </c>
      <c r="T876">
        <v>249140</v>
      </c>
      <c r="U876">
        <v>351460</v>
      </c>
      <c r="V876">
        <v>138230</v>
      </c>
      <c r="W876">
        <v>230520</v>
      </c>
      <c r="X876">
        <v>1540.6</v>
      </c>
      <c r="Y876">
        <v>27.079000000000001</v>
      </c>
    </row>
    <row r="877" spans="1:25" x14ac:dyDescent="0.25">
      <c r="A877" t="s">
        <v>873</v>
      </c>
      <c r="B877">
        <v>87.296999999999997</v>
      </c>
      <c r="C877">
        <v>0</v>
      </c>
      <c r="D877">
        <v>0</v>
      </c>
      <c r="E877">
        <v>0</v>
      </c>
      <c r="F877">
        <v>178.03</v>
      </c>
      <c r="G877">
        <v>82.251000000000005</v>
      </c>
      <c r="H877">
        <v>0</v>
      </c>
      <c r="I877">
        <v>6807</v>
      </c>
      <c r="J877">
        <v>0</v>
      </c>
      <c r="K877">
        <v>4094.8</v>
      </c>
      <c r="L877">
        <v>0</v>
      </c>
      <c r="M877">
        <v>0</v>
      </c>
      <c r="N877">
        <v>0</v>
      </c>
      <c r="O877">
        <v>0</v>
      </c>
      <c r="P877">
        <v>3039.7</v>
      </c>
      <c r="Q877">
        <v>4108.3</v>
      </c>
      <c r="R877">
        <v>0</v>
      </c>
      <c r="S877">
        <v>4304.8999999999996</v>
      </c>
      <c r="T877">
        <v>372.88</v>
      </c>
      <c r="U877">
        <v>0</v>
      </c>
      <c r="V877">
        <v>0</v>
      </c>
      <c r="W877">
        <v>0</v>
      </c>
      <c r="X877">
        <v>5055</v>
      </c>
      <c r="Y877">
        <v>5327.4</v>
      </c>
    </row>
    <row r="878" spans="1:25" x14ac:dyDescent="0.25">
      <c r="A878" t="s">
        <v>874</v>
      </c>
      <c r="B878">
        <v>196.78</v>
      </c>
      <c r="C878">
        <v>0</v>
      </c>
      <c r="D878">
        <v>387.3</v>
      </c>
      <c r="E878">
        <v>862.06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206.24</v>
      </c>
      <c r="L878">
        <v>1426.8</v>
      </c>
      <c r="M878">
        <v>1028.3</v>
      </c>
      <c r="N878">
        <v>445.56</v>
      </c>
      <c r="O878">
        <v>0</v>
      </c>
      <c r="P878">
        <v>0</v>
      </c>
      <c r="Q878">
        <v>0</v>
      </c>
      <c r="R878">
        <v>575.59</v>
      </c>
      <c r="S878">
        <v>0</v>
      </c>
      <c r="T878">
        <v>5916.4</v>
      </c>
      <c r="U878">
        <v>4194.8</v>
      </c>
      <c r="V878">
        <v>452.2</v>
      </c>
      <c r="W878">
        <v>0</v>
      </c>
      <c r="X878">
        <v>0</v>
      </c>
      <c r="Y878">
        <v>0</v>
      </c>
    </row>
    <row r="879" spans="1:25" x14ac:dyDescent="0.25">
      <c r="A879" t="s">
        <v>875</v>
      </c>
      <c r="B879">
        <v>3338.2</v>
      </c>
      <c r="C879">
        <v>2048.9</v>
      </c>
      <c r="D879">
        <v>361.29</v>
      </c>
      <c r="E879">
        <v>35.265000000000001</v>
      </c>
      <c r="F879">
        <v>0</v>
      </c>
      <c r="G879">
        <v>0</v>
      </c>
      <c r="H879">
        <v>500.77</v>
      </c>
      <c r="I879">
        <v>495.7</v>
      </c>
      <c r="J879">
        <v>31.050999999999998</v>
      </c>
      <c r="K879">
        <v>541.61</v>
      </c>
      <c r="L879">
        <v>9038.2999999999993</v>
      </c>
      <c r="M879">
        <v>5888.5</v>
      </c>
      <c r="N879">
        <v>1423</v>
      </c>
      <c r="O879">
        <v>223.53</v>
      </c>
      <c r="P879">
        <v>415.29</v>
      </c>
      <c r="Q879">
        <v>0</v>
      </c>
      <c r="R879">
        <v>1577.1</v>
      </c>
      <c r="S879">
        <v>171.25</v>
      </c>
      <c r="T879">
        <v>19871</v>
      </c>
      <c r="U879">
        <v>12949</v>
      </c>
      <c r="V879">
        <v>1205.7</v>
      </c>
      <c r="W879">
        <v>76.816999999999993</v>
      </c>
      <c r="X879">
        <v>608.74</v>
      </c>
      <c r="Y879">
        <v>126.07</v>
      </c>
    </row>
    <row r="880" spans="1:25" x14ac:dyDescent="0.25">
      <c r="A880" t="s">
        <v>876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472.55</v>
      </c>
      <c r="I880">
        <v>2489.6</v>
      </c>
      <c r="J880">
        <v>1080.0999999999999</v>
      </c>
      <c r="K880">
        <v>2981</v>
      </c>
      <c r="L880">
        <v>0</v>
      </c>
      <c r="M880">
        <v>0</v>
      </c>
      <c r="N880">
        <v>871.92</v>
      </c>
      <c r="O880">
        <v>0</v>
      </c>
      <c r="P880">
        <v>0</v>
      </c>
      <c r="Q880">
        <v>2388.1999999999998</v>
      </c>
      <c r="R880">
        <v>0</v>
      </c>
      <c r="S880">
        <v>2009.9</v>
      </c>
      <c r="T880">
        <v>0</v>
      </c>
      <c r="U880">
        <v>259.44</v>
      </c>
      <c r="V880">
        <v>37.93</v>
      </c>
      <c r="W880">
        <v>0</v>
      </c>
      <c r="X880">
        <v>0</v>
      </c>
      <c r="Y880">
        <v>60.595999999999997</v>
      </c>
    </row>
    <row r="881" spans="1:25" x14ac:dyDescent="0.25">
      <c r="A881" t="s">
        <v>877</v>
      </c>
      <c r="B881">
        <v>145.51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1190</v>
      </c>
      <c r="U881">
        <v>3491.4</v>
      </c>
      <c r="V881">
        <v>0</v>
      </c>
      <c r="W881">
        <v>0</v>
      </c>
      <c r="X881">
        <v>0</v>
      </c>
      <c r="Y881">
        <v>0</v>
      </c>
    </row>
    <row r="882" spans="1:25" x14ac:dyDescent="0.25">
      <c r="A882" t="s">
        <v>878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2056.9</v>
      </c>
      <c r="I882">
        <v>10183</v>
      </c>
      <c r="J882">
        <v>0</v>
      </c>
      <c r="K882">
        <v>6227.3</v>
      </c>
      <c r="L882">
        <v>1784.3</v>
      </c>
      <c r="M882">
        <v>0</v>
      </c>
      <c r="N882">
        <v>0</v>
      </c>
      <c r="O882">
        <v>0</v>
      </c>
      <c r="P882">
        <v>0</v>
      </c>
      <c r="Q882">
        <v>1641.9</v>
      </c>
      <c r="R882">
        <v>0</v>
      </c>
      <c r="S882">
        <v>10477</v>
      </c>
      <c r="T882">
        <v>10868</v>
      </c>
      <c r="U882">
        <v>61.226999999999997</v>
      </c>
      <c r="V882">
        <v>0</v>
      </c>
      <c r="W882">
        <v>0</v>
      </c>
      <c r="X882">
        <v>0</v>
      </c>
      <c r="Y882">
        <v>0</v>
      </c>
    </row>
    <row r="883" spans="1:25" x14ac:dyDescent="0.25">
      <c r="A883" t="s">
        <v>879</v>
      </c>
      <c r="B883">
        <v>88.557000000000002</v>
      </c>
      <c r="C883">
        <v>81.968999999999994</v>
      </c>
      <c r="D883">
        <v>0</v>
      </c>
      <c r="E883">
        <v>0</v>
      </c>
      <c r="F883">
        <v>144.88999999999999</v>
      </c>
      <c r="G883">
        <v>40.369</v>
      </c>
      <c r="H883">
        <v>0</v>
      </c>
      <c r="I883">
        <v>0</v>
      </c>
      <c r="J883">
        <v>0</v>
      </c>
      <c r="K883">
        <v>5947.4</v>
      </c>
      <c r="L883">
        <v>0</v>
      </c>
      <c r="M883">
        <v>0</v>
      </c>
      <c r="N883">
        <v>0</v>
      </c>
      <c r="O883">
        <v>0</v>
      </c>
      <c r="P883">
        <v>407.49</v>
      </c>
      <c r="Q883">
        <v>569.25</v>
      </c>
      <c r="R883">
        <v>0</v>
      </c>
      <c r="S883">
        <v>4120.3</v>
      </c>
      <c r="T883">
        <v>105.35</v>
      </c>
      <c r="U883">
        <v>0</v>
      </c>
      <c r="V883">
        <v>0</v>
      </c>
      <c r="W883">
        <v>0</v>
      </c>
      <c r="X883">
        <v>206.04</v>
      </c>
      <c r="Y883">
        <v>634.83000000000004</v>
      </c>
    </row>
    <row r="884" spans="1:25" x14ac:dyDescent="0.25">
      <c r="A884" t="s">
        <v>880</v>
      </c>
      <c r="B884">
        <v>309.41000000000003</v>
      </c>
      <c r="C884">
        <v>0</v>
      </c>
      <c r="D884">
        <v>0</v>
      </c>
      <c r="E884">
        <v>0</v>
      </c>
      <c r="F884">
        <v>239.67</v>
      </c>
      <c r="G884">
        <v>417.01</v>
      </c>
      <c r="H884">
        <v>522.41999999999996</v>
      </c>
      <c r="I884">
        <v>4273.8</v>
      </c>
      <c r="J884">
        <v>188.92</v>
      </c>
      <c r="K884">
        <v>112.5</v>
      </c>
      <c r="L884">
        <v>2156.3000000000002</v>
      </c>
      <c r="M884">
        <v>1263</v>
      </c>
      <c r="N884">
        <v>0</v>
      </c>
      <c r="O884">
        <v>0</v>
      </c>
      <c r="P884">
        <v>5367</v>
      </c>
      <c r="Q884">
        <v>3150.1</v>
      </c>
      <c r="R884">
        <v>550.53</v>
      </c>
      <c r="S884">
        <v>597.73</v>
      </c>
      <c r="T884">
        <v>183.95</v>
      </c>
      <c r="U884">
        <v>718.11</v>
      </c>
      <c r="V884">
        <v>0</v>
      </c>
      <c r="W884">
        <v>0</v>
      </c>
      <c r="X884">
        <v>5261.7</v>
      </c>
      <c r="Y884">
        <v>2317.1999999999998</v>
      </c>
    </row>
    <row r="885" spans="1:25" x14ac:dyDescent="0.25">
      <c r="A885" t="s">
        <v>881</v>
      </c>
      <c r="B885">
        <v>8901.6</v>
      </c>
      <c r="C885">
        <v>3577.8</v>
      </c>
      <c r="D885">
        <v>1677.6</v>
      </c>
      <c r="E885">
        <v>282.12</v>
      </c>
      <c r="F885">
        <v>224.44</v>
      </c>
      <c r="G885">
        <v>1037</v>
      </c>
      <c r="H885">
        <v>29196</v>
      </c>
      <c r="I885">
        <v>62844</v>
      </c>
      <c r="J885">
        <v>17317</v>
      </c>
      <c r="K885">
        <v>76691</v>
      </c>
      <c r="L885">
        <v>16243</v>
      </c>
      <c r="M885">
        <v>4082.2</v>
      </c>
      <c r="N885">
        <v>949.62</v>
      </c>
      <c r="O885">
        <v>143.19999999999999</v>
      </c>
      <c r="P885">
        <v>8865.7000000000007</v>
      </c>
      <c r="Q885">
        <v>19863</v>
      </c>
      <c r="R885">
        <v>15997</v>
      </c>
      <c r="S885">
        <v>59052</v>
      </c>
      <c r="T885">
        <v>16958</v>
      </c>
      <c r="U885">
        <v>10611</v>
      </c>
      <c r="V885">
        <v>0</v>
      </c>
      <c r="W885">
        <v>0</v>
      </c>
      <c r="X885">
        <v>10759</v>
      </c>
      <c r="Y885">
        <v>27490</v>
      </c>
    </row>
    <row r="886" spans="1:25" x14ac:dyDescent="0.25">
      <c r="A886" t="s">
        <v>882</v>
      </c>
      <c r="B886">
        <v>2201.5</v>
      </c>
      <c r="C886">
        <v>869.31</v>
      </c>
      <c r="D886">
        <v>237.42</v>
      </c>
      <c r="E886">
        <v>0</v>
      </c>
      <c r="F886">
        <v>0</v>
      </c>
      <c r="G886">
        <v>116.03</v>
      </c>
      <c r="H886">
        <v>5035.3999999999996</v>
      </c>
      <c r="I886">
        <v>19078</v>
      </c>
      <c r="J886">
        <v>6750.6</v>
      </c>
      <c r="K886">
        <v>765.29</v>
      </c>
      <c r="L886">
        <v>6667.2</v>
      </c>
      <c r="M886">
        <v>1692.9</v>
      </c>
      <c r="N886">
        <v>968.05</v>
      </c>
      <c r="O886">
        <v>0</v>
      </c>
      <c r="P886">
        <v>4318.5</v>
      </c>
      <c r="Q886">
        <v>4009.4</v>
      </c>
      <c r="R886">
        <v>4052.3</v>
      </c>
      <c r="S886">
        <v>6643.8</v>
      </c>
      <c r="T886">
        <v>4481.8999999999996</v>
      </c>
      <c r="U886">
        <v>3656.8</v>
      </c>
      <c r="V886">
        <v>0</v>
      </c>
      <c r="W886">
        <v>0</v>
      </c>
      <c r="X886">
        <v>1256.0999999999999</v>
      </c>
      <c r="Y886">
        <v>13148</v>
      </c>
    </row>
    <row r="887" spans="1:25" x14ac:dyDescent="0.25">
      <c r="A887" t="s">
        <v>883</v>
      </c>
      <c r="B887">
        <v>751.87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1461</v>
      </c>
      <c r="I887">
        <v>319.75</v>
      </c>
      <c r="J887">
        <v>5914.2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4804.1000000000004</v>
      </c>
      <c r="S887">
        <v>0</v>
      </c>
      <c r="T887">
        <v>612.85</v>
      </c>
      <c r="U887">
        <v>0</v>
      </c>
      <c r="V887">
        <v>3035.5</v>
      </c>
      <c r="W887">
        <v>2260.3000000000002</v>
      </c>
      <c r="X887">
        <v>0</v>
      </c>
      <c r="Y887">
        <v>0</v>
      </c>
    </row>
    <row r="888" spans="1:25" x14ac:dyDescent="0.25">
      <c r="A888" t="s">
        <v>884</v>
      </c>
      <c r="B888">
        <v>12037</v>
      </c>
      <c r="C888">
        <v>1548.9</v>
      </c>
      <c r="D888">
        <v>5158.3999999999996</v>
      </c>
      <c r="E888">
        <v>1617.6</v>
      </c>
      <c r="F888">
        <v>0</v>
      </c>
      <c r="G888">
        <v>1215.4000000000001</v>
      </c>
      <c r="H888">
        <v>796.4</v>
      </c>
      <c r="I888">
        <v>141</v>
      </c>
      <c r="J888">
        <v>1604.2</v>
      </c>
      <c r="K888">
        <v>8856.6</v>
      </c>
      <c r="L888">
        <v>45918</v>
      </c>
      <c r="M888">
        <v>18196</v>
      </c>
      <c r="N888">
        <v>7856.5</v>
      </c>
      <c r="O888">
        <v>5320.2</v>
      </c>
      <c r="P888">
        <v>1154.2</v>
      </c>
      <c r="Q888">
        <v>19318</v>
      </c>
      <c r="R888">
        <v>7018.9</v>
      </c>
      <c r="S888">
        <v>15367</v>
      </c>
      <c r="T888">
        <v>47946</v>
      </c>
      <c r="U888">
        <v>39159</v>
      </c>
      <c r="V888">
        <v>8226</v>
      </c>
      <c r="W888">
        <v>8352.7999999999993</v>
      </c>
      <c r="X888">
        <v>6930.7</v>
      </c>
      <c r="Y888">
        <v>7500.9</v>
      </c>
    </row>
    <row r="889" spans="1:25" x14ac:dyDescent="0.25">
      <c r="A889" t="s">
        <v>885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</row>
    <row r="890" spans="1:25" x14ac:dyDescent="0.25">
      <c r="A890" t="s">
        <v>886</v>
      </c>
      <c r="B890">
        <v>42640</v>
      </c>
      <c r="C890">
        <v>20028</v>
      </c>
      <c r="D890">
        <v>9535.7999999999993</v>
      </c>
      <c r="E890">
        <v>2426.5</v>
      </c>
      <c r="F890">
        <v>9268.6</v>
      </c>
      <c r="G890">
        <v>10323</v>
      </c>
      <c r="H890">
        <v>168540</v>
      </c>
      <c r="I890">
        <v>256820</v>
      </c>
      <c r="J890">
        <v>202360</v>
      </c>
      <c r="K890">
        <v>273580</v>
      </c>
      <c r="L890">
        <v>121960</v>
      </c>
      <c r="M890">
        <v>60070</v>
      </c>
      <c r="N890">
        <v>27903</v>
      </c>
      <c r="O890">
        <v>13918</v>
      </c>
      <c r="P890">
        <v>56065</v>
      </c>
      <c r="Q890">
        <v>150370</v>
      </c>
      <c r="R890">
        <v>155230</v>
      </c>
      <c r="S890">
        <v>289430</v>
      </c>
      <c r="T890">
        <v>115710</v>
      </c>
      <c r="U890">
        <v>67790</v>
      </c>
      <c r="V890">
        <v>7411</v>
      </c>
      <c r="W890">
        <v>2323.4</v>
      </c>
      <c r="X890">
        <v>89614</v>
      </c>
      <c r="Y890">
        <v>156070</v>
      </c>
    </row>
    <row r="891" spans="1:25" x14ac:dyDescent="0.25">
      <c r="A891" t="s">
        <v>887</v>
      </c>
      <c r="B891">
        <v>1689.6</v>
      </c>
      <c r="C891">
        <v>1480.2</v>
      </c>
      <c r="D891">
        <v>661.84</v>
      </c>
      <c r="E891">
        <v>0</v>
      </c>
      <c r="F891">
        <v>1624.9</v>
      </c>
      <c r="G891">
        <v>2530.6999999999998</v>
      </c>
      <c r="H891">
        <v>18589</v>
      </c>
      <c r="I891">
        <v>11193</v>
      </c>
      <c r="J891">
        <v>25781</v>
      </c>
      <c r="K891">
        <v>18941</v>
      </c>
      <c r="L891">
        <v>13689</v>
      </c>
      <c r="M891">
        <v>10169</v>
      </c>
      <c r="N891">
        <v>2504.3000000000002</v>
      </c>
      <c r="O891">
        <v>1513.8</v>
      </c>
      <c r="P891">
        <v>15442</v>
      </c>
      <c r="Q891">
        <v>4026.9</v>
      </c>
      <c r="R891">
        <v>43838</v>
      </c>
      <c r="S891">
        <v>17022</v>
      </c>
      <c r="T891">
        <v>9752.1</v>
      </c>
      <c r="U891">
        <v>6839.2</v>
      </c>
      <c r="V891">
        <v>0</v>
      </c>
      <c r="W891">
        <v>0</v>
      </c>
      <c r="X891">
        <v>4018.1</v>
      </c>
      <c r="Y891">
        <v>4787</v>
      </c>
    </row>
    <row r="892" spans="1:25" x14ac:dyDescent="0.25">
      <c r="A892" t="s">
        <v>888</v>
      </c>
      <c r="B892">
        <v>0</v>
      </c>
      <c r="C892">
        <v>0</v>
      </c>
      <c r="D892">
        <v>0</v>
      </c>
      <c r="E892">
        <v>0</v>
      </c>
      <c r="F892">
        <v>211.37</v>
      </c>
      <c r="G892">
        <v>1582.9</v>
      </c>
      <c r="H892">
        <v>720.86</v>
      </c>
      <c r="I892">
        <v>2944.3</v>
      </c>
      <c r="J892">
        <v>0</v>
      </c>
      <c r="K892">
        <v>5223</v>
      </c>
      <c r="L892">
        <v>1591.2</v>
      </c>
      <c r="M892">
        <v>376.94</v>
      </c>
      <c r="N892">
        <v>87.498999999999995</v>
      </c>
      <c r="O892">
        <v>0</v>
      </c>
      <c r="P892">
        <v>2250.5</v>
      </c>
      <c r="Q892">
        <v>4703.5</v>
      </c>
      <c r="R892">
        <v>48.372</v>
      </c>
      <c r="S892">
        <v>55820</v>
      </c>
      <c r="T892">
        <v>609.09</v>
      </c>
      <c r="U892">
        <v>352.84</v>
      </c>
      <c r="V892">
        <v>0</v>
      </c>
      <c r="W892">
        <v>0</v>
      </c>
      <c r="X892">
        <v>3520</v>
      </c>
      <c r="Y892">
        <v>2497.8000000000002</v>
      </c>
    </row>
    <row r="893" spans="1:25" x14ac:dyDescent="0.25">
      <c r="A893" t="s">
        <v>889</v>
      </c>
      <c r="B893">
        <v>1460.4</v>
      </c>
      <c r="C893">
        <v>1274.5999999999999</v>
      </c>
      <c r="D893">
        <v>663.34</v>
      </c>
      <c r="E893">
        <v>0</v>
      </c>
      <c r="F893">
        <v>0</v>
      </c>
      <c r="G893">
        <v>461.82</v>
      </c>
      <c r="H893">
        <v>472.02</v>
      </c>
      <c r="I893">
        <v>268.86</v>
      </c>
      <c r="J893">
        <v>0</v>
      </c>
      <c r="K893">
        <v>2969.1</v>
      </c>
      <c r="L893">
        <v>7221.9</v>
      </c>
      <c r="M893">
        <v>7580.6</v>
      </c>
      <c r="N893">
        <v>2416.9</v>
      </c>
      <c r="O893">
        <v>1157.5</v>
      </c>
      <c r="P893">
        <v>756.98</v>
      </c>
      <c r="Q893">
        <v>15.032</v>
      </c>
      <c r="R893">
        <v>740.92</v>
      </c>
      <c r="S893">
        <v>1781.7</v>
      </c>
      <c r="T893">
        <v>19433</v>
      </c>
      <c r="U893">
        <v>11313</v>
      </c>
      <c r="V893">
        <v>2119.3000000000002</v>
      </c>
      <c r="W893">
        <v>106.24</v>
      </c>
      <c r="X893">
        <v>161.69</v>
      </c>
      <c r="Y893">
        <v>224.71</v>
      </c>
    </row>
    <row r="894" spans="1:25" x14ac:dyDescent="0.25">
      <c r="A894" t="s">
        <v>890</v>
      </c>
      <c r="B894">
        <v>3639.5</v>
      </c>
      <c r="C894">
        <v>1996</v>
      </c>
      <c r="D894">
        <v>842.82</v>
      </c>
      <c r="E894">
        <v>108.89</v>
      </c>
      <c r="F894">
        <v>1605.9</v>
      </c>
      <c r="G894">
        <v>3768.9</v>
      </c>
      <c r="H894">
        <v>34436</v>
      </c>
      <c r="I894">
        <v>32447</v>
      </c>
      <c r="J894">
        <v>12739</v>
      </c>
      <c r="K894">
        <v>25375</v>
      </c>
      <c r="L894">
        <v>22611</v>
      </c>
      <c r="M894">
        <v>8609.4</v>
      </c>
      <c r="N894">
        <v>892.81</v>
      </c>
      <c r="O894">
        <v>728.76</v>
      </c>
      <c r="P894">
        <v>25383</v>
      </c>
      <c r="Q894">
        <v>34815</v>
      </c>
      <c r="R894">
        <v>15729</v>
      </c>
      <c r="S894">
        <v>30471</v>
      </c>
      <c r="T894">
        <v>29543</v>
      </c>
      <c r="U894">
        <v>17047</v>
      </c>
      <c r="V894">
        <v>111.77</v>
      </c>
      <c r="W894">
        <v>0</v>
      </c>
      <c r="X894">
        <v>29014</v>
      </c>
      <c r="Y894">
        <v>39422</v>
      </c>
    </row>
    <row r="895" spans="1:25" x14ac:dyDescent="0.25">
      <c r="A895" t="s">
        <v>891</v>
      </c>
      <c r="B895">
        <v>3721.8</v>
      </c>
      <c r="C895">
        <v>1526.3</v>
      </c>
      <c r="D895">
        <v>0</v>
      </c>
      <c r="E895">
        <v>0</v>
      </c>
      <c r="F895">
        <v>0</v>
      </c>
      <c r="G895">
        <v>0</v>
      </c>
      <c r="H895">
        <v>78287</v>
      </c>
      <c r="I895">
        <v>198570</v>
      </c>
      <c r="J895">
        <v>80229</v>
      </c>
      <c r="K895">
        <v>85603</v>
      </c>
      <c r="L895">
        <v>20890</v>
      </c>
      <c r="M895">
        <v>14369</v>
      </c>
      <c r="N895">
        <v>2099.1</v>
      </c>
      <c r="O895">
        <v>0</v>
      </c>
      <c r="P895">
        <v>0</v>
      </c>
      <c r="Q895">
        <v>4300.8999999999996</v>
      </c>
      <c r="R895">
        <v>107140</v>
      </c>
      <c r="S895">
        <v>106190</v>
      </c>
      <c r="T895">
        <v>37922</v>
      </c>
      <c r="U895">
        <v>19990</v>
      </c>
      <c r="V895">
        <v>1567.8</v>
      </c>
      <c r="W895">
        <v>0</v>
      </c>
      <c r="X895">
        <v>3998.7</v>
      </c>
      <c r="Y895">
        <v>2624.7</v>
      </c>
    </row>
    <row r="896" spans="1:25" x14ac:dyDescent="0.25">
      <c r="A896" t="s">
        <v>892</v>
      </c>
      <c r="B896">
        <v>1005.2</v>
      </c>
      <c r="C896">
        <v>1128.8</v>
      </c>
      <c r="D896">
        <v>1207.9000000000001</v>
      </c>
      <c r="E896">
        <v>507.77</v>
      </c>
      <c r="F896">
        <v>92.828000000000003</v>
      </c>
      <c r="G896">
        <v>17.923999999999999</v>
      </c>
      <c r="H896">
        <v>632.29999999999995</v>
      </c>
      <c r="I896">
        <v>0</v>
      </c>
      <c r="J896">
        <v>795.62</v>
      </c>
      <c r="K896">
        <v>128.28</v>
      </c>
      <c r="L896">
        <v>2178</v>
      </c>
      <c r="M896">
        <v>1173.0999999999999</v>
      </c>
      <c r="N896">
        <v>952.62</v>
      </c>
      <c r="O896">
        <v>565.89</v>
      </c>
      <c r="P896">
        <v>0</v>
      </c>
      <c r="Q896">
        <v>38.311999999999998</v>
      </c>
      <c r="R896">
        <v>623.83000000000004</v>
      </c>
      <c r="S896">
        <v>255.2</v>
      </c>
      <c r="T896">
        <v>1505.3</v>
      </c>
      <c r="U896">
        <v>3651.8</v>
      </c>
      <c r="V896">
        <v>3039</v>
      </c>
      <c r="W896">
        <v>1986</v>
      </c>
      <c r="X896">
        <v>0</v>
      </c>
      <c r="Y896">
        <v>56.73</v>
      </c>
    </row>
    <row r="897" spans="1:25" x14ac:dyDescent="0.25">
      <c r="A897" t="s">
        <v>893</v>
      </c>
      <c r="B897">
        <v>0</v>
      </c>
      <c r="C897">
        <v>0</v>
      </c>
      <c r="D897">
        <v>0</v>
      </c>
      <c r="E897">
        <v>0</v>
      </c>
      <c r="F897">
        <v>126.29</v>
      </c>
      <c r="G897">
        <v>0</v>
      </c>
      <c r="H897">
        <v>1011.5</v>
      </c>
      <c r="I897">
        <v>1680.8</v>
      </c>
      <c r="J897">
        <v>2078.4</v>
      </c>
      <c r="K897">
        <v>4979.6000000000004</v>
      </c>
      <c r="L897">
        <v>2224.6</v>
      </c>
      <c r="M897">
        <v>0</v>
      </c>
      <c r="N897">
        <v>0</v>
      </c>
      <c r="O897">
        <v>0</v>
      </c>
      <c r="P897">
        <v>3103.2</v>
      </c>
      <c r="Q897">
        <v>0</v>
      </c>
      <c r="R897">
        <v>1087.5</v>
      </c>
      <c r="S897">
        <v>2378.3000000000002</v>
      </c>
      <c r="T897">
        <v>4067.6</v>
      </c>
      <c r="U897">
        <v>2442.4</v>
      </c>
      <c r="V897">
        <v>0</v>
      </c>
      <c r="W897">
        <v>0</v>
      </c>
      <c r="X897">
        <v>696.06</v>
      </c>
      <c r="Y897">
        <v>1450.2</v>
      </c>
    </row>
    <row r="898" spans="1:25" x14ac:dyDescent="0.25">
      <c r="A898" t="s">
        <v>894</v>
      </c>
      <c r="B898">
        <v>9795.9</v>
      </c>
      <c r="C898">
        <v>5333.9</v>
      </c>
      <c r="D898">
        <v>2012.6</v>
      </c>
      <c r="E898">
        <v>558.54</v>
      </c>
      <c r="F898">
        <v>263.39999999999998</v>
      </c>
      <c r="G898">
        <v>0</v>
      </c>
      <c r="H898">
        <v>5540.5</v>
      </c>
      <c r="I898">
        <v>1093.4000000000001</v>
      </c>
      <c r="J898">
        <v>972.95</v>
      </c>
      <c r="K898">
        <v>16595</v>
      </c>
      <c r="L898">
        <v>18723</v>
      </c>
      <c r="M898">
        <v>10968</v>
      </c>
      <c r="N898">
        <v>4856.8</v>
      </c>
      <c r="O898">
        <v>1559.2</v>
      </c>
      <c r="P898">
        <v>16505</v>
      </c>
      <c r="Q898">
        <v>8760.2999999999993</v>
      </c>
      <c r="R898">
        <v>5336</v>
      </c>
      <c r="S898">
        <v>651.41999999999996</v>
      </c>
      <c r="T898">
        <v>52815</v>
      </c>
      <c r="U898">
        <v>38756</v>
      </c>
      <c r="V898">
        <v>5074.6000000000004</v>
      </c>
      <c r="W898">
        <v>1376.6</v>
      </c>
      <c r="X898">
        <v>0</v>
      </c>
      <c r="Y898">
        <v>2021.6</v>
      </c>
    </row>
    <row r="899" spans="1:25" x14ac:dyDescent="0.25">
      <c r="A899" t="s">
        <v>895</v>
      </c>
      <c r="B899">
        <v>4127.3999999999996</v>
      </c>
      <c r="C899">
        <v>2309.8000000000002</v>
      </c>
      <c r="D899">
        <v>777.3</v>
      </c>
      <c r="E899">
        <v>0</v>
      </c>
      <c r="F899">
        <v>0</v>
      </c>
      <c r="G899">
        <v>2000</v>
      </c>
      <c r="H899">
        <v>0</v>
      </c>
      <c r="I899">
        <v>0</v>
      </c>
      <c r="J899">
        <v>857.58</v>
      </c>
      <c r="K899">
        <v>1879.9</v>
      </c>
      <c r="L899">
        <v>12176</v>
      </c>
      <c r="M899">
        <v>9394.9</v>
      </c>
      <c r="N899">
        <v>4745.3</v>
      </c>
      <c r="O899">
        <v>2032.4</v>
      </c>
      <c r="P899">
        <v>4879.3</v>
      </c>
      <c r="Q899">
        <v>3507.8</v>
      </c>
      <c r="R899">
        <v>1309.8</v>
      </c>
      <c r="S899">
        <v>32.412999999999997</v>
      </c>
      <c r="T899">
        <v>22496</v>
      </c>
      <c r="U899">
        <v>7104.9</v>
      </c>
      <c r="V899">
        <v>1048.7</v>
      </c>
      <c r="W899">
        <v>665.26</v>
      </c>
      <c r="X899">
        <v>3928.9</v>
      </c>
      <c r="Y899">
        <v>8497.2000000000007</v>
      </c>
    </row>
    <row r="900" spans="1:25" x14ac:dyDescent="0.25">
      <c r="A900" t="s">
        <v>896</v>
      </c>
      <c r="B900">
        <v>1995.5</v>
      </c>
      <c r="C900">
        <v>1210.4000000000001</v>
      </c>
      <c r="D900">
        <v>332.62</v>
      </c>
      <c r="E900">
        <v>0</v>
      </c>
      <c r="F900">
        <v>0</v>
      </c>
      <c r="G900">
        <v>0</v>
      </c>
      <c r="H900">
        <v>660.75</v>
      </c>
      <c r="I900">
        <v>0</v>
      </c>
      <c r="J900">
        <v>0</v>
      </c>
      <c r="K900">
        <v>210.85</v>
      </c>
      <c r="L900">
        <v>3548</v>
      </c>
      <c r="M900">
        <v>2707.6</v>
      </c>
      <c r="N900">
        <v>783.22</v>
      </c>
      <c r="O900">
        <v>522.22</v>
      </c>
      <c r="P900">
        <v>0</v>
      </c>
      <c r="Q900">
        <v>239.62</v>
      </c>
      <c r="R900">
        <v>850.55</v>
      </c>
      <c r="S900">
        <v>0</v>
      </c>
      <c r="T900">
        <v>5633</v>
      </c>
      <c r="U900">
        <v>5798.8</v>
      </c>
      <c r="V900">
        <v>0</v>
      </c>
      <c r="W900">
        <v>0</v>
      </c>
      <c r="X900">
        <v>0</v>
      </c>
      <c r="Y900">
        <v>41.863999999999997</v>
      </c>
    </row>
    <row r="901" spans="1:25" x14ac:dyDescent="0.25">
      <c r="A901" t="s">
        <v>897</v>
      </c>
      <c r="B901">
        <v>1800.9</v>
      </c>
      <c r="C901">
        <v>653.19000000000005</v>
      </c>
      <c r="D901">
        <v>241.26</v>
      </c>
      <c r="E901">
        <v>72.326999999999998</v>
      </c>
      <c r="F901">
        <v>12033</v>
      </c>
      <c r="G901">
        <v>26470</v>
      </c>
      <c r="H901">
        <v>11277</v>
      </c>
      <c r="I901">
        <v>18349</v>
      </c>
      <c r="J901">
        <v>2184.1</v>
      </c>
      <c r="K901">
        <v>8556.6</v>
      </c>
      <c r="L901">
        <v>4279.6000000000004</v>
      </c>
      <c r="M901">
        <v>2167.8000000000002</v>
      </c>
      <c r="N901">
        <v>475.5</v>
      </c>
      <c r="O901">
        <v>214.07</v>
      </c>
      <c r="P901">
        <v>606.67999999999995</v>
      </c>
      <c r="Q901">
        <v>958.75</v>
      </c>
      <c r="R901">
        <v>3049.8</v>
      </c>
      <c r="S901">
        <v>13885</v>
      </c>
      <c r="T901">
        <v>2180.8000000000002</v>
      </c>
      <c r="U901">
        <v>938.01</v>
      </c>
      <c r="V901">
        <v>408.19</v>
      </c>
      <c r="W901">
        <v>0</v>
      </c>
      <c r="X901">
        <v>426.86</v>
      </c>
      <c r="Y901">
        <v>2421.5</v>
      </c>
    </row>
    <row r="902" spans="1:25" x14ac:dyDescent="0.25">
      <c r="A902" t="s">
        <v>898</v>
      </c>
      <c r="B902">
        <v>27434</v>
      </c>
      <c r="C902">
        <v>21331</v>
      </c>
      <c r="D902">
        <v>12156</v>
      </c>
      <c r="E902">
        <v>0</v>
      </c>
      <c r="F902">
        <v>0</v>
      </c>
      <c r="G902">
        <v>0</v>
      </c>
      <c r="H902">
        <v>15590</v>
      </c>
      <c r="I902">
        <v>0</v>
      </c>
      <c r="J902">
        <v>0</v>
      </c>
      <c r="K902">
        <v>0</v>
      </c>
      <c r="L902">
        <v>14825</v>
      </c>
      <c r="M902">
        <v>3500.4</v>
      </c>
      <c r="N902">
        <v>0</v>
      </c>
      <c r="O902">
        <v>0</v>
      </c>
      <c r="P902">
        <v>0</v>
      </c>
      <c r="Q902">
        <v>0</v>
      </c>
      <c r="R902">
        <v>13617</v>
      </c>
      <c r="S902">
        <v>0</v>
      </c>
      <c r="T902">
        <v>40506</v>
      </c>
      <c r="U902">
        <v>37628</v>
      </c>
      <c r="V902">
        <v>0</v>
      </c>
      <c r="W902">
        <v>0</v>
      </c>
      <c r="X902">
        <v>0</v>
      </c>
      <c r="Y902">
        <v>0</v>
      </c>
    </row>
    <row r="903" spans="1:25" x14ac:dyDescent="0.25">
      <c r="A903" t="s">
        <v>899</v>
      </c>
      <c r="B903">
        <v>1428.7</v>
      </c>
      <c r="C903">
        <v>0</v>
      </c>
      <c r="D903">
        <v>0</v>
      </c>
      <c r="E903">
        <v>0</v>
      </c>
      <c r="F903">
        <v>1749.6</v>
      </c>
      <c r="G903">
        <v>3089.5</v>
      </c>
      <c r="H903">
        <v>186.22</v>
      </c>
      <c r="I903">
        <v>3845.1</v>
      </c>
      <c r="J903">
        <v>581.17999999999995</v>
      </c>
      <c r="K903">
        <v>4940.8999999999996</v>
      </c>
      <c r="L903">
        <v>3534.7</v>
      </c>
      <c r="M903">
        <v>925.61</v>
      </c>
      <c r="N903">
        <v>0</v>
      </c>
      <c r="O903">
        <v>0</v>
      </c>
      <c r="P903">
        <v>1933.9</v>
      </c>
      <c r="Q903">
        <v>5717.7</v>
      </c>
      <c r="R903">
        <v>111.23</v>
      </c>
      <c r="S903">
        <v>2491</v>
      </c>
      <c r="T903">
        <v>1242.7</v>
      </c>
      <c r="U903">
        <v>830.18</v>
      </c>
      <c r="V903">
        <v>0</v>
      </c>
      <c r="W903">
        <v>0</v>
      </c>
      <c r="X903">
        <v>1025.0999999999999</v>
      </c>
      <c r="Y903">
        <v>10588</v>
      </c>
    </row>
    <row r="904" spans="1:25" x14ac:dyDescent="0.25">
      <c r="A904" t="s">
        <v>900</v>
      </c>
      <c r="B904">
        <v>67543</v>
      </c>
      <c r="C904">
        <v>23965</v>
      </c>
      <c r="D904">
        <v>3980.6</v>
      </c>
      <c r="E904">
        <v>500.23</v>
      </c>
      <c r="F904">
        <v>143.04</v>
      </c>
      <c r="G904">
        <v>2159.3000000000002</v>
      </c>
      <c r="H904">
        <v>90709</v>
      </c>
      <c r="I904">
        <v>26867</v>
      </c>
      <c r="J904">
        <v>25859</v>
      </c>
      <c r="K904">
        <v>20890</v>
      </c>
      <c r="L904">
        <v>194490</v>
      </c>
      <c r="M904">
        <v>37861</v>
      </c>
      <c r="N904">
        <v>4723.3</v>
      </c>
      <c r="O904">
        <v>981.86</v>
      </c>
      <c r="P904">
        <v>6340</v>
      </c>
      <c r="Q904">
        <v>20569</v>
      </c>
      <c r="R904">
        <v>83602</v>
      </c>
      <c r="S904">
        <v>47098</v>
      </c>
      <c r="T904">
        <v>378990</v>
      </c>
      <c r="U904">
        <v>245140</v>
      </c>
      <c r="V904">
        <v>2062.3000000000002</v>
      </c>
      <c r="W904">
        <v>308.68</v>
      </c>
      <c r="X904">
        <v>8025.8</v>
      </c>
      <c r="Y904">
        <v>19384</v>
      </c>
    </row>
    <row r="905" spans="1:25" x14ac:dyDescent="0.25">
      <c r="A905" t="s">
        <v>901</v>
      </c>
      <c r="B905">
        <v>1865.1</v>
      </c>
      <c r="C905">
        <v>936.52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15799</v>
      </c>
      <c r="L905">
        <v>3154.4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10350</v>
      </c>
      <c r="U905">
        <v>4161.7</v>
      </c>
      <c r="V905">
        <v>0</v>
      </c>
      <c r="W905">
        <v>0</v>
      </c>
      <c r="X905">
        <v>0</v>
      </c>
      <c r="Y905">
        <v>0</v>
      </c>
    </row>
    <row r="906" spans="1:25" x14ac:dyDescent="0.25">
      <c r="A906" t="s">
        <v>902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102.02</v>
      </c>
      <c r="I906">
        <v>617.54</v>
      </c>
      <c r="J906">
        <v>0</v>
      </c>
      <c r="K906">
        <v>1057.0999999999999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45.779000000000003</v>
      </c>
      <c r="R906">
        <v>0</v>
      </c>
      <c r="S906">
        <v>855.18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26.004000000000001</v>
      </c>
    </row>
    <row r="907" spans="1:25" x14ac:dyDescent="0.25">
      <c r="A907" t="s">
        <v>903</v>
      </c>
      <c r="B907">
        <v>192.72</v>
      </c>
      <c r="C907">
        <v>85.495000000000005</v>
      </c>
      <c r="D907">
        <v>0</v>
      </c>
      <c r="E907">
        <v>0</v>
      </c>
      <c r="F907">
        <v>0</v>
      </c>
      <c r="G907">
        <v>0</v>
      </c>
      <c r="H907">
        <v>140.55000000000001</v>
      </c>
      <c r="I907">
        <v>0</v>
      </c>
      <c r="J907">
        <v>1511.5</v>
      </c>
      <c r="K907">
        <v>0</v>
      </c>
      <c r="L907">
        <v>1103.0999999999999</v>
      </c>
      <c r="M907">
        <v>1785.8</v>
      </c>
      <c r="N907">
        <v>574.80999999999995</v>
      </c>
      <c r="O907">
        <v>766.66</v>
      </c>
      <c r="P907">
        <v>161.09</v>
      </c>
      <c r="Q907">
        <v>0</v>
      </c>
      <c r="R907">
        <v>1183.0999999999999</v>
      </c>
      <c r="S907">
        <v>0</v>
      </c>
      <c r="T907">
        <v>1388.9</v>
      </c>
      <c r="U907">
        <v>2772.7</v>
      </c>
      <c r="V907">
        <v>276.49</v>
      </c>
      <c r="W907">
        <v>13844</v>
      </c>
      <c r="X907">
        <v>0</v>
      </c>
      <c r="Y907">
        <v>39.389000000000003</v>
      </c>
    </row>
    <row r="908" spans="1:25" x14ac:dyDescent="0.25">
      <c r="A908" t="s">
        <v>904</v>
      </c>
      <c r="B908">
        <v>285.18</v>
      </c>
      <c r="C908">
        <v>212.36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11138</v>
      </c>
      <c r="J908">
        <v>0</v>
      </c>
      <c r="K908">
        <v>9057.2999999999993</v>
      </c>
      <c r="L908">
        <v>3766.1</v>
      </c>
      <c r="M908">
        <v>1136.5999999999999</v>
      </c>
      <c r="N908">
        <v>465.2</v>
      </c>
      <c r="O908">
        <v>0</v>
      </c>
      <c r="P908">
        <v>464.03</v>
      </c>
      <c r="Q908">
        <v>0</v>
      </c>
      <c r="R908">
        <v>0</v>
      </c>
      <c r="S908">
        <v>1198.5</v>
      </c>
      <c r="T908">
        <v>20941</v>
      </c>
      <c r="U908">
        <v>9227.7000000000007</v>
      </c>
      <c r="V908">
        <v>0</v>
      </c>
      <c r="W908">
        <v>0</v>
      </c>
      <c r="X908">
        <v>0</v>
      </c>
      <c r="Y908">
        <v>4270.6000000000004</v>
      </c>
    </row>
    <row r="909" spans="1:25" x14ac:dyDescent="0.25">
      <c r="A909" t="s">
        <v>905</v>
      </c>
      <c r="B909">
        <v>0</v>
      </c>
      <c r="C909">
        <v>0</v>
      </c>
      <c r="D909">
        <v>0</v>
      </c>
      <c r="E909">
        <v>0</v>
      </c>
      <c r="F909">
        <v>428.38</v>
      </c>
      <c r="G909">
        <v>20753</v>
      </c>
      <c r="H909">
        <v>1459.5</v>
      </c>
      <c r="I909">
        <v>7327.5</v>
      </c>
      <c r="J909">
        <v>0</v>
      </c>
      <c r="K909">
        <v>5677.2</v>
      </c>
      <c r="L909">
        <v>684.28</v>
      </c>
      <c r="M909">
        <v>0</v>
      </c>
      <c r="N909">
        <v>0</v>
      </c>
      <c r="O909">
        <v>0</v>
      </c>
      <c r="P909">
        <v>4196.3999999999996</v>
      </c>
      <c r="Q909">
        <v>12373</v>
      </c>
      <c r="R909">
        <v>0</v>
      </c>
      <c r="S909">
        <v>14608</v>
      </c>
      <c r="T909">
        <v>1482.2</v>
      </c>
      <c r="U909">
        <v>0</v>
      </c>
      <c r="V909">
        <v>0</v>
      </c>
      <c r="W909">
        <v>0</v>
      </c>
      <c r="X909">
        <v>3173.9</v>
      </c>
      <c r="Y909">
        <v>4172.3999999999996</v>
      </c>
    </row>
    <row r="910" spans="1:25" x14ac:dyDescent="0.25">
      <c r="A910" t="s">
        <v>906</v>
      </c>
      <c r="B910">
        <v>10113</v>
      </c>
      <c r="C910">
        <v>4963.6000000000004</v>
      </c>
      <c r="D910">
        <v>1148.5</v>
      </c>
      <c r="E910">
        <v>0</v>
      </c>
      <c r="F910">
        <v>0</v>
      </c>
      <c r="G910">
        <v>0</v>
      </c>
      <c r="H910">
        <v>6028.7</v>
      </c>
      <c r="I910">
        <v>602.34</v>
      </c>
      <c r="J910">
        <v>0</v>
      </c>
      <c r="K910">
        <v>0</v>
      </c>
      <c r="L910">
        <v>28090</v>
      </c>
      <c r="M910">
        <v>14787</v>
      </c>
      <c r="N910">
        <v>7038.1</v>
      </c>
      <c r="O910">
        <v>2177</v>
      </c>
      <c r="P910">
        <v>0</v>
      </c>
      <c r="Q910">
        <v>0</v>
      </c>
      <c r="R910">
        <v>4691.2</v>
      </c>
      <c r="S910">
        <v>0</v>
      </c>
      <c r="T910">
        <v>25510</v>
      </c>
      <c r="U910">
        <v>29203</v>
      </c>
      <c r="V910">
        <v>5232.3999999999996</v>
      </c>
      <c r="W910">
        <v>1026.5</v>
      </c>
      <c r="X910">
        <v>0</v>
      </c>
      <c r="Y910">
        <v>0</v>
      </c>
    </row>
    <row r="911" spans="1:25" x14ac:dyDescent="0.25">
      <c r="A911" t="s">
        <v>907</v>
      </c>
      <c r="B911">
        <v>151.59</v>
      </c>
      <c r="C911">
        <v>0</v>
      </c>
      <c r="D911">
        <v>0</v>
      </c>
      <c r="E911">
        <v>0</v>
      </c>
      <c r="F911">
        <v>0</v>
      </c>
      <c r="G911">
        <v>2539.1999999999998</v>
      </c>
      <c r="H911">
        <v>38.719000000000001</v>
      </c>
      <c r="I911">
        <v>18922</v>
      </c>
      <c r="J911">
        <v>0</v>
      </c>
      <c r="K911">
        <v>4150.8999999999996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4295.1000000000004</v>
      </c>
      <c r="R911">
        <v>0</v>
      </c>
      <c r="S911">
        <v>5329.2</v>
      </c>
      <c r="T911">
        <v>0</v>
      </c>
      <c r="U911">
        <v>2385.8000000000002</v>
      </c>
      <c r="V911">
        <v>0</v>
      </c>
      <c r="W911">
        <v>0</v>
      </c>
      <c r="X911">
        <v>465.05</v>
      </c>
      <c r="Y911">
        <v>305.36</v>
      </c>
    </row>
    <row r="912" spans="1:25" x14ac:dyDescent="0.25">
      <c r="A912" t="s">
        <v>908</v>
      </c>
      <c r="B912">
        <v>1228.5</v>
      </c>
      <c r="C912">
        <v>768.49</v>
      </c>
      <c r="D912">
        <v>171.44</v>
      </c>
      <c r="E912">
        <v>98.117000000000004</v>
      </c>
      <c r="F912">
        <v>0</v>
      </c>
      <c r="G912">
        <v>0</v>
      </c>
      <c r="H912">
        <v>61.406999999999996</v>
      </c>
      <c r="I912">
        <v>0</v>
      </c>
      <c r="J912">
        <v>0</v>
      </c>
      <c r="K912">
        <v>0</v>
      </c>
      <c r="L912">
        <v>217.61</v>
      </c>
      <c r="M912">
        <v>255.06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1054.7</v>
      </c>
      <c r="U912">
        <v>181.36</v>
      </c>
      <c r="V912">
        <v>0</v>
      </c>
      <c r="W912">
        <v>0</v>
      </c>
      <c r="X912">
        <v>0</v>
      </c>
      <c r="Y912">
        <v>0</v>
      </c>
    </row>
    <row r="913" spans="1:25" x14ac:dyDescent="0.25">
      <c r="A913" t="s">
        <v>909</v>
      </c>
      <c r="B913">
        <v>937.9</v>
      </c>
      <c r="C913">
        <v>545.12</v>
      </c>
      <c r="D913">
        <v>0</v>
      </c>
      <c r="E913">
        <v>0</v>
      </c>
      <c r="F913">
        <v>0</v>
      </c>
      <c r="G913">
        <v>0</v>
      </c>
      <c r="H913">
        <v>433.15</v>
      </c>
      <c r="I913">
        <v>0</v>
      </c>
      <c r="J913">
        <v>0</v>
      </c>
      <c r="K913">
        <v>0</v>
      </c>
      <c r="L913">
        <v>5145.3999999999996</v>
      </c>
      <c r="M913">
        <v>3199.8</v>
      </c>
      <c r="N913">
        <v>1203.9000000000001</v>
      </c>
      <c r="O913">
        <v>555.92999999999995</v>
      </c>
      <c r="P913">
        <v>0</v>
      </c>
      <c r="Q913">
        <v>0</v>
      </c>
      <c r="R913">
        <v>0</v>
      </c>
      <c r="S913">
        <v>0</v>
      </c>
      <c r="T913">
        <v>9636.9</v>
      </c>
      <c r="U913">
        <v>5879.6</v>
      </c>
      <c r="V913">
        <v>947.13</v>
      </c>
      <c r="W913">
        <v>605.21</v>
      </c>
      <c r="X913">
        <v>0</v>
      </c>
      <c r="Y913">
        <v>0</v>
      </c>
    </row>
    <row r="914" spans="1:25" x14ac:dyDescent="0.25">
      <c r="A914" t="s">
        <v>910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2448.9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651.94000000000005</v>
      </c>
      <c r="Y914">
        <v>2753.2</v>
      </c>
    </row>
    <row r="915" spans="1:25" x14ac:dyDescent="0.25">
      <c r="A915" t="s">
        <v>911</v>
      </c>
      <c r="B915">
        <v>113.86</v>
      </c>
      <c r="C915">
        <v>57.621000000000002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62.595999999999997</v>
      </c>
      <c r="L915">
        <v>283.39999999999998</v>
      </c>
      <c r="M915">
        <v>244.77</v>
      </c>
      <c r="N915">
        <v>0</v>
      </c>
      <c r="O915">
        <v>0</v>
      </c>
      <c r="P915">
        <v>0</v>
      </c>
      <c r="Q915">
        <v>389.58</v>
      </c>
      <c r="R915">
        <v>0</v>
      </c>
      <c r="S915">
        <v>982.94</v>
      </c>
      <c r="T915">
        <v>711.81</v>
      </c>
      <c r="U915">
        <v>495.34</v>
      </c>
      <c r="V915">
        <v>0</v>
      </c>
      <c r="W915">
        <v>0</v>
      </c>
      <c r="X915">
        <v>0</v>
      </c>
      <c r="Y915">
        <v>0</v>
      </c>
    </row>
    <row r="916" spans="1:25" x14ac:dyDescent="0.25">
      <c r="A916" t="s">
        <v>912</v>
      </c>
      <c r="B916">
        <v>13695</v>
      </c>
      <c r="C916">
        <v>7505</v>
      </c>
      <c r="D916">
        <v>2645.5</v>
      </c>
      <c r="E916">
        <v>505.51</v>
      </c>
      <c r="F916">
        <v>0</v>
      </c>
      <c r="G916">
        <v>0</v>
      </c>
      <c r="H916">
        <v>21945</v>
      </c>
      <c r="I916">
        <v>1334.1</v>
      </c>
      <c r="J916">
        <v>9999.6</v>
      </c>
      <c r="K916">
        <v>0</v>
      </c>
      <c r="L916">
        <v>19358</v>
      </c>
      <c r="M916">
        <v>11415</v>
      </c>
      <c r="N916">
        <v>4945.2</v>
      </c>
      <c r="O916">
        <v>1479.3</v>
      </c>
      <c r="P916">
        <v>238.21</v>
      </c>
      <c r="Q916">
        <v>0</v>
      </c>
      <c r="R916">
        <v>22949</v>
      </c>
      <c r="S916">
        <v>2798.1</v>
      </c>
      <c r="T916">
        <v>46160</v>
      </c>
      <c r="U916">
        <v>21380</v>
      </c>
      <c r="V916">
        <v>6785.9</v>
      </c>
      <c r="W916">
        <v>1099.3</v>
      </c>
      <c r="X916">
        <v>0</v>
      </c>
      <c r="Y916">
        <v>0</v>
      </c>
    </row>
    <row r="917" spans="1:25" x14ac:dyDescent="0.25">
      <c r="A917" t="s">
        <v>913</v>
      </c>
      <c r="B917">
        <v>0</v>
      </c>
      <c r="C917">
        <v>0</v>
      </c>
      <c r="D917">
        <v>0</v>
      </c>
      <c r="E917">
        <v>0</v>
      </c>
      <c r="F917">
        <v>10390</v>
      </c>
      <c r="G917">
        <v>25240</v>
      </c>
      <c r="H917">
        <v>0</v>
      </c>
      <c r="I917">
        <v>0</v>
      </c>
      <c r="J917">
        <v>52.49</v>
      </c>
      <c r="K917">
        <v>392.15</v>
      </c>
      <c r="L917">
        <v>0</v>
      </c>
      <c r="M917">
        <v>0</v>
      </c>
      <c r="N917">
        <v>0</v>
      </c>
      <c r="O917">
        <v>0</v>
      </c>
      <c r="P917">
        <v>4207.3999999999996</v>
      </c>
      <c r="Q917">
        <v>18048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89.984999999999999</v>
      </c>
      <c r="X917">
        <v>3971.7</v>
      </c>
      <c r="Y917">
        <v>323.22000000000003</v>
      </c>
    </row>
    <row r="918" spans="1:25" x14ac:dyDescent="0.25">
      <c r="A918" t="s">
        <v>914</v>
      </c>
      <c r="B918">
        <v>3714.7</v>
      </c>
      <c r="C918">
        <v>2161.6999999999998</v>
      </c>
      <c r="D918">
        <v>41.706000000000003</v>
      </c>
      <c r="E918">
        <v>0</v>
      </c>
      <c r="F918">
        <v>0</v>
      </c>
      <c r="G918">
        <v>0</v>
      </c>
      <c r="H918">
        <v>1515</v>
      </c>
      <c r="I918">
        <v>34.140999999999998</v>
      </c>
      <c r="J918">
        <v>337.15</v>
      </c>
      <c r="K918">
        <v>0</v>
      </c>
      <c r="L918">
        <v>12527</v>
      </c>
      <c r="M918">
        <v>10753</v>
      </c>
      <c r="N918">
        <v>2805</v>
      </c>
      <c r="O918">
        <v>787.08</v>
      </c>
      <c r="P918">
        <v>0</v>
      </c>
      <c r="Q918">
        <v>0</v>
      </c>
      <c r="R918">
        <v>3876.1</v>
      </c>
      <c r="S918">
        <v>0</v>
      </c>
      <c r="T918">
        <v>28585</v>
      </c>
      <c r="U918">
        <v>18696</v>
      </c>
      <c r="V918">
        <v>2108</v>
      </c>
      <c r="W918">
        <v>330.92</v>
      </c>
      <c r="X918">
        <v>285.83</v>
      </c>
      <c r="Y918">
        <v>0</v>
      </c>
    </row>
    <row r="919" spans="1:25" x14ac:dyDescent="0.25">
      <c r="A919" t="s">
        <v>915</v>
      </c>
      <c r="B919">
        <v>1138.3</v>
      </c>
      <c r="C919">
        <v>425.67</v>
      </c>
      <c r="D919">
        <v>642.70000000000005</v>
      </c>
      <c r="E919">
        <v>0</v>
      </c>
      <c r="F919">
        <v>218.23</v>
      </c>
      <c r="G919">
        <v>703</v>
      </c>
      <c r="H919">
        <v>13291</v>
      </c>
      <c r="I919">
        <v>15061</v>
      </c>
      <c r="J919">
        <v>4603.8</v>
      </c>
      <c r="K919">
        <v>11551</v>
      </c>
      <c r="L919">
        <v>5767.8</v>
      </c>
      <c r="M919">
        <v>2195.1</v>
      </c>
      <c r="N919">
        <v>652.35</v>
      </c>
      <c r="O919">
        <v>0</v>
      </c>
      <c r="P919">
        <v>886.41</v>
      </c>
      <c r="Q919">
        <v>3349.7</v>
      </c>
      <c r="R919">
        <v>3440.4</v>
      </c>
      <c r="S919">
        <v>13026</v>
      </c>
      <c r="T919">
        <v>6945.5</v>
      </c>
      <c r="U919">
        <v>3767.2</v>
      </c>
      <c r="V919">
        <v>0</v>
      </c>
      <c r="W919">
        <v>0</v>
      </c>
      <c r="X919">
        <v>796.82</v>
      </c>
      <c r="Y919">
        <v>1224.5999999999999</v>
      </c>
    </row>
    <row r="920" spans="1:25" x14ac:dyDescent="0.25">
      <c r="A920" t="s">
        <v>916</v>
      </c>
      <c r="B920">
        <v>766.6</v>
      </c>
      <c r="C920">
        <v>243.03</v>
      </c>
      <c r="D920">
        <v>0</v>
      </c>
      <c r="E920">
        <v>0</v>
      </c>
      <c r="F920">
        <v>0</v>
      </c>
      <c r="G920">
        <v>0</v>
      </c>
      <c r="H920">
        <v>442.9</v>
      </c>
      <c r="I920">
        <v>0</v>
      </c>
      <c r="J920">
        <v>805.56</v>
      </c>
      <c r="K920">
        <v>483.03</v>
      </c>
      <c r="L920">
        <v>675.07</v>
      </c>
      <c r="M920">
        <v>381.4</v>
      </c>
      <c r="N920">
        <v>0</v>
      </c>
      <c r="O920">
        <v>0</v>
      </c>
      <c r="P920">
        <v>0</v>
      </c>
      <c r="Q920">
        <v>211.77</v>
      </c>
      <c r="R920">
        <v>1691.1</v>
      </c>
      <c r="S920">
        <v>0</v>
      </c>
      <c r="T920">
        <v>4780.8</v>
      </c>
      <c r="U920">
        <v>2467.1</v>
      </c>
      <c r="V920">
        <v>0</v>
      </c>
      <c r="W920">
        <v>0</v>
      </c>
      <c r="X920">
        <v>0</v>
      </c>
      <c r="Y920">
        <v>328.4</v>
      </c>
    </row>
    <row r="921" spans="1:25" x14ac:dyDescent="0.25">
      <c r="A921" t="s">
        <v>917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820.71</v>
      </c>
      <c r="I921">
        <v>62.652000000000001</v>
      </c>
      <c r="J921">
        <v>75.66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1516.8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787.66</v>
      </c>
      <c r="Y921">
        <v>1205.3</v>
      </c>
    </row>
    <row r="922" spans="1:25" x14ac:dyDescent="0.25">
      <c r="A922" t="s">
        <v>918</v>
      </c>
      <c r="B922">
        <v>202990</v>
      </c>
      <c r="C922">
        <v>114500</v>
      </c>
      <c r="D922">
        <v>55380</v>
      </c>
      <c r="E922">
        <v>15085</v>
      </c>
      <c r="F922">
        <v>158320</v>
      </c>
      <c r="G922">
        <v>309030</v>
      </c>
      <c r="H922">
        <v>89921</v>
      </c>
      <c r="I922">
        <v>97825</v>
      </c>
      <c r="J922">
        <v>75911</v>
      </c>
      <c r="K922">
        <v>8667.7999999999993</v>
      </c>
      <c r="L922">
        <v>349450</v>
      </c>
      <c r="M922">
        <v>201980</v>
      </c>
      <c r="N922">
        <v>70222</v>
      </c>
      <c r="O922">
        <v>29356</v>
      </c>
      <c r="P922">
        <v>691250</v>
      </c>
      <c r="Q922">
        <v>788290</v>
      </c>
      <c r="R922">
        <v>121660</v>
      </c>
      <c r="S922">
        <v>10607</v>
      </c>
      <c r="T922">
        <v>272510</v>
      </c>
      <c r="U922">
        <v>173740</v>
      </c>
      <c r="V922">
        <v>42409</v>
      </c>
      <c r="W922">
        <v>10509</v>
      </c>
      <c r="X922">
        <v>680470</v>
      </c>
      <c r="Y922">
        <v>661910</v>
      </c>
    </row>
    <row r="923" spans="1:25" x14ac:dyDescent="0.25">
      <c r="A923" t="s">
        <v>919</v>
      </c>
      <c r="B923">
        <v>112.12</v>
      </c>
      <c r="C923">
        <v>15.86</v>
      </c>
      <c r="D923">
        <v>0</v>
      </c>
      <c r="E923">
        <v>0</v>
      </c>
      <c r="F923">
        <v>0</v>
      </c>
      <c r="G923">
        <v>127.9</v>
      </c>
      <c r="H923">
        <v>575.04999999999995</v>
      </c>
      <c r="I923">
        <v>2749.2</v>
      </c>
      <c r="J923">
        <v>212.41</v>
      </c>
      <c r="K923">
        <v>2681.1</v>
      </c>
      <c r="L923">
        <v>76.382000000000005</v>
      </c>
      <c r="M923">
        <v>49.206000000000003</v>
      </c>
      <c r="N923">
        <v>0</v>
      </c>
      <c r="O923">
        <v>0</v>
      </c>
      <c r="P923">
        <v>1121.7</v>
      </c>
      <c r="Q923">
        <v>3348</v>
      </c>
      <c r="R923">
        <v>176.12</v>
      </c>
      <c r="S923">
        <v>2250.5</v>
      </c>
      <c r="T923">
        <v>514.73</v>
      </c>
      <c r="U923">
        <v>0</v>
      </c>
      <c r="V923">
        <v>0</v>
      </c>
      <c r="W923">
        <v>0</v>
      </c>
      <c r="X923">
        <v>975.76</v>
      </c>
      <c r="Y923">
        <v>4665.7</v>
      </c>
    </row>
    <row r="924" spans="1:25" x14ac:dyDescent="0.25">
      <c r="A924" t="s">
        <v>920</v>
      </c>
      <c r="B924">
        <v>186.66</v>
      </c>
      <c r="C924">
        <v>201.22</v>
      </c>
      <c r="D924">
        <v>79.641999999999996</v>
      </c>
      <c r="E924">
        <v>0</v>
      </c>
      <c r="F924">
        <v>0</v>
      </c>
      <c r="G924">
        <v>0</v>
      </c>
      <c r="H924">
        <v>0</v>
      </c>
      <c r="I924">
        <v>614.91</v>
      </c>
      <c r="J924">
        <v>0</v>
      </c>
      <c r="K924">
        <v>0</v>
      </c>
      <c r="L924">
        <v>567.74</v>
      </c>
      <c r="M924">
        <v>315.33999999999997</v>
      </c>
      <c r="N924">
        <v>668.42</v>
      </c>
      <c r="O924">
        <v>0</v>
      </c>
      <c r="P924">
        <v>0</v>
      </c>
      <c r="Q924">
        <v>0</v>
      </c>
      <c r="R924">
        <v>0</v>
      </c>
      <c r="S924">
        <v>596.1</v>
      </c>
      <c r="T924">
        <v>1865.3</v>
      </c>
      <c r="U924">
        <v>1014.4</v>
      </c>
      <c r="V924">
        <v>385.25</v>
      </c>
      <c r="W924">
        <v>772.28</v>
      </c>
      <c r="X924">
        <v>0</v>
      </c>
      <c r="Y924">
        <v>0</v>
      </c>
    </row>
    <row r="925" spans="1:25" x14ac:dyDescent="0.25">
      <c r="A925" t="s">
        <v>921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9131.7000000000007</v>
      </c>
      <c r="H925">
        <v>3655.2</v>
      </c>
      <c r="I925">
        <v>0</v>
      </c>
      <c r="J925">
        <v>5429.2</v>
      </c>
      <c r="K925">
        <v>662.86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4655.3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10498</v>
      </c>
    </row>
    <row r="926" spans="1:25" x14ac:dyDescent="0.25">
      <c r="A926" t="s">
        <v>922</v>
      </c>
      <c r="B926">
        <v>6117</v>
      </c>
      <c r="C926">
        <v>1706.7</v>
      </c>
      <c r="D926">
        <v>301.57</v>
      </c>
      <c r="E926">
        <v>149.85</v>
      </c>
      <c r="F926">
        <v>7788.1</v>
      </c>
      <c r="G926">
        <v>9239.7000000000007</v>
      </c>
      <c r="H926">
        <v>45561</v>
      </c>
      <c r="I926">
        <v>172100</v>
      </c>
      <c r="J926">
        <v>21242</v>
      </c>
      <c r="K926">
        <v>89823</v>
      </c>
      <c r="L926">
        <v>12833</v>
      </c>
      <c r="M926">
        <v>3373</v>
      </c>
      <c r="N926">
        <v>886.19</v>
      </c>
      <c r="O926">
        <v>233.66</v>
      </c>
      <c r="P926">
        <v>43470</v>
      </c>
      <c r="Q926">
        <v>84272</v>
      </c>
      <c r="R926">
        <v>6290.9</v>
      </c>
      <c r="S926">
        <v>113780</v>
      </c>
      <c r="T926">
        <v>18094</v>
      </c>
      <c r="U926">
        <v>4315.3</v>
      </c>
      <c r="V926">
        <v>837.97</v>
      </c>
      <c r="W926">
        <v>963.94</v>
      </c>
      <c r="X926">
        <v>39875</v>
      </c>
      <c r="Y926">
        <v>81421</v>
      </c>
    </row>
    <row r="927" spans="1:25" x14ac:dyDescent="0.25">
      <c r="A927" t="s">
        <v>923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890</v>
      </c>
      <c r="I927">
        <v>0</v>
      </c>
      <c r="J927">
        <v>0</v>
      </c>
      <c r="K927">
        <v>0</v>
      </c>
      <c r="L927">
        <v>2074.8000000000002</v>
      </c>
      <c r="M927">
        <v>1213.0999999999999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6274.1</v>
      </c>
      <c r="U927">
        <v>3019.9</v>
      </c>
      <c r="V927">
        <v>89.879000000000005</v>
      </c>
      <c r="W927">
        <v>0</v>
      </c>
      <c r="X927">
        <v>0</v>
      </c>
      <c r="Y927">
        <v>146.94999999999999</v>
      </c>
    </row>
    <row r="928" spans="1:25" x14ac:dyDescent="0.25">
      <c r="A928" t="s">
        <v>924</v>
      </c>
      <c r="B928">
        <v>259090</v>
      </c>
      <c r="C928">
        <v>80786</v>
      </c>
      <c r="D928">
        <v>110420</v>
      </c>
      <c r="E928">
        <v>21589</v>
      </c>
      <c r="F928">
        <v>93914</v>
      </c>
      <c r="G928">
        <v>87686</v>
      </c>
      <c r="H928">
        <v>2714000</v>
      </c>
      <c r="I928">
        <v>2481500</v>
      </c>
      <c r="J928">
        <v>1577900</v>
      </c>
      <c r="K928">
        <v>1220200</v>
      </c>
      <c r="L928">
        <v>256490</v>
      </c>
      <c r="M928">
        <v>84689</v>
      </c>
      <c r="N928">
        <v>275000</v>
      </c>
      <c r="O928">
        <v>109080</v>
      </c>
      <c r="P928">
        <v>675040</v>
      </c>
      <c r="Q928">
        <v>889320</v>
      </c>
      <c r="R928">
        <v>1290200</v>
      </c>
      <c r="S928">
        <v>1881100</v>
      </c>
      <c r="T928">
        <v>357570</v>
      </c>
      <c r="U928">
        <v>183350</v>
      </c>
      <c r="V928">
        <v>43254</v>
      </c>
      <c r="W928">
        <v>3463.2</v>
      </c>
      <c r="X928">
        <v>587310</v>
      </c>
      <c r="Y928">
        <v>794860</v>
      </c>
    </row>
    <row r="929" spans="1:25" x14ac:dyDescent="0.25">
      <c r="A929" t="s">
        <v>925</v>
      </c>
      <c r="B929">
        <v>23813</v>
      </c>
      <c r="C929">
        <v>11068</v>
      </c>
      <c r="D929">
        <v>5244.7</v>
      </c>
      <c r="E929">
        <v>1715.1</v>
      </c>
      <c r="F929">
        <v>11237</v>
      </c>
      <c r="G929">
        <v>21416</v>
      </c>
      <c r="H929">
        <v>61640</v>
      </c>
      <c r="I929">
        <v>81691</v>
      </c>
      <c r="J929">
        <v>44243</v>
      </c>
      <c r="K929">
        <v>1444</v>
      </c>
      <c r="L929">
        <v>57010</v>
      </c>
      <c r="M929">
        <v>20986</v>
      </c>
      <c r="N929">
        <v>7879.6</v>
      </c>
      <c r="O929">
        <v>0</v>
      </c>
      <c r="P929">
        <v>80544</v>
      </c>
      <c r="Q929">
        <v>346190</v>
      </c>
      <c r="R929">
        <v>78862</v>
      </c>
      <c r="S929">
        <v>31599</v>
      </c>
      <c r="T929">
        <v>75196</v>
      </c>
      <c r="U929">
        <v>60201</v>
      </c>
      <c r="V929">
        <v>805.34</v>
      </c>
      <c r="W929">
        <v>0</v>
      </c>
      <c r="X929">
        <v>112490</v>
      </c>
      <c r="Y929">
        <v>430000</v>
      </c>
    </row>
    <row r="930" spans="1:25" x14ac:dyDescent="0.25">
      <c r="A930" t="s">
        <v>926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180.63</v>
      </c>
      <c r="I930">
        <v>9703</v>
      </c>
      <c r="J930">
        <v>362.07</v>
      </c>
      <c r="K930">
        <v>8019.2</v>
      </c>
      <c r="L930">
        <v>0</v>
      </c>
      <c r="M930">
        <v>0</v>
      </c>
      <c r="N930">
        <v>40.002000000000002</v>
      </c>
      <c r="O930">
        <v>0</v>
      </c>
      <c r="P930">
        <v>0</v>
      </c>
      <c r="Q930">
        <v>0</v>
      </c>
      <c r="R930">
        <v>0</v>
      </c>
      <c r="S930">
        <v>13828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179.98</v>
      </c>
    </row>
    <row r="931" spans="1:25" x14ac:dyDescent="0.25">
      <c r="A931" t="s">
        <v>927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2018.1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756.69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</row>
    <row r="932" spans="1:25" x14ac:dyDescent="0.25">
      <c r="A932" t="s">
        <v>928</v>
      </c>
      <c r="B932">
        <v>599.29</v>
      </c>
      <c r="C932">
        <v>445.49</v>
      </c>
      <c r="D932">
        <v>192.58</v>
      </c>
      <c r="E932">
        <v>0</v>
      </c>
      <c r="F932">
        <v>411.47</v>
      </c>
      <c r="G932">
        <v>0</v>
      </c>
      <c r="H932">
        <v>1131.3</v>
      </c>
      <c r="I932">
        <v>6128</v>
      </c>
      <c r="J932">
        <v>520.77</v>
      </c>
      <c r="K932">
        <v>870.98</v>
      </c>
      <c r="L932">
        <v>1633.6</v>
      </c>
      <c r="M932">
        <v>978.71</v>
      </c>
      <c r="N932">
        <v>0</v>
      </c>
      <c r="O932">
        <v>0</v>
      </c>
      <c r="P932">
        <v>4357.1000000000004</v>
      </c>
      <c r="Q932">
        <v>1324.6</v>
      </c>
      <c r="R932">
        <v>616.51</v>
      </c>
      <c r="S932">
        <v>1413.4</v>
      </c>
      <c r="T932">
        <v>1978.1</v>
      </c>
      <c r="U932">
        <v>2427.6999999999998</v>
      </c>
      <c r="V932">
        <v>0</v>
      </c>
      <c r="W932">
        <v>0</v>
      </c>
      <c r="X932">
        <v>8834.2000000000007</v>
      </c>
      <c r="Y932">
        <v>6588.5</v>
      </c>
    </row>
    <row r="933" spans="1:25" x14ac:dyDescent="0.25">
      <c r="A933" t="s">
        <v>929</v>
      </c>
      <c r="B933">
        <v>23640</v>
      </c>
      <c r="C933">
        <v>15328</v>
      </c>
      <c r="D933">
        <v>5460</v>
      </c>
      <c r="E933">
        <v>1754.1</v>
      </c>
      <c r="F933">
        <v>681.82</v>
      </c>
      <c r="G933">
        <v>0</v>
      </c>
      <c r="H933">
        <v>9471</v>
      </c>
      <c r="I933">
        <v>737.47</v>
      </c>
      <c r="J933">
        <v>2706.2</v>
      </c>
      <c r="K933">
        <v>2132</v>
      </c>
      <c r="L933">
        <v>29529</v>
      </c>
      <c r="M933">
        <v>15107</v>
      </c>
      <c r="N933">
        <v>5777.5</v>
      </c>
      <c r="O933">
        <v>2798</v>
      </c>
      <c r="P933">
        <v>4290.6000000000004</v>
      </c>
      <c r="Q933">
        <v>1091.0999999999999</v>
      </c>
      <c r="R933">
        <v>15163</v>
      </c>
      <c r="S933">
        <v>338.2</v>
      </c>
      <c r="T933">
        <v>164370</v>
      </c>
      <c r="U933">
        <v>63389</v>
      </c>
      <c r="V933">
        <v>6774.1</v>
      </c>
      <c r="W933">
        <v>1798.1</v>
      </c>
      <c r="X933">
        <v>1052.5</v>
      </c>
      <c r="Y933">
        <v>995.77</v>
      </c>
    </row>
    <row r="934" spans="1:25" x14ac:dyDescent="0.25">
      <c r="A934" t="s">
        <v>930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3381</v>
      </c>
      <c r="Q934">
        <v>8621.7000000000007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2317.9</v>
      </c>
      <c r="Y934">
        <v>9883</v>
      </c>
    </row>
    <row r="935" spans="1:25" x14ac:dyDescent="0.25">
      <c r="A935" t="s">
        <v>931</v>
      </c>
      <c r="B935">
        <v>3206.4</v>
      </c>
      <c r="C935">
        <v>1963.1</v>
      </c>
      <c r="D935">
        <v>0</v>
      </c>
      <c r="E935">
        <v>0</v>
      </c>
      <c r="F935">
        <v>0</v>
      </c>
      <c r="G935">
        <v>370.92</v>
      </c>
      <c r="H935">
        <v>7948.4</v>
      </c>
      <c r="I935">
        <v>19503</v>
      </c>
      <c r="J935">
        <v>1100.7</v>
      </c>
      <c r="K935">
        <v>3912</v>
      </c>
      <c r="L935">
        <v>10136</v>
      </c>
      <c r="M935">
        <v>5942.8</v>
      </c>
      <c r="N935">
        <v>794.18</v>
      </c>
      <c r="O935">
        <v>432.05</v>
      </c>
      <c r="P935">
        <v>0</v>
      </c>
      <c r="Q935">
        <v>3360.2</v>
      </c>
      <c r="R935">
        <v>2944.3</v>
      </c>
      <c r="S935">
        <v>18204</v>
      </c>
      <c r="T935">
        <v>25827</v>
      </c>
      <c r="U935">
        <v>12869</v>
      </c>
      <c r="V935">
        <v>0</v>
      </c>
      <c r="W935">
        <v>0</v>
      </c>
      <c r="X935">
        <v>1723.7</v>
      </c>
      <c r="Y935">
        <v>3560.2</v>
      </c>
    </row>
    <row r="936" spans="1:25" x14ac:dyDescent="0.25">
      <c r="A936" t="s">
        <v>932</v>
      </c>
      <c r="B936">
        <v>257520</v>
      </c>
      <c r="C936">
        <v>98730</v>
      </c>
      <c r="D936">
        <v>25685</v>
      </c>
      <c r="E936">
        <v>7317.2</v>
      </c>
      <c r="F936">
        <v>89758</v>
      </c>
      <c r="G936">
        <v>245650</v>
      </c>
      <c r="H936">
        <v>1099800</v>
      </c>
      <c r="I936">
        <v>1941600</v>
      </c>
      <c r="J936">
        <v>443040</v>
      </c>
      <c r="K936">
        <v>1216100</v>
      </c>
      <c r="L936">
        <v>353020</v>
      </c>
      <c r="M936">
        <v>102630</v>
      </c>
      <c r="N936">
        <v>37354</v>
      </c>
      <c r="O936">
        <v>22220</v>
      </c>
      <c r="P936">
        <v>484590</v>
      </c>
      <c r="Q936">
        <v>968770</v>
      </c>
      <c r="R936">
        <v>415130</v>
      </c>
      <c r="S936">
        <v>1825100</v>
      </c>
      <c r="T936">
        <v>641090</v>
      </c>
      <c r="U936">
        <v>232550</v>
      </c>
      <c r="V936">
        <v>15977</v>
      </c>
      <c r="W936">
        <v>9049.6</v>
      </c>
      <c r="X936">
        <v>627730</v>
      </c>
      <c r="Y936">
        <v>969550</v>
      </c>
    </row>
    <row r="937" spans="1:25" x14ac:dyDescent="0.25">
      <c r="A937" t="s">
        <v>933</v>
      </c>
      <c r="B937">
        <v>1459.4</v>
      </c>
      <c r="C937">
        <v>690.69</v>
      </c>
      <c r="D937">
        <v>94.807000000000002</v>
      </c>
      <c r="E937">
        <v>0</v>
      </c>
      <c r="F937">
        <v>0</v>
      </c>
      <c r="G937">
        <v>0</v>
      </c>
      <c r="H937">
        <v>573.36</v>
      </c>
      <c r="I937">
        <v>169.9</v>
      </c>
      <c r="J937">
        <v>0</v>
      </c>
      <c r="K937">
        <v>0</v>
      </c>
      <c r="L937">
        <v>4439.7</v>
      </c>
      <c r="M937">
        <v>1176</v>
      </c>
      <c r="N937">
        <v>284.91000000000003</v>
      </c>
      <c r="O937">
        <v>0</v>
      </c>
      <c r="P937">
        <v>0</v>
      </c>
      <c r="Q937">
        <v>0</v>
      </c>
      <c r="R937">
        <v>0</v>
      </c>
      <c r="S937">
        <v>343.45</v>
      </c>
      <c r="T937">
        <v>9252.7999999999993</v>
      </c>
      <c r="U937">
        <v>4293.8</v>
      </c>
      <c r="V937">
        <v>91.441000000000003</v>
      </c>
      <c r="W937">
        <v>0</v>
      </c>
      <c r="X937">
        <v>0</v>
      </c>
      <c r="Y937">
        <v>0</v>
      </c>
    </row>
    <row r="938" spans="1:25" x14ac:dyDescent="0.25">
      <c r="A938" t="s">
        <v>934</v>
      </c>
      <c r="B938">
        <v>614.53</v>
      </c>
      <c r="C938">
        <v>0</v>
      </c>
      <c r="D938">
        <v>0</v>
      </c>
      <c r="E938">
        <v>0</v>
      </c>
      <c r="F938">
        <v>628.80999999999995</v>
      </c>
      <c r="G938">
        <v>1400.6</v>
      </c>
      <c r="H938">
        <v>0</v>
      </c>
      <c r="I938">
        <v>21572</v>
      </c>
      <c r="J938">
        <v>0</v>
      </c>
      <c r="K938">
        <v>0</v>
      </c>
      <c r="L938">
        <v>588.57000000000005</v>
      </c>
      <c r="M938">
        <v>0</v>
      </c>
      <c r="N938">
        <v>0</v>
      </c>
      <c r="O938">
        <v>0</v>
      </c>
      <c r="P938">
        <v>12076</v>
      </c>
      <c r="Q938">
        <v>65407</v>
      </c>
      <c r="R938">
        <v>0</v>
      </c>
      <c r="S938">
        <v>0</v>
      </c>
      <c r="T938">
        <v>8103.1</v>
      </c>
      <c r="U938">
        <v>3554.8</v>
      </c>
      <c r="V938">
        <v>0</v>
      </c>
      <c r="W938">
        <v>0</v>
      </c>
      <c r="X938">
        <v>20631</v>
      </c>
      <c r="Y938">
        <v>146760</v>
      </c>
    </row>
    <row r="939" spans="1:25" x14ac:dyDescent="0.25">
      <c r="A939" t="s">
        <v>935</v>
      </c>
      <c r="B939">
        <v>96.381</v>
      </c>
      <c r="C939">
        <v>160.54</v>
      </c>
      <c r="D939">
        <v>0</v>
      </c>
      <c r="E939">
        <v>0</v>
      </c>
      <c r="F939">
        <v>544.66999999999996</v>
      </c>
      <c r="G939">
        <v>275.83999999999997</v>
      </c>
      <c r="H939">
        <v>1454.4</v>
      </c>
      <c r="I939">
        <v>3327.4</v>
      </c>
      <c r="J939">
        <v>373.85</v>
      </c>
      <c r="K939">
        <v>3285.4</v>
      </c>
      <c r="L939">
        <v>675.46</v>
      </c>
      <c r="M939">
        <v>170.47</v>
      </c>
      <c r="N939">
        <v>87.037999999999997</v>
      </c>
      <c r="O939">
        <v>0</v>
      </c>
      <c r="P939">
        <v>6103.9</v>
      </c>
      <c r="Q939">
        <v>7736</v>
      </c>
      <c r="R939">
        <v>728.56</v>
      </c>
      <c r="S939">
        <v>4186.7</v>
      </c>
      <c r="T939">
        <v>1263.3</v>
      </c>
      <c r="U939">
        <v>387.92</v>
      </c>
      <c r="V939">
        <v>0</v>
      </c>
      <c r="W939">
        <v>0</v>
      </c>
      <c r="X939">
        <v>5032.8</v>
      </c>
      <c r="Y939">
        <v>11124</v>
      </c>
    </row>
    <row r="940" spans="1:25" x14ac:dyDescent="0.25">
      <c r="A940" t="s">
        <v>936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2414.8000000000002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4609</v>
      </c>
    </row>
    <row r="941" spans="1:25" x14ac:dyDescent="0.25">
      <c r="A941" t="s">
        <v>937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66.706999999999994</v>
      </c>
      <c r="M941">
        <v>0</v>
      </c>
      <c r="N941">
        <v>0</v>
      </c>
      <c r="O941">
        <v>0</v>
      </c>
      <c r="P941">
        <v>796.12</v>
      </c>
      <c r="Q941">
        <v>1162</v>
      </c>
      <c r="R941">
        <v>0</v>
      </c>
      <c r="S941">
        <v>0</v>
      </c>
      <c r="T941">
        <v>0</v>
      </c>
      <c r="U941">
        <v>55.335999999999999</v>
      </c>
      <c r="V941">
        <v>0</v>
      </c>
      <c r="W941">
        <v>0</v>
      </c>
      <c r="X941">
        <v>791.94</v>
      </c>
      <c r="Y941">
        <v>3128</v>
      </c>
    </row>
    <row r="942" spans="1:25" x14ac:dyDescent="0.25">
      <c r="A942" t="s">
        <v>938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2032.3</v>
      </c>
      <c r="I942">
        <v>1832</v>
      </c>
      <c r="J942">
        <v>339.32</v>
      </c>
      <c r="K942">
        <v>455.09</v>
      </c>
      <c r="L942">
        <v>757.34</v>
      </c>
      <c r="M942">
        <v>966.27</v>
      </c>
      <c r="N942">
        <v>1234.2</v>
      </c>
      <c r="O942">
        <v>453.01</v>
      </c>
      <c r="P942">
        <v>260.52</v>
      </c>
      <c r="Q942">
        <v>104.58</v>
      </c>
      <c r="R942">
        <v>387.32</v>
      </c>
      <c r="S942">
        <v>0</v>
      </c>
      <c r="T942">
        <v>5933.4</v>
      </c>
      <c r="U942">
        <v>3200.2</v>
      </c>
      <c r="V942">
        <v>198.51</v>
      </c>
      <c r="W942">
        <v>835.91</v>
      </c>
      <c r="X942">
        <v>6462.1</v>
      </c>
      <c r="Y942">
        <v>0</v>
      </c>
    </row>
    <row r="943" spans="1:25" x14ac:dyDescent="0.25">
      <c r="A943" t="s">
        <v>939</v>
      </c>
      <c r="B943">
        <v>0</v>
      </c>
      <c r="C943">
        <v>0</v>
      </c>
      <c r="D943">
        <v>0</v>
      </c>
      <c r="E943">
        <v>0</v>
      </c>
      <c r="F943">
        <v>279.18</v>
      </c>
      <c r="G943">
        <v>2499.6999999999998</v>
      </c>
      <c r="H943">
        <v>3476.9</v>
      </c>
      <c r="I943">
        <v>18773</v>
      </c>
      <c r="J943">
        <v>1545.1</v>
      </c>
      <c r="K943">
        <v>4407.5</v>
      </c>
      <c r="L943">
        <v>3369.1</v>
      </c>
      <c r="M943">
        <v>2699</v>
      </c>
      <c r="N943">
        <v>139.71</v>
      </c>
      <c r="O943">
        <v>0</v>
      </c>
      <c r="P943">
        <v>5446.4</v>
      </c>
      <c r="Q943">
        <v>11643</v>
      </c>
      <c r="R943">
        <v>670.86</v>
      </c>
      <c r="S943">
        <v>2764.4</v>
      </c>
      <c r="T943">
        <v>3623.2</v>
      </c>
      <c r="U943">
        <v>1870.6</v>
      </c>
      <c r="V943">
        <v>0</v>
      </c>
      <c r="W943">
        <v>0</v>
      </c>
      <c r="X943">
        <v>3571.6</v>
      </c>
      <c r="Y943">
        <v>14150</v>
      </c>
    </row>
    <row r="944" spans="1:25" x14ac:dyDescent="0.25">
      <c r="A944" t="s">
        <v>940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786.4</v>
      </c>
      <c r="I944">
        <v>658.15</v>
      </c>
      <c r="J944">
        <v>0</v>
      </c>
      <c r="K944">
        <v>1395.6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3057</v>
      </c>
      <c r="R944">
        <v>0</v>
      </c>
      <c r="S944">
        <v>1958.5</v>
      </c>
      <c r="T944">
        <v>0</v>
      </c>
      <c r="U944">
        <v>23.797000000000001</v>
      </c>
      <c r="V944">
        <v>0</v>
      </c>
      <c r="W944">
        <v>0</v>
      </c>
      <c r="X944">
        <v>889.71</v>
      </c>
      <c r="Y944">
        <v>1321.2</v>
      </c>
    </row>
    <row r="945" spans="1:25" x14ac:dyDescent="0.25">
      <c r="A945" t="s">
        <v>941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2083.8000000000002</v>
      </c>
      <c r="U945">
        <v>0</v>
      </c>
      <c r="V945">
        <v>0</v>
      </c>
      <c r="W945">
        <v>0</v>
      </c>
      <c r="X945">
        <v>0</v>
      </c>
      <c r="Y945">
        <v>0</v>
      </c>
    </row>
    <row r="946" spans="1:25" x14ac:dyDescent="0.25">
      <c r="A946" t="s">
        <v>942</v>
      </c>
      <c r="B946">
        <v>3448.4</v>
      </c>
      <c r="C946">
        <v>1051.3</v>
      </c>
      <c r="D946">
        <v>448.3</v>
      </c>
      <c r="E946">
        <v>0</v>
      </c>
      <c r="F946">
        <v>0</v>
      </c>
      <c r="G946">
        <v>500.21</v>
      </c>
      <c r="H946">
        <v>4456.7</v>
      </c>
      <c r="I946">
        <v>19277</v>
      </c>
      <c r="J946">
        <v>1193.5999999999999</v>
      </c>
      <c r="K946">
        <v>5066.3999999999996</v>
      </c>
      <c r="L946">
        <v>7735.7</v>
      </c>
      <c r="M946">
        <v>4543.7</v>
      </c>
      <c r="N946">
        <v>4297.5</v>
      </c>
      <c r="O946">
        <v>2264.4</v>
      </c>
      <c r="P946">
        <v>0</v>
      </c>
      <c r="Q946">
        <v>3451.8</v>
      </c>
      <c r="R946">
        <v>1569.9</v>
      </c>
      <c r="S946">
        <v>13861</v>
      </c>
      <c r="T946">
        <v>33626</v>
      </c>
      <c r="U946">
        <v>38494</v>
      </c>
      <c r="V946">
        <v>2812.1</v>
      </c>
      <c r="W946">
        <v>10586</v>
      </c>
      <c r="X946">
        <v>52.48</v>
      </c>
      <c r="Y946">
        <v>1718.9</v>
      </c>
    </row>
    <row r="947" spans="1:25" x14ac:dyDescent="0.25">
      <c r="A947" t="s">
        <v>943</v>
      </c>
      <c r="B947">
        <v>7022.2</v>
      </c>
      <c r="C947">
        <v>1185</v>
      </c>
      <c r="D947">
        <v>367.48</v>
      </c>
      <c r="E947">
        <v>0</v>
      </c>
      <c r="F947">
        <v>0</v>
      </c>
      <c r="G947">
        <v>68.355000000000004</v>
      </c>
      <c r="H947">
        <v>27691</v>
      </c>
      <c r="I947">
        <v>55407</v>
      </c>
      <c r="J947">
        <v>13244</v>
      </c>
      <c r="K947">
        <v>26854</v>
      </c>
      <c r="L947">
        <v>17244</v>
      </c>
      <c r="M947">
        <v>6081.5</v>
      </c>
      <c r="N947">
        <v>3224.9</v>
      </c>
      <c r="O947">
        <v>330.84</v>
      </c>
      <c r="P947">
        <v>1397.4</v>
      </c>
      <c r="Q947">
        <v>2922.4</v>
      </c>
      <c r="R947">
        <v>19872</v>
      </c>
      <c r="S947">
        <v>56711</v>
      </c>
      <c r="T947">
        <v>20403</v>
      </c>
      <c r="U947">
        <v>15232</v>
      </c>
      <c r="V947">
        <v>0</v>
      </c>
      <c r="W947">
        <v>707.31</v>
      </c>
      <c r="X947">
        <v>0</v>
      </c>
      <c r="Y947">
        <v>2171.8000000000002</v>
      </c>
    </row>
    <row r="948" spans="1:25" x14ac:dyDescent="0.25">
      <c r="A948" t="s">
        <v>944</v>
      </c>
      <c r="B948">
        <v>632.66</v>
      </c>
      <c r="C948">
        <v>501.55</v>
      </c>
      <c r="D948">
        <v>345.84</v>
      </c>
      <c r="E948">
        <v>0</v>
      </c>
      <c r="F948">
        <v>278.39999999999998</v>
      </c>
      <c r="G948">
        <v>0</v>
      </c>
      <c r="H948">
        <v>106.4</v>
      </c>
      <c r="I948">
        <v>819.37</v>
      </c>
      <c r="J948">
        <v>0</v>
      </c>
      <c r="K948">
        <v>0</v>
      </c>
      <c r="L948">
        <v>2159</v>
      </c>
      <c r="M948">
        <v>1948.2</v>
      </c>
      <c r="N948">
        <v>1106.3</v>
      </c>
      <c r="O948">
        <v>266.10000000000002</v>
      </c>
      <c r="P948">
        <v>0</v>
      </c>
      <c r="Q948">
        <v>0</v>
      </c>
      <c r="R948">
        <v>0</v>
      </c>
      <c r="S948">
        <v>0</v>
      </c>
      <c r="T948">
        <v>3212.1</v>
      </c>
      <c r="U948">
        <v>3369.8</v>
      </c>
      <c r="V948">
        <v>365.73</v>
      </c>
      <c r="W948">
        <v>0</v>
      </c>
      <c r="X948">
        <v>0</v>
      </c>
      <c r="Y948">
        <v>534.41999999999996</v>
      </c>
    </row>
    <row r="949" spans="1:25" x14ac:dyDescent="0.25">
      <c r="A949" t="s">
        <v>945</v>
      </c>
      <c r="B949">
        <v>3912.2</v>
      </c>
      <c r="C949">
        <v>436.78</v>
      </c>
      <c r="D949">
        <v>4489.1000000000004</v>
      </c>
      <c r="E949">
        <v>4222.6000000000004</v>
      </c>
      <c r="F949">
        <v>0</v>
      </c>
      <c r="G949">
        <v>0</v>
      </c>
      <c r="H949">
        <v>12603</v>
      </c>
      <c r="I949">
        <v>1069.4000000000001</v>
      </c>
      <c r="J949">
        <v>4097.7</v>
      </c>
      <c r="K949">
        <v>6033</v>
      </c>
      <c r="L949">
        <v>13492</v>
      </c>
      <c r="M949">
        <v>8906.7000000000007</v>
      </c>
      <c r="N949">
        <v>26760</v>
      </c>
      <c r="O949">
        <v>4844</v>
      </c>
      <c r="P949">
        <v>81.225999999999999</v>
      </c>
      <c r="Q949">
        <v>209.4</v>
      </c>
      <c r="R949">
        <v>1215.0999999999999</v>
      </c>
      <c r="S949">
        <v>565.78</v>
      </c>
      <c r="T949">
        <v>19241</v>
      </c>
      <c r="U949">
        <v>85672</v>
      </c>
      <c r="V949">
        <v>8293</v>
      </c>
      <c r="W949">
        <v>16677</v>
      </c>
      <c r="X949">
        <v>0</v>
      </c>
      <c r="Y949">
        <v>1164.0999999999999</v>
      </c>
    </row>
    <row r="950" spans="1:25" x14ac:dyDescent="0.25">
      <c r="A950" t="s">
        <v>946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104.61</v>
      </c>
      <c r="H950">
        <v>0</v>
      </c>
      <c r="I950">
        <v>1489.7</v>
      </c>
      <c r="J950">
        <v>14.407999999999999</v>
      </c>
      <c r="K950">
        <v>500.15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351.99</v>
      </c>
      <c r="R950">
        <v>28.114000000000001</v>
      </c>
      <c r="S950">
        <v>511.37</v>
      </c>
      <c r="T950">
        <v>686.08</v>
      </c>
      <c r="U950">
        <v>0</v>
      </c>
      <c r="V950">
        <v>0</v>
      </c>
      <c r="W950">
        <v>0</v>
      </c>
      <c r="X950">
        <v>197.41</v>
      </c>
      <c r="Y950">
        <v>487.35</v>
      </c>
    </row>
    <row r="951" spans="1:25" x14ac:dyDescent="0.25">
      <c r="A951" t="s">
        <v>947</v>
      </c>
      <c r="B951">
        <v>10208</v>
      </c>
      <c r="C951">
        <v>4218.3999999999996</v>
      </c>
      <c r="D951">
        <v>1725.6</v>
      </c>
      <c r="E951">
        <v>654.34</v>
      </c>
      <c r="F951">
        <v>2458.5</v>
      </c>
      <c r="G951">
        <v>4941</v>
      </c>
      <c r="H951">
        <v>5344.3</v>
      </c>
      <c r="I951">
        <v>21136</v>
      </c>
      <c r="J951">
        <v>2639.2</v>
      </c>
      <c r="K951">
        <v>541.54</v>
      </c>
      <c r="L951">
        <v>7147</v>
      </c>
      <c r="M951">
        <v>2428.4</v>
      </c>
      <c r="N951">
        <v>571.35</v>
      </c>
      <c r="O951">
        <v>179.33</v>
      </c>
      <c r="P951">
        <v>2708.3</v>
      </c>
      <c r="Q951">
        <v>5604.6</v>
      </c>
      <c r="R951">
        <v>9159.2000000000007</v>
      </c>
      <c r="S951">
        <v>14210</v>
      </c>
      <c r="T951">
        <v>8723.2999999999993</v>
      </c>
      <c r="U951">
        <v>3815.4</v>
      </c>
      <c r="V951">
        <v>354.21</v>
      </c>
      <c r="W951">
        <v>0</v>
      </c>
      <c r="X951">
        <v>9877.5</v>
      </c>
      <c r="Y951">
        <v>7495.5</v>
      </c>
    </row>
    <row r="952" spans="1:25" x14ac:dyDescent="0.25">
      <c r="A952" t="s">
        <v>948</v>
      </c>
      <c r="B952">
        <v>4992.5</v>
      </c>
      <c r="C952">
        <v>2375.4</v>
      </c>
      <c r="D952">
        <v>738.21</v>
      </c>
      <c r="E952">
        <v>112.95</v>
      </c>
      <c r="F952">
        <v>664.19</v>
      </c>
      <c r="G952">
        <v>0</v>
      </c>
      <c r="H952">
        <v>45030</v>
      </c>
      <c r="I952">
        <v>72550</v>
      </c>
      <c r="J952">
        <v>18118</v>
      </c>
      <c r="K952">
        <v>51803</v>
      </c>
      <c r="L952">
        <v>21631</v>
      </c>
      <c r="M952">
        <v>5346.7</v>
      </c>
      <c r="N952">
        <v>1700.7</v>
      </c>
      <c r="O952">
        <v>1011.8</v>
      </c>
      <c r="P952">
        <v>5531</v>
      </c>
      <c r="Q952">
        <v>81.234999999999999</v>
      </c>
      <c r="R952">
        <v>15632</v>
      </c>
      <c r="S952">
        <v>58673</v>
      </c>
      <c r="T952">
        <v>18892</v>
      </c>
      <c r="U952">
        <v>6673.5</v>
      </c>
      <c r="V952">
        <v>0</v>
      </c>
      <c r="W952">
        <v>0</v>
      </c>
      <c r="X952">
        <v>3850.5</v>
      </c>
      <c r="Y952">
        <v>1581.2</v>
      </c>
    </row>
    <row r="953" spans="1:25" x14ac:dyDescent="0.25">
      <c r="A953" t="s">
        <v>949</v>
      </c>
      <c r="B953">
        <v>9370.7000000000007</v>
      </c>
      <c r="C953">
        <v>4234</v>
      </c>
      <c r="D953">
        <v>2085.4</v>
      </c>
      <c r="E953">
        <v>435.34</v>
      </c>
      <c r="F953">
        <v>1954.3</v>
      </c>
      <c r="G953">
        <v>1232.5999999999999</v>
      </c>
      <c r="H953">
        <v>86449</v>
      </c>
      <c r="I953">
        <v>58392</v>
      </c>
      <c r="J953">
        <v>35994</v>
      </c>
      <c r="K953">
        <v>34229</v>
      </c>
      <c r="L953">
        <v>36442</v>
      </c>
      <c r="M953">
        <v>18365</v>
      </c>
      <c r="N953">
        <v>6591.6</v>
      </c>
      <c r="O953">
        <v>3298</v>
      </c>
      <c r="P953">
        <v>27336</v>
      </c>
      <c r="Q953">
        <v>48963</v>
      </c>
      <c r="R953">
        <v>41181</v>
      </c>
      <c r="S953">
        <v>45703</v>
      </c>
      <c r="T953">
        <v>63209</v>
      </c>
      <c r="U953">
        <v>28058</v>
      </c>
      <c r="V953">
        <v>1981.6</v>
      </c>
      <c r="W953">
        <v>219</v>
      </c>
      <c r="X953">
        <v>27495</v>
      </c>
      <c r="Y953">
        <v>61818</v>
      </c>
    </row>
    <row r="954" spans="1:25" x14ac:dyDescent="0.25">
      <c r="A954" t="s">
        <v>950</v>
      </c>
      <c r="B954">
        <v>5463.8</v>
      </c>
      <c r="C954">
        <v>2305.4</v>
      </c>
      <c r="D954">
        <v>500.15</v>
      </c>
      <c r="E954">
        <v>0</v>
      </c>
      <c r="F954">
        <v>0</v>
      </c>
      <c r="G954">
        <v>41.689</v>
      </c>
      <c r="H954">
        <v>3007.2</v>
      </c>
      <c r="I954">
        <v>0</v>
      </c>
      <c r="J954">
        <v>0</v>
      </c>
      <c r="K954">
        <v>0</v>
      </c>
      <c r="L954">
        <v>6922.2</v>
      </c>
      <c r="M954">
        <v>2038.4</v>
      </c>
      <c r="N954">
        <v>638.61</v>
      </c>
      <c r="O954">
        <v>0</v>
      </c>
      <c r="P954">
        <v>0</v>
      </c>
      <c r="Q954">
        <v>0</v>
      </c>
      <c r="R954">
        <v>4149.3</v>
      </c>
      <c r="S954">
        <v>1033.8</v>
      </c>
      <c r="T954">
        <v>12108</v>
      </c>
      <c r="U954">
        <v>7692</v>
      </c>
      <c r="V954">
        <v>366.65</v>
      </c>
      <c r="W954">
        <v>0</v>
      </c>
      <c r="X954">
        <v>0</v>
      </c>
      <c r="Y954">
        <v>0</v>
      </c>
    </row>
    <row r="955" spans="1:25" x14ac:dyDescent="0.25">
      <c r="A955" t="s">
        <v>951</v>
      </c>
      <c r="B955">
        <v>203.77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10022</v>
      </c>
      <c r="I955">
        <v>23893</v>
      </c>
      <c r="J955">
        <v>2435.6999999999998</v>
      </c>
      <c r="K955">
        <v>23338</v>
      </c>
      <c r="L955">
        <v>1219.7</v>
      </c>
      <c r="M955">
        <v>441.41</v>
      </c>
      <c r="N955">
        <v>0</v>
      </c>
      <c r="O955">
        <v>0</v>
      </c>
      <c r="P955">
        <v>1273.7</v>
      </c>
      <c r="Q955">
        <v>7003</v>
      </c>
      <c r="R955">
        <v>985.64</v>
      </c>
      <c r="S955">
        <v>22806</v>
      </c>
      <c r="T955">
        <v>2556.8000000000002</v>
      </c>
      <c r="U955">
        <v>408.44</v>
      </c>
      <c r="V955">
        <v>0</v>
      </c>
      <c r="W955">
        <v>0</v>
      </c>
      <c r="X955">
        <v>807.2</v>
      </c>
      <c r="Y955">
        <v>6738.6</v>
      </c>
    </row>
    <row r="956" spans="1:25" x14ac:dyDescent="0.25">
      <c r="A956" t="s">
        <v>952</v>
      </c>
      <c r="B956">
        <v>51937</v>
      </c>
      <c r="C956">
        <v>22414</v>
      </c>
      <c r="D956">
        <v>10452</v>
      </c>
      <c r="E956">
        <v>2095</v>
      </c>
      <c r="F956">
        <v>24687</v>
      </c>
      <c r="G956">
        <v>50548</v>
      </c>
      <c r="H956">
        <v>460180</v>
      </c>
      <c r="I956">
        <v>1384000</v>
      </c>
      <c r="J956">
        <v>422850</v>
      </c>
      <c r="K956">
        <v>826610</v>
      </c>
      <c r="L956">
        <v>137770</v>
      </c>
      <c r="M956">
        <v>111170</v>
      </c>
      <c r="N956">
        <v>41232</v>
      </c>
      <c r="O956">
        <v>17798</v>
      </c>
      <c r="P956">
        <v>168740</v>
      </c>
      <c r="Q956">
        <v>310170</v>
      </c>
      <c r="R956">
        <v>278150</v>
      </c>
      <c r="S956">
        <v>619200</v>
      </c>
      <c r="T956">
        <v>122070</v>
      </c>
      <c r="U956">
        <v>92088</v>
      </c>
      <c r="V956">
        <v>17118</v>
      </c>
      <c r="W956">
        <v>8821.7999999999993</v>
      </c>
      <c r="X956">
        <v>198220</v>
      </c>
      <c r="Y956">
        <v>424960</v>
      </c>
    </row>
    <row r="957" spans="1:25" x14ac:dyDescent="0.25">
      <c r="A957" t="s">
        <v>953</v>
      </c>
      <c r="B957">
        <v>3289.9</v>
      </c>
      <c r="C957">
        <v>2676.8</v>
      </c>
      <c r="D957">
        <v>1008.9</v>
      </c>
      <c r="E957">
        <v>391.46</v>
      </c>
      <c r="F957">
        <v>0</v>
      </c>
      <c r="G957">
        <v>0</v>
      </c>
      <c r="H957">
        <v>0</v>
      </c>
      <c r="I957">
        <v>394.19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27163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14071</v>
      </c>
      <c r="Y957">
        <v>0</v>
      </c>
    </row>
    <row r="958" spans="1:25" x14ac:dyDescent="0.25">
      <c r="A958" t="s">
        <v>954</v>
      </c>
      <c r="B958">
        <v>226200</v>
      </c>
      <c r="C958">
        <v>129070</v>
      </c>
      <c r="D958">
        <v>61248</v>
      </c>
      <c r="E958">
        <v>27049</v>
      </c>
      <c r="F958">
        <v>44939</v>
      </c>
      <c r="G958">
        <v>39810</v>
      </c>
      <c r="H958">
        <v>910820</v>
      </c>
      <c r="I958">
        <v>820690</v>
      </c>
      <c r="J958">
        <v>899400</v>
      </c>
      <c r="K958">
        <v>516260</v>
      </c>
      <c r="L958">
        <v>539800</v>
      </c>
      <c r="M958">
        <v>220280</v>
      </c>
      <c r="N958">
        <v>119740</v>
      </c>
      <c r="O958">
        <v>42446</v>
      </c>
      <c r="P958">
        <v>288210</v>
      </c>
      <c r="Q958">
        <v>480870</v>
      </c>
      <c r="R958">
        <v>826360</v>
      </c>
      <c r="S958">
        <v>419300</v>
      </c>
      <c r="T958">
        <v>676020</v>
      </c>
      <c r="U958">
        <v>386800</v>
      </c>
      <c r="V958">
        <v>35169</v>
      </c>
      <c r="W958">
        <v>18019</v>
      </c>
      <c r="X958">
        <v>345330</v>
      </c>
      <c r="Y958">
        <v>483930</v>
      </c>
    </row>
    <row r="959" spans="1:25" x14ac:dyDescent="0.25">
      <c r="A959" t="s">
        <v>955</v>
      </c>
      <c r="B959">
        <v>8411.1</v>
      </c>
      <c r="C959">
        <v>2241.6</v>
      </c>
      <c r="D959">
        <v>844.42</v>
      </c>
      <c r="E959">
        <v>0</v>
      </c>
      <c r="F959">
        <v>0</v>
      </c>
      <c r="G959">
        <v>0</v>
      </c>
      <c r="H959">
        <v>990.17</v>
      </c>
      <c r="I959">
        <v>4115.6000000000004</v>
      </c>
      <c r="J959">
        <v>73153</v>
      </c>
      <c r="K959">
        <v>9701.7999999999993</v>
      </c>
      <c r="L959">
        <v>3749.8</v>
      </c>
      <c r="M959">
        <v>2988.1</v>
      </c>
      <c r="N959">
        <v>1227.4000000000001</v>
      </c>
      <c r="O959">
        <v>642.16999999999996</v>
      </c>
      <c r="P959">
        <v>55.514000000000003</v>
      </c>
      <c r="Q959">
        <v>2843.7</v>
      </c>
      <c r="R959">
        <v>42176</v>
      </c>
      <c r="S959">
        <v>10623</v>
      </c>
      <c r="T959">
        <v>18876</v>
      </c>
      <c r="U959">
        <v>11808</v>
      </c>
      <c r="V959">
        <v>1425.2</v>
      </c>
      <c r="W959">
        <v>2062.6999999999998</v>
      </c>
      <c r="X959">
        <v>903.9</v>
      </c>
      <c r="Y959">
        <v>3067</v>
      </c>
    </row>
    <row r="960" spans="1:25" x14ac:dyDescent="0.25">
      <c r="A960" t="s">
        <v>956</v>
      </c>
      <c r="B960">
        <v>15970</v>
      </c>
      <c r="C960">
        <v>12555</v>
      </c>
      <c r="D960">
        <v>7147.7</v>
      </c>
      <c r="E960">
        <v>3141.2</v>
      </c>
      <c r="F960">
        <v>30047</v>
      </c>
      <c r="G960">
        <v>5553.1</v>
      </c>
      <c r="H960">
        <v>6539.1</v>
      </c>
      <c r="I960">
        <v>2396.5</v>
      </c>
      <c r="J960">
        <v>9086.9</v>
      </c>
      <c r="K960">
        <v>965.42</v>
      </c>
      <c r="L960">
        <v>12421</v>
      </c>
      <c r="M960">
        <v>9538.4</v>
      </c>
      <c r="N960">
        <v>5116.5</v>
      </c>
      <c r="O960">
        <v>3992.5</v>
      </c>
      <c r="P960">
        <v>1493.7</v>
      </c>
      <c r="Q960">
        <v>505.94</v>
      </c>
      <c r="R960">
        <v>24114</v>
      </c>
      <c r="S960">
        <v>201.36</v>
      </c>
      <c r="T960">
        <v>39008</v>
      </c>
      <c r="U960">
        <v>26773</v>
      </c>
      <c r="V960">
        <v>3924.3</v>
      </c>
      <c r="W960">
        <v>4042.9</v>
      </c>
      <c r="X960">
        <v>15553</v>
      </c>
      <c r="Y960">
        <v>1867.4</v>
      </c>
    </row>
    <row r="961" spans="1:25" x14ac:dyDescent="0.25">
      <c r="A961" t="s">
        <v>957</v>
      </c>
      <c r="B961">
        <v>199.48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10444</v>
      </c>
      <c r="I961">
        <v>12186</v>
      </c>
      <c r="J961">
        <v>3273.3</v>
      </c>
      <c r="K961">
        <v>9921.5</v>
      </c>
      <c r="L961">
        <v>4182.2</v>
      </c>
      <c r="M961">
        <v>736.56</v>
      </c>
      <c r="N961">
        <v>0</v>
      </c>
      <c r="O961">
        <v>0</v>
      </c>
      <c r="P961">
        <v>4336.1000000000004</v>
      </c>
      <c r="Q961">
        <v>5292.2</v>
      </c>
      <c r="R961">
        <v>2508.4</v>
      </c>
      <c r="S961">
        <v>19412</v>
      </c>
      <c r="T961">
        <v>7715.2</v>
      </c>
      <c r="U961">
        <v>2144.5</v>
      </c>
      <c r="V961">
        <v>0</v>
      </c>
      <c r="W961">
        <v>0</v>
      </c>
      <c r="X961">
        <v>3488.3</v>
      </c>
      <c r="Y961">
        <v>4005.2</v>
      </c>
    </row>
    <row r="962" spans="1:25" x14ac:dyDescent="0.25">
      <c r="A962" t="s">
        <v>958</v>
      </c>
      <c r="B962">
        <v>5555.6</v>
      </c>
      <c r="C962">
        <v>2764.9</v>
      </c>
      <c r="D962">
        <v>1344.6</v>
      </c>
      <c r="E962">
        <v>0</v>
      </c>
      <c r="F962">
        <v>494.32</v>
      </c>
      <c r="G962">
        <v>378.7</v>
      </c>
      <c r="H962">
        <v>2465.8000000000002</v>
      </c>
      <c r="I962">
        <v>3882.5</v>
      </c>
      <c r="J962">
        <v>3893.7</v>
      </c>
      <c r="K962">
        <v>3676.2</v>
      </c>
      <c r="L962">
        <v>7635.1</v>
      </c>
      <c r="M962">
        <v>3546.1</v>
      </c>
      <c r="N962">
        <v>1071.7</v>
      </c>
      <c r="O962">
        <v>0</v>
      </c>
      <c r="P962">
        <v>5302.7</v>
      </c>
      <c r="Q962">
        <v>2871.9</v>
      </c>
      <c r="R962">
        <v>8455.7999999999993</v>
      </c>
      <c r="S962">
        <v>5552.5</v>
      </c>
      <c r="T962">
        <v>14569</v>
      </c>
      <c r="U962">
        <v>9850.9</v>
      </c>
      <c r="V962">
        <v>357.91</v>
      </c>
      <c r="W962">
        <v>188.78</v>
      </c>
      <c r="X962">
        <v>6999</v>
      </c>
      <c r="Y962">
        <v>3659.1</v>
      </c>
    </row>
    <row r="963" spans="1:25" x14ac:dyDescent="0.25">
      <c r="A963" t="s">
        <v>959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2670</v>
      </c>
      <c r="I963">
        <v>0</v>
      </c>
      <c r="J963">
        <v>492.53</v>
      </c>
      <c r="K963">
        <v>3751.1</v>
      </c>
      <c r="L963">
        <v>0</v>
      </c>
      <c r="M963">
        <v>0</v>
      </c>
      <c r="N963">
        <v>0</v>
      </c>
      <c r="O963">
        <v>0</v>
      </c>
      <c r="P963">
        <v>1107.0999999999999</v>
      </c>
      <c r="Q963">
        <v>1861.4</v>
      </c>
      <c r="R963">
        <v>679.71</v>
      </c>
      <c r="S963">
        <v>1949.6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7236.8</v>
      </c>
    </row>
    <row r="964" spans="1:25" x14ac:dyDescent="0.25">
      <c r="A964" t="s">
        <v>960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616</v>
      </c>
      <c r="M964">
        <v>340.39</v>
      </c>
      <c r="N964">
        <v>0</v>
      </c>
      <c r="O964">
        <v>0</v>
      </c>
      <c r="P964">
        <v>0</v>
      </c>
      <c r="Q964">
        <v>1209.8</v>
      </c>
      <c r="R964">
        <v>0</v>
      </c>
      <c r="S964">
        <v>0</v>
      </c>
      <c r="T964">
        <v>3744.1</v>
      </c>
      <c r="U964">
        <v>2842.6</v>
      </c>
      <c r="V964">
        <v>170.61</v>
      </c>
      <c r="W964">
        <v>0</v>
      </c>
      <c r="X964">
        <v>495.3</v>
      </c>
      <c r="Y964">
        <v>72.757999999999996</v>
      </c>
    </row>
    <row r="965" spans="1:25" x14ac:dyDescent="0.25">
      <c r="A965" t="s">
        <v>961</v>
      </c>
      <c r="B965">
        <v>498.69</v>
      </c>
      <c r="C965">
        <v>0</v>
      </c>
      <c r="D965">
        <v>0</v>
      </c>
      <c r="E965">
        <v>0</v>
      </c>
      <c r="F965">
        <v>340.42</v>
      </c>
      <c r="G965">
        <v>394.65</v>
      </c>
      <c r="H965">
        <v>1920.5</v>
      </c>
      <c r="I965">
        <v>5876.7</v>
      </c>
      <c r="J965">
        <v>14.031000000000001</v>
      </c>
      <c r="K965">
        <v>26517</v>
      </c>
      <c r="L965">
        <v>0</v>
      </c>
      <c r="M965">
        <v>0</v>
      </c>
      <c r="N965">
        <v>0</v>
      </c>
      <c r="O965">
        <v>0</v>
      </c>
      <c r="P965">
        <v>982.07</v>
      </c>
      <c r="Q965">
        <v>925.31</v>
      </c>
      <c r="R965">
        <v>667.33</v>
      </c>
      <c r="S965">
        <v>7277.6</v>
      </c>
      <c r="T965">
        <v>700.72</v>
      </c>
      <c r="U965">
        <v>373.52</v>
      </c>
      <c r="V965">
        <v>0</v>
      </c>
      <c r="W965">
        <v>0</v>
      </c>
      <c r="X965">
        <v>2385.5</v>
      </c>
      <c r="Y965">
        <v>1903.5</v>
      </c>
    </row>
    <row r="966" spans="1:25" x14ac:dyDescent="0.25">
      <c r="A966" t="s">
        <v>962</v>
      </c>
      <c r="B966">
        <v>37467</v>
      </c>
      <c r="C966">
        <v>12194</v>
      </c>
      <c r="D966">
        <v>4402.8</v>
      </c>
      <c r="E966">
        <v>1281.2</v>
      </c>
      <c r="F966">
        <v>44442</v>
      </c>
      <c r="G966">
        <v>40093</v>
      </c>
      <c r="H966">
        <v>88361</v>
      </c>
      <c r="I966">
        <v>186050</v>
      </c>
      <c r="J966">
        <v>42204</v>
      </c>
      <c r="K966">
        <v>79043</v>
      </c>
      <c r="L966">
        <v>28708</v>
      </c>
      <c r="M966">
        <v>11961</v>
      </c>
      <c r="N966">
        <v>16149</v>
      </c>
      <c r="O966">
        <v>5686</v>
      </c>
      <c r="P966">
        <v>253810</v>
      </c>
      <c r="Q966">
        <v>566940</v>
      </c>
      <c r="R966">
        <v>98520</v>
      </c>
      <c r="S966">
        <v>157970</v>
      </c>
      <c r="T966">
        <v>65814</v>
      </c>
      <c r="U966">
        <v>21484</v>
      </c>
      <c r="V966">
        <v>7972.5</v>
      </c>
      <c r="W966">
        <v>3163</v>
      </c>
      <c r="X966">
        <v>225540</v>
      </c>
      <c r="Y966">
        <v>526830</v>
      </c>
    </row>
    <row r="967" spans="1:25" x14ac:dyDescent="0.25">
      <c r="A967" t="s">
        <v>963</v>
      </c>
      <c r="B967">
        <v>3058.8</v>
      </c>
      <c r="C967">
        <v>1064.0999999999999</v>
      </c>
      <c r="D967">
        <v>247.56</v>
      </c>
      <c r="E967">
        <v>42.079000000000001</v>
      </c>
      <c r="F967">
        <v>853.61</v>
      </c>
      <c r="G967">
        <v>382.29</v>
      </c>
      <c r="H967">
        <v>31764</v>
      </c>
      <c r="I967">
        <v>32951</v>
      </c>
      <c r="J967">
        <v>10846</v>
      </c>
      <c r="K967">
        <v>13799</v>
      </c>
      <c r="L967">
        <v>4218.2</v>
      </c>
      <c r="M967">
        <v>1512.8</v>
      </c>
      <c r="N967">
        <v>923.22</v>
      </c>
      <c r="O967">
        <v>536.62</v>
      </c>
      <c r="P967">
        <v>6103.4</v>
      </c>
      <c r="Q967">
        <v>6308.2</v>
      </c>
      <c r="R967">
        <v>8871.7999999999993</v>
      </c>
      <c r="S967">
        <v>14544</v>
      </c>
      <c r="T967">
        <v>5323.1</v>
      </c>
      <c r="U967">
        <v>2198.4</v>
      </c>
      <c r="V967">
        <v>0</v>
      </c>
      <c r="W967">
        <v>0</v>
      </c>
      <c r="X967">
        <v>5455.8</v>
      </c>
      <c r="Y967">
        <v>5913.2</v>
      </c>
    </row>
    <row r="968" spans="1:25" x14ac:dyDescent="0.25">
      <c r="A968" t="s">
        <v>964</v>
      </c>
      <c r="B968">
        <v>94.305000000000007</v>
      </c>
      <c r="C968">
        <v>0</v>
      </c>
      <c r="D968">
        <v>21.327000000000002</v>
      </c>
      <c r="E968">
        <v>0</v>
      </c>
      <c r="F968">
        <v>195.02</v>
      </c>
      <c r="G968">
        <v>417.3</v>
      </c>
      <c r="H968">
        <v>2832.2</v>
      </c>
      <c r="I968">
        <v>8345.4</v>
      </c>
      <c r="J968">
        <v>592.92999999999995</v>
      </c>
      <c r="K968">
        <v>2606</v>
      </c>
      <c r="L968">
        <v>1821.9</v>
      </c>
      <c r="M968">
        <v>66.647999999999996</v>
      </c>
      <c r="N968">
        <v>10019</v>
      </c>
      <c r="O968">
        <v>0</v>
      </c>
      <c r="P968">
        <v>3842.2</v>
      </c>
      <c r="Q968">
        <v>10734</v>
      </c>
      <c r="R968">
        <v>1349.6</v>
      </c>
      <c r="S968">
        <v>5650.8</v>
      </c>
      <c r="T968">
        <v>2171.4</v>
      </c>
      <c r="U968">
        <v>729.94</v>
      </c>
      <c r="V968">
        <v>129.21</v>
      </c>
      <c r="W968">
        <v>0</v>
      </c>
      <c r="X968">
        <v>2765.4</v>
      </c>
      <c r="Y968">
        <v>12471</v>
      </c>
    </row>
    <row r="969" spans="1:25" x14ac:dyDescent="0.25">
      <c r="A969" t="s">
        <v>965</v>
      </c>
      <c r="B969">
        <v>203.98</v>
      </c>
      <c r="C969">
        <v>0</v>
      </c>
      <c r="D969">
        <v>0</v>
      </c>
      <c r="E969">
        <v>0</v>
      </c>
      <c r="F969">
        <v>0</v>
      </c>
      <c r="G969">
        <v>136.87</v>
      </c>
      <c r="H969">
        <v>2407.3000000000002</v>
      </c>
      <c r="I969">
        <v>16414</v>
      </c>
      <c r="J969">
        <v>434.49</v>
      </c>
      <c r="K969">
        <v>10325</v>
      </c>
      <c r="L969">
        <v>42.569000000000003</v>
      </c>
      <c r="M969">
        <v>88.527000000000001</v>
      </c>
      <c r="N969">
        <v>22.289000000000001</v>
      </c>
      <c r="O969">
        <v>0</v>
      </c>
      <c r="P969">
        <v>452.83</v>
      </c>
      <c r="Q969">
        <v>1080.3</v>
      </c>
      <c r="R969">
        <v>641.72</v>
      </c>
      <c r="S969">
        <v>12340</v>
      </c>
      <c r="T969">
        <v>347.62</v>
      </c>
      <c r="U969">
        <v>0</v>
      </c>
      <c r="V969">
        <v>0</v>
      </c>
      <c r="W969">
        <v>0</v>
      </c>
      <c r="X969">
        <v>257.79000000000002</v>
      </c>
      <c r="Y969">
        <v>1285.8</v>
      </c>
    </row>
    <row r="970" spans="1:25" x14ac:dyDescent="0.25">
      <c r="A970" t="s">
        <v>966</v>
      </c>
      <c r="B970">
        <v>14212</v>
      </c>
      <c r="C970">
        <v>7603.3</v>
      </c>
      <c r="D970">
        <v>2936.6</v>
      </c>
      <c r="E970">
        <v>524.09</v>
      </c>
      <c r="F970">
        <v>1690.1</v>
      </c>
      <c r="G970">
        <v>1150.2</v>
      </c>
      <c r="H970">
        <v>38907</v>
      </c>
      <c r="I970">
        <v>52875</v>
      </c>
      <c r="J970">
        <v>24450</v>
      </c>
      <c r="K970">
        <v>27565</v>
      </c>
      <c r="L970">
        <v>49668</v>
      </c>
      <c r="M970">
        <v>15389</v>
      </c>
      <c r="N970">
        <v>6228.7</v>
      </c>
      <c r="O970">
        <v>2595</v>
      </c>
      <c r="P970">
        <v>21456</v>
      </c>
      <c r="Q970">
        <v>12820</v>
      </c>
      <c r="R970">
        <v>13829</v>
      </c>
      <c r="S970">
        <v>25320</v>
      </c>
      <c r="T970">
        <v>57123</v>
      </c>
      <c r="U970">
        <v>14069</v>
      </c>
      <c r="V970">
        <v>1208.8</v>
      </c>
      <c r="W970">
        <v>594.58000000000004</v>
      </c>
      <c r="X970">
        <v>23978</v>
      </c>
      <c r="Y970">
        <v>21957</v>
      </c>
    </row>
    <row r="971" spans="1:25" x14ac:dyDescent="0.25">
      <c r="A971" t="s">
        <v>967</v>
      </c>
      <c r="B971">
        <v>801.84</v>
      </c>
      <c r="C971">
        <v>521.69000000000005</v>
      </c>
      <c r="D971">
        <v>0</v>
      </c>
      <c r="E971">
        <v>0</v>
      </c>
      <c r="F971">
        <v>0</v>
      </c>
      <c r="G971">
        <v>0</v>
      </c>
      <c r="H971">
        <v>13504</v>
      </c>
      <c r="I971">
        <v>6437.1</v>
      </c>
      <c r="J971">
        <v>5966.2</v>
      </c>
      <c r="K971">
        <v>5528.9</v>
      </c>
      <c r="L971">
        <v>3411.5</v>
      </c>
      <c r="M971">
        <v>2075.3000000000002</v>
      </c>
      <c r="N971">
        <v>763.44</v>
      </c>
      <c r="O971">
        <v>0</v>
      </c>
      <c r="P971">
        <v>0</v>
      </c>
      <c r="Q971">
        <v>399.3</v>
      </c>
      <c r="R971">
        <v>11542</v>
      </c>
      <c r="S971">
        <v>9963.9</v>
      </c>
      <c r="T971">
        <v>8210.6</v>
      </c>
      <c r="U971">
        <v>3201.5</v>
      </c>
      <c r="V971">
        <v>0</v>
      </c>
      <c r="W971">
        <v>0</v>
      </c>
      <c r="X971">
        <v>0</v>
      </c>
      <c r="Y971">
        <v>791.69</v>
      </c>
    </row>
    <row r="972" spans="1:25" x14ac:dyDescent="0.25">
      <c r="A972" t="s">
        <v>968</v>
      </c>
      <c r="B972">
        <v>20621</v>
      </c>
      <c r="C972">
        <v>2848.7</v>
      </c>
      <c r="D972">
        <v>3067.7</v>
      </c>
      <c r="E972">
        <v>771.45</v>
      </c>
      <c r="F972">
        <v>12967</v>
      </c>
      <c r="G972">
        <v>287050</v>
      </c>
      <c r="H972">
        <v>63713</v>
      </c>
      <c r="I972">
        <v>513250</v>
      </c>
      <c r="J972">
        <v>30833</v>
      </c>
      <c r="K972">
        <v>421680</v>
      </c>
      <c r="L972">
        <v>55120</v>
      </c>
      <c r="M972">
        <v>46096</v>
      </c>
      <c r="N972">
        <v>22091</v>
      </c>
      <c r="O972">
        <v>6541.1</v>
      </c>
      <c r="P972">
        <v>168980</v>
      </c>
      <c r="Q972">
        <v>561650</v>
      </c>
      <c r="R972">
        <v>70323</v>
      </c>
      <c r="S972">
        <v>255380</v>
      </c>
      <c r="T972">
        <v>88739</v>
      </c>
      <c r="U972">
        <v>42832</v>
      </c>
      <c r="V972">
        <v>7106.9</v>
      </c>
      <c r="W972">
        <v>2213.6999999999998</v>
      </c>
      <c r="X972">
        <v>163120</v>
      </c>
      <c r="Y972">
        <v>1465200</v>
      </c>
    </row>
    <row r="973" spans="1:25" x14ac:dyDescent="0.25">
      <c r="A973" t="s">
        <v>969</v>
      </c>
      <c r="B973">
        <v>11016</v>
      </c>
      <c r="C973">
        <v>9678.5</v>
      </c>
      <c r="D973">
        <v>2640.6</v>
      </c>
      <c r="E973">
        <v>1562.8</v>
      </c>
      <c r="F973">
        <v>10616</v>
      </c>
      <c r="G973">
        <v>25400</v>
      </c>
      <c r="H973">
        <v>60805</v>
      </c>
      <c r="I973">
        <v>84541</v>
      </c>
      <c r="J973">
        <v>39352</v>
      </c>
      <c r="K973">
        <v>28353</v>
      </c>
      <c r="L973">
        <v>65108</v>
      </c>
      <c r="M973">
        <v>30360</v>
      </c>
      <c r="N973">
        <v>10817</v>
      </c>
      <c r="O973">
        <v>1581.5</v>
      </c>
      <c r="P973">
        <v>115810</v>
      </c>
      <c r="Q973">
        <v>147310</v>
      </c>
      <c r="R973">
        <v>37248</v>
      </c>
      <c r="S973">
        <v>54928</v>
      </c>
      <c r="T973">
        <v>71257</v>
      </c>
      <c r="U973">
        <v>43324</v>
      </c>
      <c r="V973">
        <v>3055.4</v>
      </c>
      <c r="W973">
        <v>1493.4</v>
      </c>
      <c r="X973">
        <v>102000</v>
      </c>
      <c r="Y973">
        <v>176500</v>
      </c>
    </row>
    <row r="974" spans="1:25" x14ac:dyDescent="0.25">
      <c r="A974" t="s">
        <v>970</v>
      </c>
      <c r="B974">
        <v>193.92</v>
      </c>
      <c r="C974">
        <v>150.75</v>
      </c>
      <c r="D974">
        <v>565.16</v>
      </c>
      <c r="E974">
        <v>252.67</v>
      </c>
      <c r="F974">
        <v>0</v>
      </c>
      <c r="G974">
        <v>1285.4000000000001</v>
      </c>
      <c r="H974">
        <v>18700</v>
      </c>
      <c r="I974">
        <v>6867.1</v>
      </c>
      <c r="J974">
        <v>12720</v>
      </c>
      <c r="K974">
        <v>15.532</v>
      </c>
      <c r="L974">
        <v>11837</v>
      </c>
      <c r="M974">
        <v>5280.4</v>
      </c>
      <c r="N974">
        <v>484.47</v>
      </c>
      <c r="O974">
        <v>0</v>
      </c>
      <c r="P974">
        <v>8160.7</v>
      </c>
      <c r="Q974">
        <v>14940</v>
      </c>
      <c r="R974">
        <v>11483</v>
      </c>
      <c r="S974">
        <v>5534.3</v>
      </c>
      <c r="T974">
        <v>14544</v>
      </c>
      <c r="U974">
        <v>6873.8</v>
      </c>
      <c r="V974">
        <v>40.51</v>
      </c>
      <c r="W974">
        <v>30.233000000000001</v>
      </c>
      <c r="X974">
        <v>9762</v>
      </c>
      <c r="Y974">
        <v>18097</v>
      </c>
    </row>
    <row r="975" spans="1:25" x14ac:dyDescent="0.25">
      <c r="A975" t="s">
        <v>971</v>
      </c>
      <c r="B975">
        <v>3291.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1367.1</v>
      </c>
      <c r="I975">
        <v>0</v>
      </c>
      <c r="J975">
        <v>0</v>
      </c>
      <c r="K975">
        <v>0</v>
      </c>
      <c r="L975">
        <v>9201.1</v>
      </c>
      <c r="M975">
        <v>7249</v>
      </c>
      <c r="N975">
        <v>3006.8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18872</v>
      </c>
      <c r="U975">
        <v>10239</v>
      </c>
      <c r="V975">
        <v>1986.2</v>
      </c>
      <c r="W975">
        <v>0</v>
      </c>
      <c r="X975">
        <v>0</v>
      </c>
      <c r="Y975">
        <v>0</v>
      </c>
    </row>
    <row r="976" spans="1:25" x14ac:dyDescent="0.25">
      <c r="A976" t="s">
        <v>972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414.33</v>
      </c>
      <c r="J976">
        <v>0</v>
      </c>
      <c r="K976">
        <v>4352.8999999999996</v>
      </c>
      <c r="L976">
        <v>0</v>
      </c>
      <c r="M976">
        <v>0</v>
      </c>
      <c r="N976">
        <v>0</v>
      </c>
      <c r="O976">
        <v>919.13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</row>
    <row r="977" spans="1:25" x14ac:dyDescent="0.25">
      <c r="A977" t="s">
        <v>973</v>
      </c>
      <c r="B977">
        <v>670.42</v>
      </c>
      <c r="C977">
        <v>247.98</v>
      </c>
      <c r="D977">
        <v>0</v>
      </c>
      <c r="E977">
        <v>0</v>
      </c>
      <c r="F977">
        <v>4702.7</v>
      </c>
      <c r="G977">
        <v>4903.8999999999996</v>
      </c>
      <c r="H977">
        <v>5053</v>
      </c>
      <c r="I977">
        <v>60558</v>
      </c>
      <c r="J977">
        <v>6000.1</v>
      </c>
      <c r="K977">
        <v>24382</v>
      </c>
      <c r="L977">
        <v>1744.3</v>
      </c>
      <c r="M977">
        <v>2122.9</v>
      </c>
      <c r="N977">
        <v>375.2</v>
      </c>
      <c r="O977">
        <v>0</v>
      </c>
      <c r="P977">
        <v>27751</v>
      </c>
      <c r="Q977">
        <v>27227</v>
      </c>
      <c r="R977">
        <v>1905</v>
      </c>
      <c r="S977">
        <v>27202</v>
      </c>
      <c r="T977">
        <v>2982.7</v>
      </c>
      <c r="U977">
        <v>1158.2</v>
      </c>
      <c r="V977">
        <v>0</v>
      </c>
      <c r="W977">
        <v>0</v>
      </c>
      <c r="X977">
        <v>27127</v>
      </c>
      <c r="Y977">
        <v>39648</v>
      </c>
    </row>
    <row r="978" spans="1:25" x14ac:dyDescent="0.25">
      <c r="A978" t="s">
        <v>974</v>
      </c>
      <c r="B978">
        <v>4586.8999999999996</v>
      </c>
      <c r="C978">
        <v>2752.1</v>
      </c>
      <c r="D978">
        <v>1416</v>
      </c>
      <c r="E978">
        <v>463.83</v>
      </c>
      <c r="F978">
        <v>3891</v>
      </c>
      <c r="G978">
        <v>8264.4</v>
      </c>
      <c r="H978">
        <v>24627</v>
      </c>
      <c r="I978">
        <v>22737</v>
      </c>
      <c r="J978">
        <v>11246</v>
      </c>
      <c r="K978">
        <v>40464</v>
      </c>
      <c r="L978">
        <v>11175</v>
      </c>
      <c r="M978">
        <v>8696.2000000000007</v>
      </c>
      <c r="N978">
        <v>3829.7</v>
      </c>
      <c r="O978">
        <v>1603.7</v>
      </c>
      <c r="P978">
        <v>14129</v>
      </c>
      <c r="Q978">
        <v>33251</v>
      </c>
      <c r="R978">
        <v>11376</v>
      </c>
      <c r="S978">
        <v>20065</v>
      </c>
      <c r="T978">
        <v>15156</v>
      </c>
      <c r="U978">
        <v>8019.3</v>
      </c>
      <c r="V978">
        <v>888.47</v>
      </c>
      <c r="W978">
        <v>451.2</v>
      </c>
      <c r="X978">
        <v>12373</v>
      </c>
      <c r="Y978">
        <v>25410</v>
      </c>
    </row>
    <row r="979" spans="1:25" x14ac:dyDescent="0.25">
      <c r="A979" t="s">
        <v>975</v>
      </c>
      <c r="B979">
        <v>216310</v>
      </c>
      <c r="C979">
        <v>126790</v>
      </c>
      <c r="D979">
        <v>51943</v>
      </c>
      <c r="E979">
        <v>21958</v>
      </c>
      <c r="F979">
        <v>644.91</v>
      </c>
      <c r="G979">
        <v>899.95</v>
      </c>
      <c r="H979">
        <v>135220</v>
      </c>
      <c r="I979">
        <v>22683</v>
      </c>
      <c r="J979">
        <v>36599</v>
      </c>
      <c r="K979">
        <v>39823</v>
      </c>
      <c r="L979">
        <v>493800</v>
      </c>
      <c r="M979">
        <v>340740</v>
      </c>
      <c r="N979">
        <v>173920</v>
      </c>
      <c r="O979">
        <v>91292</v>
      </c>
      <c r="P979">
        <v>4037.5</v>
      </c>
      <c r="Q979">
        <v>12076</v>
      </c>
      <c r="R979">
        <v>238440</v>
      </c>
      <c r="S979">
        <v>68997</v>
      </c>
      <c r="T979">
        <v>771320</v>
      </c>
      <c r="U979">
        <v>584100</v>
      </c>
      <c r="V979">
        <v>130340</v>
      </c>
      <c r="W979">
        <v>48462</v>
      </c>
      <c r="X979">
        <v>2454.6</v>
      </c>
      <c r="Y979">
        <v>18629</v>
      </c>
    </row>
    <row r="980" spans="1:25" x14ac:dyDescent="0.25">
      <c r="A980" t="s">
        <v>976</v>
      </c>
      <c r="B980">
        <v>11159</v>
      </c>
      <c r="C980">
        <v>4223.5</v>
      </c>
      <c r="D980">
        <v>1825.9</v>
      </c>
      <c r="E980">
        <v>126.34</v>
      </c>
      <c r="F980">
        <v>5457.6</v>
      </c>
      <c r="G980">
        <v>1765.4</v>
      </c>
      <c r="H980">
        <v>22342</v>
      </c>
      <c r="I980">
        <v>34860</v>
      </c>
      <c r="J980">
        <v>13850</v>
      </c>
      <c r="K980">
        <v>71408</v>
      </c>
      <c r="L980">
        <v>41893</v>
      </c>
      <c r="M980">
        <v>17207</v>
      </c>
      <c r="N980">
        <v>8629.2999999999993</v>
      </c>
      <c r="O980">
        <v>814.28</v>
      </c>
      <c r="P980">
        <v>29258</v>
      </c>
      <c r="Q980">
        <v>3208.4</v>
      </c>
      <c r="R980">
        <v>43469</v>
      </c>
      <c r="S980">
        <v>88306</v>
      </c>
      <c r="T980">
        <v>58351</v>
      </c>
      <c r="U980">
        <v>26108</v>
      </c>
      <c r="V980">
        <v>0</v>
      </c>
      <c r="W980">
        <v>0</v>
      </c>
      <c r="X980">
        <v>51273</v>
      </c>
      <c r="Y980">
        <v>760.96</v>
      </c>
    </row>
    <row r="981" spans="1:25" x14ac:dyDescent="0.25">
      <c r="A981" t="s">
        <v>977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895.89</v>
      </c>
      <c r="J981">
        <v>0</v>
      </c>
      <c r="K981">
        <v>659.29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1003.9</v>
      </c>
      <c r="R981">
        <v>0</v>
      </c>
      <c r="S981">
        <v>280.29000000000002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</row>
    <row r="982" spans="1:25" x14ac:dyDescent="0.25">
      <c r="A982" t="s">
        <v>978</v>
      </c>
      <c r="B982">
        <v>2342.9</v>
      </c>
      <c r="C982">
        <v>748.43</v>
      </c>
      <c r="D982">
        <v>132.65</v>
      </c>
      <c r="E982">
        <v>0</v>
      </c>
      <c r="F982">
        <v>0</v>
      </c>
      <c r="G982">
        <v>0</v>
      </c>
      <c r="H982">
        <v>574.97</v>
      </c>
      <c r="I982">
        <v>134.55000000000001</v>
      </c>
      <c r="J982">
        <v>0</v>
      </c>
      <c r="K982">
        <v>0</v>
      </c>
      <c r="L982">
        <v>1539.2</v>
      </c>
      <c r="M982">
        <v>912</v>
      </c>
      <c r="N982">
        <v>196.57</v>
      </c>
      <c r="O982">
        <v>0</v>
      </c>
      <c r="P982">
        <v>0</v>
      </c>
      <c r="Q982">
        <v>0</v>
      </c>
      <c r="R982">
        <v>716.83</v>
      </c>
      <c r="S982">
        <v>0</v>
      </c>
      <c r="T982">
        <v>18173</v>
      </c>
      <c r="U982">
        <v>7703.1</v>
      </c>
      <c r="V982">
        <v>0</v>
      </c>
      <c r="W982">
        <v>0</v>
      </c>
      <c r="X982">
        <v>0</v>
      </c>
      <c r="Y982">
        <v>0</v>
      </c>
    </row>
    <row r="983" spans="1:25" x14ac:dyDescent="0.25">
      <c r="A983" t="s">
        <v>979</v>
      </c>
      <c r="B983">
        <v>5436.1</v>
      </c>
      <c r="C983">
        <v>2342.4</v>
      </c>
      <c r="D983">
        <v>698.45</v>
      </c>
      <c r="E983">
        <v>0</v>
      </c>
      <c r="F983">
        <v>0</v>
      </c>
      <c r="G983">
        <v>0</v>
      </c>
      <c r="H983">
        <v>0</v>
      </c>
      <c r="I983">
        <v>3596.3</v>
      </c>
      <c r="J983">
        <v>0</v>
      </c>
      <c r="K983">
        <v>0</v>
      </c>
      <c r="L983">
        <v>14606</v>
      </c>
      <c r="M983">
        <v>6916.5</v>
      </c>
      <c r="N983">
        <v>0</v>
      </c>
      <c r="O983">
        <v>0</v>
      </c>
      <c r="P983">
        <v>0</v>
      </c>
      <c r="Q983">
        <v>2108.1999999999998</v>
      </c>
      <c r="R983">
        <v>0</v>
      </c>
      <c r="S983">
        <v>0</v>
      </c>
      <c r="T983">
        <v>23328</v>
      </c>
      <c r="U983">
        <v>15489</v>
      </c>
      <c r="V983">
        <v>0</v>
      </c>
      <c r="W983">
        <v>0</v>
      </c>
      <c r="X983">
        <v>0</v>
      </c>
      <c r="Y983">
        <v>0</v>
      </c>
    </row>
    <row r="984" spans="1:25" x14ac:dyDescent="0.25">
      <c r="A984" t="s">
        <v>980</v>
      </c>
      <c r="B984">
        <v>246790</v>
      </c>
      <c r="C984">
        <v>144530</v>
      </c>
      <c r="D984">
        <v>58586</v>
      </c>
      <c r="E984">
        <v>13679</v>
      </c>
      <c r="F984">
        <v>564950</v>
      </c>
      <c r="G984">
        <v>314890</v>
      </c>
      <c r="H984">
        <v>533700</v>
      </c>
      <c r="I984">
        <v>1934600</v>
      </c>
      <c r="J984">
        <v>395620</v>
      </c>
      <c r="K984">
        <v>115830</v>
      </c>
      <c r="L984">
        <v>695160</v>
      </c>
      <c r="M984">
        <v>454770</v>
      </c>
      <c r="N984">
        <v>115370</v>
      </c>
      <c r="O984">
        <v>76770</v>
      </c>
      <c r="P984">
        <v>2218200</v>
      </c>
      <c r="Q984">
        <v>2658900</v>
      </c>
      <c r="R984">
        <v>315430</v>
      </c>
      <c r="S984">
        <v>145330</v>
      </c>
      <c r="T984">
        <v>406860</v>
      </c>
      <c r="U984">
        <v>346010</v>
      </c>
      <c r="V984">
        <v>111340</v>
      </c>
      <c r="W984">
        <v>4503.3</v>
      </c>
      <c r="X984">
        <v>2778100</v>
      </c>
      <c r="Y984">
        <v>4148800</v>
      </c>
    </row>
    <row r="985" spans="1:25" x14ac:dyDescent="0.25">
      <c r="A985" t="s">
        <v>981</v>
      </c>
      <c r="B985">
        <v>2006.8</v>
      </c>
      <c r="C985">
        <v>260.57</v>
      </c>
      <c r="D985">
        <v>327.63</v>
      </c>
      <c r="E985">
        <v>590.16</v>
      </c>
      <c r="F985">
        <v>589.37</v>
      </c>
      <c r="G985">
        <v>1179.3</v>
      </c>
      <c r="H985">
        <v>26751</v>
      </c>
      <c r="I985">
        <v>79914</v>
      </c>
      <c r="J985">
        <v>12746</v>
      </c>
      <c r="K985">
        <v>25619</v>
      </c>
      <c r="L985">
        <v>8897.6</v>
      </c>
      <c r="M985">
        <v>2958.8</v>
      </c>
      <c r="N985">
        <v>1395.4</v>
      </c>
      <c r="O985">
        <v>702.17</v>
      </c>
      <c r="P985">
        <v>5994.7</v>
      </c>
      <c r="Q985">
        <v>9975.2999999999993</v>
      </c>
      <c r="R985">
        <v>7807</v>
      </c>
      <c r="S985">
        <v>49536</v>
      </c>
      <c r="T985">
        <v>15577</v>
      </c>
      <c r="U985">
        <v>5553.6</v>
      </c>
      <c r="V985">
        <v>235.41</v>
      </c>
      <c r="W985">
        <v>0</v>
      </c>
      <c r="X985">
        <v>8153.3</v>
      </c>
      <c r="Y985">
        <v>8663</v>
      </c>
    </row>
    <row r="986" spans="1:25" x14ac:dyDescent="0.25">
      <c r="A986" t="s">
        <v>982</v>
      </c>
      <c r="B986">
        <v>2063.9</v>
      </c>
      <c r="C986">
        <v>934.59</v>
      </c>
      <c r="D986">
        <v>196.02</v>
      </c>
      <c r="E986">
        <v>0</v>
      </c>
      <c r="F986">
        <v>2330.6999999999998</v>
      </c>
      <c r="G986">
        <v>3223.9</v>
      </c>
      <c r="H986">
        <v>45980</v>
      </c>
      <c r="I986">
        <v>17445</v>
      </c>
      <c r="J986">
        <v>23284</v>
      </c>
      <c r="K986">
        <v>54518</v>
      </c>
      <c r="L986">
        <v>2129.9</v>
      </c>
      <c r="M986">
        <v>1131.5</v>
      </c>
      <c r="N986">
        <v>320.33999999999997</v>
      </c>
      <c r="O986">
        <v>0</v>
      </c>
      <c r="P986">
        <v>10882</v>
      </c>
      <c r="Q986">
        <v>38445</v>
      </c>
      <c r="R986">
        <v>18458</v>
      </c>
      <c r="S986">
        <v>59654</v>
      </c>
      <c r="T986">
        <v>3935.6</v>
      </c>
      <c r="U986">
        <v>1529.9</v>
      </c>
      <c r="V986">
        <v>0</v>
      </c>
      <c r="W986">
        <v>16.018999999999998</v>
      </c>
      <c r="X986">
        <v>9486.4</v>
      </c>
      <c r="Y986">
        <v>28649</v>
      </c>
    </row>
    <row r="987" spans="1:25" x14ac:dyDescent="0.25">
      <c r="A987" t="s">
        <v>983</v>
      </c>
      <c r="B987">
        <v>1148.8</v>
      </c>
      <c r="C987">
        <v>835.68</v>
      </c>
      <c r="D987">
        <v>429.86</v>
      </c>
      <c r="E987">
        <v>139.37</v>
      </c>
      <c r="F987">
        <v>0</v>
      </c>
      <c r="G987">
        <v>0</v>
      </c>
      <c r="H987">
        <v>3050.1</v>
      </c>
      <c r="I987">
        <v>3085.1</v>
      </c>
      <c r="J987">
        <v>0</v>
      </c>
      <c r="K987">
        <v>4692</v>
      </c>
      <c r="L987">
        <v>0</v>
      </c>
      <c r="M987">
        <v>3197.2</v>
      </c>
      <c r="N987">
        <v>0</v>
      </c>
      <c r="O987">
        <v>0</v>
      </c>
      <c r="P987">
        <v>73.144000000000005</v>
      </c>
      <c r="Q987">
        <v>0</v>
      </c>
      <c r="R987">
        <v>1357.2</v>
      </c>
      <c r="S987">
        <v>3285.3</v>
      </c>
      <c r="T987">
        <v>3237.2</v>
      </c>
      <c r="U987">
        <v>3155.8</v>
      </c>
      <c r="V987">
        <v>0</v>
      </c>
      <c r="W987">
        <v>0</v>
      </c>
      <c r="X987">
        <v>429.44</v>
      </c>
      <c r="Y987">
        <v>1182.0999999999999</v>
      </c>
    </row>
    <row r="988" spans="1:25" x14ac:dyDescent="0.25">
      <c r="A988" t="s">
        <v>984</v>
      </c>
      <c r="B988">
        <v>1403.2</v>
      </c>
      <c r="C988">
        <v>48.326999999999998</v>
      </c>
      <c r="D988">
        <v>0</v>
      </c>
      <c r="E988">
        <v>0</v>
      </c>
      <c r="F988">
        <v>748.41</v>
      </c>
      <c r="G988">
        <v>0</v>
      </c>
      <c r="H988">
        <v>7978.4</v>
      </c>
      <c r="I988">
        <v>1361.1</v>
      </c>
      <c r="J988">
        <v>707.71</v>
      </c>
      <c r="K988">
        <v>24781</v>
      </c>
      <c r="L988">
        <v>2980.9</v>
      </c>
      <c r="M988">
        <v>1536.5</v>
      </c>
      <c r="N988">
        <v>791.58</v>
      </c>
      <c r="O988">
        <v>0</v>
      </c>
      <c r="P988">
        <v>4077.4</v>
      </c>
      <c r="Q988">
        <v>10699</v>
      </c>
      <c r="R988">
        <v>1771.7</v>
      </c>
      <c r="S988">
        <v>21047</v>
      </c>
      <c r="T988">
        <v>3366</v>
      </c>
      <c r="U988">
        <v>1387.9</v>
      </c>
      <c r="V988">
        <v>0</v>
      </c>
      <c r="W988">
        <v>0</v>
      </c>
      <c r="X988">
        <v>2612.1</v>
      </c>
      <c r="Y988">
        <v>4124.8</v>
      </c>
    </row>
    <row r="989" spans="1:25" x14ac:dyDescent="0.25">
      <c r="A989" t="s">
        <v>985</v>
      </c>
      <c r="B989">
        <v>15347</v>
      </c>
      <c r="C989">
        <v>2175.4</v>
      </c>
      <c r="D989">
        <v>4388.7</v>
      </c>
      <c r="E989">
        <v>11571</v>
      </c>
      <c r="F989">
        <v>38.094999999999999</v>
      </c>
      <c r="G989">
        <v>0</v>
      </c>
      <c r="H989">
        <v>5976.6</v>
      </c>
      <c r="I989">
        <v>6745.3</v>
      </c>
      <c r="J989">
        <v>2982</v>
      </c>
      <c r="K989">
        <v>7523.8</v>
      </c>
      <c r="L989">
        <v>29277</v>
      </c>
      <c r="M989">
        <v>22210</v>
      </c>
      <c r="N989">
        <v>84215</v>
      </c>
      <c r="O989">
        <v>23006</v>
      </c>
      <c r="P989">
        <v>442.54</v>
      </c>
      <c r="Q989">
        <v>900.15</v>
      </c>
      <c r="R989">
        <v>295.63</v>
      </c>
      <c r="S989">
        <v>3546.2</v>
      </c>
      <c r="T989">
        <v>58661</v>
      </c>
      <c r="U989">
        <v>58287</v>
      </c>
      <c r="V989">
        <v>17184</v>
      </c>
      <c r="W989">
        <v>25214</v>
      </c>
      <c r="X989">
        <v>365.88</v>
      </c>
      <c r="Y989">
        <v>489.23</v>
      </c>
    </row>
    <row r="990" spans="1:25" x14ac:dyDescent="0.25">
      <c r="A990" t="s">
        <v>986</v>
      </c>
      <c r="B990">
        <v>1238.7</v>
      </c>
      <c r="C990">
        <v>287.12</v>
      </c>
      <c r="D990">
        <v>0</v>
      </c>
      <c r="E990">
        <v>0</v>
      </c>
      <c r="F990">
        <v>836.48</v>
      </c>
      <c r="G990">
        <v>0</v>
      </c>
      <c r="H990">
        <v>4658.1000000000004</v>
      </c>
      <c r="I990">
        <v>19362</v>
      </c>
      <c r="J990">
        <v>1322.3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383.54</v>
      </c>
      <c r="Q990">
        <v>0</v>
      </c>
      <c r="R990">
        <v>1816.6</v>
      </c>
      <c r="S990">
        <v>6023.2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</row>
    <row r="991" spans="1:25" x14ac:dyDescent="0.25">
      <c r="A991" t="s">
        <v>987</v>
      </c>
      <c r="B991">
        <v>4308.7</v>
      </c>
      <c r="C991">
        <v>1706.4</v>
      </c>
      <c r="D991">
        <v>190.31</v>
      </c>
      <c r="E991">
        <v>89.570999999999998</v>
      </c>
      <c r="F991">
        <v>30205</v>
      </c>
      <c r="G991">
        <v>69796</v>
      </c>
      <c r="H991">
        <v>13532</v>
      </c>
      <c r="I991">
        <v>68222</v>
      </c>
      <c r="J991">
        <v>381.49</v>
      </c>
      <c r="K991">
        <v>84712</v>
      </c>
      <c r="L991">
        <v>46595</v>
      </c>
      <c r="M991">
        <v>19364</v>
      </c>
      <c r="N991">
        <v>1941</v>
      </c>
      <c r="O991">
        <v>0</v>
      </c>
      <c r="P991">
        <v>259530</v>
      </c>
      <c r="Q991">
        <v>623770</v>
      </c>
      <c r="R991">
        <v>11853</v>
      </c>
      <c r="S991">
        <v>68457</v>
      </c>
      <c r="T991">
        <v>38991</v>
      </c>
      <c r="U991">
        <v>18046</v>
      </c>
      <c r="V991">
        <v>0</v>
      </c>
      <c r="W991">
        <v>0</v>
      </c>
      <c r="X991">
        <v>228390</v>
      </c>
      <c r="Y991">
        <v>512920</v>
      </c>
    </row>
    <row r="992" spans="1:25" x14ac:dyDescent="0.25">
      <c r="A992" t="s">
        <v>988</v>
      </c>
      <c r="B992">
        <v>641450</v>
      </c>
      <c r="C992">
        <v>385910</v>
      </c>
      <c r="D992">
        <v>234410</v>
      </c>
      <c r="E992">
        <v>78869</v>
      </c>
      <c r="F992">
        <v>565560</v>
      </c>
      <c r="G992">
        <v>844400</v>
      </c>
      <c r="H992">
        <v>14343000</v>
      </c>
      <c r="I992">
        <v>18067000</v>
      </c>
      <c r="J992">
        <v>9616500</v>
      </c>
      <c r="K992">
        <v>9364400</v>
      </c>
      <c r="L992">
        <v>2949000</v>
      </c>
      <c r="M992">
        <v>2591900</v>
      </c>
      <c r="N992">
        <v>1098000</v>
      </c>
      <c r="O992">
        <v>555300</v>
      </c>
      <c r="P992">
        <v>3479300</v>
      </c>
      <c r="Q992">
        <v>8385200</v>
      </c>
      <c r="R992">
        <v>6687300</v>
      </c>
      <c r="S992">
        <v>14210000</v>
      </c>
      <c r="T992">
        <v>1365400</v>
      </c>
      <c r="U992">
        <v>2776400</v>
      </c>
      <c r="V992">
        <v>466760</v>
      </c>
      <c r="W992">
        <v>193680</v>
      </c>
      <c r="X992">
        <v>2320700</v>
      </c>
      <c r="Y992">
        <v>7069300</v>
      </c>
    </row>
    <row r="993" spans="1:25" x14ac:dyDescent="0.25">
      <c r="A993" t="s">
        <v>989</v>
      </c>
      <c r="B993">
        <v>124030</v>
      </c>
      <c r="C993">
        <v>70061</v>
      </c>
      <c r="D993">
        <v>33231</v>
      </c>
      <c r="E993">
        <v>11850</v>
      </c>
      <c r="F993">
        <v>84979</v>
      </c>
      <c r="G993">
        <v>65495</v>
      </c>
      <c r="H993">
        <v>505370</v>
      </c>
      <c r="I993">
        <v>186290</v>
      </c>
      <c r="J993">
        <v>240450</v>
      </c>
      <c r="K993">
        <v>161160</v>
      </c>
      <c r="L993">
        <v>233550</v>
      </c>
      <c r="M993">
        <v>92176</v>
      </c>
      <c r="N993">
        <v>41779</v>
      </c>
      <c r="O993">
        <v>20283</v>
      </c>
      <c r="P993">
        <v>340440</v>
      </c>
      <c r="Q993">
        <v>601760</v>
      </c>
      <c r="R993">
        <v>304500</v>
      </c>
      <c r="S993">
        <v>174530</v>
      </c>
      <c r="T993">
        <v>221440</v>
      </c>
      <c r="U993">
        <v>110660</v>
      </c>
      <c r="V993">
        <v>14311</v>
      </c>
      <c r="W993">
        <v>4064.3</v>
      </c>
      <c r="X993">
        <v>297280</v>
      </c>
      <c r="Y993">
        <v>415540</v>
      </c>
    </row>
    <row r="994" spans="1:25" x14ac:dyDescent="0.25">
      <c r="A994" t="s">
        <v>990</v>
      </c>
      <c r="B994">
        <v>21983</v>
      </c>
      <c r="C994">
        <v>18363</v>
      </c>
      <c r="D994">
        <v>8994.2000000000007</v>
      </c>
      <c r="E994">
        <v>5263.2</v>
      </c>
      <c r="F994">
        <v>9959.1</v>
      </c>
      <c r="G994">
        <v>8909.6</v>
      </c>
      <c r="H994">
        <v>65920</v>
      </c>
      <c r="I994">
        <v>18668</v>
      </c>
      <c r="J994">
        <v>43703</v>
      </c>
      <c r="K994">
        <v>57587</v>
      </c>
      <c r="L994">
        <v>33954</v>
      </c>
      <c r="M994">
        <v>22723</v>
      </c>
      <c r="N994">
        <v>10689</v>
      </c>
      <c r="O994">
        <v>3754</v>
      </c>
      <c r="P994">
        <v>8013.9</v>
      </c>
      <c r="Q994">
        <v>607.69000000000005</v>
      </c>
      <c r="R994">
        <v>44586</v>
      </c>
      <c r="S994">
        <v>8568.1</v>
      </c>
      <c r="T994">
        <v>35073</v>
      </c>
      <c r="U994">
        <v>20350</v>
      </c>
      <c r="V994">
        <v>3520.8</v>
      </c>
      <c r="W994">
        <v>1595</v>
      </c>
      <c r="X994">
        <v>11379</v>
      </c>
      <c r="Y994">
        <v>1275.0999999999999</v>
      </c>
    </row>
    <row r="995" spans="1:25" x14ac:dyDescent="0.25">
      <c r="A995" t="s">
        <v>991</v>
      </c>
      <c r="B995">
        <v>1652.7</v>
      </c>
      <c r="C995">
        <v>863.94</v>
      </c>
      <c r="D995">
        <v>483.17</v>
      </c>
      <c r="E995">
        <v>0</v>
      </c>
      <c r="F995">
        <v>0</v>
      </c>
      <c r="G995">
        <v>0</v>
      </c>
      <c r="H995">
        <v>1352.4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</row>
    <row r="996" spans="1:25" x14ac:dyDescent="0.25">
      <c r="A996" t="s">
        <v>992</v>
      </c>
      <c r="B996">
        <v>91361</v>
      </c>
      <c r="C996">
        <v>44664</v>
      </c>
      <c r="D996">
        <v>22500</v>
      </c>
      <c r="E996">
        <v>8444.2999999999993</v>
      </c>
      <c r="F996">
        <v>17034</v>
      </c>
      <c r="G996">
        <v>55230</v>
      </c>
      <c r="H996">
        <v>706610</v>
      </c>
      <c r="I996">
        <v>727330</v>
      </c>
      <c r="J996">
        <v>344630</v>
      </c>
      <c r="K996">
        <v>416940</v>
      </c>
      <c r="L996">
        <v>244890</v>
      </c>
      <c r="M996">
        <v>130160</v>
      </c>
      <c r="N996">
        <v>57335</v>
      </c>
      <c r="O996">
        <v>31060</v>
      </c>
      <c r="P996">
        <v>124470</v>
      </c>
      <c r="Q996">
        <v>230280</v>
      </c>
      <c r="R996">
        <v>357200</v>
      </c>
      <c r="S996">
        <v>673360</v>
      </c>
      <c r="T996">
        <v>270460</v>
      </c>
      <c r="U996">
        <v>161960</v>
      </c>
      <c r="V996">
        <v>17834</v>
      </c>
      <c r="W996">
        <v>20574</v>
      </c>
      <c r="X996">
        <v>114460</v>
      </c>
      <c r="Y996">
        <v>333900</v>
      </c>
    </row>
    <row r="997" spans="1:25" x14ac:dyDescent="0.25">
      <c r="A997" t="s">
        <v>993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322.43</v>
      </c>
      <c r="M997">
        <v>159.16999999999999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1504.4</v>
      </c>
      <c r="U997">
        <v>546.08000000000004</v>
      </c>
      <c r="V997">
        <v>0</v>
      </c>
      <c r="W997">
        <v>0</v>
      </c>
      <c r="X997">
        <v>0</v>
      </c>
      <c r="Y997">
        <v>0</v>
      </c>
    </row>
    <row r="998" spans="1:25" x14ac:dyDescent="0.25">
      <c r="A998" t="s">
        <v>994</v>
      </c>
      <c r="B998">
        <v>905.58</v>
      </c>
      <c r="C998">
        <v>0</v>
      </c>
      <c r="D998">
        <v>41.79</v>
      </c>
      <c r="E998">
        <v>0</v>
      </c>
      <c r="F998">
        <v>0</v>
      </c>
      <c r="G998">
        <v>0</v>
      </c>
      <c r="H998">
        <v>0</v>
      </c>
      <c r="I998">
        <v>48.735999999999997</v>
      </c>
      <c r="J998">
        <v>0</v>
      </c>
      <c r="K998">
        <v>0</v>
      </c>
      <c r="L998">
        <v>3497.8</v>
      </c>
      <c r="M998">
        <v>1072.3</v>
      </c>
      <c r="N998">
        <v>0</v>
      </c>
      <c r="O998">
        <v>0</v>
      </c>
      <c r="P998">
        <v>0</v>
      </c>
      <c r="Q998">
        <v>0</v>
      </c>
      <c r="R998">
        <v>558.36</v>
      </c>
      <c r="S998">
        <v>0</v>
      </c>
      <c r="T998">
        <v>5495</v>
      </c>
      <c r="U998">
        <v>3944.6</v>
      </c>
      <c r="V998">
        <v>0</v>
      </c>
      <c r="W998">
        <v>0</v>
      </c>
      <c r="X998">
        <v>0</v>
      </c>
      <c r="Y998">
        <v>0</v>
      </c>
    </row>
    <row r="999" spans="1:25" x14ac:dyDescent="0.25">
      <c r="A999" t="s">
        <v>995</v>
      </c>
      <c r="B999">
        <v>71.966999999999999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847.85</v>
      </c>
      <c r="M999">
        <v>499.05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2158</v>
      </c>
      <c r="U999">
        <v>1522.4</v>
      </c>
      <c r="V999">
        <v>160.41</v>
      </c>
      <c r="W999">
        <v>0</v>
      </c>
      <c r="X999">
        <v>0</v>
      </c>
      <c r="Y999">
        <v>0</v>
      </c>
    </row>
    <row r="1000" spans="1:25" x14ac:dyDescent="0.25">
      <c r="A1000" t="s">
        <v>996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3200.2</v>
      </c>
      <c r="I1000">
        <v>1080.8</v>
      </c>
      <c r="J1000">
        <v>0</v>
      </c>
      <c r="K1000">
        <v>0</v>
      </c>
      <c r="L1000">
        <v>3884.5</v>
      </c>
      <c r="M1000">
        <v>1966.4</v>
      </c>
      <c r="N1000">
        <v>4189.8999999999996</v>
      </c>
      <c r="O1000">
        <v>1690.3</v>
      </c>
      <c r="P1000">
        <v>258.42</v>
      </c>
      <c r="Q1000">
        <v>0</v>
      </c>
      <c r="R1000">
        <v>0</v>
      </c>
      <c r="S1000">
        <v>0</v>
      </c>
      <c r="T1000">
        <v>4638.8</v>
      </c>
      <c r="U1000">
        <v>39036</v>
      </c>
      <c r="V1000">
        <v>0</v>
      </c>
      <c r="W1000">
        <v>5203.3</v>
      </c>
      <c r="X1000">
        <v>0</v>
      </c>
      <c r="Y1000">
        <v>0</v>
      </c>
    </row>
    <row r="1001" spans="1:25" x14ac:dyDescent="0.25">
      <c r="A1001" t="s">
        <v>997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478.59</v>
      </c>
      <c r="H1001">
        <v>0</v>
      </c>
      <c r="I1001">
        <v>1384.4</v>
      </c>
      <c r="J1001">
        <v>0</v>
      </c>
      <c r="K1001">
        <v>4530.7</v>
      </c>
      <c r="L1001">
        <v>683.16</v>
      </c>
      <c r="M1001">
        <v>0</v>
      </c>
      <c r="N1001">
        <v>0</v>
      </c>
      <c r="O1001">
        <v>0</v>
      </c>
      <c r="P1001">
        <v>34.972999999999999</v>
      </c>
      <c r="Q1001">
        <v>4596.5</v>
      </c>
      <c r="R1001">
        <v>0</v>
      </c>
      <c r="S1001">
        <v>457.55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3556.2</v>
      </c>
    </row>
    <row r="1002" spans="1:25" x14ac:dyDescent="0.25">
      <c r="A1002" t="s">
        <v>998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3000.3</v>
      </c>
      <c r="Q1002">
        <v>508.68</v>
      </c>
      <c r="R1002">
        <v>0</v>
      </c>
      <c r="S1002">
        <v>0</v>
      </c>
      <c r="T1002">
        <v>0</v>
      </c>
      <c r="U1002">
        <v>76005</v>
      </c>
      <c r="V1002">
        <v>1026.9000000000001</v>
      </c>
      <c r="W1002">
        <v>0</v>
      </c>
      <c r="X1002">
        <v>1341.6</v>
      </c>
      <c r="Y1002">
        <v>1146.9000000000001</v>
      </c>
    </row>
    <row r="1003" spans="1:25" x14ac:dyDescent="0.25">
      <c r="A1003" t="s">
        <v>999</v>
      </c>
      <c r="B1003">
        <v>127.25</v>
      </c>
      <c r="C1003">
        <v>260.23</v>
      </c>
      <c r="D1003">
        <v>0</v>
      </c>
      <c r="E1003">
        <v>305.56</v>
      </c>
      <c r="F1003">
        <v>759.1</v>
      </c>
      <c r="G1003">
        <v>418.11</v>
      </c>
      <c r="H1003">
        <v>13232</v>
      </c>
      <c r="I1003">
        <v>67235</v>
      </c>
      <c r="J1003">
        <v>5255.9</v>
      </c>
      <c r="K1003">
        <v>18937</v>
      </c>
      <c r="L1003">
        <v>441.98</v>
      </c>
      <c r="M1003">
        <v>0</v>
      </c>
      <c r="N1003">
        <v>59.16</v>
      </c>
      <c r="O1003">
        <v>459.14</v>
      </c>
      <c r="P1003">
        <v>10252</v>
      </c>
      <c r="Q1003">
        <v>17518</v>
      </c>
      <c r="R1003">
        <v>1245</v>
      </c>
      <c r="S1003">
        <v>33685</v>
      </c>
      <c r="T1003">
        <v>2359.9</v>
      </c>
      <c r="U1003">
        <v>0</v>
      </c>
      <c r="V1003">
        <v>0</v>
      </c>
      <c r="W1003">
        <v>0</v>
      </c>
      <c r="X1003">
        <v>10842</v>
      </c>
      <c r="Y1003">
        <v>21822</v>
      </c>
    </row>
    <row r="1004" spans="1:25" x14ac:dyDescent="0.25">
      <c r="A1004" t="s">
        <v>1000</v>
      </c>
      <c r="B1004">
        <v>1535.2</v>
      </c>
      <c r="C1004">
        <v>1032.5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1298.2</v>
      </c>
      <c r="M1004">
        <v>571.59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2006.5</v>
      </c>
      <c r="U1004">
        <v>0</v>
      </c>
      <c r="V1004">
        <v>0</v>
      </c>
      <c r="W1004">
        <v>0</v>
      </c>
      <c r="X1004">
        <v>0</v>
      </c>
      <c r="Y1004">
        <v>0</v>
      </c>
    </row>
    <row r="1005" spans="1:25" x14ac:dyDescent="0.25">
      <c r="A1005" t="s">
        <v>1001</v>
      </c>
      <c r="B1005">
        <v>387170</v>
      </c>
      <c r="C1005">
        <v>151030</v>
      </c>
      <c r="D1005">
        <v>51551</v>
      </c>
      <c r="E1005">
        <v>12361</v>
      </c>
      <c r="F1005">
        <v>686630</v>
      </c>
      <c r="G1005">
        <v>1180800</v>
      </c>
      <c r="H1005">
        <v>835000</v>
      </c>
      <c r="I1005">
        <v>11647000</v>
      </c>
      <c r="J1005">
        <v>313130</v>
      </c>
      <c r="K1005">
        <v>5671400</v>
      </c>
      <c r="L1005">
        <v>1118300</v>
      </c>
      <c r="M1005">
        <v>570570</v>
      </c>
      <c r="N1005">
        <v>156340</v>
      </c>
      <c r="O1005">
        <v>84844</v>
      </c>
      <c r="P1005">
        <v>5812800</v>
      </c>
      <c r="Q1005">
        <v>4277100</v>
      </c>
      <c r="R1005">
        <v>190020</v>
      </c>
      <c r="S1005">
        <v>2053400</v>
      </c>
      <c r="T1005">
        <v>649650</v>
      </c>
      <c r="U1005">
        <v>427650</v>
      </c>
      <c r="V1005">
        <v>55210</v>
      </c>
      <c r="W1005">
        <v>21636</v>
      </c>
      <c r="X1005">
        <v>5282100</v>
      </c>
      <c r="Y1005">
        <v>5715800</v>
      </c>
    </row>
    <row r="1006" spans="1:25" x14ac:dyDescent="0.25">
      <c r="A1006" t="s">
        <v>1002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477.82</v>
      </c>
      <c r="H1006">
        <v>0</v>
      </c>
      <c r="I1006">
        <v>4100.1000000000004</v>
      </c>
      <c r="J1006">
        <v>0</v>
      </c>
      <c r="K1006">
        <v>4161.8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5227.2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</row>
    <row r="1007" spans="1:25" x14ac:dyDescent="0.25">
      <c r="A1007" t="s">
        <v>1003</v>
      </c>
      <c r="B1007">
        <v>48118</v>
      </c>
      <c r="C1007">
        <v>23147</v>
      </c>
      <c r="D1007">
        <v>6660.4</v>
      </c>
      <c r="E1007">
        <v>2019.5</v>
      </c>
      <c r="F1007">
        <v>34549</v>
      </c>
      <c r="G1007">
        <v>200210</v>
      </c>
      <c r="H1007">
        <v>882450</v>
      </c>
      <c r="I1007">
        <v>3347900</v>
      </c>
      <c r="J1007">
        <v>404270</v>
      </c>
      <c r="K1007">
        <v>3869300</v>
      </c>
      <c r="L1007">
        <v>141680</v>
      </c>
      <c r="M1007">
        <v>78273</v>
      </c>
      <c r="N1007">
        <v>28765</v>
      </c>
      <c r="O1007">
        <v>18025</v>
      </c>
      <c r="P1007">
        <v>291430</v>
      </c>
      <c r="Q1007">
        <v>928850</v>
      </c>
      <c r="R1007">
        <v>191890</v>
      </c>
      <c r="S1007">
        <v>3924800</v>
      </c>
      <c r="T1007">
        <v>147990</v>
      </c>
      <c r="U1007">
        <v>76754</v>
      </c>
      <c r="V1007">
        <v>11782</v>
      </c>
      <c r="W1007">
        <v>2738.5</v>
      </c>
      <c r="X1007">
        <v>279690</v>
      </c>
      <c r="Y1007">
        <v>834790</v>
      </c>
    </row>
    <row r="1008" spans="1:25" x14ac:dyDescent="0.25">
      <c r="A1008" t="s">
        <v>1004</v>
      </c>
      <c r="B1008">
        <v>9122.7000000000007</v>
      </c>
      <c r="C1008">
        <v>3575.1</v>
      </c>
      <c r="D1008">
        <v>1839.9</v>
      </c>
      <c r="E1008">
        <v>477.85</v>
      </c>
      <c r="F1008">
        <v>1488.5</v>
      </c>
      <c r="G1008">
        <v>843.58</v>
      </c>
      <c r="H1008">
        <v>89802</v>
      </c>
      <c r="I1008">
        <v>157110</v>
      </c>
      <c r="J1008">
        <v>65131</v>
      </c>
      <c r="K1008">
        <v>48229</v>
      </c>
      <c r="L1008">
        <v>19113</v>
      </c>
      <c r="M1008">
        <v>7341.5</v>
      </c>
      <c r="N1008">
        <v>3854.9</v>
      </c>
      <c r="O1008">
        <v>1056</v>
      </c>
      <c r="P1008">
        <v>6434.3</v>
      </c>
      <c r="Q1008">
        <v>6315</v>
      </c>
      <c r="R1008">
        <v>48220</v>
      </c>
      <c r="S1008">
        <v>81500</v>
      </c>
      <c r="T1008">
        <v>23667</v>
      </c>
      <c r="U1008">
        <v>8700.2999999999993</v>
      </c>
      <c r="V1008">
        <v>55.933</v>
      </c>
      <c r="W1008">
        <v>0</v>
      </c>
      <c r="X1008">
        <v>6678.4</v>
      </c>
      <c r="Y1008">
        <v>4346.1000000000004</v>
      </c>
    </row>
    <row r="1009" spans="1:25" x14ac:dyDescent="0.25">
      <c r="A1009" t="s">
        <v>1005</v>
      </c>
      <c r="B1009">
        <v>5420</v>
      </c>
      <c r="C1009">
        <v>1867.3</v>
      </c>
      <c r="D1009">
        <v>674.53</v>
      </c>
      <c r="E1009">
        <v>0</v>
      </c>
      <c r="F1009">
        <v>21425</v>
      </c>
      <c r="G1009">
        <v>39729</v>
      </c>
      <c r="H1009">
        <v>3331.8</v>
      </c>
      <c r="I1009">
        <v>42972</v>
      </c>
      <c r="J1009">
        <v>5128.8999999999996</v>
      </c>
      <c r="K1009">
        <v>40802</v>
      </c>
      <c r="L1009">
        <v>34399</v>
      </c>
      <c r="M1009">
        <v>17403</v>
      </c>
      <c r="N1009">
        <v>2078.1999999999998</v>
      </c>
      <c r="O1009">
        <v>893.6</v>
      </c>
      <c r="P1009">
        <v>300200</v>
      </c>
      <c r="Q1009">
        <v>807030</v>
      </c>
      <c r="R1009">
        <v>8768.1</v>
      </c>
      <c r="S1009">
        <v>10844</v>
      </c>
      <c r="T1009">
        <v>34536</v>
      </c>
      <c r="U1009">
        <v>16791</v>
      </c>
      <c r="V1009">
        <v>499.35</v>
      </c>
      <c r="W1009">
        <v>0</v>
      </c>
      <c r="X1009">
        <v>294820</v>
      </c>
      <c r="Y1009">
        <v>1209400</v>
      </c>
    </row>
    <row r="1010" spans="1:25" x14ac:dyDescent="0.25">
      <c r="A1010" t="s">
        <v>1006</v>
      </c>
      <c r="B1010">
        <v>2755.2</v>
      </c>
      <c r="C1010">
        <v>771.43</v>
      </c>
      <c r="D1010">
        <v>345.78</v>
      </c>
      <c r="E1010">
        <v>0</v>
      </c>
      <c r="F1010">
        <v>5987.8</v>
      </c>
      <c r="G1010">
        <v>11010</v>
      </c>
      <c r="H1010">
        <v>47092</v>
      </c>
      <c r="I1010">
        <v>125320</v>
      </c>
      <c r="J1010">
        <v>20605</v>
      </c>
      <c r="K1010">
        <v>102440</v>
      </c>
      <c r="L1010">
        <v>5872.4</v>
      </c>
      <c r="M1010">
        <v>2008.5</v>
      </c>
      <c r="N1010">
        <v>173.83</v>
      </c>
      <c r="O1010">
        <v>0</v>
      </c>
      <c r="P1010">
        <v>29738</v>
      </c>
      <c r="Q1010">
        <v>45659</v>
      </c>
      <c r="R1010">
        <v>9980.1</v>
      </c>
      <c r="S1010">
        <v>83458</v>
      </c>
      <c r="T1010">
        <v>6694.5</v>
      </c>
      <c r="U1010">
        <v>1540.4</v>
      </c>
      <c r="V1010">
        <v>190.85</v>
      </c>
      <c r="W1010">
        <v>0</v>
      </c>
      <c r="X1010">
        <v>37841</v>
      </c>
      <c r="Y1010">
        <v>48525</v>
      </c>
    </row>
    <row r="1011" spans="1:25" x14ac:dyDescent="0.25">
      <c r="A1011" t="s">
        <v>1007</v>
      </c>
      <c r="B1011">
        <v>614.65</v>
      </c>
      <c r="C1011">
        <v>336.27</v>
      </c>
      <c r="D1011">
        <v>106.28</v>
      </c>
      <c r="E1011">
        <v>0</v>
      </c>
      <c r="F1011">
        <v>558.59</v>
      </c>
      <c r="G1011">
        <v>267.77999999999997</v>
      </c>
      <c r="H1011">
        <v>12910</v>
      </c>
      <c r="I1011">
        <v>32190</v>
      </c>
      <c r="J1011">
        <v>3586.2</v>
      </c>
      <c r="K1011">
        <v>15345</v>
      </c>
      <c r="L1011">
        <v>1827</v>
      </c>
      <c r="M1011">
        <v>692.92</v>
      </c>
      <c r="N1011">
        <v>0</v>
      </c>
      <c r="O1011">
        <v>114.88</v>
      </c>
      <c r="P1011">
        <v>3672</v>
      </c>
      <c r="Q1011">
        <v>6430.4</v>
      </c>
      <c r="R1011">
        <v>4536.5</v>
      </c>
      <c r="S1011">
        <v>29025</v>
      </c>
      <c r="T1011">
        <v>3079.4</v>
      </c>
      <c r="U1011">
        <v>1702.3</v>
      </c>
      <c r="V1011">
        <v>0</v>
      </c>
      <c r="W1011">
        <v>0</v>
      </c>
      <c r="X1011">
        <v>2311.6999999999998</v>
      </c>
      <c r="Y1011">
        <v>6126.8</v>
      </c>
    </row>
    <row r="1012" spans="1:25" x14ac:dyDescent="0.25">
      <c r="A1012" t="s">
        <v>1008</v>
      </c>
      <c r="B1012">
        <v>44094</v>
      </c>
      <c r="C1012">
        <v>29119</v>
      </c>
      <c r="D1012">
        <v>12070</v>
      </c>
      <c r="E1012">
        <v>3708.6</v>
      </c>
      <c r="F1012">
        <v>14623</v>
      </c>
      <c r="G1012">
        <v>19606</v>
      </c>
      <c r="H1012">
        <v>410960</v>
      </c>
      <c r="I1012">
        <v>425360</v>
      </c>
      <c r="J1012">
        <v>253720</v>
      </c>
      <c r="K1012">
        <v>240770</v>
      </c>
      <c r="L1012">
        <v>108260</v>
      </c>
      <c r="M1012">
        <v>90888</v>
      </c>
      <c r="N1012">
        <v>45015</v>
      </c>
      <c r="O1012">
        <v>19474</v>
      </c>
      <c r="P1012">
        <v>106700</v>
      </c>
      <c r="Q1012">
        <v>200770</v>
      </c>
      <c r="R1012">
        <v>227080</v>
      </c>
      <c r="S1012">
        <v>538700</v>
      </c>
      <c r="T1012">
        <v>113100</v>
      </c>
      <c r="U1012">
        <v>68003</v>
      </c>
      <c r="V1012">
        <v>7462.8</v>
      </c>
      <c r="W1012">
        <v>3780.3</v>
      </c>
      <c r="X1012">
        <v>142130</v>
      </c>
      <c r="Y1012">
        <v>174930</v>
      </c>
    </row>
    <row r="1013" spans="1:25" x14ac:dyDescent="0.25">
      <c r="A1013" t="s">
        <v>1009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3748.7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3765.2</v>
      </c>
    </row>
    <row r="1014" spans="1:25" x14ac:dyDescent="0.25">
      <c r="A1014" t="s">
        <v>1010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17303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</row>
    <row r="1015" spans="1:25" x14ac:dyDescent="0.25">
      <c r="A1015" t="s">
        <v>1011</v>
      </c>
      <c r="B1015">
        <v>37.433</v>
      </c>
      <c r="C1015">
        <v>31.606000000000002</v>
      </c>
      <c r="D1015">
        <v>0</v>
      </c>
      <c r="E1015">
        <v>0</v>
      </c>
      <c r="F1015">
        <v>0</v>
      </c>
      <c r="G1015">
        <v>0</v>
      </c>
      <c r="H1015">
        <v>6175</v>
      </c>
      <c r="I1015">
        <v>2031.7</v>
      </c>
      <c r="J1015">
        <v>4524</v>
      </c>
      <c r="K1015">
        <v>3148.5</v>
      </c>
      <c r="L1015">
        <v>1220.5999999999999</v>
      </c>
      <c r="M1015">
        <v>197.91</v>
      </c>
      <c r="N1015">
        <v>5.5008999999999997</v>
      </c>
      <c r="O1015">
        <v>0</v>
      </c>
      <c r="P1015">
        <v>81.554000000000002</v>
      </c>
      <c r="Q1015">
        <v>200.51</v>
      </c>
      <c r="R1015">
        <v>3196.4</v>
      </c>
      <c r="S1015">
        <v>5497.8</v>
      </c>
      <c r="T1015">
        <v>0</v>
      </c>
      <c r="U1015">
        <v>18.786000000000001</v>
      </c>
      <c r="V1015">
        <v>0</v>
      </c>
      <c r="W1015">
        <v>0</v>
      </c>
      <c r="X1015">
        <v>0</v>
      </c>
      <c r="Y1015">
        <v>584.30999999999995</v>
      </c>
    </row>
    <row r="1016" spans="1:25" x14ac:dyDescent="0.25">
      <c r="A1016" t="s">
        <v>1012</v>
      </c>
      <c r="B1016">
        <v>17213</v>
      </c>
      <c r="C1016">
        <v>5406.4</v>
      </c>
      <c r="D1016">
        <v>1562</v>
      </c>
      <c r="E1016">
        <v>0</v>
      </c>
      <c r="F1016">
        <v>890.47</v>
      </c>
      <c r="G1016">
        <v>3393.6</v>
      </c>
      <c r="H1016">
        <v>229680</v>
      </c>
      <c r="I1016">
        <v>741400</v>
      </c>
      <c r="J1016">
        <v>178400</v>
      </c>
      <c r="K1016">
        <v>347630</v>
      </c>
      <c r="L1016">
        <v>19132</v>
      </c>
      <c r="M1016">
        <v>8165.5</v>
      </c>
      <c r="N1016">
        <v>5089.8999999999996</v>
      </c>
      <c r="O1016">
        <v>0</v>
      </c>
      <c r="P1016">
        <v>4259.5</v>
      </c>
      <c r="Q1016">
        <v>45391</v>
      </c>
      <c r="R1016">
        <v>164260</v>
      </c>
      <c r="S1016">
        <v>795530</v>
      </c>
      <c r="T1016">
        <v>37086</v>
      </c>
      <c r="U1016">
        <v>13887</v>
      </c>
      <c r="V1016">
        <v>1751.6</v>
      </c>
      <c r="W1016">
        <v>53.728000000000002</v>
      </c>
      <c r="X1016">
        <v>20780</v>
      </c>
      <c r="Y1016">
        <v>39552</v>
      </c>
    </row>
    <row r="1017" spans="1:25" x14ac:dyDescent="0.25">
      <c r="A1017" t="s">
        <v>1013</v>
      </c>
      <c r="B1017">
        <v>376.43</v>
      </c>
      <c r="C1017">
        <v>579.47</v>
      </c>
      <c r="D1017">
        <v>99.298000000000002</v>
      </c>
      <c r="E1017">
        <v>0</v>
      </c>
      <c r="F1017">
        <v>0</v>
      </c>
      <c r="G1017">
        <v>0</v>
      </c>
      <c r="H1017">
        <v>1374.1</v>
      </c>
      <c r="I1017">
        <v>0</v>
      </c>
      <c r="J1017">
        <v>610.03</v>
      </c>
      <c r="K1017">
        <v>28.974</v>
      </c>
      <c r="L1017">
        <v>2561</v>
      </c>
      <c r="M1017">
        <v>1660.9</v>
      </c>
      <c r="N1017">
        <v>0</v>
      </c>
      <c r="O1017">
        <v>255.89</v>
      </c>
      <c r="P1017">
        <v>0</v>
      </c>
      <c r="Q1017">
        <v>0</v>
      </c>
      <c r="R1017">
        <v>1891</v>
      </c>
      <c r="S1017">
        <v>0</v>
      </c>
      <c r="T1017">
        <v>8291.1</v>
      </c>
      <c r="U1017">
        <v>5701.9</v>
      </c>
      <c r="V1017">
        <v>378.91</v>
      </c>
      <c r="W1017">
        <v>0</v>
      </c>
      <c r="X1017">
        <v>0</v>
      </c>
      <c r="Y1017">
        <v>0</v>
      </c>
    </row>
    <row r="1018" spans="1:25" x14ac:dyDescent="0.25">
      <c r="A1018" t="s">
        <v>1014</v>
      </c>
      <c r="B1018">
        <v>7266.2</v>
      </c>
      <c r="C1018">
        <v>3793.8</v>
      </c>
      <c r="D1018">
        <v>855.32</v>
      </c>
      <c r="E1018">
        <v>162.31</v>
      </c>
      <c r="F1018">
        <v>0</v>
      </c>
      <c r="G1018">
        <v>0</v>
      </c>
      <c r="H1018">
        <v>4885.8999999999996</v>
      </c>
      <c r="I1018">
        <v>375.7</v>
      </c>
      <c r="J1018">
        <v>0</v>
      </c>
      <c r="K1018">
        <v>595</v>
      </c>
      <c r="L1018">
        <v>17269</v>
      </c>
      <c r="M1018">
        <v>9459.5</v>
      </c>
      <c r="N1018">
        <v>2217.5</v>
      </c>
      <c r="O1018">
        <v>648.74</v>
      </c>
      <c r="P1018">
        <v>505.14</v>
      </c>
      <c r="Q1018">
        <v>402.44</v>
      </c>
      <c r="R1018">
        <v>1102.8</v>
      </c>
      <c r="S1018">
        <v>1063.2</v>
      </c>
      <c r="T1018">
        <v>49875</v>
      </c>
      <c r="U1018">
        <v>25814</v>
      </c>
      <c r="V1018">
        <v>1700.8</v>
      </c>
      <c r="W1018">
        <v>0</v>
      </c>
      <c r="X1018">
        <v>679.35</v>
      </c>
      <c r="Y1018">
        <v>120.96</v>
      </c>
    </row>
    <row r="1019" spans="1:25" x14ac:dyDescent="0.25">
      <c r="A1019" t="s">
        <v>1015</v>
      </c>
      <c r="B1019">
        <v>58.453000000000003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76.275999999999996</v>
      </c>
      <c r="J1019">
        <v>0</v>
      </c>
      <c r="K1019">
        <v>35.671999999999997</v>
      </c>
      <c r="L1019">
        <v>1810.6</v>
      </c>
      <c r="M1019">
        <v>805.9</v>
      </c>
      <c r="N1019">
        <v>0</v>
      </c>
      <c r="O1019">
        <v>0</v>
      </c>
      <c r="P1019">
        <v>0</v>
      </c>
      <c r="Q1019">
        <v>177.42</v>
      </c>
      <c r="R1019">
        <v>0</v>
      </c>
      <c r="S1019">
        <v>0</v>
      </c>
      <c r="T1019">
        <v>8859.1</v>
      </c>
      <c r="U1019">
        <v>2929</v>
      </c>
      <c r="V1019">
        <v>0</v>
      </c>
      <c r="W1019">
        <v>0</v>
      </c>
      <c r="X1019">
        <v>0</v>
      </c>
      <c r="Y1019">
        <v>0</v>
      </c>
    </row>
    <row r="1020" spans="1:25" x14ac:dyDescent="0.25">
      <c r="A1020" t="s">
        <v>1016</v>
      </c>
      <c r="B1020">
        <v>166.96</v>
      </c>
      <c r="C1020">
        <v>2433.9</v>
      </c>
      <c r="D1020">
        <v>377.53</v>
      </c>
      <c r="E1020">
        <v>641.59</v>
      </c>
      <c r="F1020">
        <v>76607</v>
      </c>
      <c r="G1020">
        <v>6252.1</v>
      </c>
      <c r="H1020">
        <v>170.31</v>
      </c>
      <c r="I1020">
        <v>768.22</v>
      </c>
      <c r="J1020">
        <v>926.88</v>
      </c>
      <c r="K1020">
        <v>483.2</v>
      </c>
      <c r="L1020">
        <v>6219.3</v>
      </c>
      <c r="M1020">
        <v>3003.8</v>
      </c>
      <c r="N1020">
        <v>2009.3</v>
      </c>
      <c r="O1020">
        <v>2340</v>
      </c>
      <c r="P1020">
        <v>352550</v>
      </c>
      <c r="Q1020">
        <v>135.16999999999999</v>
      </c>
      <c r="R1020">
        <v>0</v>
      </c>
      <c r="S1020">
        <v>13061</v>
      </c>
      <c r="T1020">
        <v>18657</v>
      </c>
      <c r="U1020">
        <v>7530</v>
      </c>
      <c r="V1020">
        <v>0</v>
      </c>
      <c r="W1020">
        <v>806.79</v>
      </c>
      <c r="X1020">
        <v>574.52</v>
      </c>
      <c r="Y1020">
        <v>22.957999999999998</v>
      </c>
    </row>
    <row r="1021" spans="1:25" x14ac:dyDescent="0.25">
      <c r="A1021" t="s">
        <v>1017</v>
      </c>
      <c r="B1021">
        <v>5730.8</v>
      </c>
      <c r="C1021">
        <v>3768.7</v>
      </c>
      <c r="D1021">
        <v>958.36</v>
      </c>
      <c r="E1021">
        <v>123.33</v>
      </c>
      <c r="F1021">
        <v>17269</v>
      </c>
      <c r="G1021">
        <v>17943</v>
      </c>
      <c r="H1021">
        <v>18179</v>
      </c>
      <c r="I1021">
        <v>81229</v>
      </c>
      <c r="J1021">
        <v>8899.7000000000007</v>
      </c>
      <c r="K1021">
        <v>69986</v>
      </c>
      <c r="L1021">
        <v>24027</v>
      </c>
      <c r="M1021">
        <v>21450</v>
      </c>
      <c r="N1021">
        <v>9216.1</v>
      </c>
      <c r="O1021">
        <v>3242.9</v>
      </c>
      <c r="P1021">
        <v>107230</v>
      </c>
      <c r="Q1021">
        <v>57772</v>
      </c>
      <c r="R1021">
        <v>12308</v>
      </c>
      <c r="S1021">
        <v>63821</v>
      </c>
      <c r="T1021">
        <v>16983</v>
      </c>
      <c r="U1021">
        <v>15960</v>
      </c>
      <c r="V1021">
        <v>1642.7</v>
      </c>
      <c r="W1021">
        <v>1036.9000000000001</v>
      </c>
      <c r="X1021">
        <v>122970</v>
      </c>
      <c r="Y1021">
        <v>52806</v>
      </c>
    </row>
    <row r="1022" spans="1:25" x14ac:dyDescent="0.25">
      <c r="A1022" t="s">
        <v>1018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3363.1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10946</v>
      </c>
      <c r="U1022">
        <v>4274.8</v>
      </c>
      <c r="V1022">
        <v>0</v>
      </c>
      <c r="W1022">
        <v>0</v>
      </c>
      <c r="X1022">
        <v>0</v>
      </c>
      <c r="Y1022">
        <v>0</v>
      </c>
    </row>
    <row r="1023" spans="1:25" x14ac:dyDescent="0.25">
      <c r="A1023" t="s">
        <v>1019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4721.3</v>
      </c>
      <c r="J1023">
        <v>0</v>
      </c>
      <c r="K1023">
        <v>3959.7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1342.8</v>
      </c>
      <c r="T1023">
        <v>0</v>
      </c>
      <c r="U1023">
        <v>0</v>
      </c>
      <c r="V1023">
        <v>0</v>
      </c>
      <c r="W1023">
        <v>0</v>
      </c>
      <c r="X1023">
        <v>130.88</v>
      </c>
      <c r="Y1023">
        <v>0</v>
      </c>
    </row>
    <row r="1024" spans="1:25" x14ac:dyDescent="0.25">
      <c r="A1024" t="s">
        <v>1020</v>
      </c>
      <c r="B1024">
        <v>577.98</v>
      </c>
      <c r="C1024">
        <v>383.1</v>
      </c>
      <c r="D1024">
        <v>0</v>
      </c>
      <c r="E1024">
        <v>0</v>
      </c>
      <c r="F1024">
        <v>0</v>
      </c>
      <c r="G1024">
        <v>0</v>
      </c>
      <c r="H1024">
        <v>87.415999999999997</v>
      </c>
      <c r="I1024">
        <v>0</v>
      </c>
      <c r="J1024">
        <v>0</v>
      </c>
      <c r="K1024">
        <v>0</v>
      </c>
      <c r="L1024">
        <v>1549.5</v>
      </c>
      <c r="M1024">
        <v>1101.2</v>
      </c>
      <c r="N1024">
        <v>319.92</v>
      </c>
      <c r="O1024">
        <v>0</v>
      </c>
      <c r="P1024">
        <v>0</v>
      </c>
      <c r="Q1024">
        <v>0</v>
      </c>
      <c r="R1024">
        <v>619.21</v>
      </c>
      <c r="S1024">
        <v>0</v>
      </c>
      <c r="T1024">
        <v>3471.8</v>
      </c>
      <c r="U1024">
        <v>1952.6</v>
      </c>
      <c r="V1024">
        <v>0</v>
      </c>
      <c r="W1024">
        <v>0</v>
      </c>
      <c r="X1024">
        <v>0</v>
      </c>
      <c r="Y1024">
        <v>0</v>
      </c>
    </row>
    <row r="1025" spans="1:25" x14ac:dyDescent="0.25">
      <c r="A1025" t="s">
        <v>1021</v>
      </c>
      <c r="B1025">
        <v>2482.6</v>
      </c>
      <c r="C1025">
        <v>1352.8</v>
      </c>
      <c r="D1025">
        <v>233.82</v>
      </c>
      <c r="E1025">
        <v>0</v>
      </c>
      <c r="F1025">
        <v>5085.1000000000004</v>
      </c>
      <c r="G1025">
        <v>10442</v>
      </c>
      <c r="H1025">
        <v>8918.4</v>
      </c>
      <c r="I1025">
        <v>1086.2</v>
      </c>
      <c r="J1025">
        <v>1470</v>
      </c>
      <c r="K1025">
        <v>687.02</v>
      </c>
      <c r="L1025">
        <v>9859.5</v>
      </c>
      <c r="M1025">
        <v>5877.6</v>
      </c>
      <c r="N1025">
        <v>1532.9</v>
      </c>
      <c r="O1025">
        <v>307.77999999999997</v>
      </c>
      <c r="P1025">
        <v>35460</v>
      </c>
      <c r="Q1025">
        <v>56912</v>
      </c>
      <c r="R1025">
        <v>3627.1</v>
      </c>
      <c r="S1025">
        <v>9959.5</v>
      </c>
      <c r="T1025">
        <v>15700</v>
      </c>
      <c r="U1025">
        <v>6601.6</v>
      </c>
      <c r="V1025">
        <v>4815.6000000000004</v>
      </c>
      <c r="W1025">
        <v>1448.9</v>
      </c>
      <c r="X1025">
        <v>37981</v>
      </c>
      <c r="Y1025">
        <v>54002</v>
      </c>
    </row>
    <row r="1026" spans="1:25" x14ac:dyDescent="0.25">
      <c r="A1026" t="s">
        <v>1022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940.94</v>
      </c>
      <c r="J1026">
        <v>0</v>
      </c>
      <c r="K1026">
        <v>1182.7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946.77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</row>
    <row r="1027" spans="1:25" x14ac:dyDescent="0.25">
      <c r="A1027" t="s">
        <v>1023</v>
      </c>
      <c r="B1027">
        <v>0</v>
      </c>
      <c r="C1027">
        <v>229.61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1297.7</v>
      </c>
      <c r="L1027">
        <v>622.29</v>
      </c>
      <c r="M1027">
        <v>284.70999999999998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1733.6</v>
      </c>
      <c r="U1027">
        <v>1590.9</v>
      </c>
      <c r="V1027">
        <v>0</v>
      </c>
      <c r="W1027">
        <v>0</v>
      </c>
      <c r="X1027">
        <v>0</v>
      </c>
      <c r="Y1027">
        <v>0</v>
      </c>
    </row>
    <row r="1028" spans="1:25" x14ac:dyDescent="0.25">
      <c r="A1028" t="s">
        <v>1024</v>
      </c>
      <c r="B1028">
        <v>2078.9</v>
      </c>
      <c r="C1028">
        <v>5948.1</v>
      </c>
      <c r="D1028">
        <v>3697.4</v>
      </c>
      <c r="E1028">
        <v>1202.5</v>
      </c>
      <c r="F1028">
        <v>4019.9</v>
      </c>
      <c r="G1028">
        <v>303.02</v>
      </c>
      <c r="H1028">
        <v>28817</v>
      </c>
      <c r="I1028">
        <v>29830</v>
      </c>
      <c r="J1028">
        <v>30723</v>
      </c>
      <c r="K1028">
        <v>3708.8</v>
      </c>
      <c r="L1028">
        <v>10766</v>
      </c>
      <c r="M1028">
        <v>20486</v>
      </c>
      <c r="N1028">
        <v>11874</v>
      </c>
      <c r="O1028">
        <v>6192</v>
      </c>
      <c r="P1028">
        <v>35314</v>
      </c>
      <c r="Q1028">
        <v>27937</v>
      </c>
      <c r="R1028">
        <v>41237</v>
      </c>
      <c r="S1028">
        <v>1143.0999999999999</v>
      </c>
      <c r="T1028">
        <v>15454</v>
      </c>
      <c r="U1028">
        <v>28142</v>
      </c>
      <c r="V1028">
        <v>4538.6000000000004</v>
      </c>
      <c r="W1028">
        <v>2114.8000000000002</v>
      </c>
      <c r="X1028">
        <v>34832</v>
      </c>
      <c r="Y1028">
        <v>42407</v>
      </c>
    </row>
    <row r="1029" spans="1:25" x14ac:dyDescent="0.25">
      <c r="A1029" t="s">
        <v>1025</v>
      </c>
      <c r="B1029">
        <v>26465</v>
      </c>
      <c r="C1029">
        <v>13337</v>
      </c>
      <c r="D1029">
        <v>4087.3</v>
      </c>
      <c r="E1029">
        <v>891.04</v>
      </c>
      <c r="F1029">
        <v>0</v>
      </c>
      <c r="G1029">
        <v>163.46</v>
      </c>
      <c r="H1029">
        <v>18348</v>
      </c>
      <c r="I1029">
        <v>18318</v>
      </c>
      <c r="J1029">
        <v>2549.4</v>
      </c>
      <c r="K1029">
        <v>4128.3</v>
      </c>
      <c r="L1029">
        <v>40109</v>
      </c>
      <c r="M1029">
        <v>34828</v>
      </c>
      <c r="N1029">
        <v>14011</v>
      </c>
      <c r="O1029">
        <v>4022.6</v>
      </c>
      <c r="P1029">
        <v>640.29</v>
      </c>
      <c r="Q1029">
        <v>2051.3000000000002</v>
      </c>
      <c r="R1029">
        <v>15374</v>
      </c>
      <c r="S1029">
        <v>4381.2</v>
      </c>
      <c r="T1029">
        <v>144510</v>
      </c>
      <c r="U1029">
        <v>82464</v>
      </c>
      <c r="V1029">
        <v>4657.8</v>
      </c>
      <c r="W1029">
        <v>2869</v>
      </c>
      <c r="X1029">
        <v>2610.4</v>
      </c>
      <c r="Y1029">
        <v>835.74</v>
      </c>
    </row>
    <row r="1030" spans="1:25" x14ac:dyDescent="0.25">
      <c r="A1030" t="s">
        <v>1026</v>
      </c>
      <c r="B1030">
        <v>200.82</v>
      </c>
      <c r="C1030">
        <v>38.773000000000003</v>
      </c>
      <c r="D1030">
        <v>227.81</v>
      </c>
      <c r="E1030">
        <v>0</v>
      </c>
      <c r="F1030">
        <v>0</v>
      </c>
      <c r="G1030">
        <v>0</v>
      </c>
      <c r="H1030">
        <v>125</v>
      </c>
      <c r="I1030">
        <v>0</v>
      </c>
      <c r="J1030">
        <v>318.45</v>
      </c>
      <c r="K1030">
        <v>0</v>
      </c>
      <c r="L1030">
        <v>2316.4</v>
      </c>
      <c r="M1030">
        <v>1633.3</v>
      </c>
      <c r="N1030">
        <v>509.13</v>
      </c>
      <c r="O1030">
        <v>0</v>
      </c>
      <c r="P1030">
        <v>0</v>
      </c>
      <c r="Q1030">
        <v>0</v>
      </c>
      <c r="R1030">
        <v>880.33</v>
      </c>
      <c r="S1030">
        <v>0</v>
      </c>
      <c r="T1030">
        <v>8765.5</v>
      </c>
      <c r="U1030">
        <v>3527.2</v>
      </c>
      <c r="V1030">
        <v>370.55</v>
      </c>
      <c r="W1030">
        <v>0</v>
      </c>
      <c r="X1030">
        <v>0</v>
      </c>
      <c r="Y1030">
        <v>0</v>
      </c>
    </row>
    <row r="1031" spans="1:25" x14ac:dyDescent="0.25">
      <c r="A1031" t="s">
        <v>1027</v>
      </c>
      <c r="B1031">
        <v>3091.4</v>
      </c>
      <c r="C1031">
        <v>762.97</v>
      </c>
      <c r="D1031">
        <v>479.19</v>
      </c>
      <c r="E1031">
        <v>0</v>
      </c>
      <c r="F1031">
        <v>653.91</v>
      </c>
      <c r="G1031">
        <v>410.81</v>
      </c>
      <c r="H1031">
        <v>26815</v>
      </c>
      <c r="I1031">
        <v>2653.5</v>
      </c>
      <c r="J1031">
        <v>0</v>
      </c>
      <c r="K1031">
        <v>17138</v>
      </c>
      <c r="L1031">
        <v>6248.9</v>
      </c>
      <c r="M1031">
        <v>3140</v>
      </c>
      <c r="N1031">
        <v>0</v>
      </c>
      <c r="O1031">
        <v>0</v>
      </c>
      <c r="P1031">
        <v>31.946999999999999</v>
      </c>
      <c r="Q1031">
        <v>477.08</v>
      </c>
      <c r="R1031">
        <v>6356.1</v>
      </c>
      <c r="S1031">
        <v>72214</v>
      </c>
      <c r="T1031">
        <v>0</v>
      </c>
      <c r="U1031">
        <v>5623.9</v>
      </c>
      <c r="V1031">
        <v>0</v>
      </c>
      <c r="W1031">
        <v>0</v>
      </c>
      <c r="X1031">
        <v>5394</v>
      </c>
      <c r="Y1031">
        <v>0</v>
      </c>
    </row>
    <row r="1032" spans="1:25" x14ac:dyDescent="0.25">
      <c r="A1032" t="s">
        <v>1028</v>
      </c>
      <c r="B1032">
        <v>128030</v>
      </c>
      <c r="C1032">
        <v>58697</v>
      </c>
      <c r="D1032">
        <v>23905</v>
      </c>
      <c r="E1032">
        <v>8515.5</v>
      </c>
      <c r="F1032">
        <v>52376</v>
      </c>
      <c r="G1032">
        <v>37664</v>
      </c>
      <c r="H1032">
        <v>499920</v>
      </c>
      <c r="I1032">
        <v>461840</v>
      </c>
      <c r="J1032">
        <v>242260</v>
      </c>
      <c r="K1032">
        <v>414480</v>
      </c>
      <c r="L1032">
        <v>350130</v>
      </c>
      <c r="M1032">
        <v>135760</v>
      </c>
      <c r="N1032">
        <v>108230</v>
      </c>
      <c r="O1032">
        <v>37733</v>
      </c>
      <c r="P1032">
        <v>315680</v>
      </c>
      <c r="Q1032">
        <v>409020</v>
      </c>
      <c r="R1032">
        <v>284520</v>
      </c>
      <c r="S1032">
        <v>505730</v>
      </c>
      <c r="T1032">
        <v>514580</v>
      </c>
      <c r="U1032">
        <v>218750</v>
      </c>
      <c r="V1032">
        <v>17028</v>
      </c>
      <c r="W1032">
        <v>6676.2</v>
      </c>
      <c r="X1032">
        <v>463560</v>
      </c>
      <c r="Y1032">
        <v>314910</v>
      </c>
    </row>
    <row r="1033" spans="1:25" x14ac:dyDescent="0.25">
      <c r="A1033" t="s">
        <v>1029</v>
      </c>
      <c r="B1033">
        <v>566.63</v>
      </c>
      <c r="C1033">
        <v>475.47</v>
      </c>
      <c r="D1033">
        <v>0</v>
      </c>
      <c r="E1033">
        <v>24.565000000000001</v>
      </c>
      <c r="F1033">
        <v>724.66</v>
      </c>
      <c r="G1033">
        <v>0</v>
      </c>
      <c r="H1033">
        <v>3937.3</v>
      </c>
      <c r="I1033">
        <v>7200.2</v>
      </c>
      <c r="J1033">
        <v>6275.7</v>
      </c>
      <c r="K1033">
        <v>14012</v>
      </c>
      <c r="L1033">
        <v>2204.1</v>
      </c>
      <c r="M1033">
        <v>1602.7</v>
      </c>
      <c r="N1033">
        <v>0</v>
      </c>
      <c r="O1033">
        <v>0</v>
      </c>
      <c r="P1033">
        <v>5241.8</v>
      </c>
      <c r="Q1033">
        <v>780.77</v>
      </c>
      <c r="R1033">
        <v>5095.6000000000004</v>
      </c>
      <c r="S1033">
        <v>4660.7</v>
      </c>
      <c r="T1033">
        <v>3278.1</v>
      </c>
      <c r="U1033">
        <v>0</v>
      </c>
      <c r="V1033">
        <v>0</v>
      </c>
      <c r="W1033">
        <v>0</v>
      </c>
      <c r="X1033">
        <v>5231.3999999999996</v>
      </c>
      <c r="Y1033">
        <v>1243.2</v>
      </c>
    </row>
    <row r="1034" spans="1:25" x14ac:dyDescent="0.25">
      <c r="A1034" t="s">
        <v>1030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9737.9</v>
      </c>
      <c r="M1034">
        <v>6175.4</v>
      </c>
      <c r="N1034">
        <v>2419.6</v>
      </c>
      <c r="O1034">
        <v>190.24</v>
      </c>
      <c r="P1034">
        <v>0</v>
      </c>
      <c r="Q1034">
        <v>0</v>
      </c>
      <c r="R1034">
        <v>0</v>
      </c>
      <c r="S1034">
        <v>139.58000000000001</v>
      </c>
      <c r="T1034">
        <v>15967</v>
      </c>
      <c r="U1034">
        <v>13196</v>
      </c>
      <c r="V1034">
        <v>947.39</v>
      </c>
      <c r="W1034">
        <v>431.21</v>
      </c>
      <c r="X1034">
        <v>0</v>
      </c>
      <c r="Y1034">
        <v>386.75</v>
      </c>
    </row>
    <row r="1035" spans="1:25" x14ac:dyDescent="0.25">
      <c r="A1035" t="s">
        <v>1031</v>
      </c>
      <c r="B1035">
        <v>7367.9</v>
      </c>
      <c r="C1035">
        <v>3107.7</v>
      </c>
      <c r="D1035">
        <v>1106.9000000000001</v>
      </c>
      <c r="E1035">
        <v>0</v>
      </c>
      <c r="F1035">
        <v>6102.4</v>
      </c>
      <c r="G1035">
        <v>53390</v>
      </c>
      <c r="H1035">
        <v>4193.1000000000004</v>
      </c>
      <c r="I1035">
        <v>40367</v>
      </c>
      <c r="J1035">
        <v>0</v>
      </c>
      <c r="K1035">
        <v>5621.3</v>
      </c>
      <c r="L1035">
        <v>11962</v>
      </c>
      <c r="M1035">
        <v>6566.9</v>
      </c>
      <c r="N1035">
        <v>0</v>
      </c>
      <c r="O1035">
        <v>0</v>
      </c>
      <c r="P1035">
        <v>32717</v>
      </c>
      <c r="Q1035">
        <v>168990</v>
      </c>
      <c r="R1035">
        <v>209.5</v>
      </c>
      <c r="S1035">
        <v>18822</v>
      </c>
      <c r="T1035">
        <v>23502</v>
      </c>
      <c r="U1035">
        <v>24333</v>
      </c>
      <c r="V1035">
        <v>0</v>
      </c>
      <c r="W1035">
        <v>0</v>
      </c>
      <c r="X1035">
        <v>41525</v>
      </c>
      <c r="Y1035">
        <v>66140</v>
      </c>
    </row>
    <row r="1036" spans="1:25" x14ac:dyDescent="0.25">
      <c r="A1036" t="s">
        <v>1032</v>
      </c>
      <c r="B1036">
        <v>443.39</v>
      </c>
      <c r="C1036">
        <v>95.600999999999999</v>
      </c>
      <c r="D1036">
        <v>0</v>
      </c>
      <c r="E1036">
        <v>0</v>
      </c>
      <c r="F1036">
        <v>3314.2</v>
      </c>
      <c r="G1036">
        <v>4070.8</v>
      </c>
      <c r="H1036">
        <v>999.81</v>
      </c>
      <c r="I1036">
        <v>699.82</v>
      </c>
      <c r="J1036">
        <v>0</v>
      </c>
      <c r="K1036">
        <v>0</v>
      </c>
      <c r="L1036">
        <v>350.23</v>
      </c>
      <c r="M1036">
        <v>0</v>
      </c>
      <c r="N1036">
        <v>0</v>
      </c>
      <c r="O1036">
        <v>0</v>
      </c>
      <c r="P1036">
        <v>16153</v>
      </c>
      <c r="Q1036">
        <v>20902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4547.6000000000004</v>
      </c>
      <c r="Y1036">
        <v>33242</v>
      </c>
    </row>
    <row r="1037" spans="1:25" x14ac:dyDescent="0.25">
      <c r="A1037" t="s">
        <v>1033</v>
      </c>
      <c r="B1037">
        <v>769.07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1363.3</v>
      </c>
      <c r="I1037">
        <v>162.38999999999999</v>
      </c>
      <c r="J1037">
        <v>312.52999999999997</v>
      </c>
      <c r="K1037">
        <v>0</v>
      </c>
      <c r="L1037">
        <v>3769.4</v>
      </c>
      <c r="M1037">
        <v>2164.4</v>
      </c>
      <c r="N1037">
        <v>0</v>
      </c>
      <c r="O1037">
        <v>0</v>
      </c>
      <c r="P1037">
        <v>4314.3999999999996</v>
      </c>
      <c r="Q1037">
        <v>4792.3999999999996</v>
      </c>
      <c r="R1037">
        <v>1516.3</v>
      </c>
      <c r="S1037">
        <v>0</v>
      </c>
      <c r="T1037">
        <v>10461</v>
      </c>
      <c r="U1037">
        <v>6830.2</v>
      </c>
      <c r="V1037">
        <v>0</v>
      </c>
      <c r="W1037">
        <v>0</v>
      </c>
      <c r="X1037">
        <v>2060.8000000000002</v>
      </c>
      <c r="Y1037">
        <v>2089.6999999999998</v>
      </c>
    </row>
    <row r="1038" spans="1:25" x14ac:dyDescent="0.25">
      <c r="A1038" t="s">
        <v>1034</v>
      </c>
      <c r="B1038">
        <v>141.52000000000001</v>
      </c>
      <c r="C1038">
        <v>0</v>
      </c>
      <c r="D1038">
        <v>0</v>
      </c>
      <c r="E1038">
        <v>0</v>
      </c>
      <c r="F1038">
        <v>1899.8</v>
      </c>
      <c r="G1038">
        <v>1592.6</v>
      </c>
      <c r="H1038">
        <v>0</v>
      </c>
      <c r="I1038">
        <v>14737</v>
      </c>
      <c r="J1038">
        <v>0</v>
      </c>
      <c r="K1038">
        <v>12477</v>
      </c>
      <c r="L1038">
        <v>0</v>
      </c>
      <c r="M1038">
        <v>23.504999999999999</v>
      </c>
      <c r="N1038">
        <v>0</v>
      </c>
      <c r="O1038">
        <v>0</v>
      </c>
      <c r="P1038">
        <v>6605.5</v>
      </c>
      <c r="Q1038">
        <v>8881.7000000000007</v>
      </c>
      <c r="R1038">
        <v>0</v>
      </c>
      <c r="S1038">
        <v>3706.5</v>
      </c>
      <c r="T1038">
        <v>0</v>
      </c>
      <c r="U1038">
        <v>0</v>
      </c>
      <c r="V1038">
        <v>0</v>
      </c>
      <c r="W1038">
        <v>0</v>
      </c>
      <c r="X1038">
        <v>6147.3</v>
      </c>
      <c r="Y1038">
        <v>10593</v>
      </c>
    </row>
    <row r="1039" spans="1:25" x14ac:dyDescent="0.25">
      <c r="A1039" t="s">
        <v>1035</v>
      </c>
      <c r="B1039">
        <v>0</v>
      </c>
      <c r="C1039">
        <v>0</v>
      </c>
      <c r="D1039">
        <v>0</v>
      </c>
      <c r="E1039">
        <v>215.45</v>
      </c>
      <c r="F1039">
        <v>0</v>
      </c>
      <c r="G1039">
        <v>137.19999999999999</v>
      </c>
      <c r="H1039">
        <v>716.28</v>
      </c>
      <c r="I1039">
        <v>0</v>
      </c>
      <c r="J1039">
        <v>0</v>
      </c>
      <c r="K1039">
        <v>0</v>
      </c>
      <c r="L1039">
        <v>180.48</v>
      </c>
      <c r="M1039">
        <v>0</v>
      </c>
      <c r="N1039">
        <v>439.52</v>
      </c>
      <c r="O1039">
        <v>481.06</v>
      </c>
      <c r="P1039">
        <v>0</v>
      </c>
      <c r="Q1039">
        <v>0</v>
      </c>
      <c r="R1039">
        <v>0</v>
      </c>
      <c r="S1039">
        <v>0</v>
      </c>
      <c r="T1039">
        <v>1190.8</v>
      </c>
      <c r="U1039">
        <v>9919.6</v>
      </c>
      <c r="V1039">
        <v>0</v>
      </c>
      <c r="W1039">
        <v>1418.8</v>
      </c>
      <c r="X1039">
        <v>0</v>
      </c>
      <c r="Y1039">
        <v>0</v>
      </c>
    </row>
    <row r="1040" spans="1:25" x14ac:dyDescent="0.25">
      <c r="A1040" t="s">
        <v>1036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321.16000000000003</v>
      </c>
      <c r="L1040">
        <v>899.41</v>
      </c>
      <c r="M1040">
        <v>109.11</v>
      </c>
      <c r="N1040">
        <v>1937.3</v>
      </c>
      <c r="O1040">
        <v>363.93</v>
      </c>
      <c r="P1040">
        <v>0</v>
      </c>
      <c r="Q1040">
        <v>3029.8</v>
      </c>
      <c r="R1040">
        <v>0</v>
      </c>
      <c r="S1040">
        <v>0</v>
      </c>
      <c r="T1040">
        <v>1595.7</v>
      </c>
      <c r="U1040">
        <v>46357</v>
      </c>
      <c r="V1040">
        <v>0</v>
      </c>
      <c r="W1040">
        <v>1656.6</v>
      </c>
      <c r="X1040">
        <v>0</v>
      </c>
      <c r="Y1040">
        <v>40.665999999999997</v>
      </c>
    </row>
    <row r="1041" spans="1:25" x14ac:dyDescent="0.25">
      <c r="A1041" t="s">
        <v>1037</v>
      </c>
      <c r="B1041">
        <v>30143</v>
      </c>
      <c r="C1041">
        <v>17546</v>
      </c>
      <c r="D1041">
        <v>4998.6000000000004</v>
      </c>
      <c r="E1041">
        <v>1908.3</v>
      </c>
      <c r="F1041">
        <v>50472</v>
      </c>
      <c r="G1041">
        <v>102510</v>
      </c>
      <c r="H1041">
        <v>104420</v>
      </c>
      <c r="I1041">
        <v>193800</v>
      </c>
      <c r="J1041">
        <v>50937</v>
      </c>
      <c r="K1041">
        <v>389580</v>
      </c>
      <c r="L1041">
        <v>98521</v>
      </c>
      <c r="M1041">
        <v>47892</v>
      </c>
      <c r="N1041">
        <v>17841</v>
      </c>
      <c r="O1041">
        <v>7889.7</v>
      </c>
      <c r="P1041">
        <v>430640</v>
      </c>
      <c r="Q1041">
        <v>964670</v>
      </c>
      <c r="R1041">
        <v>74053</v>
      </c>
      <c r="S1041">
        <v>312530</v>
      </c>
      <c r="T1041">
        <v>159860</v>
      </c>
      <c r="U1041">
        <v>78589</v>
      </c>
      <c r="V1041">
        <v>4870.7</v>
      </c>
      <c r="W1041">
        <v>941.15</v>
      </c>
      <c r="X1041">
        <v>428510</v>
      </c>
      <c r="Y1041">
        <v>1404000</v>
      </c>
    </row>
    <row r="1042" spans="1:25" x14ac:dyDescent="0.25">
      <c r="A1042" t="s">
        <v>1038</v>
      </c>
      <c r="B1042">
        <v>0</v>
      </c>
      <c r="C1042">
        <v>336.31</v>
      </c>
      <c r="D1042">
        <v>0</v>
      </c>
      <c r="E1042">
        <v>0</v>
      </c>
      <c r="F1042">
        <v>47.167999999999999</v>
      </c>
      <c r="G1042">
        <v>0</v>
      </c>
      <c r="H1042">
        <v>15583</v>
      </c>
      <c r="I1042">
        <v>44997</v>
      </c>
      <c r="J1042">
        <v>1067.5</v>
      </c>
      <c r="K1042">
        <v>19361</v>
      </c>
      <c r="L1042">
        <v>1035.3</v>
      </c>
      <c r="M1042">
        <v>0</v>
      </c>
      <c r="N1042">
        <v>0</v>
      </c>
      <c r="O1042">
        <v>0</v>
      </c>
      <c r="P1042">
        <v>2013.1</v>
      </c>
      <c r="Q1042">
        <v>11287</v>
      </c>
      <c r="R1042">
        <v>0</v>
      </c>
      <c r="S1042">
        <v>19513</v>
      </c>
      <c r="T1042">
        <v>2327.3000000000002</v>
      </c>
      <c r="U1042">
        <v>11236</v>
      </c>
      <c r="V1042">
        <v>0</v>
      </c>
      <c r="W1042">
        <v>0</v>
      </c>
      <c r="X1042">
        <v>5829.7</v>
      </c>
      <c r="Y1042">
        <v>16477</v>
      </c>
    </row>
    <row r="1043" spans="1:25" x14ac:dyDescent="0.25">
      <c r="A1043" t="s">
        <v>1039</v>
      </c>
      <c r="B1043">
        <v>176.4</v>
      </c>
      <c r="C1043">
        <v>150.11000000000001</v>
      </c>
      <c r="D1043">
        <v>0</v>
      </c>
      <c r="E1043">
        <v>0</v>
      </c>
      <c r="F1043">
        <v>568.59</v>
      </c>
      <c r="G1043">
        <v>505.79</v>
      </c>
      <c r="H1043">
        <v>14.355</v>
      </c>
      <c r="I1043">
        <v>4409.8999999999996</v>
      </c>
      <c r="J1043">
        <v>540.74</v>
      </c>
      <c r="K1043">
        <v>55.430999999999997</v>
      </c>
      <c r="L1043">
        <v>2278.1999999999998</v>
      </c>
      <c r="M1043">
        <v>1120.2</v>
      </c>
      <c r="N1043">
        <v>0</v>
      </c>
      <c r="O1043">
        <v>0</v>
      </c>
      <c r="P1043">
        <v>2181.6</v>
      </c>
      <c r="Q1043">
        <v>2576.8000000000002</v>
      </c>
      <c r="R1043">
        <v>749.94</v>
      </c>
      <c r="S1043">
        <v>1331.4</v>
      </c>
      <c r="T1043">
        <v>1124.3</v>
      </c>
      <c r="U1043">
        <v>77.608000000000004</v>
      </c>
      <c r="V1043">
        <v>0</v>
      </c>
      <c r="W1043">
        <v>0</v>
      </c>
      <c r="X1043">
        <v>1605.4</v>
      </c>
      <c r="Y1043">
        <v>4352.1000000000004</v>
      </c>
    </row>
    <row r="1044" spans="1:25" x14ac:dyDescent="0.25">
      <c r="A1044" t="s">
        <v>1040</v>
      </c>
      <c r="B1044">
        <v>265.08</v>
      </c>
      <c r="C1044">
        <v>0</v>
      </c>
      <c r="D1044">
        <v>0</v>
      </c>
      <c r="E1044">
        <v>0</v>
      </c>
      <c r="F1044">
        <v>247.58</v>
      </c>
      <c r="G1044">
        <v>0</v>
      </c>
      <c r="H1044">
        <v>922.85</v>
      </c>
      <c r="I1044">
        <v>2502.1</v>
      </c>
      <c r="J1044">
        <v>535</v>
      </c>
      <c r="K1044">
        <v>2709</v>
      </c>
      <c r="L1044">
        <v>0</v>
      </c>
      <c r="M1044">
        <v>0</v>
      </c>
      <c r="N1044">
        <v>0</v>
      </c>
      <c r="O1044">
        <v>0</v>
      </c>
      <c r="P1044">
        <v>975.24</v>
      </c>
      <c r="Q1044">
        <v>3370.5</v>
      </c>
      <c r="R1044">
        <v>61.94</v>
      </c>
      <c r="S1044">
        <v>2906.7</v>
      </c>
      <c r="T1044">
        <v>0</v>
      </c>
      <c r="U1044">
        <v>0</v>
      </c>
      <c r="V1044">
        <v>0</v>
      </c>
      <c r="W1044">
        <v>0</v>
      </c>
      <c r="X1044">
        <v>1048.5999999999999</v>
      </c>
      <c r="Y1044">
        <v>2830.2</v>
      </c>
    </row>
    <row r="1045" spans="1:25" x14ac:dyDescent="0.25">
      <c r="A1045" t="s">
        <v>1041</v>
      </c>
      <c r="B1045">
        <v>60831</v>
      </c>
      <c r="C1045">
        <v>38630</v>
      </c>
      <c r="D1045">
        <v>14574</v>
      </c>
      <c r="E1045">
        <v>6274.3</v>
      </c>
      <c r="F1045">
        <v>643.61</v>
      </c>
      <c r="G1045">
        <v>733.38</v>
      </c>
      <c r="H1045">
        <v>25471</v>
      </c>
      <c r="I1045">
        <v>5363.3</v>
      </c>
      <c r="J1045">
        <v>8184.4</v>
      </c>
      <c r="K1045">
        <v>2416.8000000000002</v>
      </c>
      <c r="L1045">
        <v>85399</v>
      </c>
      <c r="M1045">
        <v>50822</v>
      </c>
      <c r="N1045">
        <v>24926</v>
      </c>
      <c r="O1045">
        <v>8907.2999999999993</v>
      </c>
      <c r="P1045">
        <v>2877.4</v>
      </c>
      <c r="Q1045">
        <v>8939.9</v>
      </c>
      <c r="R1045">
        <v>30408</v>
      </c>
      <c r="S1045">
        <v>4156.8</v>
      </c>
      <c r="T1045">
        <v>183930</v>
      </c>
      <c r="U1045">
        <v>97358</v>
      </c>
      <c r="V1045">
        <v>20877</v>
      </c>
      <c r="W1045">
        <v>12071</v>
      </c>
      <c r="X1045">
        <v>4306.8</v>
      </c>
      <c r="Y1045">
        <v>6413.5</v>
      </c>
    </row>
    <row r="1046" spans="1:25" x14ac:dyDescent="0.25">
      <c r="A1046" t="s">
        <v>1042</v>
      </c>
      <c r="B1046">
        <v>1210.9000000000001</v>
      </c>
      <c r="C1046">
        <v>595.47</v>
      </c>
      <c r="D1046">
        <v>0</v>
      </c>
      <c r="E1046">
        <v>57.906999999999996</v>
      </c>
      <c r="F1046">
        <v>0</v>
      </c>
      <c r="G1046">
        <v>463.77</v>
      </c>
      <c r="H1046">
        <v>10374</v>
      </c>
      <c r="I1046">
        <v>13522</v>
      </c>
      <c r="J1046">
        <v>5038.2</v>
      </c>
      <c r="K1046">
        <v>5293.3</v>
      </c>
      <c r="L1046">
        <v>3499.9</v>
      </c>
      <c r="M1046">
        <v>332.37</v>
      </c>
      <c r="N1046">
        <v>0</v>
      </c>
      <c r="O1046">
        <v>0</v>
      </c>
      <c r="P1046">
        <v>0</v>
      </c>
      <c r="Q1046">
        <v>2348.4</v>
      </c>
      <c r="R1046">
        <v>5342.5</v>
      </c>
      <c r="S1046">
        <v>7693.4</v>
      </c>
      <c r="T1046">
        <v>2442.8000000000002</v>
      </c>
      <c r="U1046">
        <v>972</v>
      </c>
      <c r="V1046">
        <v>0</v>
      </c>
      <c r="W1046">
        <v>0</v>
      </c>
      <c r="X1046">
        <v>580.80999999999995</v>
      </c>
      <c r="Y1046">
        <v>1599.3</v>
      </c>
    </row>
    <row r="1047" spans="1:25" x14ac:dyDescent="0.25">
      <c r="A1047" t="s">
        <v>1043</v>
      </c>
      <c r="B1047">
        <v>52.585000000000001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193.35</v>
      </c>
      <c r="U1047">
        <v>0</v>
      </c>
      <c r="V1047">
        <v>0</v>
      </c>
      <c r="W1047">
        <v>263.77</v>
      </c>
      <c r="X1047">
        <v>0</v>
      </c>
      <c r="Y1047">
        <v>0</v>
      </c>
    </row>
    <row r="1048" spans="1:25" x14ac:dyDescent="0.25">
      <c r="A1048" t="s">
        <v>1044</v>
      </c>
      <c r="B1048">
        <v>22180</v>
      </c>
      <c r="C1048">
        <v>22709</v>
      </c>
      <c r="D1048">
        <v>6757.8</v>
      </c>
      <c r="E1048">
        <v>2118.9</v>
      </c>
      <c r="F1048">
        <v>51069</v>
      </c>
      <c r="G1048">
        <v>63260</v>
      </c>
      <c r="H1048">
        <v>36409</v>
      </c>
      <c r="I1048">
        <v>112380</v>
      </c>
      <c r="J1048">
        <v>16269</v>
      </c>
      <c r="K1048">
        <v>27276</v>
      </c>
      <c r="L1048">
        <v>47242</v>
      </c>
      <c r="M1048">
        <v>16589</v>
      </c>
      <c r="N1048">
        <v>10231</v>
      </c>
      <c r="O1048">
        <v>3086.7</v>
      </c>
      <c r="P1048">
        <v>193370</v>
      </c>
      <c r="Q1048">
        <v>107950</v>
      </c>
      <c r="R1048">
        <v>14522</v>
      </c>
      <c r="S1048">
        <v>81393</v>
      </c>
      <c r="T1048">
        <v>60144</v>
      </c>
      <c r="U1048">
        <v>26934</v>
      </c>
      <c r="V1048">
        <v>2680.5</v>
      </c>
      <c r="W1048">
        <v>815.55</v>
      </c>
      <c r="X1048">
        <v>193630</v>
      </c>
      <c r="Y1048">
        <v>146850</v>
      </c>
    </row>
    <row r="1049" spans="1:25" x14ac:dyDescent="0.25">
      <c r="A1049" t="s">
        <v>1045</v>
      </c>
      <c r="B1049">
        <v>659.19</v>
      </c>
      <c r="C1049">
        <v>489.47</v>
      </c>
      <c r="D1049">
        <v>0</v>
      </c>
      <c r="E1049">
        <v>0</v>
      </c>
      <c r="F1049">
        <v>0</v>
      </c>
      <c r="G1049">
        <v>0</v>
      </c>
      <c r="H1049">
        <v>614.89</v>
      </c>
      <c r="I1049">
        <v>0</v>
      </c>
      <c r="J1049">
        <v>0</v>
      </c>
      <c r="K1049">
        <v>35.75</v>
      </c>
      <c r="L1049">
        <v>2253.3000000000002</v>
      </c>
      <c r="M1049">
        <v>0</v>
      </c>
      <c r="N1049">
        <v>0</v>
      </c>
      <c r="O1049">
        <v>0</v>
      </c>
      <c r="P1049">
        <v>0</v>
      </c>
      <c r="Q1049">
        <v>875.12</v>
      </c>
      <c r="R1049">
        <v>95.278999999999996</v>
      </c>
      <c r="S1049">
        <v>520.52</v>
      </c>
      <c r="T1049">
        <v>4479.6000000000004</v>
      </c>
      <c r="U1049">
        <v>2393.6999999999998</v>
      </c>
      <c r="V1049">
        <v>0</v>
      </c>
      <c r="W1049">
        <v>0</v>
      </c>
      <c r="X1049">
        <v>0</v>
      </c>
      <c r="Y1049">
        <v>1383.9</v>
      </c>
    </row>
    <row r="1050" spans="1:25" x14ac:dyDescent="0.25">
      <c r="A1050" t="s">
        <v>1046</v>
      </c>
      <c r="B1050">
        <v>6392.8</v>
      </c>
      <c r="C1050">
        <v>3762</v>
      </c>
      <c r="D1050">
        <v>1425.3</v>
      </c>
      <c r="E1050">
        <v>390.48</v>
      </c>
      <c r="F1050">
        <v>17612</v>
      </c>
      <c r="G1050">
        <v>23246</v>
      </c>
      <c r="H1050">
        <v>15517</v>
      </c>
      <c r="I1050">
        <v>215190</v>
      </c>
      <c r="J1050">
        <v>11720</v>
      </c>
      <c r="K1050">
        <v>164230</v>
      </c>
      <c r="L1050">
        <v>33037</v>
      </c>
      <c r="M1050">
        <v>26784</v>
      </c>
      <c r="N1050">
        <v>8391.2999999999993</v>
      </c>
      <c r="O1050">
        <v>4614.3</v>
      </c>
      <c r="P1050">
        <v>109240</v>
      </c>
      <c r="Q1050">
        <v>194000</v>
      </c>
      <c r="R1050">
        <v>8111.9</v>
      </c>
      <c r="S1050">
        <v>90975</v>
      </c>
      <c r="T1050">
        <v>46003</v>
      </c>
      <c r="U1050">
        <v>27738</v>
      </c>
      <c r="V1050">
        <v>2521.1</v>
      </c>
      <c r="W1050">
        <v>2375.3000000000002</v>
      </c>
      <c r="X1050">
        <v>154290</v>
      </c>
      <c r="Y1050">
        <v>275690</v>
      </c>
    </row>
    <row r="1051" spans="1:25" x14ac:dyDescent="0.25">
      <c r="A1051" t="s">
        <v>1047</v>
      </c>
      <c r="B1051">
        <v>743.9</v>
      </c>
      <c r="C1051">
        <v>569.91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26.893999999999998</v>
      </c>
      <c r="L1051">
        <v>3543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411.51</v>
      </c>
      <c r="S1051">
        <v>198.22</v>
      </c>
      <c r="T1051">
        <v>6018.3</v>
      </c>
      <c r="U1051">
        <v>5363.5</v>
      </c>
      <c r="V1051">
        <v>0</v>
      </c>
      <c r="W1051">
        <v>0</v>
      </c>
      <c r="X1051">
        <v>0</v>
      </c>
      <c r="Y1051">
        <v>0</v>
      </c>
    </row>
    <row r="1052" spans="1:25" x14ac:dyDescent="0.25">
      <c r="A1052" t="s">
        <v>1048</v>
      </c>
      <c r="B1052">
        <v>25564</v>
      </c>
      <c r="C1052">
        <v>14567</v>
      </c>
      <c r="D1052">
        <v>5024.6000000000004</v>
      </c>
      <c r="E1052">
        <v>4693.3999999999996</v>
      </c>
      <c r="F1052">
        <v>3698.6</v>
      </c>
      <c r="G1052">
        <v>2281</v>
      </c>
      <c r="H1052">
        <v>25246</v>
      </c>
      <c r="I1052">
        <v>28861</v>
      </c>
      <c r="J1052">
        <v>4677.8999999999996</v>
      </c>
      <c r="K1052">
        <v>27001</v>
      </c>
      <c r="L1052">
        <v>66568</v>
      </c>
      <c r="M1052">
        <v>30406</v>
      </c>
      <c r="N1052">
        <v>15456</v>
      </c>
      <c r="O1052">
        <v>7280.4</v>
      </c>
      <c r="P1052">
        <v>44499</v>
      </c>
      <c r="Q1052">
        <v>31460</v>
      </c>
      <c r="R1052">
        <v>22589</v>
      </c>
      <c r="S1052">
        <v>13137</v>
      </c>
      <c r="T1052">
        <v>124640</v>
      </c>
      <c r="U1052">
        <v>100590</v>
      </c>
      <c r="V1052">
        <v>16142</v>
      </c>
      <c r="W1052">
        <v>5875.9</v>
      </c>
      <c r="X1052">
        <v>43360</v>
      </c>
      <c r="Y1052">
        <v>35464</v>
      </c>
    </row>
    <row r="1053" spans="1:25" x14ac:dyDescent="0.25">
      <c r="A1053" t="s">
        <v>1049</v>
      </c>
      <c r="B1053">
        <v>1124.5999999999999</v>
      </c>
      <c r="C1053">
        <v>26.568999999999999</v>
      </c>
      <c r="D1053">
        <v>0</v>
      </c>
      <c r="E1053">
        <v>0</v>
      </c>
      <c r="F1053">
        <v>712.12</v>
      </c>
      <c r="G1053">
        <v>344.71</v>
      </c>
      <c r="H1053">
        <v>7986.3</v>
      </c>
      <c r="I1053">
        <v>8040.1</v>
      </c>
      <c r="J1053">
        <v>1954.4</v>
      </c>
      <c r="K1053">
        <v>6980.4</v>
      </c>
      <c r="L1053">
        <v>853.38</v>
      </c>
      <c r="M1053">
        <v>392.46</v>
      </c>
      <c r="N1053">
        <v>272.72000000000003</v>
      </c>
      <c r="O1053">
        <v>0</v>
      </c>
      <c r="P1053">
        <v>4963.3</v>
      </c>
      <c r="Q1053">
        <v>5502.1</v>
      </c>
      <c r="R1053">
        <v>3537.6</v>
      </c>
      <c r="S1053">
        <v>10894</v>
      </c>
      <c r="T1053">
        <v>2536.4</v>
      </c>
      <c r="U1053">
        <v>566.44000000000005</v>
      </c>
      <c r="V1053">
        <v>0</v>
      </c>
      <c r="W1053">
        <v>0</v>
      </c>
      <c r="X1053">
        <v>4359</v>
      </c>
      <c r="Y1053">
        <v>3795.4</v>
      </c>
    </row>
    <row r="1054" spans="1:25" x14ac:dyDescent="0.25">
      <c r="A1054" t="s">
        <v>1050</v>
      </c>
      <c r="B1054">
        <v>0</v>
      </c>
      <c r="C1054">
        <v>0</v>
      </c>
      <c r="D1054">
        <v>0</v>
      </c>
      <c r="E1054">
        <v>0</v>
      </c>
      <c r="F1054">
        <v>5798.5</v>
      </c>
      <c r="G1054">
        <v>12368</v>
      </c>
      <c r="H1054">
        <v>3562</v>
      </c>
      <c r="I1054">
        <v>1632.6</v>
      </c>
      <c r="J1054">
        <v>36489</v>
      </c>
      <c r="K1054">
        <v>0</v>
      </c>
      <c r="L1054">
        <v>12570</v>
      </c>
      <c r="M1054">
        <v>19682</v>
      </c>
      <c r="N1054">
        <v>10351</v>
      </c>
      <c r="O1054">
        <v>3837.1</v>
      </c>
      <c r="P1054">
        <v>157.55000000000001</v>
      </c>
      <c r="Q1054">
        <v>0</v>
      </c>
      <c r="R1054">
        <v>31133</v>
      </c>
      <c r="S1054">
        <v>4453.1000000000004</v>
      </c>
      <c r="T1054">
        <v>6051.9</v>
      </c>
      <c r="U1054">
        <v>3191.8</v>
      </c>
      <c r="V1054">
        <v>0</v>
      </c>
      <c r="W1054">
        <v>0</v>
      </c>
      <c r="X1054">
        <v>0</v>
      </c>
      <c r="Y1054">
        <v>0</v>
      </c>
    </row>
    <row r="1055" spans="1:25" x14ac:dyDescent="0.25">
      <c r="A1055" t="s">
        <v>1051</v>
      </c>
      <c r="B1055">
        <v>9990.9</v>
      </c>
      <c r="C1055">
        <v>4542.7</v>
      </c>
      <c r="D1055">
        <v>1223.2</v>
      </c>
      <c r="E1055">
        <v>213.71</v>
      </c>
      <c r="F1055">
        <v>24535</v>
      </c>
      <c r="G1055">
        <v>44820</v>
      </c>
      <c r="H1055">
        <v>4872.5</v>
      </c>
      <c r="I1055">
        <v>50529</v>
      </c>
      <c r="J1055">
        <v>3886.9</v>
      </c>
      <c r="K1055">
        <v>6570.4</v>
      </c>
      <c r="L1055">
        <v>24413</v>
      </c>
      <c r="M1055">
        <v>10112</v>
      </c>
      <c r="N1055">
        <v>1574.1</v>
      </c>
      <c r="O1055">
        <v>230.69</v>
      </c>
      <c r="P1055">
        <v>111240</v>
      </c>
      <c r="Q1055">
        <v>88917</v>
      </c>
      <c r="R1055">
        <v>3010.1</v>
      </c>
      <c r="S1055">
        <v>2996.4</v>
      </c>
      <c r="T1055">
        <v>16383</v>
      </c>
      <c r="U1055">
        <v>13003</v>
      </c>
      <c r="V1055">
        <v>803.03</v>
      </c>
      <c r="W1055">
        <v>0</v>
      </c>
      <c r="X1055">
        <v>136570</v>
      </c>
      <c r="Y1055">
        <v>103640</v>
      </c>
    </row>
    <row r="1056" spans="1:25" x14ac:dyDescent="0.25">
      <c r="A1056" t="s">
        <v>1052</v>
      </c>
      <c r="B1056">
        <v>0</v>
      </c>
      <c r="C1056">
        <v>0</v>
      </c>
      <c r="D1056">
        <v>0</v>
      </c>
      <c r="E1056">
        <v>0</v>
      </c>
      <c r="F1056">
        <v>411.26</v>
      </c>
      <c r="G1056">
        <v>912.33</v>
      </c>
      <c r="H1056">
        <v>855.71</v>
      </c>
      <c r="I1056">
        <v>5392.2</v>
      </c>
      <c r="J1056">
        <v>357.89</v>
      </c>
      <c r="K1056">
        <v>4279.7</v>
      </c>
      <c r="L1056">
        <v>491.29</v>
      </c>
      <c r="M1056">
        <v>0</v>
      </c>
      <c r="N1056">
        <v>580.24</v>
      </c>
      <c r="O1056">
        <v>0</v>
      </c>
      <c r="P1056">
        <v>2740.7</v>
      </c>
      <c r="Q1056">
        <v>4359</v>
      </c>
      <c r="R1056">
        <v>0</v>
      </c>
      <c r="S1056">
        <v>4505.7</v>
      </c>
      <c r="T1056">
        <v>0</v>
      </c>
      <c r="U1056">
        <v>0</v>
      </c>
      <c r="V1056">
        <v>0</v>
      </c>
      <c r="W1056">
        <v>0</v>
      </c>
      <c r="X1056">
        <v>2131.4</v>
      </c>
      <c r="Y1056">
        <v>6012.2</v>
      </c>
    </row>
    <row r="1057" spans="1:25" x14ac:dyDescent="0.25">
      <c r="A1057" t="s">
        <v>1053</v>
      </c>
      <c r="B1057">
        <v>15577</v>
      </c>
      <c r="C1057">
        <v>2615</v>
      </c>
      <c r="D1057">
        <v>3446.6</v>
      </c>
      <c r="E1057">
        <v>0</v>
      </c>
      <c r="F1057">
        <v>50843</v>
      </c>
      <c r="G1057">
        <v>75519</v>
      </c>
      <c r="H1057">
        <v>150030</v>
      </c>
      <c r="I1057">
        <v>214160</v>
      </c>
      <c r="J1057">
        <v>61664</v>
      </c>
      <c r="K1057">
        <v>213060</v>
      </c>
      <c r="L1057">
        <v>40024</v>
      </c>
      <c r="M1057">
        <v>21811</v>
      </c>
      <c r="N1057">
        <v>4836.3999999999996</v>
      </c>
      <c r="O1057">
        <v>1353.7</v>
      </c>
      <c r="P1057">
        <v>102190</v>
      </c>
      <c r="Q1057">
        <v>147350</v>
      </c>
      <c r="R1057">
        <v>49622</v>
      </c>
      <c r="S1057">
        <v>153610</v>
      </c>
      <c r="T1057">
        <v>37864</v>
      </c>
      <c r="U1057">
        <v>17966</v>
      </c>
      <c r="V1057">
        <v>335.11</v>
      </c>
      <c r="W1057">
        <v>193.61</v>
      </c>
      <c r="X1057">
        <v>79072</v>
      </c>
      <c r="Y1057">
        <v>204330</v>
      </c>
    </row>
    <row r="1058" spans="1:25" x14ac:dyDescent="0.25">
      <c r="A1058" t="s">
        <v>1054</v>
      </c>
      <c r="B1058">
        <v>1456.3</v>
      </c>
      <c r="C1058">
        <v>507.71</v>
      </c>
      <c r="D1058">
        <v>595.1</v>
      </c>
      <c r="E1058">
        <v>734.15</v>
      </c>
      <c r="F1058">
        <v>0</v>
      </c>
      <c r="G1058">
        <v>0</v>
      </c>
      <c r="H1058">
        <v>5613.6</v>
      </c>
      <c r="I1058">
        <v>1135.5999999999999</v>
      </c>
      <c r="J1058">
        <v>983.75</v>
      </c>
      <c r="K1058">
        <v>0</v>
      </c>
      <c r="L1058">
        <v>7099.7</v>
      </c>
      <c r="M1058">
        <v>5458.2</v>
      </c>
      <c r="N1058">
        <v>1842</v>
      </c>
      <c r="O1058">
        <v>666.42</v>
      </c>
      <c r="P1058">
        <v>0</v>
      </c>
      <c r="Q1058">
        <v>320.91000000000003</v>
      </c>
      <c r="R1058">
        <v>1535.5</v>
      </c>
      <c r="S1058">
        <v>0</v>
      </c>
      <c r="T1058">
        <v>19263</v>
      </c>
      <c r="U1058">
        <v>11501</v>
      </c>
      <c r="V1058">
        <v>0</v>
      </c>
      <c r="W1058">
        <v>0</v>
      </c>
      <c r="X1058">
        <v>0</v>
      </c>
      <c r="Y1058">
        <v>0</v>
      </c>
    </row>
    <row r="1059" spans="1:25" x14ac:dyDescent="0.25">
      <c r="A1059" t="s">
        <v>1055</v>
      </c>
      <c r="B1059">
        <v>2910</v>
      </c>
      <c r="C1059">
        <v>727.13</v>
      </c>
      <c r="D1059">
        <v>88.813999999999993</v>
      </c>
      <c r="E1059">
        <v>0</v>
      </c>
      <c r="F1059">
        <v>876.89</v>
      </c>
      <c r="G1059">
        <v>2623.8</v>
      </c>
      <c r="H1059">
        <v>20237</v>
      </c>
      <c r="I1059">
        <v>66538</v>
      </c>
      <c r="J1059">
        <v>7884.7</v>
      </c>
      <c r="K1059">
        <v>57947</v>
      </c>
      <c r="L1059">
        <v>6640.2</v>
      </c>
      <c r="M1059">
        <v>6122.1</v>
      </c>
      <c r="N1059">
        <v>3522.5</v>
      </c>
      <c r="O1059">
        <v>2175.1999999999998</v>
      </c>
      <c r="P1059">
        <v>6773.8</v>
      </c>
      <c r="Q1059">
        <v>26240</v>
      </c>
      <c r="R1059">
        <v>7287</v>
      </c>
      <c r="S1059">
        <v>73490</v>
      </c>
      <c r="T1059">
        <v>9234.9</v>
      </c>
      <c r="U1059">
        <v>5113.8</v>
      </c>
      <c r="V1059">
        <v>12855</v>
      </c>
      <c r="W1059">
        <v>26.11</v>
      </c>
      <c r="X1059">
        <v>9308.7000000000007</v>
      </c>
      <c r="Y1059">
        <v>29531</v>
      </c>
    </row>
    <row r="1060" spans="1:25" x14ac:dyDescent="0.25">
      <c r="A1060" t="s">
        <v>1056</v>
      </c>
      <c r="B1060">
        <v>276.63</v>
      </c>
      <c r="C1060">
        <v>98.673000000000002</v>
      </c>
      <c r="D1060">
        <v>78.200999999999993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436.8</v>
      </c>
      <c r="K1060">
        <v>35.89</v>
      </c>
      <c r="L1060">
        <v>4938.3</v>
      </c>
      <c r="M1060">
        <v>2862</v>
      </c>
      <c r="N1060">
        <v>770.03</v>
      </c>
      <c r="O1060">
        <v>0</v>
      </c>
      <c r="P1060">
        <v>0</v>
      </c>
      <c r="Q1060">
        <v>0</v>
      </c>
      <c r="R1060">
        <v>1663.3</v>
      </c>
      <c r="S1060">
        <v>3169.1</v>
      </c>
      <c r="T1060">
        <v>663.78</v>
      </c>
      <c r="U1060">
        <v>882.33</v>
      </c>
      <c r="V1060">
        <v>0</v>
      </c>
      <c r="W1060">
        <v>0</v>
      </c>
      <c r="X1060">
        <v>610.03</v>
      </c>
      <c r="Y1060">
        <v>434.08</v>
      </c>
    </row>
    <row r="1061" spans="1:25" x14ac:dyDescent="0.25">
      <c r="A1061" t="s">
        <v>1057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1353.8</v>
      </c>
      <c r="I1061">
        <v>7814.9</v>
      </c>
      <c r="J1061">
        <v>1313.6</v>
      </c>
      <c r="K1061">
        <v>1536.5</v>
      </c>
      <c r="L1061">
        <v>0</v>
      </c>
      <c r="M1061">
        <v>0</v>
      </c>
      <c r="N1061">
        <v>0</v>
      </c>
      <c r="O1061">
        <v>0</v>
      </c>
      <c r="P1061">
        <v>966.53</v>
      </c>
      <c r="Q1061">
        <v>340.41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580.88</v>
      </c>
      <c r="Y1061">
        <v>0</v>
      </c>
    </row>
    <row r="1062" spans="1:25" x14ac:dyDescent="0.25">
      <c r="A1062" t="s">
        <v>1058</v>
      </c>
      <c r="B1062">
        <v>245.75</v>
      </c>
      <c r="C1062">
        <v>0</v>
      </c>
      <c r="D1062">
        <v>0</v>
      </c>
      <c r="E1062">
        <v>322.67</v>
      </c>
      <c r="F1062">
        <v>0</v>
      </c>
      <c r="G1062">
        <v>0</v>
      </c>
      <c r="H1062">
        <v>10575</v>
      </c>
      <c r="I1062">
        <v>13918</v>
      </c>
      <c r="J1062">
        <v>3705.2</v>
      </c>
      <c r="K1062">
        <v>4146</v>
      </c>
      <c r="L1062">
        <v>3518.8</v>
      </c>
      <c r="M1062">
        <v>903.3</v>
      </c>
      <c r="N1062">
        <v>0</v>
      </c>
      <c r="O1062">
        <v>0</v>
      </c>
      <c r="P1062">
        <v>0</v>
      </c>
      <c r="Q1062">
        <v>7989.1</v>
      </c>
      <c r="R1062">
        <v>5251.3</v>
      </c>
      <c r="S1062">
        <v>3018.8</v>
      </c>
      <c r="T1062">
        <v>4387.5</v>
      </c>
      <c r="U1062">
        <v>21333</v>
      </c>
      <c r="V1062">
        <v>0</v>
      </c>
      <c r="W1062">
        <v>0</v>
      </c>
      <c r="X1062">
        <v>0</v>
      </c>
      <c r="Y1062">
        <v>1156.2</v>
      </c>
    </row>
    <row r="1063" spans="1:25" x14ac:dyDescent="0.25">
      <c r="A1063" t="s">
        <v>1059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842.09</v>
      </c>
      <c r="I1063">
        <v>1633.4</v>
      </c>
      <c r="J1063">
        <v>993.55</v>
      </c>
      <c r="K1063">
        <v>8878.4</v>
      </c>
      <c r="L1063">
        <v>1013.1</v>
      </c>
      <c r="M1063">
        <v>0</v>
      </c>
      <c r="N1063">
        <v>145.37</v>
      </c>
      <c r="O1063">
        <v>0</v>
      </c>
      <c r="P1063">
        <v>728.38</v>
      </c>
      <c r="Q1063">
        <v>439.9</v>
      </c>
      <c r="R1063">
        <v>974.11</v>
      </c>
      <c r="S1063">
        <v>6142.4</v>
      </c>
      <c r="T1063">
        <v>1669.4</v>
      </c>
      <c r="U1063">
        <v>117.97</v>
      </c>
      <c r="V1063">
        <v>0</v>
      </c>
      <c r="W1063">
        <v>0</v>
      </c>
      <c r="X1063">
        <v>723.54</v>
      </c>
      <c r="Y1063">
        <v>827.03</v>
      </c>
    </row>
    <row r="1064" spans="1:25" x14ac:dyDescent="0.25">
      <c r="A1064" t="s">
        <v>1060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400.65</v>
      </c>
      <c r="H1064">
        <v>552.96</v>
      </c>
      <c r="I1064">
        <v>148.80000000000001</v>
      </c>
      <c r="J1064">
        <v>0</v>
      </c>
      <c r="K1064">
        <v>0</v>
      </c>
      <c r="L1064">
        <v>168.19</v>
      </c>
      <c r="M1064">
        <v>16.117000000000001</v>
      </c>
      <c r="N1064">
        <v>0</v>
      </c>
      <c r="O1064">
        <v>0</v>
      </c>
      <c r="P1064">
        <v>589.64</v>
      </c>
      <c r="Q1064">
        <v>720.26</v>
      </c>
      <c r="R1064">
        <v>0</v>
      </c>
      <c r="S1064">
        <v>220.41</v>
      </c>
      <c r="T1064">
        <v>580.27</v>
      </c>
      <c r="U1064">
        <v>0</v>
      </c>
      <c r="V1064">
        <v>0</v>
      </c>
      <c r="W1064">
        <v>0</v>
      </c>
      <c r="X1064">
        <v>1054.5</v>
      </c>
      <c r="Y1064">
        <v>1530.5</v>
      </c>
    </row>
    <row r="1065" spans="1:25" x14ac:dyDescent="0.25">
      <c r="A1065" t="s">
        <v>1061</v>
      </c>
      <c r="B1065">
        <v>3996.9</v>
      </c>
      <c r="C1065">
        <v>189.33</v>
      </c>
      <c r="D1065">
        <v>2388</v>
      </c>
      <c r="E1065">
        <v>2942.5</v>
      </c>
      <c r="F1065">
        <v>0</v>
      </c>
      <c r="G1065">
        <v>0</v>
      </c>
      <c r="H1065">
        <v>18189</v>
      </c>
      <c r="I1065">
        <v>2957.9</v>
      </c>
      <c r="J1065">
        <v>683.95</v>
      </c>
      <c r="K1065">
        <v>1378.2</v>
      </c>
      <c r="L1065">
        <v>20736</v>
      </c>
      <c r="M1065">
        <v>11298</v>
      </c>
      <c r="N1065">
        <v>25314</v>
      </c>
      <c r="O1065">
        <v>14723</v>
      </c>
      <c r="P1065">
        <v>699.55</v>
      </c>
      <c r="Q1065">
        <v>1610.3</v>
      </c>
      <c r="R1065">
        <v>0</v>
      </c>
      <c r="S1065">
        <v>1018.4</v>
      </c>
      <c r="T1065">
        <v>89282</v>
      </c>
      <c r="U1065">
        <v>12819</v>
      </c>
      <c r="V1065">
        <v>11354</v>
      </c>
      <c r="W1065">
        <v>20415</v>
      </c>
      <c r="X1065">
        <v>1684.4</v>
      </c>
      <c r="Y1065">
        <v>0</v>
      </c>
    </row>
    <row r="1066" spans="1:25" x14ac:dyDescent="0.25">
      <c r="A1066" t="s">
        <v>1062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4303.5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12005</v>
      </c>
    </row>
    <row r="1067" spans="1:25" x14ac:dyDescent="0.25">
      <c r="A1067" t="s">
        <v>1063</v>
      </c>
      <c r="B1067">
        <v>24174</v>
      </c>
      <c r="C1067">
        <v>14803</v>
      </c>
      <c r="D1067">
        <v>7155.7</v>
      </c>
      <c r="E1067">
        <v>3070.9</v>
      </c>
      <c r="F1067">
        <v>53.276000000000003</v>
      </c>
      <c r="G1067">
        <v>39.296999999999997</v>
      </c>
      <c r="H1067">
        <v>14561</v>
      </c>
      <c r="I1067">
        <v>0</v>
      </c>
      <c r="J1067">
        <v>428.98</v>
      </c>
      <c r="K1067">
        <v>1185.5</v>
      </c>
      <c r="L1067">
        <v>68851</v>
      </c>
      <c r="M1067">
        <v>38876</v>
      </c>
      <c r="N1067">
        <v>19950</v>
      </c>
      <c r="O1067">
        <v>11048</v>
      </c>
      <c r="P1067">
        <v>0</v>
      </c>
      <c r="Q1067">
        <v>1067</v>
      </c>
      <c r="R1067">
        <v>13456</v>
      </c>
      <c r="S1067">
        <v>333.84</v>
      </c>
      <c r="T1067">
        <v>111560</v>
      </c>
      <c r="U1067">
        <v>99434</v>
      </c>
      <c r="V1067">
        <v>18569</v>
      </c>
      <c r="W1067">
        <v>5551</v>
      </c>
      <c r="X1067">
        <v>129.03</v>
      </c>
      <c r="Y1067">
        <v>1018.9</v>
      </c>
    </row>
    <row r="1068" spans="1:25" x14ac:dyDescent="0.25">
      <c r="A1068" t="s">
        <v>1064</v>
      </c>
      <c r="B1068">
        <v>5135.3</v>
      </c>
      <c r="C1068">
        <v>2919.4</v>
      </c>
      <c r="D1068">
        <v>921.38</v>
      </c>
      <c r="E1068">
        <v>0</v>
      </c>
      <c r="F1068">
        <v>0</v>
      </c>
      <c r="G1068">
        <v>0</v>
      </c>
      <c r="H1068">
        <v>1019.3</v>
      </c>
      <c r="I1068">
        <v>0</v>
      </c>
      <c r="J1068">
        <v>0</v>
      </c>
      <c r="K1068">
        <v>0</v>
      </c>
      <c r="L1068">
        <v>12224</v>
      </c>
      <c r="M1068">
        <v>9360.6</v>
      </c>
      <c r="N1068">
        <v>1146.2</v>
      </c>
      <c r="O1068">
        <v>286.02999999999997</v>
      </c>
      <c r="P1068">
        <v>0</v>
      </c>
      <c r="Q1068">
        <v>0</v>
      </c>
      <c r="R1068">
        <v>2598.1</v>
      </c>
      <c r="S1068">
        <v>0</v>
      </c>
      <c r="T1068">
        <v>28285</v>
      </c>
      <c r="U1068">
        <v>19160</v>
      </c>
      <c r="V1068">
        <v>2861.7</v>
      </c>
      <c r="W1068">
        <v>0</v>
      </c>
      <c r="X1068">
        <v>0</v>
      </c>
      <c r="Y1068">
        <v>0</v>
      </c>
    </row>
    <row r="1069" spans="1:25" x14ac:dyDescent="0.25">
      <c r="A1069" t="s">
        <v>1065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305.18</v>
      </c>
      <c r="I1069">
        <v>8902.6</v>
      </c>
      <c r="J1069">
        <v>0</v>
      </c>
      <c r="K1069">
        <v>10379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9462.2000000000007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447.5</v>
      </c>
    </row>
    <row r="1070" spans="1:25" x14ac:dyDescent="0.25">
      <c r="A1070" t="s">
        <v>1066</v>
      </c>
      <c r="B1070">
        <v>165710</v>
      </c>
      <c r="C1070">
        <v>68035</v>
      </c>
      <c r="D1070">
        <v>57102</v>
      </c>
      <c r="E1070">
        <v>8416.5</v>
      </c>
      <c r="F1070">
        <v>91740</v>
      </c>
      <c r="G1070">
        <v>172400</v>
      </c>
      <c r="H1070">
        <v>2703200</v>
      </c>
      <c r="I1070">
        <v>2364100</v>
      </c>
      <c r="J1070">
        <v>1701500</v>
      </c>
      <c r="K1070">
        <v>1609300</v>
      </c>
      <c r="L1070">
        <v>187110</v>
      </c>
      <c r="M1070">
        <v>131750</v>
      </c>
      <c r="N1070">
        <v>196380</v>
      </c>
      <c r="O1070">
        <v>68369</v>
      </c>
      <c r="P1070">
        <v>490920</v>
      </c>
      <c r="Q1070">
        <v>568360</v>
      </c>
      <c r="R1070">
        <v>1212500</v>
      </c>
      <c r="S1070">
        <v>2378100</v>
      </c>
      <c r="T1070">
        <v>225840</v>
      </c>
      <c r="U1070">
        <v>120600</v>
      </c>
      <c r="V1070">
        <v>24177</v>
      </c>
      <c r="W1070">
        <v>7588</v>
      </c>
      <c r="X1070">
        <v>297880</v>
      </c>
      <c r="Y1070">
        <v>1145600</v>
      </c>
    </row>
    <row r="1071" spans="1:25" x14ac:dyDescent="0.25">
      <c r="A1071" t="s">
        <v>1067</v>
      </c>
      <c r="B1071">
        <v>36178</v>
      </c>
      <c r="C1071">
        <v>8952.7999999999993</v>
      </c>
      <c r="D1071">
        <v>3202.8</v>
      </c>
      <c r="E1071">
        <v>248.06</v>
      </c>
      <c r="F1071">
        <v>331.43</v>
      </c>
      <c r="G1071">
        <v>61.917999999999999</v>
      </c>
      <c r="H1071">
        <v>531760</v>
      </c>
      <c r="I1071">
        <v>110780</v>
      </c>
      <c r="J1071">
        <v>207620</v>
      </c>
      <c r="K1071">
        <v>74314</v>
      </c>
      <c r="L1071">
        <v>125160</v>
      </c>
      <c r="M1071">
        <v>72413</v>
      </c>
      <c r="N1071">
        <v>26940</v>
      </c>
      <c r="O1071">
        <v>10851</v>
      </c>
      <c r="P1071">
        <v>9091.6</v>
      </c>
      <c r="Q1071">
        <v>15019</v>
      </c>
      <c r="R1071">
        <v>307530</v>
      </c>
      <c r="S1071">
        <v>238040</v>
      </c>
      <c r="T1071">
        <v>134660</v>
      </c>
      <c r="U1071">
        <v>60298</v>
      </c>
      <c r="V1071">
        <v>3114.4</v>
      </c>
      <c r="W1071">
        <v>86.141000000000005</v>
      </c>
      <c r="X1071">
        <v>11114</v>
      </c>
      <c r="Y1071">
        <v>15777</v>
      </c>
    </row>
    <row r="1072" spans="1:25" x14ac:dyDescent="0.25">
      <c r="A1072" t="s">
        <v>1068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35.052</v>
      </c>
      <c r="H1072">
        <v>9342.4</v>
      </c>
      <c r="I1072">
        <v>42824</v>
      </c>
      <c r="J1072">
        <v>9179.4</v>
      </c>
      <c r="K1072">
        <v>18867</v>
      </c>
      <c r="L1072">
        <v>1673.8</v>
      </c>
      <c r="M1072">
        <v>770.41</v>
      </c>
      <c r="N1072">
        <v>0</v>
      </c>
      <c r="O1072">
        <v>0</v>
      </c>
      <c r="P1072">
        <v>1761</v>
      </c>
      <c r="Q1072">
        <v>6815.5</v>
      </c>
      <c r="R1072">
        <v>4952.8</v>
      </c>
      <c r="S1072">
        <v>35041</v>
      </c>
      <c r="T1072">
        <v>2069</v>
      </c>
      <c r="U1072">
        <v>316.7</v>
      </c>
      <c r="V1072">
        <v>0</v>
      </c>
      <c r="W1072">
        <v>0</v>
      </c>
      <c r="X1072">
        <v>1175</v>
      </c>
      <c r="Y1072">
        <v>12823</v>
      </c>
    </row>
    <row r="1073" spans="1:25" x14ac:dyDescent="0.25">
      <c r="A1073" t="s">
        <v>1069</v>
      </c>
      <c r="B1073">
        <v>4942.1000000000004</v>
      </c>
      <c r="C1073">
        <v>1825.6</v>
      </c>
      <c r="D1073">
        <v>816.39</v>
      </c>
      <c r="E1073">
        <v>180.02</v>
      </c>
      <c r="F1073">
        <v>170.24</v>
      </c>
      <c r="G1073">
        <v>0</v>
      </c>
      <c r="H1073">
        <v>1774.1</v>
      </c>
      <c r="I1073">
        <v>395.07</v>
      </c>
      <c r="J1073">
        <v>1476.3</v>
      </c>
      <c r="K1073">
        <v>68.867000000000004</v>
      </c>
      <c r="L1073">
        <v>9821.2000000000007</v>
      </c>
      <c r="M1073">
        <v>6489.2</v>
      </c>
      <c r="N1073">
        <v>1224.8</v>
      </c>
      <c r="O1073">
        <v>1341.1</v>
      </c>
      <c r="P1073">
        <v>2210.1</v>
      </c>
      <c r="Q1073">
        <v>6753.2</v>
      </c>
      <c r="R1073">
        <v>4698</v>
      </c>
      <c r="S1073">
        <v>0</v>
      </c>
      <c r="T1073">
        <v>17699</v>
      </c>
      <c r="U1073">
        <v>7459.2</v>
      </c>
      <c r="V1073">
        <v>0</v>
      </c>
      <c r="W1073">
        <v>0</v>
      </c>
      <c r="X1073">
        <v>4393.1000000000004</v>
      </c>
      <c r="Y1073">
        <v>4133.5</v>
      </c>
    </row>
    <row r="1074" spans="1:25" x14ac:dyDescent="0.25">
      <c r="A1074" t="s">
        <v>1070</v>
      </c>
      <c r="B1074">
        <v>14320</v>
      </c>
      <c r="C1074">
        <v>7933.5</v>
      </c>
      <c r="D1074">
        <v>2941.8</v>
      </c>
      <c r="E1074">
        <v>1159.5999999999999</v>
      </c>
      <c r="F1074">
        <v>0</v>
      </c>
      <c r="G1074">
        <v>0</v>
      </c>
      <c r="H1074">
        <v>2793.2</v>
      </c>
      <c r="I1074">
        <v>0</v>
      </c>
      <c r="J1074">
        <v>509.68</v>
      </c>
      <c r="K1074">
        <v>0</v>
      </c>
      <c r="L1074">
        <v>17856</v>
      </c>
      <c r="M1074">
        <v>12417</v>
      </c>
      <c r="N1074">
        <v>5137.1000000000004</v>
      </c>
      <c r="O1074">
        <v>1061.3</v>
      </c>
      <c r="P1074">
        <v>0</v>
      </c>
      <c r="Q1074">
        <v>0</v>
      </c>
      <c r="R1074">
        <v>4929.1000000000004</v>
      </c>
      <c r="S1074">
        <v>0</v>
      </c>
      <c r="T1074">
        <v>39715</v>
      </c>
      <c r="U1074">
        <v>23312</v>
      </c>
      <c r="V1074">
        <v>2367.1999999999998</v>
      </c>
      <c r="W1074">
        <v>920.03</v>
      </c>
      <c r="X1074">
        <v>0</v>
      </c>
      <c r="Y1074">
        <v>0</v>
      </c>
    </row>
    <row r="1075" spans="1:25" x14ac:dyDescent="0.25">
      <c r="A1075" t="s">
        <v>1071</v>
      </c>
      <c r="B1075">
        <v>0</v>
      </c>
      <c r="C1075">
        <v>0</v>
      </c>
      <c r="D1075">
        <v>0</v>
      </c>
      <c r="E1075">
        <v>0</v>
      </c>
      <c r="F1075">
        <v>264.13</v>
      </c>
      <c r="G1075">
        <v>811.13</v>
      </c>
      <c r="H1075">
        <v>359.25</v>
      </c>
      <c r="I1075">
        <v>493.76</v>
      </c>
      <c r="J1075">
        <v>0</v>
      </c>
      <c r="K1075">
        <v>397.7</v>
      </c>
      <c r="L1075">
        <v>761.41</v>
      </c>
      <c r="M1075">
        <v>0</v>
      </c>
      <c r="N1075">
        <v>0</v>
      </c>
      <c r="O1075">
        <v>0</v>
      </c>
      <c r="P1075">
        <v>2762.4</v>
      </c>
      <c r="Q1075">
        <v>2188.9</v>
      </c>
      <c r="R1075">
        <v>0</v>
      </c>
      <c r="S1075">
        <v>0</v>
      </c>
      <c r="T1075">
        <v>519.48</v>
      </c>
      <c r="U1075">
        <v>0</v>
      </c>
      <c r="V1075">
        <v>0</v>
      </c>
      <c r="W1075">
        <v>0</v>
      </c>
      <c r="X1075">
        <v>2681.7</v>
      </c>
      <c r="Y1075">
        <v>3446.3</v>
      </c>
    </row>
    <row r="1076" spans="1:25" x14ac:dyDescent="0.25">
      <c r="A1076" t="s">
        <v>1072</v>
      </c>
      <c r="B1076">
        <v>0</v>
      </c>
      <c r="C1076">
        <v>760.4</v>
      </c>
      <c r="D1076">
        <v>0</v>
      </c>
      <c r="E1076">
        <v>0</v>
      </c>
      <c r="F1076">
        <v>0</v>
      </c>
      <c r="G1076">
        <v>0</v>
      </c>
      <c r="H1076">
        <v>1188.9000000000001</v>
      </c>
      <c r="I1076">
        <v>1276.0999999999999</v>
      </c>
      <c r="J1076">
        <v>140.9</v>
      </c>
      <c r="K1076">
        <v>0</v>
      </c>
      <c r="L1076">
        <v>6313.1</v>
      </c>
      <c r="M1076">
        <v>4261.8999999999996</v>
      </c>
      <c r="N1076">
        <v>1610.4</v>
      </c>
      <c r="O1076">
        <v>369.01</v>
      </c>
      <c r="P1076">
        <v>0</v>
      </c>
      <c r="Q1076">
        <v>0</v>
      </c>
      <c r="R1076">
        <v>1528.3</v>
      </c>
      <c r="S1076">
        <v>0</v>
      </c>
      <c r="T1076">
        <v>11815</v>
      </c>
      <c r="U1076">
        <v>7878.1</v>
      </c>
      <c r="V1076">
        <v>636.32000000000005</v>
      </c>
      <c r="W1076">
        <v>0</v>
      </c>
      <c r="X1076">
        <v>0</v>
      </c>
      <c r="Y1076">
        <v>0</v>
      </c>
    </row>
    <row r="1077" spans="1:25" x14ac:dyDescent="0.25">
      <c r="A1077" t="s">
        <v>1073</v>
      </c>
      <c r="B1077">
        <v>205.45</v>
      </c>
      <c r="C1077">
        <v>0</v>
      </c>
      <c r="D1077">
        <v>42.573999999999998</v>
      </c>
      <c r="E1077">
        <v>189.71</v>
      </c>
      <c r="F1077">
        <v>0</v>
      </c>
      <c r="G1077">
        <v>0</v>
      </c>
      <c r="H1077">
        <v>225.02</v>
      </c>
      <c r="I1077">
        <v>0</v>
      </c>
      <c r="J1077">
        <v>0</v>
      </c>
      <c r="K1077">
        <v>0</v>
      </c>
      <c r="L1077">
        <v>0</v>
      </c>
      <c r="M1077">
        <v>874.61</v>
      </c>
      <c r="N1077">
        <v>1139.4000000000001</v>
      </c>
      <c r="O1077">
        <v>957.37</v>
      </c>
      <c r="P1077">
        <v>0</v>
      </c>
      <c r="Q1077">
        <v>0</v>
      </c>
      <c r="R1077">
        <v>111.07</v>
      </c>
      <c r="S1077">
        <v>0</v>
      </c>
      <c r="T1077">
        <v>2279</v>
      </c>
      <c r="U1077">
        <v>5042.7</v>
      </c>
      <c r="V1077">
        <v>296.5</v>
      </c>
      <c r="W1077">
        <v>389.87</v>
      </c>
      <c r="X1077">
        <v>214.37</v>
      </c>
      <c r="Y1077">
        <v>0</v>
      </c>
    </row>
    <row r="1078" spans="1:25" x14ac:dyDescent="0.25">
      <c r="A1078" t="s">
        <v>1074</v>
      </c>
      <c r="B1078">
        <v>106.8</v>
      </c>
      <c r="C1078">
        <v>178130</v>
      </c>
      <c r="D1078">
        <v>470.7</v>
      </c>
      <c r="E1078">
        <v>34.656999999999996</v>
      </c>
      <c r="F1078">
        <v>716.07</v>
      </c>
      <c r="G1078">
        <v>2330.6</v>
      </c>
      <c r="H1078">
        <v>53.942999999999998</v>
      </c>
      <c r="I1078">
        <v>21383</v>
      </c>
      <c r="J1078">
        <v>212.54</v>
      </c>
      <c r="K1078">
        <v>13426</v>
      </c>
      <c r="L1078">
        <v>2188.5</v>
      </c>
      <c r="M1078">
        <v>2470.5</v>
      </c>
      <c r="N1078">
        <v>72.816999999999993</v>
      </c>
      <c r="O1078">
        <v>0</v>
      </c>
      <c r="P1078">
        <v>6411.7</v>
      </c>
      <c r="Q1078">
        <v>15488</v>
      </c>
      <c r="R1078">
        <v>0</v>
      </c>
      <c r="S1078">
        <v>9811.7000000000007</v>
      </c>
      <c r="T1078">
        <v>3767.7</v>
      </c>
      <c r="U1078">
        <v>1540.2</v>
      </c>
      <c r="V1078">
        <v>0</v>
      </c>
      <c r="W1078">
        <v>328.59</v>
      </c>
      <c r="X1078">
        <v>5671.1</v>
      </c>
      <c r="Y1078">
        <v>16310</v>
      </c>
    </row>
    <row r="1079" spans="1:25" x14ac:dyDescent="0.25">
      <c r="A1079" t="s">
        <v>1075</v>
      </c>
      <c r="B1079">
        <v>2919.1</v>
      </c>
      <c r="C1079">
        <v>1356.4</v>
      </c>
      <c r="D1079">
        <v>0</v>
      </c>
      <c r="E1079">
        <v>0</v>
      </c>
      <c r="F1079">
        <v>153.32</v>
      </c>
      <c r="G1079">
        <v>2381.9</v>
      </c>
      <c r="H1079">
        <v>978.05</v>
      </c>
      <c r="I1079">
        <v>0</v>
      </c>
      <c r="J1079">
        <v>0</v>
      </c>
      <c r="K1079">
        <v>0</v>
      </c>
      <c r="L1079">
        <v>1028.4000000000001</v>
      </c>
      <c r="M1079">
        <v>1027.0999999999999</v>
      </c>
      <c r="N1079">
        <v>239.55</v>
      </c>
      <c r="O1079">
        <v>0</v>
      </c>
      <c r="P1079">
        <v>0</v>
      </c>
      <c r="Q1079">
        <v>2553.6</v>
      </c>
      <c r="R1079">
        <v>511.17</v>
      </c>
      <c r="S1079">
        <v>0</v>
      </c>
      <c r="T1079">
        <v>4014.3</v>
      </c>
      <c r="U1079">
        <v>0</v>
      </c>
      <c r="V1079">
        <v>0</v>
      </c>
      <c r="W1079">
        <v>0</v>
      </c>
      <c r="X1079">
        <v>0</v>
      </c>
      <c r="Y1079">
        <v>1872.9</v>
      </c>
    </row>
    <row r="1080" spans="1:25" x14ac:dyDescent="0.25">
      <c r="A1080" t="s">
        <v>1076</v>
      </c>
      <c r="B1080">
        <v>8016.4</v>
      </c>
      <c r="C1080">
        <v>2040.6</v>
      </c>
      <c r="D1080">
        <v>200.11</v>
      </c>
      <c r="E1080">
        <v>44.073</v>
      </c>
      <c r="F1080">
        <v>920.33</v>
      </c>
      <c r="G1080">
        <v>1462.9</v>
      </c>
      <c r="H1080">
        <v>83790</v>
      </c>
      <c r="I1080">
        <v>114250</v>
      </c>
      <c r="J1080">
        <v>19629</v>
      </c>
      <c r="K1080">
        <v>54297</v>
      </c>
      <c r="L1080">
        <v>9687</v>
      </c>
      <c r="M1080">
        <v>3151.1</v>
      </c>
      <c r="N1080">
        <v>400.32</v>
      </c>
      <c r="O1080">
        <v>0</v>
      </c>
      <c r="P1080">
        <v>5519.1</v>
      </c>
      <c r="Q1080">
        <v>33226</v>
      </c>
      <c r="R1080">
        <v>26286</v>
      </c>
      <c r="S1080">
        <v>89629</v>
      </c>
      <c r="T1080">
        <v>19864</v>
      </c>
      <c r="U1080">
        <v>6842.7</v>
      </c>
      <c r="V1080">
        <v>127.84</v>
      </c>
      <c r="W1080">
        <v>9.8454999999999995</v>
      </c>
      <c r="X1080">
        <v>19069</v>
      </c>
      <c r="Y1080">
        <v>17900</v>
      </c>
    </row>
    <row r="1081" spans="1:25" x14ac:dyDescent="0.25">
      <c r="A1081" t="s">
        <v>1077</v>
      </c>
      <c r="B1081">
        <v>282.81</v>
      </c>
      <c r="C1081">
        <v>178.31</v>
      </c>
      <c r="D1081">
        <v>56.798999999999999</v>
      </c>
      <c r="E1081">
        <v>0</v>
      </c>
      <c r="F1081">
        <v>0</v>
      </c>
      <c r="G1081">
        <v>0</v>
      </c>
      <c r="H1081">
        <v>184.61</v>
      </c>
      <c r="I1081">
        <v>2938.6</v>
      </c>
      <c r="J1081">
        <v>0</v>
      </c>
      <c r="K1081">
        <v>6668.6</v>
      </c>
      <c r="L1081">
        <v>3789.3</v>
      </c>
      <c r="M1081">
        <v>2372.1999999999998</v>
      </c>
      <c r="N1081">
        <v>394.97</v>
      </c>
      <c r="O1081">
        <v>0</v>
      </c>
      <c r="P1081">
        <v>0</v>
      </c>
      <c r="Q1081">
        <v>0</v>
      </c>
      <c r="R1081">
        <v>519.87</v>
      </c>
      <c r="S1081">
        <v>1625.3</v>
      </c>
      <c r="T1081">
        <v>9091.9</v>
      </c>
      <c r="U1081">
        <v>5532.9</v>
      </c>
      <c r="V1081">
        <v>121.68</v>
      </c>
      <c r="W1081">
        <v>0</v>
      </c>
      <c r="X1081">
        <v>414.46</v>
      </c>
      <c r="Y1081">
        <v>0</v>
      </c>
    </row>
    <row r="1082" spans="1:25" x14ac:dyDescent="0.25">
      <c r="A1082" t="s">
        <v>1078</v>
      </c>
      <c r="B1082">
        <v>31580</v>
      </c>
      <c r="C1082">
        <v>11304</v>
      </c>
      <c r="D1082">
        <v>4512.5</v>
      </c>
      <c r="E1082">
        <v>1068.5999999999999</v>
      </c>
      <c r="F1082">
        <v>0</v>
      </c>
      <c r="G1082">
        <v>0</v>
      </c>
      <c r="H1082">
        <v>10604</v>
      </c>
      <c r="I1082">
        <v>965.93</v>
      </c>
      <c r="J1082">
        <v>1448.1</v>
      </c>
      <c r="K1082">
        <v>975.01</v>
      </c>
      <c r="L1082">
        <v>61107</v>
      </c>
      <c r="M1082">
        <v>32922</v>
      </c>
      <c r="N1082">
        <v>18623</v>
      </c>
      <c r="O1082">
        <v>6748.1</v>
      </c>
      <c r="P1082">
        <v>0</v>
      </c>
      <c r="Q1082">
        <v>2985.3</v>
      </c>
      <c r="R1082">
        <v>11845</v>
      </c>
      <c r="S1082">
        <v>2226.8000000000002</v>
      </c>
      <c r="T1082">
        <v>135810</v>
      </c>
      <c r="U1082">
        <v>118450</v>
      </c>
      <c r="V1082">
        <v>13545</v>
      </c>
      <c r="W1082">
        <v>4921.5</v>
      </c>
      <c r="X1082">
        <v>59.456000000000003</v>
      </c>
      <c r="Y1082">
        <v>11395</v>
      </c>
    </row>
    <row r="1083" spans="1:25" x14ac:dyDescent="0.25">
      <c r="A1083" t="s">
        <v>1079</v>
      </c>
      <c r="B1083">
        <v>3416.8</v>
      </c>
      <c r="C1083">
        <v>1782.3</v>
      </c>
      <c r="D1083">
        <v>635.67999999999995</v>
      </c>
      <c r="E1083">
        <v>239.22</v>
      </c>
      <c r="F1083">
        <v>0</v>
      </c>
      <c r="G1083">
        <v>0</v>
      </c>
      <c r="H1083">
        <v>280.37</v>
      </c>
      <c r="I1083">
        <v>0</v>
      </c>
      <c r="J1083">
        <v>1286.7</v>
      </c>
      <c r="K1083">
        <v>3784.1</v>
      </c>
      <c r="L1083">
        <v>532.26</v>
      </c>
      <c r="M1083">
        <v>2054.1999999999998</v>
      </c>
      <c r="N1083">
        <v>1168.7</v>
      </c>
      <c r="O1083">
        <v>0</v>
      </c>
      <c r="P1083">
        <v>0</v>
      </c>
      <c r="Q1083">
        <v>0</v>
      </c>
      <c r="R1083">
        <v>1388.1</v>
      </c>
      <c r="S1083">
        <v>0</v>
      </c>
      <c r="T1083">
        <v>2373.8000000000002</v>
      </c>
      <c r="U1083">
        <v>4450.7</v>
      </c>
      <c r="V1083">
        <v>0</v>
      </c>
      <c r="W1083">
        <v>0</v>
      </c>
      <c r="X1083">
        <v>0</v>
      </c>
      <c r="Y1083">
        <v>10657</v>
      </c>
    </row>
    <row r="1084" spans="1:25" x14ac:dyDescent="0.25">
      <c r="A1084" t="s">
        <v>1080</v>
      </c>
      <c r="B1084">
        <v>428.36</v>
      </c>
      <c r="C1084">
        <v>8653.2999999999993</v>
      </c>
      <c r="D1084">
        <v>103.38</v>
      </c>
      <c r="E1084">
        <v>24493</v>
      </c>
      <c r="F1084">
        <v>183.55</v>
      </c>
      <c r="G1084">
        <v>106.29</v>
      </c>
      <c r="H1084">
        <v>8353.7999999999993</v>
      </c>
      <c r="I1084">
        <v>12017</v>
      </c>
      <c r="J1084">
        <v>6199.2</v>
      </c>
      <c r="K1084">
        <v>15918</v>
      </c>
      <c r="L1084">
        <v>24243</v>
      </c>
      <c r="M1084">
        <v>14736</v>
      </c>
      <c r="N1084">
        <v>9535.1</v>
      </c>
      <c r="O1084">
        <v>8479.4</v>
      </c>
      <c r="P1084">
        <v>950.67</v>
      </c>
      <c r="Q1084">
        <v>8984.1</v>
      </c>
      <c r="R1084">
        <v>4499.8</v>
      </c>
      <c r="S1084">
        <v>16957</v>
      </c>
      <c r="T1084">
        <v>13851</v>
      </c>
      <c r="U1084">
        <v>27824</v>
      </c>
      <c r="V1084">
        <v>25484</v>
      </c>
      <c r="W1084">
        <v>16895</v>
      </c>
      <c r="X1084">
        <v>2508.5</v>
      </c>
      <c r="Y1084">
        <v>6660.4</v>
      </c>
    </row>
    <row r="1085" spans="1:25" x14ac:dyDescent="0.25">
      <c r="A1085" t="s">
        <v>1081</v>
      </c>
      <c r="B1085">
        <v>4803.6000000000004</v>
      </c>
      <c r="C1085">
        <v>2533.6999999999998</v>
      </c>
      <c r="D1085">
        <v>511.72</v>
      </c>
      <c r="E1085">
        <v>220.28</v>
      </c>
      <c r="F1085">
        <v>576.44000000000005</v>
      </c>
      <c r="G1085">
        <v>728.19</v>
      </c>
      <c r="H1085">
        <v>131480</v>
      </c>
      <c r="I1085">
        <v>64196</v>
      </c>
      <c r="J1085">
        <v>66718</v>
      </c>
      <c r="K1085">
        <v>42520</v>
      </c>
      <c r="L1085">
        <v>18061</v>
      </c>
      <c r="M1085">
        <v>15274</v>
      </c>
      <c r="N1085">
        <v>5370.5</v>
      </c>
      <c r="O1085">
        <v>1577.6</v>
      </c>
      <c r="P1085">
        <v>6986.2</v>
      </c>
      <c r="Q1085">
        <v>3156.9</v>
      </c>
      <c r="R1085">
        <v>62210</v>
      </c>
      <c r="S1085">
        <v>80896</v>
      </c>
      <c r="T1085">
        <v>17132</v>
      </c>
      <c r="U1085">
        <v>7537.1</v>
      </c>
      <c r="V1085">
        <v>841.21</v>
      </c>
      <c r="W1085">
        <v>266.33</v>
      </c>
      <c r="X1085">
        <v>2852.9</v>
      </c>
      <c r="Y1085">
        <v>8460.5</v>
      </c>
    </row>
    <row r="1086" spans="1:25" x14ac:dyDescent="0.25">
      <c r="A1086" t="s">
        <v>1082</v>
      </c>
      <c r="B1086">
        <v>5981.2</v>
      </c>
      <c r="C1086">
        <v>2983.9</v>
      </c>
      <c r="D1086">
        <v>1226.5</v>
      </c>
      <c r="E1086">
        <v>0</v>
      </c>
      <c r="F1086">
        <v>0</v>
      </c>
      <c r="G1086">
        <v>0</v>
      </c>
      <c r="H1086">
        <v>28260</v>
      </c>
      <c r="I1086">
        <v>2946</v>
      </c>
      <c r="J1086">
        <v>14335</v>
      </c>
      <c r="K1086">
        <v>0</v>
      </c>
      <c r="L1086">
        <v>13200</v>
      </c>
      <c r="M1086">
        <v>9463.7000000000007</v>
      </c>
      <c r="N1086">
        <v>2359.6</v>
      </c>
      <c r="O1086">
        <v>1221.3</v>
      </c>
      <c r="P1086">
        <v>0</v>
      </c>
      <c r="Q1086">
        <v>0</v>
      </c>
      <c r="R1086">
        <v>17267</v>
      </c>
      <c r="S1086">
        <v>2957.9</v>
      </c>
      <c r="T1086">
        <v>17772</v>
      </c>
      <c r="U1086">
        <v>9954.6</v>
      </c>
      <c r="V1086">
        <v>574.82000000000005</v>
      </c>
      <c r="W1086">
        <v>0</v>
      </c>
      <c r="X1086">
        <v>0</v>
      </c>
      <c r="Y1086">
        <v>0</v>
      </c>
    </row>
    <row r="1087" spans="1:25" x14ac:dyDescent="0.25">
      <c r="A1087" t="s">
        <v>1083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321.89999999999998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1088.0999999999999</v>
      </c>
      <c r="U1087">
        <v>420.53</v>
      </c>
      <c r="V1087">
        <v>0</v>
      </c>
      <c r="W1087">
        <v>0</v>
      </c>
      <c r="X1087">
        <v>0</v>
      </c>
      <c r="Y1087">
        <v>0</v>
      </c>
    </row>
    <row r="1088" spans="1:25" x14ac:dyDescent="0.25">
      <c r="A1088" t="s">
        <v>1084</v>
      </c>
      <c r="B1088">
        <v>62.081000000000003</v>
      </c>
      <c r="C1088">
        <v>15.798</v>
      </c>
      <c r="D1088">
        <v>6.5321999999999996</v>
      </c>
      <c r="E1088">
        <v>0</v>
      </c>
      <c r="F1088">
        <v>0</v>
      </c>
      <c r="G1088">
        <v>0</v>
      </c>
      <c r="H1088">
        <v>93.974999999999994</v>
      </c>
      <c r="I1088">
        <v>0</v>
      </c>
      <c r="J1088">
        <v>0</v>
      </c>
      <c r="K1088">
        <v>0</v>
      </c>
      <c r="L1088">
        <v>424.97</v>
      </c>
      <c r="M1088">
        <v>240.5</v>
      </c>
      <c r="N1088">
        <v>77.744</v>
      </c>
      <c r="O1088">
        <v>35.823999999999998</v>
      </c>
      <c r="P1088">
        <v>0</v>
      </c>
      <c r="Q1088">
        <v>0</v>
      </c>
      <c r="R1088">
        <v>83.454999999999998</v>
      </c>
      <c r="S1088">
        <v>0</v>
      </c>
      <c r="T1088">
        <v>1022.6</v>
      </c>
      <c r="U1088">
        <v>712.87</v>
      </c>
      <c r="V1088">
        <v>61.637</v>
      </c>
      <c r="W1088">
        <v>10.726000000000001</v>
      </c>
      <c r="X1088">
        <v>0</v>
      </c>
      <c r="Y1088">
        <v>0</v>
      </c>
    </row>
    <row r="1089" spans="1:25" x14ac:dyDescent="0.25">
      <c r="A1089" t="s">
        <v>1085</v>
      </c>
      <c r="B1089">
        <v>26761</v>
      </c>
      <c r="C1089">
        <v>11899</v>
      </c>
      <c r="D1089">
        <v>4484</v>
      </c>
      <c r="E1089">
        <v>1413.4</v>
      </c>
      <c r="F1089">
        <v>5667.5</v>
      </c>
      <c r="G1089">
        <v>3359.6</v>
      </c>
      <c r="H1089">
        <v>161400</v>
      </c>
      <c r="I1089">
        <v>159820</v>
      </c>
      <c r="J1089">
        <v>121230</v>
      </c>
      <c r="K1089">
        <v>185190</v>
      </c>
      <c r="L1089">
        <v>99960</v>
      </c>
      <c r="M1089">
        <v>48002</v>
      </c>
      <c r="N1089">
        <v>20337</v>
      </c>
      <c r="O1089">
        <v>8328.6</v>
      </c>
      <c r="P1089">
        <v>71587</v>
      </c>
      <c r="Q1089">
        <v>128440</v>
      </c>
      <c r="R1089">
        <v>94705</v>
      </c>
      <c r="S1089">
        <v>242470</v>
      </c>
      <c r="T1089">
        <v>82739</v>
      </c>
      <c r="U1089">
        <v>56095</v>
      </c>
      <c r="V1089">
        <v>5901.9</v>
      </c>
      <c r="W1089">
        <v>1626.7</v>
      </c>
      <c r="X1089">
        <v>76488</v>
      </c>
      <c r="Y1089">
        <v>138530</v>
      </c>
    </row>
    <row r="1090" spans="1:25" x14ac:dyDescent="0.25">
      <c r="A1090" t="s">
        <v>1086</v>
      </c>
      <c r="B1090">
        <v>1040.9000000000001</v>
      </c>
      <c r="C1090">
        <v>248.6</v>
      </c>
      <c r="D1090">
        <v>76.144000000000005</v>
      </c>
      <c r="E1090">
        <v>68.230999999999995</v>
      </c>
      <c r="F1090">
        <v>0</v>
      </c>
      <c r="G1090">
        <v>0</v>
      </c>
      <c r="H1090">
        <v>993.93</v>
      </c>
      <c r="I1090">
        <v>727.93</v>
      </c>
      <c r="J1090">
        <v>254.35</v>
      </c>
      <c r="K1090">
        <v>0</v>
      </c>
      <c r="L1090">
        <v>6131.4</v>
      </c>
      <c r="M1090">
        <v>3977.2</v>
      </c>
      <c r="N1090">
        <v>2991.4</v>
      </c>
      <c r="O1090">
        <v>619.4</v>
      </c>
      <c r="P1090">
        <v>721.22</v>
      </c>
      <c r="Q1090">
        <v>614.44000000000005</v>
      </c>
      <c r="R1090">
        <v>444.11</v>
      </c>
      <c r="S1090">
        <v>0</v>
      </c>
      <c r="T1090">
        <v>20153</v>
      </c>
      <c r="U1090">
        <v>10133</v>
      </c>
      <c r="V1090">
        <v>804.36</v>
      </c>
      <c r="W1090">
        <v>2426.9</v>
      </c>
      <c r="X1090">
        <v>1327.1</v>
      </c>
      <c r="Y1090">
        <v>665.79</v>
      </c>
    </row>
    <row r="1091" spans="1:25" x14ac:dyDescent="0.25">
      <c r="A1091" t="s">
        <v>1087</v>
      </c>
      <c r="B1091">
        <v>607.36</v>
      </c>
      <c r="C1091">
        <v>467.83</v>
      </c>
      <c r="D1091">
        <v>140.88</v>
      </c>
      <c r="E1091">
        <v>0</v>
      </c>
      <c r="F1091">
        <v>0</v>
      </c>
      <c r="G1091">
        <v>0</v>
      </c>
      <c r="H1091">
        <v>953.94</v>
      </c>
      <c r="I1091">
        <v>302.05</v>
      </c>
      <c r="J1091">
        <v>0</v>
      </c>
      <c r="K1091">
        <v>0</v>
      </c>
      <c r="L1091">
        <v>1819.7</v>
      </c>
      <c r="M1091">
        <v>2459.6</v>
      </c>
      <c r="N1091">
        <v>0</v>
      </c>
      <c r="O1091">
        <v>0</v>
      </c>
      <c r="P1091">
        <v>268.31</v>
      </c>
      <c r="Q1091">
        <v>0</v>
      </c>
      <c r="R1091">
        <v>0</v>
      </c>
      <c r="S1091">
        <v>0</v>
      </c>
      <c r="T1091">
        <v>6897.3</v>
      </c>
      <c r="U1091">
        <v>5468.2</v>
      </c>
      <c r="V1091">
        <v>0</v>
      </c>
      <c r="W1091">
        <v>0</v>
      </c>
      <c r="X1091">
        <v>0</v>
      </c>
      <c r="Y1091">
        <v>59.722000000000001</v>
      </c>
    </row>
    <row r="1092" spans="1:25" x14ac:dyDescent="0.25">
      <c r="A1092" t="s">
        <v>1088</v>
      </c>
      <c r="B1092">
        <v>98.462999999999994</v>
      </c>
      <c r="C1092">
        <v>48.292999999999999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189.6</v>
      </c>
      <c r="M1092">
        <v>73.174999999999997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517.25</v>
      </c>
      <c r="U1092">
        <v>218.28</v>
      </c>
      <c r="V1092">
        <v>0</v>
      </c>
      <c r="W1092">
        <v>0</v>
      </c>
      <c r="X1092">
        <v>0</v>
      </c>
      <c r="Y1092">
        <v>0</v>
      </c>
    </row>
    <row r="1093" spans="1:25" x14ac:dyDescent="0.25">
      <c r="A1093" t="s">
        <v>1089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26702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288.24</v>
      </c>
      <c r="Y1093">
        <v>50082</v>
      </c>
    </row>
    <row r="1094" spans="1:25" x14ac:dyDescent="0.25">
      <c r="A1094" t="s">
        <v>1090</v>
      </c>
      <c r="B1094">
        <v>0</v>
      </c>
      <c r="C1094">
        <v>0</v>
      </c>
      <c r="D1094">
        <v>0</v>
      </c>
      <c r="E1094">
        <v>0</v>
      </c>
      <c r="F1094">
        <v>1769.3</v>
      </c>
      <c r="G1094">
        <v>2708.6</v>
      </c>
      <c r="H1094">
        <v>4813.2</v>
      </c>
      <c r="I1094">
        <v>23553</v>
      </c>
      <c r="J1094">
        <v>649.73</v>
      </c>
      <c r="K1094">
        <v>50232</v>
      </c>
      <c r="L1094">
        <v>28.614999999999998</v>
      </c>
      <c r="M1094">
        <v>0</v>
      </c>
      <c r="N1094">
        <v>0</v>
      </c>
      <c r="O1094">
        <v>0</v>
      </c>
      <c r="P1094">
        <v>1746.2</v>
      </c>
      <c r="Q1094">
        <v>14350</v>
      </c>
      <c r="R1094">
        <v>654.15</v>
      </c>
      <c r="S1094">
        <v>35136</v>
      </c>
      <c r="T1094">
        <v>0</v>
      </c>
      <c r="U1094">
        <v>0</v>
      </c>
      <c r="V1094">
        <v>0</v>
      </c>
      <c r="W1094">
        <v>0</v>
      </c>
      <c r="X1094">
        <v>1826.7</v>
      </c>
      <c r="Y1094">
        <v>2533.3000000000002</v>
      </c>
    </row>
    <row r="1095" spans="1:25" x14ac:dyDescent="0.25">
      <c r="A1095" t="s">
        <v>1091</v>
      </c>
      <c r="B1095">
        <v>889.56</v>
      </c>
      <c r="C1095">
        <v>0</v>
      </c>
      <c r="D1095">
        <v>0</v>
      </c>
      <c r="E1095">
        <v>0</v>
      </c>
      <c r="F1095">
        <v>1020</v>
      </c>
      <c r="G1095">
        <v>6052.5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549.77</v>
      </c>
      <c r="N1095">
        <v>0</v>
      </c>
      <c r="O1095">
        <v>0</v>
      </c>
      <c r="P1095">
        <v>283.66000000000003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</row>
    <row r="1096" spans="1:25" x14ac:dyDescent="0.25">
      <c r="A1096" t="s">
        <v>1092</v>
      </c>
      <c r="B1096">
        <v>3429.7</v>
      </c>
      <c r="C1096">
        <v>1370.8</v>
      </c>
      <c r="D1096">
        <v>249.11</v>
      </c>
      <c r="E1096">
        <v>0</v>
      </c>
      <c r="F1096">
        <v>0</v>
      </c>
      <c r="G1096">
        <v>0</v>
      </c>
      <c r="H1096">
        <v>1718.9</v>
      </c>
      <c r="I1096">
        <v>1462.8</v>
      </c>
      <c r="J1096">
        <v>1724.2</v>
      </c>
      <c r="K1096">
        <v>5298.1</v>
      </c>
      <c r="L1096">
        <v>6198.4</v>
      </c>
      <c r="M1096">
        <v>3192.6</v>
      </c>
      <c r="N1096">
        <v>2173.3000000000002</v>
      </c>
      <c r="O1096">
        <v>336.38</v>
      </c>
      <c r="P1096">
        <v>6048.5</v>
      </c>
      <c r="Q1096">
        <v>135.34</v>
      </c>
      <c r="R1096">
        <v>2438.1999999999998</v>
      </c>
      <c r="S1096">
        <v>2578.4</v>
      </c>
      <c r="T1096">
        <v>21533</v>
      </c>
      <c r="U1096">
        <v>6768.7</v>
      </c>
      <c r="V1096">
        <v>1628.1</v>
      </c>
      <c r="W1096">
        <v>0</v>
      </c>
      <c r="X1096">
        <v>0</v>
      </c>
      <c r="Y1096">
        <v>188.49</v>
      </c>
    </row>
    <row r="1097" spans="1:25" x14ac:dyDescent="0.25">
      <c r="A1097" t="s">
        <v>1093</v>
      </c>
      <c r="B1097">
        <v>583.88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543.89</v>
      </c>
      <c r="I1097">
        <v>14163</v>
      </c>
      <c r="J1097">
        <v>1258.8</v>
      </c>
      <c r="K1097">
        <v>22638</v>
      </c>
      <c r="L1097">
        <v>0</v>
      </c>
      <c r="M1097">
        <v>599.14</v>
      </c>
      <c r="N1097">
        <v>0</v>
      </c>
      <c r="O1097">
        <v>0</v>
      </c>
      <c r="P1097">
        <v>26772</v>
      </c>
      <c r="Q1097">
        <v>62890</v>
      </c>
      <c r="R1097">
        <v>0</v>
      </c>
      <c r="S1097">
        <v>0</v>
      </c>
      <c r="T1097">
        <v>257.04000000000002</v>
      </c>
      <c r="U1097">
        <v>755.55</v>
      </c>
      <c r="V1097">
        <v>0</v>
      </c>
      <c r="W1097">
        <v>0</v>
      </c>
      <c r="X1097">
        <v>25337</v>
      </c>
      <c r="Y1097">
        <v>77178</v>
      </c>
    </row>
    <row r="1098" spans="1:25" x14ac:dyDescent="0.25">
      <c r="A1098" t="s">
        <v>1094</v>
      </c>
      <c r="B1098">
        <v>13738</v>
      </c>
      <c r="C1098">
        <v>10133</v>
      </c>
      <c r="D1098">
        <v>6441.3</v>
      </c>
      <c r="E1098">
        <v>990.94</v>
      </c>
      <c r="F1098">
        <v>504.3</v>
      </c>
      <c r="G1098">
        <v>565.26</v>
      </c>
      <c r="H1098">
        <v>10868</v>
      </c>
      <c r="I1098">
        <v>8068.7</v>
      </c>
      <c r="J1098">
        <v>8377.2000000000007</v>
      </c>
      <c r="K1098">
        <v>12435</v>
      </c>
      <c r="L1098">
        <v>39669</v>
      </c>
      <c r="M1098">
        <v>39757</v>
      </c>
      <c r="N1098">
        <v>13827</v>
      </c>
      <c r="O1098">
        <v>6479.2</v>
      </c>
      <c r="P1098">
        <v>804.61</v>
      </c>
      <c r="Q1098">
        <v>28728</v>
      </c>
      <c r="R1098">
        <v>12506</v>
      </c>
      <c r="S1098">
        <v>6861.9</v>
      </c>
      <c r="T1098">
        <v>62806</v>
      </c>
      <c r="U1098">
        <v>29642</v>
      </c>
      <c r="V1098">
        <v>3977.6</v>
      </c>
      <c r="W1098">
        <v>187.31</v>
      </c>
      <c r="X1098">
        <v>2581.3000000000002</v>
      </c>
      <c r="Y1098">
        <v>6401</v>
      </c>
    </row>
    <row r="1099" spans="1:25" x14ac:dyDescent="0.25">
      <c r="A1099" t="s">
        <v>1095</v>
      </c>
      <c r="B1099">
        <v>714.19</v>
      </c>
      <c r="C1099">
        <v>187</v>
      </c>
      <c r="D1099">
        <v>0</v>
      </c>
      <c r="E1099">
        <v>0</v>
      </c>
      <c r="F1099">
        <v>117.25</v>
      </c>
      <c r="G1099">
        <v>0</v>
      </c>
      <c r="H1099">
        <v>6705.5</v>
      </c>
      <c r="I1099">
        <v>6620.9</v>
      </c>
      <c r="J1099">
        <v>3518.4</v>
      </c>
      <c r="K1099">
        <v>14717</v>
      </c>
      <c r="L1099">
        <v>3537.7</v>
      </c>
      <c r="M1099">
        <v>1025.9000000000001</v>
      </c>
      <c r="N1099">
        <v>145.36000000000001</v>
      </c>
      <c r="O1099">
        <v>0</v>
      </c>
      <c r="P1099">
        <v>176.5</v>
      </c>
      <c r="Q1099">
        <v>371.78</v>
      </c>
      <c r="R1099">
        <v>3269.7</v>
      </c>
      <c r="S1099">
        <v>9655.5</v>
      </c>
      <c r="T1099">
        <v>2887.9</v>
      </c>
      <c r="U1099">
        <v>1616.3</v>
      </c>
      <c r="V1099">
        <v>0</v>
      </c>
      <c r="W1099">
        <v>0</v>
      </c>
      <c r="X1099">
        <v>0</v>
      </c>
      <c r="Y1099">
        <v>0</v>
      </c>
    </row>
    <row r="1100" spans="1:25" x14ac:dyDescent="0.25">
      <c r="A1100" t="s">
        <v>1096</v>
      </c>
      <c r="B1100">
        <v>46.848999999999997</v>
      </c>
      <c r="C1100">
        <v>0</v>
      </c>
      <c r="D1100">
        <v>0</v>
      </c>
      <c r="E1100">
        <v>0</v>
      </c>
      <c r="F1100">
        <v>386.4</v>
      </c>
      <c r="G1100">
        <v>1356.3</v>
      </c>
      <c r="H1100">
        <v>2231.1</v>
      </c>
      <c r="I1100">
        <v>5438.1</v>
      </c>
      <c r="J1100">
        <v>40.506</v>
      </c>
      <c r="K1100">
        <v>5011.5</v>
      </c>
      <c r="L1100">
        <v>1025.5999999999999</v>
      </c>
      <c r="M1100">
        <v>671.46</v>
      </c>
      <c r="N1100">
        <v>0</v>
      </c>
      <c r="O1100">
        <v>232.18</v>
      </c>
      <c r="P1100">
        <v>8960.7999999999993</v>
      </c>
      <c r="Q1100">
        <v>16645</v>
      </c>
      <c r="R1100">
        <v>0</v>
      </c>
      <c r="S1100">
        <v>4379</v>
      </c>
      <c r="T1100">
        <v>1240.4000000000001</v>
      </c>
      <c r="U1100">
        <v>1912.4</v>
      </c>
      <c r="V1100">
        <v>0</v>
      </c>
      <c r="W1100">
        <v>0</v>
      </c>
      <c r="X1100">
        <v>11410</v>
      </c>
      <c r="Y1100">
        <v>19745</v>
      </c>
    </row>
    <row r="1101" spans="1:25" x14ac:dyDescent="0.25">
      <c r="A1101" t="s">
        <v>1097</v>
      </c>
      <c r="B1101">
        <v>139640</v>
      </c>
      <c r="C1101">
        <v>83522</v>
      </c>
      <c r="D1101">
        <v>23823</v>
      </c>
      <c r="E1101">
        <v>6886.1</v>
      </c>
      <c r="F1101">
        <v>356440</v>
      </c>
      <c r="G1101">
        <v>838490</v>
      </c>
      <c r="H1101">
        <v>133340</v>
      </c>
      <c r="I1101">
        <v>1815300</v>
      </c>
      <c r="J1101">
        <v>80063</v>
      </c>
      <c r="K1101">
        <v>1576300</v>
      </c>
      <c r="L1101">
        <v>330560</v>
      </c>
      <c r="M1101">
        <v>210530</v>
      </c>
      <c r="N1101">
        <v>75790</v>
      </c>
      <c r="O1101">
        <v>22654</v>
      </c>
      <c r="P1101">
        <v>2085800</v>
      </c>
      <c r="Q1101">
        <v>2503600</v>
      </c>
      <c r="R1101">
        <v>86730</v>
      </c>
      <c r="S1101">
        <v>785510</v>
      </c>
      <c r="T1101">
        <v>444520</v>
      </c>
      <c r="U1101">
        <v>261870</v>
      </c>
      <c r="V1101">
        <v>22526</v>
      </c>
      <c r="W1101">
        <v>7549.5</v>
      </c>
      <c r="X1101">
        <v>2429800</v>
      </c>
      <c r="Y1101">
        <v>3844500</v>
      </c>
    </row>
    <row r="1102" spans="1:25" x14ac:dyDescent="0.25">
      <c r="A1102" t="s">
        <v>1098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5333.1</v>
      </c>
      <c r="M1102">
        <v>3850.5</v>
      </c>
      <c r="N1102">
        <v>798.8</v>
      </c>
      <c r="O1102">
        <v>0</v>
      </c>
      <c r="P1102">
        <v>0</v>
      </c>
      <c r="Q1102">
        <v>3715.9</v>
      </c>
      <c r="R1102">
        <v>0</v>
      </c>
      <c r="S1102">
        <v>0</v>
      </c>
      <c r="T1102">
        <v>17635</v>
      </c>
      <c r="U1102">
        <v>7437.5</v>
      </c>
      <c r="V1102">
        <v>0</v>
      </c>
      <c r="W1102">
        <v>0</v>
      </c>
      <c r="X1102">
        <v>615.15</v>
      </c>
      <c r="Y1102">
        <v>0</v>
      </c>
    </row>
    <row r="1103" spans="1:25" x14ac:dyDescent="0.25">
      <c r="A1103" t="s">
        <v>1099</v>
      </c>
      <c r="B1103">
        <v>0</v>
      </c>
      <c r="C1103">
        <v>0</v>
      </c>
      <c r="D1103">
        <v>28.097999999999999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723.76</v>
      </c>
      <c r="N1103">
        <v>644.28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2526.6</v>
      </c>
      <c r="V1103">
        <v>413.71</v>
      </c>
      <c r="W1103">
        <v>378.9</v>
      </c>
      <c r="X1103">
        <v>0</v>
      </c>
      <c r="Y1103">
        <v>0</v>
      </c>
    </row>
    <row r="1104" spans="1:25" x14ac:dyDescent="0.25">
      <c r="A1104" t="s">
        <v>1100</v>
      </c>
      <c r="B1104">
        <v>61660</v>
      </c>
      <c r="C1104">
        <v>63939</v>
      </c>
      <c r="D1104">
        <v>30360</v>
      </c>
      <c r="E1104">
        <v>17595</v>
      </c>
      <c r="F1104">
        <v>0</v>
      </c>
      <c r="G1104">
        <v>865.2</v>
      </c>
      <c r="H1104">
        <v>104810</v>
      </c>
      <c r="I1104">
        <v>6974</v>
      </c>
      <c r="J1104">
        <v>108200</v>
      </c>
      <c r="K1104">
        <v>24583</v>
      </c>
      <c r="L1104">
        <v>294910</v>
      </c>
      <c r="M1104">
        <v>277990</v>
      </c>
      <c r="N1104">
        <v>133180</v>
      </c>
      <c r="O1104">
        <v>67228</v>
      </c>
      <c r="P1104">
        <v>8043.3</v>
      </c>
      <c r="Q1104">
        <v>2438.9</v>
      </c>
      <c r="R1104">
        <v>202890</v>
      </c>
      <c r="S1104">
        <v>4545</v>
      </c>
      <c r="T1104">
        <v>519620</v>
      </c>
      <c r="U1104">
        <v>374760</v>
      </c>
      <c r="V1104">
        <v>85126</v>
      </c>
      <c r="W1104">
        <v>26981</v>
      </c>
      <c r="X1104">
        <v>1675</v>
      </c>
      <c r="Y1104">
        <v>23658</v>
      </c>
    </row>
    <row r="1105" spans="1:25" x14ac:dyDescent="0.25">
      <c r="A1105" t="s">
        <v>1101</v>
      </c>
      <c r="B1105">
        <v>437.61</v>
      </c>
      <c r="C1105">
        <v>222.76</v>
      </c>
      <c r="D1105">
        <v>74.317999999999998</v>
      </c>
      <c r="E1105">
        <v>69.494</v>
      </c>
      <c r="F1105">
        <v>0</v>
      </c>
      <c r="G1105">
        <v>0</v>
      </c>
      <c r="H1105">
        <v>800.14</v>
      </c>
      <c r="I1105">
        <v>3025.6</v>
      </c>
      <c r="J1105">
        <v>104.79</v>
      </c>
      <c r="K1105">
        <v>2202.3000000000002</v>
      </c>
      <c r="L1105">
        <v>1494.7</v>
      </c>
      <c r="M1105">
        <v>1295</v>
      </c>
      <c r="N1105">
        <v>304.69</v>
      </c>
      <c r="O1105">
        <v>339.86</v>
      </c>
      <c r="P1105">
        <v>1094.8</v>
      </c>
      <c r="Q1105">
        <v>443.77</v>
      </c>
      <c r="R1105">
        <v>679.79</v>
      </c>
      <c r="S1105">
        <v>3887.5</v>
      </c>
      <c r="T1105">
        <v>3986.4</v>
      </c>
      <c r="U1105">
        <v>1407.6</v>
      </c>
      <c r="V1105">
        <v>0</v>
      </c>
      <c r="W1105">
        <v>0</v>
      </c>
      <c r="X1105">
        <v>314.66000000000003</v>
      </c>
      <c r="Y1105">
        <v>636.85</v>
      </c>
    </row>
    <row r="1106" spans="1:25" x14ac:dyDescent="0.25">
      <c r="A1106" t="s">
        <v>1102</v>
      </c>
      <c r="B1106">
        <v>0</v>
      </c>
      <c r="C1106">
        <v>0</v>
      </c>
      <c r="D1106">
        <v>0</v>
      </c>
      <c r="E1106">
        <v>0</v>
      </c>
      <c r="F1106">
        <v>176.09</v>
      </c>
      <c r="G1106">
        <v>1113</v>
      </c>
      <c r="H1106">
        <v>0</v>
      </c>
      <c r="I1106">
        <v>202.06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116.16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978.85</v>
      </c>
      <c r="Y1106">
        <v>4087.3</v>
      </c>
    </row>
    <row r="1107" spans="1:25" x14ac:dyDescent="0.25">
      <c r="A1107" t="s">
        <v>1103</v>
      </c>
      <c r="B1107">
        <v>462640</v>
      </c>
      <c r="C1107">
        <v>215330</v>
      </c>
      <c r="D1107">
        <v>236730</v>
      </c>
      <c r="E1107">
        <v>86421</v>
      </c>
      <c r="F1107">
        <v>15722</v>
      </c>
      <c r="G1107">
        <v>117950</v>
      </c>
      <c r="H1107">
        <v>719740</v>
      </c>
      <c r="I1107">
        <v>354020</v>
      </c>
      <c r="J1107">
        <v>472950</v>
      </c>
      <c r="K1107">
        <v>736520</v>
      </c>
      <c r="L1107">
        <v>1062900</v>
      </c>
      <c r="M1107">
        <v>510790</v>
      </c>
      <c r="N1107">
        <v>571700</v>
      </c>
      <c r="O1107">
        <v>253140</v>
      </c>
      <c r="P1107">
        <v>199000</v>
      </c>
      <c r="Q1107">
        <v>213000</v>
      </c>
      <c r="R1107">
        <v>740890</v>
      </c>
      <c r="S1107">
        <v>528380</v>
      </c>
      <c r="T1107">
        <v>1788200</v>
      </c>
      <c r="U1107">
        <v>1666200</v>
      </c>
      <c r="V1107">
        <v>234570</v>
      </c>
      <c r="W1107">
        <v>197810</v>
      </c>
      <c r="X1107">
        <v>205350</v>
      </c>
      <c r="Y1107">
        <v>247050</v>
      </c>
    </row>
    <row r="1108" spans="1:25" x14ac:dyDescent="0.25">
      <c r="A1108" t="s">
        <v>1104</v>
      </c>
      <c r="B1108">
        <v>7628.6</v>
      </c>
      <c r="C1108">
        <v>3634.7</v>
      </c>
      <c r="D1108">
        <v>1356.1</v>
      </c>
      <c r="E1108">
        <v>855.67</v>
      </c>
      <c r="F1108">
        <v>27.824000000000002</v>
      </c>
      <c r="G1108">
        <v>0</v>
      </c>
      <c r="H1108">
        <v>2678.4</v>
      </c>
      <c r="I1108">
        <v>791.95</v>
      </c>
      <c r="J1108">
        <v>333.25</v>
      </c>
      <c r="K1108">
        <v>0</v>
      </c>
      <c r="L1108">
        <v>12695</v>
      </c>
      <c r="M1108">
        <v>6877.6</v>
      </c>
      <c r="N1108">
        <v>4680.8</v>
      </c>
      <c r="O1108">
        <v>2209.3000000000002</v>
      </c>
      <c r="P1108">
        <v>452.26</v>
      </c>
      <c r="Q1108">
        <v>115.31</v>
      </c>
      <c r="R1108">
        <v>869.69</v>
      </c>
      <c r="S1108">
        <v>288.57</v>
      </c>
      <c r="T1108">
        <v>38269</v>
      </c>
      <c r="U1108">
        <v>21857</v>
      </c>
      <c r="V1108">
        <v>2539.9</v>
      </c>
      <c r="W1108">
        <v>3100.5</v>
      </c>
      <c r="X1108">
        <v>424.24</v>
      </c>
      <c r="Y1108">
        <v>716.7</v>
      </c>
    </row>
    <row r="1109" spans="1:25" x14ac:dyDescent="0.25">
      <c r="A1109" t="s">
        <v>1105</v>
      </c>
      <c r="B1109">
        <v>3317.4</v>
      </c>
      <c r="C1109">
        <v>1888.5</v>
      </c>
      <c r="D1109">
        <v>648.58000000000004</v>
      </c>
      <c r="E1109">
        <v>128.51</v>
      </c>
      <c r="F1109">
        <v>474.53</v>
      </c>
      <c r="G1109">
        <v>389.97</v>
      </c>
      <c r="H1109">
        <v>23551</v>
      </c>
      <c r="I1109">
        <v>51384</v>
      </c>
      <c r="J1109">
        <v>24888</v>
      </c>
      <c r="K1109">
        <v>13406</v>
      </c>
      <c r="L1109">
        <v>12432</v>
      </c>
      <c r="M1109">
        <v>5967.1</v>
      </c>
      <c r="N1109">
        <v>2602.3000000000002</v>
      </c>
      <c r="O1109">
        <v>603.35</v>
      </c>
      <c r="P1109">
        <v>6121.4</v>
      </c>
      <c r="Q1109">
        <v>6393.2</v>
      </c>
      <c r="R1109">
        <v>17501</v>
      </c>
      <c r="S1109">
        <v>25605</v>
      </c>
      <c r="T1109">
        <v>11962</v>
      </c>
      <c r="U1109">
        <v>7527.4</v>
      </c>
      <c r="V1109">
        <v>342.16</v>
      </c>
      <c r="W1109">
        <v>1433.2</v>
      </c>
      <c r="X1109">
        <v>5153.5</v>
      </c>
      <c r="Y1109">
        <v>8210.6</v>
      </c>
    </row>
    <row r="1110" spans="1:25" x14ac:dyDescent="0.25">
      <c r="A1110" t="s">
        <v>1106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1468.7</v>
      </c>
      <c r="J1110">
        <v>0</v>
      </c>
      <c r="K1110">
        <v>16665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14268</v>
      </c>
      <c r="R1110">
        <v>0</v>
      </c>
      <c r="S1110">
        <v>1998.5</v>
      </c>
      <c r="T1110">
        <v>915.59</v>
      </c>
      <c r="U1110">
        <v>517.22</v>
      </c>
      <c r="V1110">
        <v>0</v>
      </c>
      <c r="W1110">
        <v>0</v>
      </c>
      <c r="X1110">
        <v>4403.3</v>
      </c>
      <c r="Y1110">
        <v>15252</v>
      </c>
    </row>
    <row r="1111" spans="1:25" x14ac:dyDescent="0.25">
      <c r="A1111" t="s">
        <v>1107</v>
      </c>
      <c r="B1111">
        <v>1867.7</v>
      </c>
      <c r="C1111">
        <v>711.81</v>
      </c>
      <c r="D1111">
        <v>82.173000000000002</v>
      </c>
      <c r="E1111">
        <v>0</v>
      </c>
      <c r="F1111">
        <v>4519.3999999999996</v>
      </c>
      <c r="G1111">
        <v>4731.1000000000004</v>
      </c>
      <c r="H1111">
        <v>700.74</v>
      </c>
      <c r="I1111">
        <v>28438</v>
      </c>
      <c r="J1111">
        <v>415.13</v>
      </c>
      <c r="K1111">
        <v>16713</v>
      </c>
      <c r="L1111">
        <v>4012</v>
      </c>
      <c r="M1111">
        <v>1238.3</v>
      </c>
      <c r="N1111">
        <v>231.12</v>
      </c>
      <c r="O1111">
        <v>180.39</v>
      </c>
      <c r="P1111">
        <v>29178</v>
      </c>
      <c r="Q1111">
        <v>30857</v>
      </c>
      <c r="R1111">
        <v>73.847999999999999</v>
      </c>
      <c r="S1111">
        <v>5391.4</v>
      </c>
      <c r="T1111">
        <v>2451.3000000000002</v>
      </c>
      <c r="U1111">
        <v>2098.8000000000002</v>
      </c>
      <c r="V1111">
        <v>518.74</v>
      </c>
      <c r="W1111">
        <v>25.59</v>
      </c>
      <c r="X1111">
        <v>32622</v>
      </c>
      <c r="Y1111">
        <v>59543</v>
      </c>
    </row>
    <row r="1112" spans="1:25" x14ac:dyDescent="0.25">
      <c r="A1112" t="s">
        <v>1108</v>
      </c>
      <c r="B1112">
        <v>112230</v>
      </c>
      <c r="C1112">
        <v>113890</v>
      </c>
      <c r="D1112">
        <v>62949</v>
      </c>
      <c r="E1112">
        <v>19166</v>
      </c>
      <c r="F1112">
        <v>59132</v>
      </c>
      <c r="G1112">
        <v>38343</v>
      </c>
      <c r="H1112">
        <v>372140</v>
      </c>
      <c r="I1112">
        <v>222310</v>
      </c>
      <c r="J1112">
        <v>557320</v>
      </c>
      <c r="K1112">
        <v>103150</v>
      </c>
      <c r="L1112">
        <v>275230</v>
      </c>
      <c r="M1112">
        <v>128600</v>
      </c>
      <c r="N1112">
        <v>38687</v>
      </c>
      <c r="O1112">
        <v>17256</v>
      </c>
      <c r="P1112">
        <v>218870</v>
      </c>
      <c r="Q1112">
        <v>170790</v>
      </c>
      <c r="R1112">
        <v>511630</v>
      </c>
      <c r="S1112">
        <v>75549</v>
      </c>
      <c r="T1112">
        <v>174170</v>
      </c>
      <c r="U1112">
        <v>111120</v>
      </c>
      <c r="V1112">
        <v>14741</v>
      </c>
      <c r="W1112">
        <v>7942.2</v>
      </c>
      <c r="X1112">
        <v>221360</v>
      </c>
      <c r="Y1112">
        <v>193910</v>
      </c>
    </row>
    <row r="1113" spans="1:25" x14ac:dyDescent="0.25">
      <c r="A1113" t="s">
        <v>1109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67.882999999999996</v>
      </c>
      <c r="H1113">
        <v>398.94</v>
      </c>
      <c r="I1113">
        <v>279.45</v>
      </c>
      <c r="J1113">
        <v>579.36</v>
      </c>
      <c r="K1113">
        <v>127.09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444.71</v>
      </c>
      <c r="S1113">
        <v>850.12</v>
      </c>
      <c r="T1113">
        <v>0</v>
      </c>
      <c r="U1113">
        <v>0</v>
      </c>
      <c r="V1113">
        <v>0</v>
      </c>
      <c r="W1113">
        <v>0</v>
      </c>
      <c r="X1113">
        <v>5.0907</v>
      </c>
      <c r="Y1113">
        <v>42.372</v>
      </c>
    </row>
    <row r="1114" spans="1:25" x14ac:dyDescent="0.25">
      <c r="A1114" t="s">
        <v>1110</v>
      </c>
      <c r="B1114">
        <v>1800.7</v>
      </c>
      <c r="C1114">
        <v>4288.7</v>
      </c>
      <c r="D1114">
        <v>343.55</v>
      </c>
      <c r="E1114">
        <v>84.855000000000004</v>
      </c>
      <c r="F1114">
        <v>72.228999999999999</v>
      </c>
      <c r="G1114">
        <v>138.62</v>
      </c>
      <c r="H1114">
        <v>25082</v>
      </c>
      <c r="I1114">
        <v>19317</v>
      </c>
      <c r="J1114">
        <v>27774</v>
      </c>
      <c r="K1114">
        <v>22486</v>
      </c>
      <c r="L1114">
        <v>20408</v>
      </c>
      <c r="M1114">
        <v>8591.2000000000007</v>
      </c>
      <c r="N1114">
        <v>2723.7</v>
      </c>
      <c r="O1114">
        <v>4836.5</v>
      </c>
      <c r="P1114">
        <v>1275.9000000000001</v>
      </c>
      <c r="Q1114">
        <v>3166.5</v>
      </c>
      <c r="R1114">
        <v>30247</v>
      </c>
      <c r="S1114">
        <v>68888</v>
      </c>
      <c r="T1114">
        <v>25686</v>
      </c>
      <c r="U1114">
        <v>12492</v>
      </c>
      <c r="V1114">
        <v>4604.3</v>
      </c>
      <c r="W1114">
        <v>389.38</v>
      </c>
      <c r="X1114">
        <v>2423.3000000000002</v>
      </c>
      <c r="Y1114">
        <v>2378.8000000000002</v>
      </c>
    </row>
    <row r="1115" spans="1:25" x14ac:dyDescent="0.25">
      <c r="A1115" t="s">
        <v>1111</v>
      </c>
      <c r="B1115">
        <v>16239</v>
      </c>
      <c r="C1115">
        <v>7176.7</v>
      </c>
      <c r="D1115">
        <v>2544.1999999999998</v>
      </c>
      <c r="E1115">
        <v>491.51</v>
      </c>
      <c r="F1115">
        <v>141430</v>
      </c>
      <c r="G1115">
        <v>117790</v>
      </c>
      <c r="H1115">
        <v>10867</v>
      </c>
      <c r="I1115">
        <v>58372</v>
      </c>
      <c r="J1115">
        <v>6243.3</v>
      </c>
      <c r="K1115">
        <v>35454</v>
      </c>
      <c r="L1115">
        <v>48455</v>
      </c>
      <c r="M1115">
        <v>27030</v>
      </c>
      <c r="N1115">
        <v>5045.2</v>
      </c>
      <c r="O1115">
        <v>1824.3</v>
      </c>
      <c r="P1115">
        <v>621070</v>
      </c>
      <c r="Q1115">
        <v>645570</v>
      </c>
      <c r="R1115">
        <v>8208.6</v>
      </c>
      <c r="S1115">
        <v>20067</v>
      </c>
      <c r="T1115">
        <v>42728</v>
      </c>
      <c r="U1115">
        <v>20854</v>
      </c>
      <c r="V1115">
        <v>2557.1</v>
      </c>
      <c r="W1115">
        <v>195.47</v>
      </c>
      <c r="X1115">
        <v>678150</v>
      </c>
      <c r="Y1115">
        <v>1134400</v>
      </c>
    </row>
    <row r="1116" spans="1:25" x14ac:dyDescent="0.25">
      <c r="A1116" t="s">
        <v>1112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3644.4</v>
      </c>
      <c r="H1116">
        <v>0</v>
      </c>
      <c r="I1116">
        <v>2184.5</v>
      </c>
      <c r="J1116">
        <v>543.54999999999995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759.69</v>
      </c>
      <c r="Q1116">
        <v>507.52</v>
      </c>
      <c r="R1116">
        <v>0</v>
      </c>
      <c r="S1116">
        <v>3373.8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26328</v>
      </c>
    </row>
    <row r="1117" spans="1:25" x14ac:dyDescent="0.25">
      <c r="A1117" t="s">
        <v>1113</v>
      </c>
      <c r="B1117">
        <v>4220.5</v>
      </c>
      <c r="C1117">
        <v>2703.6</v>
      </c>
      <c r="D1117">
        <v>532.9</v>
      </c>
      <c r="E1117">
        <v>0</v>
      </c>
      <c r="F1117">
        <v>0</v>
      </c>
      <c r="G1117">
        <v>0</v>
      </c>
      <c r="H1117">
        <v>0</v>
      </c>
      <c r="I1117">
        <v>69.534999999999997</v>
      </c>
      <c r="J1117">
        <v>0</v>
      </c>
      <c r="K1117">
        <v>1097.8</v>
      </c>
      <c r="L1117">
        <v>1915.8</v>
      </c>
      <c r="M1117">
        <v>868.98</v>
      </c>
      <c r="N1117">
        <v>0</v>
      </c>
      <c r="O1117">
        <v>0</v>
      </c>
      <c r="P1117">
        <v>0</v>
      </c>
      <c r="Q1117">
        <v>0</v>
      </c>
      <c r="R1117">
        <v>111.6</v>
      </c>
      <c r="S1117">
        <v>0</v>
      </c>
      <c r="T1117">
        <v>10582</v>
      </c>
      <c r="U1117">
        <v>1947.4</v>
      </c>
      <c r="V1117">
        <v>0</v>
      </c>
      <c r="W1117">
        <v>0</v>
      </c>
      <c r="X1117">
        <v>0</v>
      </c>
      <c r="Y1117">
        <v>0</v>
      </c>
    </row>
    <row r="1118" spans="1:25" x14ac:dyDescent="0.25">
      <c r="A1118" t="s">
        <v>1114</v>
      </c>
      <c r="B1118">
        <v>0</v>
      </c>
      <c r="C1118">
        <v>0</v>
      </c>
      <c r="D1118">
        <v>0</v>
      </c>
      <c r="E1118">
        <v>0</v>
      </c>
      <c r="F1118">
        <v>2393.1</v>
      </c>
      <c r="G1118">
        <v>3394.2</v>
      </c>
      <c r="H1118">
        <v>0</v>
      </c>
      <c r="I1118">
        <v>1120.5</v>
      </c>
      <c r="J1118">
        <v>0</v>
      </c>
      <c r="K1118">
        <v>1613.7</v>
      </c>
      <c r="L1118">
        <v>1460.6</v>
      </c>
      <c r="M1118">
        <v>593.16999999999996</v>
      </c>
      <c r="N1118">
        <v>0</v>
      </c>
      <c r="O1118">
        <v>0</v>
      </c>
      <c r="P1118">
        <v>11014</v>
      </c>
      <c r="Q1118">
        <v>18268</v>
      </c>
      <c r="R1118">
        <v>0</v>
      </c>
      <c r="S1118">
        <v>39.703000000000003</v>
      </c>
      <c r="T1118">
        <v>739.46</v>
      </c>
      <c r="U1118">
        <v>0</v>
      </c>
      <c r="V1118">
        <v>0</v>
      </c>
      <c r="W1118">
        <v>0</v>
      </c>
      <c r="X1118">
        <v>10311</v>
      </c>
      <c r="Y1118">
        <v>33071</v>
      </c>
    </row>
    <row r="1119" spans="1:25" x14ac:dyDescent="0.25">
      <c r="A1119" t="s">
        <v>1115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170.66</v>
      </c>
      <c r="H1119">
        <v>1735.7</v>
      </c>
      <c r="I1119">
        <v>745.76</v>
      </c>
      <c r="J1119">
        <v>0</v>
      </c>
      <c r="K1119">
        <v>753.8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952.65</v>
      </c>
      <c r="R1119">
        <v>0</v>
      </c>
      <c r="S1119">
        <v>1674.6</v>
      </c>
      <c r="T1119">
        <v>384.52</v>
      </c>
      <c r="U1119">
        <v>0</v>
      </c>
      <c r="V1119">
        <v>0</v>
      </c>
      <c r="W1119">
        <v>0</v>
      </c>
      <c r="X1119">
        <v>0</v>
      </c>
      <c r="Y1119">
        <v>889.86</v>
      </c>
    </row>
    <row r="1120" spans="1:25" x14ac:dyDescent="0.25">
      <c r="A1120" t="s">
        <v>1116</v>
      </c>
      <c r="B1120">
        <v>1594.3</v>
      </c>
      <c r="C1120">
        <v>1033.3</v>
      </c>
      <c r="D1120">
        <v>596.30999999999995</v>
      </c>
      <c r="E1120">
        <v>0</v>
      </c>
      <c r="F1120">
        <v>531.47</v>
      </c>
      <c r="G1120">
        <v>2609.1</v>
      </c>
      <c r="H1120">
        <v>12225</v>
      </c>
      <c r="I1120">
        <v>32828</v>
      </c>
      <c r="J1120">
        <v>6775.1</v>
      </c>
      <c r="K1120">
        <v>9579.6</v>
      </c>
      <c r="L1120">
        <v>2320.9</v>
      </c>
      <c r="M1120">
        <v>1671.1</v>
      </c>
      <c r="N1120">
        <v>584</v>
      </c>
      <c r="O1120">
        <v>0</v>
      </c>
      <c r="P1120">
        <v>2356.6999999999998</v>
      </c>
      <c r="Q1120">
        <v>3928.4</v>
      </c>
      <c r="R1120">
        <v>5972.3</v>
      </c>
      <c r="S1120">
        <v>23725</v>
      </c>
      <c r="T1120">
        <v>5858.7</v>
      </c>
      <c r="U1120">
        <v>2650</v>
      </c>
      <c r="V1120">
        <v>0</v>
      </c>
      <c r="W1120">
        <v>0</v>
      </c>
      <c r="X1120">
        <v>3740.1</v>
      </c>
      <c r="Y1120">
        <v>5429.1</v>
      </c>
    </row>
    <row r="1121" spans="1:25" x14ac:dyDescent="0.25">
      <c r="A1121" t="s">
        <v>1117</v>
      </c>
      <c r="B1121">
        <v>17878</v>
      </c>
      <c r="C1121">
        <v>5663</v>
      </c>
      <c r="D1121">
        <v>6229.9</v>
      </c>
      <c r="E1121">
        <v>1464.1</v>
      </c>
      <c r="F1121">
        <v>36540</v>
      </c>
      <c r="G1121">
        <v>4187.2</v>
      </c>
      <c r="H1121">
        <v>238810</v>
      </c>
      <c r="I1121">
        <v>7333600</v>
      </c>
      <c r="J1121">
        <v>171220</v>
      </c>
      <c r="K1121">
        <v>5726100</v>
      </c>
      <c r="L1121">
        <v>569530</v>
      </c>
      <c r="M1121">
        <v>249320</v>
      </c>
      <c r="N1121">
        <v>62626</v>
      </c>
      <c r="O1121">
        <v>23261</v>
      </c>
      <c r="P1121">
        <v>2717500</v>
      </c>
      <c r="Q1121">
        <v>1121600</v>
      </c>
      <c r="R1121">
        <v>196140</v>
      </c>
      <c r="S1121">
        <v>686590</v>
      </c>
      <c r="T1121">
        <v>944950</v>
      </c>
      <c r="U1121">
        <v>592250</v>
      </c>
      <c r="V1121">
        <v>35901</v>
      </c>
      <c r="W1121">
        <v>12629</v>
      </c>
      <c r="X1121">
        <v>3001900</v>
      </c>
      <c r="Y1121">
        <v>758500</v>
      </c>
    </row>
    <row r="1122" spans="1:25" x14ac:dyDescent="0.25">
      <c r="A1122" t="s">
        <v>1118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6132.8</v>
      </c>
      <c r="I1122">
        <v>1631</v>
      </c>
      <c r="J1122">
        <v>2453</v>
      </c>
      <c r="K1122">
        <v>1568.5</v>
      </c>
      <c r="L1122">
        <v>1431.6</v>
      </c>
      <c r="M1122">
        <v>762.74</v>
      </c>
      <c r="N1122">
        <v>4358</v>
      </c>
      <c r="O1122">
        <v>806.18</v>
      </c>
      <c r="P1122">
        <v>0</v>
      </c>
      <c r="Q1122">
        <v>0</v>
      </c>
      <c r="R1122">
        <v>3351.8</v>
      </c>
      <c r="S1122">
        <v>1200.7</v>
      </c>
      <c r="T1122">
        <v>1735.9</v>
      </c>
      <c r="U1122">
        <v>18467</v>
      </c>
      <c r="V1122">
        <v>359.04</v>
      </c>
      <c r="W1122">
        <v>1496.5</v>
      </c>
      <c r="X1122">
        <v>0</v>
      </c>
      <c r="Y1122">
        <v>0</v>
      </c>
    </row>
    <row r="1123" spans="1:25" x14ac:dyDescent="0.25">
      <c r="A1123" t="s">
        <v>1119</v>
      </c>
      <c r="B1123">
        <v>0</v>
      </c>
      <c r="C1123">
        <v>44.874000000000002</v>
      </c>
      <c r="D1123">
        <v>0</v>
      </c>
      <c r="E1123">
        <v>38.737000000000002</v>
      </c>
      <c r="F1123">
        <v>222.15</v>
      </c>
      <c r="G1123">
        <v>1437.9</v>
      </c>
      <c r="H1123">
        <v>4104.2</v>
      </c>
      <c r="I1123">
        <v>18405</v>
      </c>
      <c r="J1123">
        <v>1274.5999999999999</v>
      </c>
      <c r="K1123">
        <v>20550</v>
      </c>
      <c r="L1123">
        <v>3910</v>
      </c>
      <c r="M1123">
        <v>1277.5999999999999</v>
      </c>
      <c r="N1123">
        <v>0</v>
      </c>
      <c r="O1123">
        <v>0</v>
      </c>
      <c r="P1123">
        <v>7919</v>
      </c>
      <c r="Q1123">
        <v>34374</v>
      </c>
      <c r="R1123">
        <v>896.09</v>
      </c>
      <c r="S1123">
        <v>9336.1</v>
      </c>
      <c r="T1123">
        <v>3510.3</v>
      </c>
      <c r="U1123">
        <v>1763.9</v>
      </c>
      <c r="V1123">
        <v>0</v>
      </c>
      <c r="W1123">
        <v>0</v>
      </c>
      <c r="X1123">
        <v>9826.5</v>
      </c>
      <c r="Y1123">
        <v>42587</v>
      </c>
    </row>
    <row r="1124" spans="1:25" x14ac:dyDescent="0.25">
      <c r="A1124" t="s">
        <v>1120</v>
      </c>
      <c r="B1124">
        <v>4028.8</v>
      </c>
      <c r="C1124">
        <v>1688.2</v>
      </c>
      <c r="D1124">
        <v>382.35</v>
      </c>
      <c r="E1124">
        <v>26.071999999999999</v>
      </c>
      <c r="F1124">
        <v>1535.3</v>
      </c>
      <c r="G1124">
        <v>4395.6000000000004</v>
      </c>
      <c r="H1124">
        <v>38217</v>
      </c>
      <c r="I1124">
        <v>100600</v>
      </c>
      <c r="J1124">
        <v>14927</v>
      </c>
      <c r="K1124">
        <v>58951</v>
      </c>
      <c r="L1124">
        <v>10790</v>
      </c>
      <c r="M1124">
        <v>4150.2</v>
      </c>
      <c r="N1124">
        <v>1424.9</v>
      </c>
      <c r="O1124">
        <v>295.81</v>
      </c>
      <c r="P1124">
        <v>15596</v>
      </c>
      <c r="Q1124">
        <v>20343</v>
      </c>
      <c r="R1124">
        <v>10121</v>
      </c>
      <c r="S1124">
        <v>84279</v>
      </c>
      <c r="T1124">
        <v>19938</v>
      </c>
      <c r="U1124">
        <v>7264.1</v>
      </c>
      <c r="V1124">
        <v>57.475999999999999</v>
      </c>
      <c r="W1124">
        <v>0</v>
      </c>
      <c r="X1124">
        <v>13564</v>
      </c>
      <c r="Y1124">
        <v>23973</v>
      </c>
    </row>
    <row r="1125" spans="1:25" x14ac:dyDescent="0.25">
      <c r="A1125" t="s">
        <v>1121</v>
      </c>
      <c r="B1125">
        <v>2268.1999999999998</v>
      </c>
      <c r="C1125">
        <v>1755.5</v>
      </c>
      <c r="D1125">
        <v>0</v>
      </c>
      <c r="E1125">
        <v>0</v>
      </c>
      <c r="F1125">
        <v>755.17</v>
      </c>
      <c r="G1125">
        <v>0</v>
      </c>
      <c r="H1125">
        <v>0</v>
      </c>
      <c r="I1125">
        <v>0</v>
      </c>
      <c r="J1125">
        <v>51535</v>
      </c>
      <c r="K1125">
        <v>23082</v>
      </c>
      <c r="L1125">
        <v>83554</v>
      </c>
      <c r="M1125">
        <v>22798</v>
      </c>
      <c r="N1125">
        <v>14734</v>
      </c>
      <c r="O1125">
        <v>2466.8000000000002</v>
      </c>
      <c r="P1125">
        <v>65886</v>
      </c>
      <c r="Q1125">
        <v>69509</v>
      </c>
      <c r="R1125">
        <v>35913</v>
      </c>
      <c r="S1125">
        <v>23081</v>
      </c>
      <c r="T1125">
        <v>33975</v>
      </c>
      <c r="U1125">
        <v>0</v>
      </c>
      <c r="V1125">
        <v>0</v>
      </c>
      <c r="W1125">
        <v>0</v>
      </c>
      <c r="X1125">
        <v>68074</v>
      </c>
      <c r="Y1125">
        <v>90056</v>
      </c>
    </row>
    <row r="1126" spans="1:25" x14ac:dyDescent="0.25">
      <c r="A1126" t="s">
        <v>1122</v>
      </c>
      <c r="B1126">
        <v>16476</v>
      </c>
      <c r="C1126">
        <v>12330</v>
      </c>
      <c r="D1126">
        <v>4730.3999999999996</v>
      </c>
      <c r="E1126">
        <v>1989.1</v>
      </c>
      <c r="F1126">
        <v>52.725999999999999</v>
      </c>
      <c r="G1126">
        <v>0</v>
      </c>
      <c r="H1126">
        <v>7688.3</v>
      </c>
      <c r="I1126">
        <v>172.22</v>
      </c>
      <c r="J1126">
        <v>1677.3</v>
      </c>
      <c r="K1126">
        <v>9222.6</v>
      </c>
      <c r="L1126">
        <v>36088</v>
      </c>
      <c r="M1126">
        <v>23318</v>
      </c>
      <c r="N1126">
        <v>9998.2999999999993</v>
      </c>
      <c r="O1126">
        <v>5160.8</v>
      </c>
      <c r="P1126">
        <v>215.3</v>
      </c>
      <c r="Q1126">
        <v>490.92</v>
      </c>
      <c r="R1126">
        <v>15469</v>
      </c>
      <c r="S1126">
        <v>88.046000000000006</v>
      </c>
      <c r="T1126">
        <v>76346</v>
      </c>
      <c r="U1126">
        <v>48112</v>
      </c>
      <c r="V1126">
        <v>7871.2</v>
      </c>
      <c r="W1126">
        <v>3156.7</v>
      </c>
      <c r="X1126">
        <v>49.756</v>
      </c>
      <c r="Y1126">
        <v>90.799000000000007</v>
      </c>
    </row>
    <row r="1127" spans="1:25" x14ac:dyDescent="0.25">
      <c r="A1127" t="s">
        <v>1123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507.18</v>
      </c>
      <c r="I1127">
        <v>1882.2</v>
      </c>
      <c r="J1127">
        <v>385.08</v>
      </c>
      <c r="K1127">
        <v>230.63</v>
      </c>
      <c r="L1127">
        <v>603.19000000000005</v>
      </c>
      <c r="M1127">
        <v>0</v>
      </c>
      <c r="N1127">
        <v>0</v>
      </c>
      <c r="O1127">
        <v>0</v>
      </c>
      <c r="P1127">
        <v>909.05</v>
      </c>
      <c r="Q1127">
        <v>694.46</v>
      </c>
      <c r="R1127">
        <v>537.52</v>
      </c>
      <c r="S1127">
        <v>363.51</v>
      </c>
      <c r="T1127">
        <v>668.38</v>
      </c>
      <c r="U1127">
        <v>0</v>
      </c>
      <c r="V1127">
        <v>0</v>
      </c>
      <c r="W1127">
        <v>0</v>
      </c>
      <c r="X1127">
        <v>1072.9000000000001</v>
      </c>
      <c r="Y1127">
        <v>1400.3</v>
      </c>
    </row>
    <row r="1128" spans="1:25" x14ac:dyDescent="0.25">
      <c r="A1128" t="s">
        <v>1124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278.54000000000002</v>
      </c>
      <c r="I1128">
        <v>6541.3</v>
      </c>
      <c r="J1128">
        <v>6426</v>
      </c>
      <c r="K1128">
        <v>437.72</v>
      </c>
      <c r="L1128">
        <v>10712</v>
      </c>
      <c r="M1128">
        <v>5864.6</v>
      </c>
      <c r="N1128">
        <v>0</v>
      </c>
      <c r="O1128">
        <v>0</v>
      </c>
      <c r="P1128">
        <v>0</v>
      </c>
      <c r="Q1128">
        <v>0</v>
      </c>
      <c r="R1128">
        <v>5289.7</v>
      </c>
      <c r="S1128">
        <v>7063.8</v>
      </c>
      <c r="T1128">
        <v>0</v>
      </c>
      <c r="U1128">
        <v>9510.6</v>
      </c>
      <c r="V1128">
        <v>0</v>
      </c>
      <c r="W1128">
        <v>0</v>
      </c>
      <c r="X1128">
        <v>0</v>
      </c>
      <c r="Y1128">
        <v>4240.1000000000004</v>
      </c>
    </row>
    <row r="1129" spans="1:25" x14ac:dyDescent="0.25">
      <c r="A1129" t="s">
        <v>1125</v>
      </c>
      <c r="B1129">
        <v>840.29</v>
      </c>
      <c r="C1129">
        <v>1119.8</v>
      </c>
      <c r="D1129">
        <v>526.05999999999995</v>
      </c>
      <c r="E1129">
        <v>308.94</v>
      </c>
      <c r="F1129">
        <v>417.45</v>
      </c>
      <c r="G1129">
        <v>302.89999999999998</v>
      </c>
      <c r="H1129">
        <v>9897</v>
      </c>
      <c r="I1129">
        <v>10148</v>
      </c>
      <c r="J1129">
        <v>1417</v>
      </c>
      <c r="K1129">
        <v>4079.5</v>
      </c>
      <c r="L1129">
        <v>513.11</v>
      </c>
      <c r="M1129">
        <v>3057.4</v>
      </c>
      <c r="N1129">
        <v>1294.2</v>
      </c>
      <c r="O1129">
        <v>490.87</v>
      </c>
      <c r="P1129">
        <v>1144.8</v>
      </c>
      <c r="Q1129">
        <v>346.69</v>
      </c>
      <c r="R1129">
        <v>2846.4</v>
      </c>
      <c r="S1129">
        <v>12139</v>
      </c>
      <c r="T1129">
        <v>1016.8</v>
      </c>
      <c r="U1129">
        <v>405.62</v>
      </c>
      <c r="V1129">
        <v>476.38</v>
      </c>
      <c r="W1129">
        <v>1207.5</v>
      </c>
      <c r="X1129">
        <v>1316.8</v>
      </c>
      <c r="Y1129">
        <v>586.46</v>
      </c>
    </row>
    <row r="1130" spans="1:25" x14ac:dyDescent="0.25">
      <c r="A1130" t="s">
        <v>1126</v>
      </c>
      <c r="B1130">
        <v>4090</v>
      </c>
      <c r="C1130">
        <v>2593.1999999999998</v>
      </c>
      <c r="D1130">
        <v>1366.7</v>
      </c>
      <c r="E1130">
        <v>0</v>
      </c>
      <c r="F1130">
        <v>2425.6999999999998</v>
      </c>
      <c r="G1130">
        <v>1300.9000000000001</v>
      </c>
      <c r="H1130">
        <v>57931</v>
      </c>
      <c r="I1130">
        <v>101430</v>
      </c>
      <c r="J1130">
        <v>31501</v>
      </c>
      <c r="K1130">
        <v>56100</v>
      </c>
      <c r="L1130">
        <v>13635</v>
      </c>
      <c r="M1130">
        <v>4801.5</v>
      </c>
      <c r="N1130">
        <v>3708.7</v>
      </c>
      <c r="O1130">
        <v>939.66</v>
      </c>
      <c r="P1130">
        <v>14509</v>
      </c>
      <c r="Q1130">
        <v>26588</v>
      </c>
      <c r="R1130">
        <v>28821</v>
      </c>
      <c r="S1130">
        <v>70950</v>
      </c>
      <c r="T1130">
        <v>19917</v>
      </c>
      <c r="U1130">
        <v>12628</v>
      </c>
      <c r="V1130">
        <v>8064.8</v>
      </c>
      <c r="W1130">
        <v>0</v>
      </c>
      <c r="X1130">
        <v>24245</v>
      </c>
      <c r="Y1130">
        <v>38028</v>
      </c>
    </row>
    <row r="1131" spans="1:25" x14ac:dyDescent="0.25">
      <c r="A1131" t="s">
        <v>1127</v>
      </c>
      <c r="B1131">
        <v>1806.1</v>
      </c>
      <c r="C1131">
        <v>383.51</v>
      </c>
      <c r="D1131">
        <v>0</v>
      </c>
      <c r="E1131">
        <v>0</v>
      </c>
      <c r="F1131">
        <v>1158.7</v>
      </c>
      <c r="G1131">
        <v>1610.8</v>
      </c>
      <c r="H1131">
        <v>6436</v>
      </c>
      <c r="I1131">
        <v>35416</v>
      </c>
      <c r="J1131">
        <v>6100.9</v>
      </c>
      <c r="K1131">
        <v>50478</v>
      </c>
      <c r="L1131">
        <v>4136.1000000000004</v>
      </c>
      <c r="M1131">
        <v>1791.7</v>
      </c>
      <c r="N1131">
        <v>947.19</v>
      </c>
      <c r="O1131">
        <v>0</v>
      </c>
      <c r="P1131">
        <v>14198</v>
      </c>
      <c r="Q1131">
        <v>24931</v>
      </c>
      <c r="R1131">
        <v>3317.7</v>
      </c>
      <c r="S1131">
        <v>38036</v>
      </c>
      <c r="T1131">
        <v>894.66</v>
      </c>
      <c r="U1131">
        <v>234.12</v>
      </c>
      <c r="V1131">
        <v>0</v>
      </c>
      <c r="W1131">
        <v>0</v>
      </c>
      <c r="X1131">
        <v>12613</v>
      </c>
      <c r="Y1131">
        <v>17277</v>
      </c>
    </row>
    <row r="1132" spans="1:25" x14ac:dyDescent="0.25">
      <c r="A1132" t="s">
        <v>1128</v>
      </c>
      <c r="B1132">
        <v>5591.8</v>
      </c>
      <c r="C1132">
        <v>1020.2</v>
      </c>
      <c r="D1132">
        <v>176.66</v>
      </c>
      <c r="E1132">
        <v>0</v>
      </c>
      <c r="F1132">
        <v>0</v>
      </c>
      <c r="G1132">
        <v>0</v>
      </c>
      <c r="H1132">
        <v>70938</v>
      </c>
      <c r="I1132">
        <v>31489</v>
      </c>
      <c r="J1132">
        <v>44283</v>
      </c>
      <c r="K1132">
        <v>15996</v>
      </c>
      <c r="L1132">
        <v>10212</v>
      </c>
      <c r="M1132">
        <v>2909.4</v>
      </c>
      <c r="N1132">
        <v>1093.2</v>
      </c>
      <c r="O1132">
        <v>356.44</v>
      </c>
      <c r="P1132">
        <v>928.08</v>
      </c>
      <c r="Q1132">
        <v>214.85</v>
      </c>
      <c r="R1132">
        <v>51339</v>
      </c>
      <c r="S1132">
        <v>33034</v>
      </c>
      <c r="T1132">
        <v>6551.2</v>
      </c>
      <c r="U1132">
        <v>1977.7</v>
      </c>
      <c r="V1132">
        <v>0</v>
      </c>
      <c r="W1132">
        <v>0</v>
      </c>
      <c r="X1132">
        <v>502.56</v>
      </c>
      <c r="Y1132">
        <v>209.32</v>
      </c>
    </row>
    <row r="1133" spans="1:25" x14ac:dyDescent="0.25">
      <c r="A1133" t="s">
        <v>1129</v>
      </c>
      <c r="B1133">
        <v>6107.8</v>
      </c>
      <c r="C1133">
        <v>4567.6000000000004</v>
      </c>
      <c r="D1133">
        <v>806.23</v>
      </c>
      <c r="E1133">
        <v>200.96</v>
      </c>
      <c r="F1133">
        <v>0</v>
      </c>
      <c r="G1133">
        <v>0</v>
      </c>
      <c r="H1133">
        <v>11216</v>
      </c>
      <c r="I1133">
        <v>10649</v>
      </c>
      <c r="J1133">
        <v>2007.7</v>
      </c>
      <c r="K1133">
        <v>4012.2</v>
      </c>
      <c r="L1133">
        <v>20956</v>
      </c>
      <c r="M1133">
        <v>13193</v>
      </c>
      <c r="N1133">
        <v>5464.7</v>
      </c>
      <c r="O1133">
        <v>1463.1</v>
      </c>
      <c r="P1133">
        <v>33.996000000000002</v>
      </c>
      <c r="Q1133">
        <v>702.25</v>
      </c>
      <c r="R1133">
        <v>9461.6</v>
      </c>
      <c r="S1133">
        <v>9827.2999999999993</v>
      </c>
      <c r="T1133">
        <v>44246</v>
      </c>
      <c r="U1133">
        <v>20322</v>
      </c>
      <c r="V1133">
        <v>1867.2</v>
      </c>
      <c r="W1133">
        <v>1045.5</v>
      </c>
      <c r="X1133">
        <v>0</v>
      </c>
      <c r="Y1133">
        <v>0</v>
      </c>
    </row>
    <row r="1134" spans="1:25" x14ac:dyDescent="0.25">
      <c r="A1134" t="s">
        <v>1130</v>
      </c>
      <c r="B1134">
        <v>419.02</v>
      </c>
      <c r="C1134">
        <v>212.43</v>
      </c>
      <c r="D1134">
        <v>0</v>
      </c>
      <c r="E1134">
        <v>0</v>
      </c>
      <c r="F1134">
        <v>0</v>
      </c>
      <c r="G1134">
        <v>0</v>
      </c>
      <c r="H1134">
        <v>944.64</v>
      </c>
      <c r="I1134">
        <v>2072.9</v>
      </c>
      <c r="J1134">
        <v>0</v>
      </c>
      <c r="K1134">
        <v>2130.5</v>
      </c>
      <c r="L1134">
        <v>1700.8</v>
      </c>
      <c r="M1134">
        <v>757.71</v>
      </c>
      <c r="N1134">
        <v>320.63</v>
      </c>
      <c r="O1134">
        <v>72.242999999999995</v>
      </c>
      <c r="P1134">
        <v>0</v>
      </c>
      <c r="Q1134">
        <v>203.95</v>
      </c>
      <c r="R1134">
        <v>355.05</v>
      </c>
      <c r="S1134">
        <v>1710.5</v>
      </c>
      <c r="T1134">
        <v>3489.9</v>
      </c>
      <c r="U1134">
        <v>2355.4</v>
      </c>
      <c r="V1134">
        <v>0</v>
      </c>
      <c r="W1134">
        <v>0</v>
      </c>
      <c r="X1134">
        <v>0</v>
      </c>
      <c r="Y1134">
        <v>29.878</v>
      </c>
    </row>
    <row r="1135" spans="1:25" x14ac:dyDescent="0.25">
      <c r="A1135" t="s">
        <v>1131</v>
      </c>
      <c r="B1135">
        <v>838.1</v>
      </c>
      <c r="C1135">
        <v>0</v>
      </c>
      <c r="D1135">
        <v>0</v>
      </c>
      <c r="E1135">
        <v>0</v>
      </c>
      <c r="F1135">
        <v>2733.9</v>
      </c>
      <c r="G1135">
        <v>13211</v>
      </c>
      <c r="H1135">
        <v>808.43</v>
      </c>
      <c r="I1135">
        <v>9136.7999999999993</v>
      </c>
      <c r="J1135">
        <v>0</v>
      </c>
      <c r="K1135">
        <v>11157</v>
      </c>
      <c r="L1135">
        <v>0</v>
      </c>
      <c r="M1135">
        <v>892.9</v>
      </c>
      <c r="N1135">
        <v>0</v>
      </c>
      <c r="O1135">
        <v>0</v>
      </c>
      <c r="P1135">
        <v>17845</v>
      </c>
      <c r="Q1135">
        <v>61703</v>
      </c>
      <c r="R1135">
        <v>0</v>
      </c>
      <c r="S1135">
        <v>7347.3</v>
      </c>
      <c r="T1135">
        <v>457.01</v>
      </c>
      <c r="U1135">
        <v>0</v>
      </c>
      <c r="V1135">
        <v>0</v>
      </c>
      <c r="W1135">
        <v>0</v>
      </c>
      <c r="X1135">
        <v>25351</v>
      </c>
      <c r="Y1135">
        <v>55405</v>
      </c>
    </row>
    <row r="1136" spans="1:25" x14ac:dyDescent="0.25">
      <c r="A1136" t="s">
        <v>1132</v>
      </c>
      <c r="B1136">
        <v>3020800</v>
      </c>
      <c r="C1136">
        <v>1939200</v>
      </c>
      <c r="D1136">
        <v>1004900</v>
      </c>
      <c r="E1136">
        <v>409440</v>
      </c>
      <c r="F1136">
        <v>3335600</v>
      </c>
      <c r="G1136">
        <v>2245400</v>
      </c>
      <c r="H1136">
        <v>9441200</v>
      </c>
      <c r="I1136">
        <v>7904300</v>
      </c>
      <c r="J1136">
        <v>5383600</v>
      </c>
      <c r="K1136">
        <v>3998900</v>
      </c>
      <c r="L1136">
        <v>6645400</v>
      </c>
      <c r="M1136">
        <v>4219000</v>
      </c>
      <c r="N1136">
        <v>2222700</v>
      </c>
      <c r="O1136">
        <v>976820</v>
      </c>
      <c r="P1136">
        <v>11994000</v>
      </c>
      <c r="Q1136">
        <v>7401600</v>
      </c>
      <c r="R1136">
        <v>6760300</v>
      </c>
      <c r="S1136">
        <v>3817300</v>
      </c>
      <c r="T1136">
        <v>7442800</v>
      </c>
      <c r="U1136">
        <v>4510100</v>
      </c>
      <c r="V1136">
        <v>783540</v>
      </c>
      <c r="W1136">
        <v>358830</v>
      </c>
      <c r="X1136">
        <v>12794000</v>
      </c>
      <c r="Y1136">
        <v>7919500</v>
      </c>
    </row>
    <row r="1137" spans="1:25" x14ac:dyDescent="0.25">
      <c r="A1137" t="s">
        <v>1133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1286</v>
      </c>
      <c r="J1137">
        <v>0</v>
      </c>
      <c r="K1137">
        <v>1245.3</v>
      </c>
      <c r="L1137">
        <v>0</v>
      </c>
      <c r="M1137">
        <v>0</v>
      </c>
      <c r="N1137">
        <v>0</v>
      </c>
      <c r="O1137">
        <v>0</v>
      </c>
      <c r="P1137">
        <v>257.25</v>
      </c>
      <c r="Q1137">
        <v>913.21</v>
      </c>
      <c r="R1137">
        <v>0</v>
      </c>
      <c r="S1137">
        <v>1050.9000000000001</v>
      </c>
      <c r="T1137">
        <v>196.96</v>
      </c>
      <c r="U1137">
        <v>607.24</v>
      </c>
      <c r="V1137">
        <v>0</v>
      </c>
      <c r="W1137">
        <v>0</v>
      </c>
      <c r="X1137">
        <v>0</v>
      </c>
      <c r="Y1137">
        <v>1214</v>
      </c>
    </row>
    <row r="1138" spans="1:25" x14ac:dyDescent="0.25">
      <c r="A1138" t="s">
        <v>1134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230.81</v>
      </c>
      <c r="I1138">
        <v>0</v>
      </c>
      <c r="J1138">
        <v>0</v>
      </c>
      <c r="K1138">
        <v>2911.3</v>
      </c>
      <c r="L1138">
        <v>1083.7</v>
      </c>
      <c r="M1138">
        <v>1197.4000000000001</v>
      </c>
      <c r="N1138">
        <v>400.44</v>
      </c>
      <c r="O1138">
        <v>0</v>
      </c>
      <c r="P1138">
        <v>0</v>
      </c>
      <c r="Q1138">
        <v>0</v>
      </c>
      <c r="R1138">
        <v>453.1</v>
      </c>
      <c r="S1138">
        <v>0</v>
      </c>
      <c r="T1138">
        <v>6309.4</v>
      </c>
      <c r="U1138">
        <v>2930.3</v>
      </c>
      <c r="V1138">
        <v>148.30000000000001</v>
      </c>
      <c r="W1138">
        <v>0</v>
      </c>
      <c r="X1138">
        <v>0</v>
      </c>
      <c r="Y1138">
        <v>11065</v>
      </c>
    </row>
    <row r="1139" spans="1:25" x14ac:dyDescent="0.25">
      <c r="A1139" t="s">
        <v>1135</v>
      </c>
      <c r="B1139">
        <v>1936.3</v>
      </c>
      <c r="C1139">
        <v>699.65</v>
      </c>
      <c r="D1139">
        <v>13.821</v>
      </c>
      <c r="E1139">
        <v>85.311000000000007</v>
      </c>
      <c r="F1139">
        <v>2992.4</v>
      </c>
      <c r="G1139">
        <v>108.12</v>
      </c>
      <c r="H1139">
        <v>30642</v>
      </c>
      <c r="I1139">
        <v>154250</v>
      </c>
      <c r="J1139">
        <v>8900.1</v>
      </c>
      <c r="K1139">
        <v>162350</v>
      </c>
      <c r="L1139">
        <v>2905.8</v>
      </c>
      <c r="M1139">
        <v>2113.4</v>
      </c>
      <c r="N1139">
        <v>1719.6</v>
      </c>
      <c r="O1139">
        <v>12.096</v>
      </c>
      <c r="P1139">
        <v>22807</v>
      </c>
      <c r="Q1139">
        <v>5851.7</v>
      </c>
      <c r="R1139">
        <v>10744</v>
      </c>
      <c r="S1139">
        <v>409670</v>
      </c>
      <c r="T1139">
        <v>22730</v>
      </c>
      <c r="U1139">
        <v>9024.7999999999993</v>
      </c>
      <c r="V1139">
        <v>218.28</v>
      </c>
      <c r="W1139">
        <v>0</v>
      </c>
      <c r="X1139">
        <v>94369</v>
      </c>
      <c r="Y1139">
        <v>2469</v>
      </c>
    </row>
    <row r="1140" spans="1:25" x14ac:dyDescent="0.25">
      <c r="A1140" t="s">
        <v>1136</v>
      </c>
      <c r="B1140">
        <v>47160</v>
      </c>
      <c r="C1140">
        <v>18374</v>
      </c>
      <c r="D1140">
        <v>5164.3999999999996</v>
      </c>
      <c r="E1140">
        <v>845.01</v>
      </c>
      <c r="F1140">
        <v>6364.8</v>
      </c>
      <c r="G1140">
        <v>11085</v>
      </c>
      <c r="H1140">
        <v>629450</v>
      </c>
      <c r="I1140">
        <v>635010</v>
      </c>
      <c r="J1140">
        <v>203650</v>
      </c>
      <c r="K1140">
        <v>510960</v>
      </c>
      <c r="L1140">
        <v>53190</v>
      </c>
      <c r="M1140">
        <v>57169</v>
      </c>
      <c r="N1140">
        <v>16058</v>
      </c>
      <c r="O1140">
        <v>2466.5</v>
      </c>
      <c r="P1140">
        <v>37480</v>
      </c>
      <c r="Q1140">
        <v>37357</v>
      </c>
      <c r="R1140">
        <v>283270</v>
      </c>
      <c r="S1140">
        <v>970200</v>
      </c>
      <c r="T1140">
        <v>104960</v>
      </c>
      <c r="U1140">
        <v>49634</v>
      </c>
      <c r="V1140">
        <v>1221.2</v>
      </c>
      <c r="W1140">
        <v>164.53</v>
      </c>
      <c r="X1140">
        <v>70790</v>
      </c>
      <c r="Y1140">
        <v>13077</v>
      </c>
    </row>
    <row r="1141" spans="1:25" x14ac:dyDescent="0.25">
      <c r="A1141" t="s">
        <v>1137</v>
      </c>
      <c r="B1141">
        <v>144.41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2715.1</v>
      </c>
      <c r="I1141">
        <v>5237.7</v>
      </c>
      <c r="J1141">
        <v>473.75</v>
      </c>
      <c r="K1141">
        <v>827.27</v>
      </c>
      <c r="L1141">
        <v>252.66</v>
      </c>
      <c r="M1141">
        <v>0</v>
      </c>
      <c r="N1141">
        <v>0</v>
      </c>
      <c r="O1141">
        <v>0</v>
      </c>
      <c r="P1141">
        <v>14.798</v>
      </c>
      <c r="Q1141">
        <v>611.62</v>
      </c>
      <c r="R1141">
        <v>707.82</v>
      </c>
      <c r="S1141">
        <v>3675.2</v>
      </c>
      <c r="T1141">
        <v>907.58</v>
      </c>
      <c r="U1141">
        <v>102.88</v>
      </c>
      <c r="V1141">
        <v>0</v>
      </c>
      <c r="W1141">
        <v>0</v>
      </c>
      <c r="X1141">
        <v>92.700999999999993</v>
      </c>
      <c r="Y1141">
        <v>677.66</v>
      </c>
    </row>
    <row r="1142" spans="1:25" x14ac:dyDescent="0.25">
      <c r="A1142" t="s">
        <v>1138</v>
      </c>
      <c r="B1142">
        <v>10175</v>
      </c>
      <c r="C1142">
        <v>4636.6000000000004</v>
      </c>
      <c r="D1142">
        <v>1727.6</v>
      </c>
      <c r="E1142">
        <v>358.56</v>
      </c>
      <c r="F1142">
        <v>0</v>
      </c>
      <c r="G1142">
        <v>0</v>
      </c>
      <c r="H1142">
        <v>12106</v>
      </c>
      <c r="I1142">
        <v>1351.1</v>
      </c>
      <c r="J1142">
        <v>5807.5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6780.5</v>
      </c>
      <c r="S1142">
        <v>84.763999999999996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</row>
    <row r="1143" spans="1:25" x14ac:dyDescent="0.25">
      <c r="A1143" t="s">
        <v>1139</v>
      </c>
      <c r="B1143">
        <v>3352.9</v>
      </c>
      <c r="C1143">
        <v>366</v>
      </c>
      <c r="D1143">
        <v>0</v>
      </c>
      <c r="E1143">
        <v>0</v>
      </c>
      <c r="F1143">
        <v>0</v>
      </c>
      <c r="G1143">
        <v>0</v>
      </c>
      <c r="H1143">
        <v>14937</v>
      </c>
      <c r="I1143">
        <v>27094</v>
      </c>
      <c r="J1143">
        <v>4369</v>
      </c>
      <c r="K1143">
        <v>19723</v>
      </c>
      <c r="L1143">
        <v>4295.1000000000004</v>
      </c>
      <c r="M1143">
        <v>0</v>
      </c>
      <c r="N1143">
        <v>0</v>
      </c>
      <c r="O1143">
        <v>0</v>
      </c>
      <c r="P1143">
        <v>0</v>
      </c>
      <c r="Q1143">
        <v>291.83999999999997</v>
      </c>
      <c r="R1143">
        <v>4057.7</v>
      </c>
      <c r="S1143">
        <v>38410</v>
      </c>
      <c r="T1143">
        <v>3093.5</v>
      </c>
      <c r="U1143">
        <v>0</v>
      </c>
      <c r="V1143">
        <v>0</v>
      </c>
      <c r="W1143">
        <v>0</v>
      </c>
      <c r="X1143">
        <v>0</v>
      </c>
      <c r="Y1143">
        <v>2269.6999999999998</v>
      </c>
    </row>
    <row r="1144" spans="1:25" x14ac:dyDescent="0.25">
      <c r="A1144" t="s">
        <v>1140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810.63</v>
      </c>
      <c r="I1144">
        <v>1373.4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</row>
    <row r="1145" spans="1:25" x14ac:dyDescent="0.25">
      <c r="A1145" t="s">
        <v>1141</v>
      </c>
      <c r="B1145">
        <v>1307.3</v>
      </c>
      <c r="C1145">
        <v>227.22</v>
      </c>
      <c r="D1145">
        <v>0</v>
      </c>
      <c r="E1145">
        <v>0</v>
      </c>
      <c r="F1145">
        <v>151.08000000000001</v>
      </c>
      <c r="G1145">
        <v>0</v>
      </c>
      <c r="H1145">
        <v>21465</v>
      </c>
      <c r="I1145">
        <v>21047</v>
      </c>
      <c r="J1145">
        <v>11718</v>
      </c>
      <c r="K1145">
        <v>9690</v>
      </c>
      <c r="L1145">
        <v>11923</v>
      </c>
      <c r="M1145">
        <v>5489.3</v>
      </c>
      <c r="N1145">
        <v>3815.7</v>
      </c>
      <c r="O1145">
        <v>6944.8</v>
      </c>
      <c r="P1145">
        <v>798.74</v>
      </c>
      <c r="Q1145">
        <v>1166.5999999999999</v>
      </c>
      <c r="R1145">
        <v>4069</v>
      </c>
      <c r="S1145">
        <v>11935</v>
      </c>
      <c r="T1145">
        <v>10916</v>
      </c>
      <c r="U1145">
        <v>0</v>
      </c>
      <c r="V1145">
        <v>13900</v>
      </c>
      <c r="W1145">
        <v>0</v>
      </c>
      <c r="X1145">
        <v>219.11</v>
      </c>
      <c r="Y1145">
        <v>2961.9</v>
      </c>
    </row>
    <row r="1146" spans="1:25" x14ac:dyDescent="0.25">
      <c r="A1146" t="s">
        <v>1142</v>
      </c>
      <c r="B1146">
        <v>135450</v>
      </c>
      <c r="C1146">
        <v>57385</v>
      </c>
      <c r="D1146">
        <v>19386</v>
      </c>
      <c r="E1146">
        <v>3956</v>
      </c>
      <c r="F1146">
        <v>0</v>
      </c>
      <c r="G1146">
        <v>0</v>
      </c>
      <c r="H1146">
        <v>166480</v>
      </c>
      <c r="I1146">
        <v>37704</v>
      </c>
      <c r="J1146">
        <v>36713</v>
      </c>
      <c r="K1146">
        <v>49512</v>
      </c>
      <c r="L1146">
        <v>231700</v>
      </c>
      <c r="M1146">
        <v>147270</v>
      </c>
      <c r="N1146">
        <v>59879</v>
      </c>
      <c r="O1146">
        <v>23906</v>
      </c>
      <c r="P1146">
        <v>121.3</v>
      </c>
      <c r="Q1146">
        <v>1671.1</v>
      </c>
      <c r="R1146">
        <v>125910</v>
      </c>
      <c r="S1146">
        <v>132910</v>
      </c>
      <c r="T1146">
        <v>548030</v>
      </c>
      <c r="U1146">
        <v>258760</v>
      </c>
      <c r="V1146">
        <v>27849</v>
      </c>
      <c r="W1146">
        <v>11471</v>
      </c>
      <c r="X1146">
        <v>0</v>
      </c>
      <c r="Y1146">
        <v>1089.7</v>
      </c>
    </row>
    <row r="1147" spans="1:25" x14ac:dyDescent="0.25">
      <c r="A1147" t="s">
        <v>1143</v>
      </c>
      <c r="B1147">
        <v>0</v>
      </c>
      <c r="C1147">
        <v>150.22999999999999</v>
      </c>
      <c r="D1147">
        <v>0</v>
      </c>
      <c r="E1147">
        <v>0</v>
      </c>
      <c r="F1147">
        <v>594.39</v>
      </c>
      <c r="G1147">
        <v>348.57</v>
      </c>
      <c r="H1147">
        <v>742.37</v>
      </c>
      <c r="I1147">
        <v>14347</v>
      </c>
      <c r="J1147">
        <v>3718.1</v>
      </c>
      <c r="K1147">
        <v>7153.6</v>
      </c>
      <c r="L1147">
        <v>0</v>
      </c>
      <c r="M1147">
        <v>0</v>
      </c>
      <c r="N1147">
        <v>94.394999999999996</v>
      </c>
      <c r="O1147">
        <v>0</v>
      </c>
      <c r="P1147">
        <v>2823.6</v>
      </c>
      <c r="Q1147">
        <v>2733.8</v>
      </c>
      <c r="R1147">
        <v>0</v>
      </c>
      <c r="S1147">
        <v>4999.3999999999996</v>
      </c>
      <c r="T1147">
        <v>98.194000000000003</v>
      </c>
      <c r="U1147">
        <v>0</v>
      </c>
      <c r="V1147">
        <v>0</v>
      </c>
      <c r="W1147">
        <v>0</v>
      </c>
      <c r="X1147">
        <v>2139.8000000000002</v>
      </c>
      <c r="Y1147">
        <v>6146.6</v>
      </c>
    </row>
    <row r="1148" spans="1:25" x14ac:dyDescent="0.25">
      <c r="A1148" t="s">
        <v>1144</v>
      </c>
      <c r="B1148">
        <v>1560.2</v>
      </c>
      <c r="C1148">
        <v>634.14</v>
      </c>
      <c r="D1148">
        <v>61.067</v>
      </c>
      <c r="E1148">
        <v>0</v>
      </c>
      <c r="F1148">
        <v>822.52</v>
      </c>
      <c r="G1148">
        <v>605.89</v>
      </c>
      <c r="H1148">
        <v>7528.9</v>
      </c>
      <c r="I1148">
        <v>29418</v>
      </c>
      <c r="J1148">
        <v>2828.5</v>
      </c>
      <c r="K1148">
        <v>37985</v>
      </c>
      <c r="L1148">
        <v>6124.4</v>
      </c>
      <c r="M1148">
        <v>2811</v>
      </c>
      <c r="N1148">
        <v>836.73</v>
      </c>
      <c r="O1148">
        <v>0</v>
      </c>
      <c r="P1148">
        <v>16907</v>
      </c>
      <c r="Q1148">
        <v>39111</v>
      </c>
      <c r="R1148">
        <v>4337.6000000000004</v>
      </c>
      <c r="S1148">
        <v>37402</v>
      </c>
      <c r="T1148">
        <v>10631</v>
      </c>
      <c r="U1148">
        <v>3813.2</v>
      </c>
      <c r="V1148">
        <v>0</v>
      </c>
      <c r="W1148">
        <v>0</v>
      </c>
      <c r="X1148">
        <v>25093</v>
      </c>
      <c r="Y1148">
        <v>59194</v>
      </c>
    </row>
    <row r="1149" spans="1:25" x14ac:dyDescent="0.25">
      <c r="A1149" t="s">
        <v>1145</v>
      </c>
      <c r="B1149">
        <v>243620</v>
      </c>
      <c r="C1149">
        <v>176650</v>
      </c>
      <c r="D1149">
        <v>78037</v>
      </c>
      <c r="E1149">
        <v>29572</v>
      </c>
      <c r="F1149">
        <v>98.373999999999995</v>
      </c>
      <c r="G1149">
        <v>330.25</v>
      </c>
      <c r="H1149">
        <v>77784</v>
      </c>
      <c r="I1149">
        <v>16542</v>
      </c>
      <c r="J1149">
        <v>36696</v>
      </c>
      <c r="K1149">
        <v>19581</v>
      </c>
      <c r="L1149">
        <v>519960</v>
      </c>
      <c r="M1149">
        <v>393620</v>
      </c>
      <c r="N1149">
        <v>188050</v>
      </c>
      <c r="O1149">
        <v>76186</v>
      </c>
      <c r="P1149">
        <v>2195.5</v>
      </c>
      <c r="Q1149">
        <v>3636.8</v>
      </c>
      <c r="R1149">
        <v>210210</v>
      </c>
      <c r="S1149">
        <v>21453</v>
      </c>
      <c r="T1149">
        <v>1128200</v>
      </c>
      <c r="U1149">
        <v>743330</v>
      </c>
      <c r="V1149">
        <v>136460</v>
      </c>
      <c r="W1149">
        <v>58128</v>
      </c>
      <c r="X1149">
        <v>558.69000000000005</v>
      </c>
      <c r="Y1149">
        <v>1759.9</v>
      </c>
    </row>
    <row r="1150" spans="1:25" x14ac:dyDescent="0.25">
      <c r="A1150" t="s">
        <v>1146</v>
      </c>
      <c r="B1150">
        <v>44466</v>
      </c>
      <c r="C1150">
        <v>113550</v>
      </c>
      <c r="D1150">
        <v>30683</v>
      </c>
      <c r="E1150">
        <v>12120</v>
      </c>
      <c r="F1150">
        <v>274580</v>
      </c>
      <c r="G1150">
        <v>296080</v>
      </c>
      <c r="H1150">
        <v>88252</v>
      </c>
      <c r="I1150">
        <v>1163</v>
      </c>
      <c r="J1150">
        <v>19171</v>
      </c>
      <c r="K1150">
        <v>493950</v>
      </c>
      <c r="L1150">
        <v>0</v>
      </c>
      <c r="M1150">
        <v>0</v>
      </c>
      <c r="N1150">
        <v>0</v>
      </c>
      <c r="O1150">
        <v>0</v>
      </c>
      <c r="P1150">
        <v>306950</v>
      </c>
      <c r="Q1150">
        <v>102870</v>
      </c>
      <c r="R1150">
        <v>18785</v>
      </c>
      <c r="S1150">
        <v>6435.9</v>
      </c>
      <c r="T1150">
        <v>74664</v>
      </c>
      <c r="U1150">
        <v>35136</v>
      </c>
      <c r="V1150">
        <v>0</v>
      </c>
      <c r="W1150">
        <v>0</v>
      </c>
      <c r="X1150">
        <v>240590</v>
      </c>
      <c r="Y1150">
        <v>85494</v>
      </c>
    </row>
    <row r="1151" spans="1:25" x14ac:dyDescent="0.25">
      <c r="A1151" t="s">
        <v>1147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1631.9</v>
      </c>
      <c r="I1151">
        <v>8410.9</v>
      </c>
      <c r="J1151">
        <v>0</v>
      </c>
      <c r="K1151">
        <v>1584.5</v>
      </c>
      <c r="L1151">
        <v>979.75</v>
      </c>
      <c r="M1151">
        <v>328.95</v>
      </c>
      <c r="N1151">
        <v>0</v>
      </c>
      <c r="O1151">
        <v>0</v>
      </c>
      <c r="P1151">
        <v>3079.8</v>
      </c>
      <c r="Q1151">
        <v>2268.3000000000002</v>
      </c>
      <c r="R1151">
        <v>496.58</v>
      </c>
      <c r="S1151">
        <v>7777.4</v>
      </c>
      <c r="T1151">
        <v>1764.6</v>
      </c>
      <c r="U1151">
        <v>827.02</v>
      </c>
      <c r="V1151">
        <v>0</v>
      </c>
      <c r="W1151">
        <v>0</v>
      </c>
      <c r="X1151">
        <v>2279.1999999999998</v>
      </c>
      <c r="Y1151">
        <v>2692.5</v>
      </c>
    </row>
    <row r="1152" spans="1:25" x14ac:dyDescent="0.25">
      <c r="A1152" t="s">
        <v>1148</v>
      </c>
      <c r="B1152">
        <v>739.26</v>
      </c>
      <c r="C1152">
        <v>215.24</v>
      </c>
      <c r="D1152">
        <v>0</v>
      </c>
      <c r="E1152">
        <v>0</v>
      </c>
      <c r="F1152">
        <v>708.51</v>
      </c>
      <c r="G1152">
        <v>20.672000000000001</v>
      </c>
      <c r="H1152">
        <v>9503.4</v>
      </c>
      <c r="I1152">
        <v>13910</v>
      </c>
      <c r="J1152">
        <v>3872.6</v>
      </c>
      <c r="K1152">
        <v>3165.8</v>
      </c>
      <c r="L1152">
        <v>2708.9</v>
      </c>
      <c r="M1152">
        <v>1163.4000000000001</v>
      </c>
      <c r="N1152">
        <v>0</v>
      </c>
      <c r="O1152">
        <v>0</v>
      </c>
      <c r="P1152">
        <v>7315.4</v>
      </c>
      <c r="Q1152">
        <v>8335.9</v>
      </c>
      <c r="R1152">
        <v>16436</v>
      </c>
      <c r="S1152">
        <v>20327</v>
      </c>
      <c r="T1152">
        <v>22453</v>
      </c>
      <c r="U1152">
        <v>7343</v>
      </c>
      <c r="V1152">
        <v>105.85</v>
      </c>
      <c r="W1152">
        <v>0</v>
      </c>
      <c r="X1152">
        <v>6006</v>
      </c>
      <c r="Y1152">
        <v>15504</v>
      </c>
    </row>
    <row r="1153" spans="1:25" x14ac:dyDescent="0.25">
      <c r="A1153" t="s">
        <v>1149</v>
      </c>
      <c r="B1153">
        <v>9983</v>
      </c>
      <c r="C1153">
        <v>2427</v>
      </c>
      <c r="D1153">
        <v>265.37</v>
      </c>
      <c r="E1153">
        <v>193.8</v>
      </c>
      <c r="F1153">
        <v>0</v>
      </c>
      <c r="G1153">
        <v>0</v>
      </c>
      <c r="H1153">
        <v>26586</v>
      </c>
      <c r="I1153">
        <v>235.24</v>
      </c>
      <c r="J1153">
        <v>3052</v>
      </c>
      <c r="K1153">
        <v>0</v>
      </c>
      <c r="L1153">
        <v>5882.1</v>
      </c>
      <c r="M1153">
        <v>2113.4</v>
      </c>
      <c r="N1153">
        <v>2819.1</v>
      </c>
      <c r="O1153">
        <v>0</v>
      </c>
      <c r="P1153">
        <v>183.46</v>
      </c>
      <c r="Q1153">
        <v>729.26</v>
      </c>
      <c r="R1153">
        <v>6381.3</v>
      </c>
      <c r="S1153">
        <v>1490.9</v>
      </c>
      <c r="T1153">
        <v>6669.1</v>
      </c>
      <c r="U1153">
        <v>5680.5</v>
      </c>
      <c r="V1153">
        <v>0</v>
      </c>
      <c r="W1153">
        <v>0</v>
      </c>
      <c r="X1153">
        <v>621.9</v>
      </c>
      <c r="Y1153">
        <v>4722.3999999999996</v>
      </c>
    </row>
    <row r="1154" spans="1:25" x14ac:dyDescent="0.25">
      <c r="A1154" t="s">
        <v>1150</v>
      </c>
      <c r="B1154">
        <v>0</v>
      </c>
      <c r="C1154">
        <v>1677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</row>
    <row r="1155" spans="1:25" x14ac:dyDescent="0.25">
      <c r="A1155" t="s">
        <v>1151</v>
      </c>
      <c r="B1155">
        <v>20399</v>
      </c>
      <c r="C1155">
        <v>18276</v>
      </c>
      <c r="D1155">
        <v>7100.2</v>
      </c>
      <c r="E1155">
        <v>2090.6999999999998</v>
      </c>
      <c r="F1155">
        <v>2468.5</v>
      </c>
      <c r="G1155">
        <v>730.36</v>
      </c>
      <c r="H1155">
        <v>10813</v>
      </c>
      <c r="I1155">
        <v>16229</v>
      </c>
      <c r="J1155">
        <v>3944</v>
      </c>
      <c r="K1155">
        <v>27886</v>
      </c>
      <c r="L1155">
        <v>59019</v>
      </c>
      <c r="M1155">
        <v>41218</v>
      </c>
      <c r="N1155">
        <v>22433</v>
      </c>
      <c r="O1155">
        <v>14065</v>
      </c>
      <c r="P1155">
        <v>27443</v>
      </c>
      <c r="Q1155">
        <v>39774</v>
      </c>
      <c r="R1155">
        <v>10107</v>
      </c>
      <c r="S1155">
        <v>13324</v>
      </c>
      <c r="T1155">
        <v>150500</v>
      </c>
      <c r="U1155">
        <v>110550</v>
      </c>
      <c r="V1155">
        <v>17179</v>
      </c>
      <c r="W1155">
        <v>10840</v>
      </c>
      <c r="X1155">
        <v>25574</v>
      </c>
      <c r="Y1155">
        <v>41539</v>
      </c>
    </row>
    <row r="1156" spans="1:25" x14ac:dyDescent="0.25">
      <c r="A1156" t="s">
        <v>1152</v>
      </c>
      <c r="B1156">
        <v>365880</v>
      </c>
      <c r="C1156">
        <v>175490</v>
      </c>
      <c r="D1156">
        <v>199430</v>
      </c>
      <c r="E1156">
        <v>74951</v>
      </c>
      <c r="F1156">
        <v>16108</v>
      </c>
      <c r="G1156">
        <v>4401.5</v>
      </c>
      <c r="H1156">
        <v>421190</v>
      </c>
      <c r="I1156">
        <v>214960</v>
      </c>
      <c r="J1156">
        <v>339570</v>
      </c>
      <c r="K1156">
        <v>221930</v>
      </c>
      <c r="L1156">
        <v>759120</v>
      </c>
      <c r="M1156">
        <v>361450</v>
      </c>
      <c r="N1156">
        <v>411950</v>
      </c>
      <c r="O1156">
        <v>137040</v>
      </c>
      <c r="P1156">
        <v>162250</v>
      </c>
      <c r="Q1156">
        <v>68383</v>
      </c>
      <c r="R1156">
        <v>655180</v>
      </c>
      <c r="S1156">
        <v>202970</v>
      </c>
      <c r="T1156">
        <v>1360100</v>
      </c>
      <c r="U1156">
        <v>1246600</v>
      </c>
      <c r="V1156">
        <v>170130</v>
      </c>
      <c r="W1156">
        <v>139580</v>
      </c>
      <c r="X1156">
        <v>180590</v>
      </c>
      <c r="Y1156">
        <v>75352</v>
      </c>
    </row>
    <row r="1157" spans="1:25" x14ac:dyDescent="0.25">
      <c r="A1157" t="s">
        <v>1153</v>
      </c>
      <c r="B1157">
        <v>8977.1</v>
      </c>
      <c r="C1157">
        <v>4242.6000000000004</v>
      </c>
      <c r="D1157">
        <v>1684</v>
      </c>
      <c r="E1157">
        <v>457.3</v>
      </c>
      <c r="F1157">
        <v>9348.4</v>
      </c>
      <c r="G1157">
        <v>23257</v>
      </c>
      <c r="H1157">
        <v>72452</v>
      </c>
      <c r="I1157">
        <v>361010</v>
      </c>
      <c r="J1157">
        <v>32592</v>
      </c>
      <c r="K1157">
        <v>204020</v>
      </c>
      <c r="L1157">
        <v>29931</v>
      </c>
      <c r="M1157">
        <v>15346</v>
      </c>
      <c r="N1157">
        <v>4029.6</v>
      </c>
      <c r="O1157">
        <v>1925.2</v>
      </c>
      <c r="P1157">
        <v>80815</v>
      </c>
      <c r="Q1157">
        <v>146340</v>
      </c>
      <c r="R1157">
        <v>15515</v>
      </c>
      <c r="S1157">
        <v>210980</v>
      </c>
      <c r="T1157">
        <v>29124</v>
      </c>
      <c r="U1157">
        <v>21106</v>
      </c>
      <c r="V1157">
        <v>737.71</v>
      </c>
      <c r="W1157">
        <v>63.411000000000001</v>
      </c>
      <c r="X1157">
        <v>65684</v>
      </c>
      <c r="Y1157">
        <v>203050</v>
      </c>
    </row>
    <row r="1158" spans="1:25" x14ac:dyDescent="0.25">
      <c r="A1158" t="s">
        <v>1154</v>
      </c>
      <c r="B1158">
        <v>73.48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2052.8000000000002</v>
      </c>
      <c r="I1158">
        <v>3477.6</v>
      </c>
      <c r="J1158">
        <v>559.22</v>
      </c>
      <c r="K1158">
        <v>396.36</v>
      </c>
      <c r="L1158">
        <v>177.95</v>
      </c>
      <c r="M1158">
        <v>0</v>
      </c>
      <c r="N1158">
        <v>0</v>
      </c>
      <c r="O1158">
        <v>0</v>
      </c>
      <c r="P1158">
        <v>430.76</v>
      </c>
      <c r="Q1158">
        <v>828.58</v>
      </c>
      <c r="R1158">
        <v>203.2</v>
      </c>
      <c r="S1158">
        <v>3310.3</v>
      </c>
      <c r="T1158">
        <v>122.68</v>
      </c>
      <c r="U1158">
        <v>0</v>
      </c>
      <c r="V1158">
        <v>0</v>
      </c>
      <c r="W1158">
        <v>0</v>
      </c>
      <c r="X1158">
        <v>411.58</v>
      </c>
      <c r="Y1158">
        <v>245.98</v>
      </c>
    </row>
    <row r="1159" spans="1:25" x14ac:dyDescent="0.25">
      <c r="A1159" t="s">
        <v>1155</v>
      </c>
      <c r="B1159">
        <v>44.344999999999999</v>
      </c>
      <c r="C1159">
        <v>0</v>
      </c>
      <c r="D1159">
        <v>0</v>
      </c>
      <c r="E1159">
        <v>0</v>
      </c>
      <c r="F1159">
        <v>0</v>
      </c>
      <c r="G1159">
        <v>67.418000000000006</v>
      </c>
      <c r="H1159">
        <v>233.28</v>
      </c>
      <c r="I1159">
        <v>4374.1000000000004</v>
      </c>
      <c r="J1159">
        <v>376.38</v>
      </c>
      <c r="K1159">
        <v>5731.4</v>
      </c>
      <c r="L1159">
        <v>114.52</v>
      </c>
      <c r="M1159">
        <v>52.601999999999997</v>
      </c>
      <c r="N1159">
        <v>0</v>
      </c>
      <c r="O1159">
        <v>66.897999999999996</v>
      </c>
      <c r="P1159">
        <v>153.08000000000001</v>
      </c>
      <c r="Q1159">
        <v>259.10000000000002</v>
      </c>
      <c r="R1159">
        <v>0</v>
      </c>
      <c r="S1159">
        <v>3523.7</v>
      </c>
      <c r="T1159">
        <v>123.74</v>
      </c>
      <c r="U1159">
        <v>69.930000000000007</v>
      </c>
      <c r="V1159">
        <v>0</v>
      </c>
      <c r="W1159">
        <v>0</v>
      </c>
      <c r="X1159">
        <v>237.49</v>
      </c>
      <c r="Y1159">
        <v>629.66</v>
      </c>
    </row>
    <row r="1160" spans="1:25" x14ac:dyDescent="0.25">
      <c r="A1160" t="s">
        <v>1156</v>
      </c>
      <c r="B1160">
        <v>11312</v>
      </c>
      <c r="C1160">
        <v>23007</v>
      </c>
      <c r="D1160">
        <v>8952.2000000000007</v>
      </c>
      <c r="E1160">
        <v>2143.3000000000002</v>
      </c>
      <c r="F1160">
        <v>2387.1999999999998</v>
      </c>
      <c r="G1160">
        <v>5692.2</v>
      </c>
      <c r="H1160">
        <v>12118</v>
      </c>
      <c r="I1160">
        <v>196020</v>
      </c>
      <c r="J1160">
        <v>8529.2000000000007</v>
      </c>
      <c r="K1160">
        <v>78318</v>
      </c>
      <c r="L1160">
        <v>35195</v>
      </c>
      <c r="M1160">
        <v>37422</v>
      </c>
      <c r="N1160">
        <v>18775</v>
      </c>
      <c r="O1160">
        <v>10197</v>
      </c>
      <c r="P1160">
        <v>25910</v>
      </c>
      <c r="Q1160">
        <v>11820</v>
      </c>
      <c r="R1160">
        <v>16138</v>
      </c>
      <c r="S1160">
        <v>141720</v>
      </c>
      <c r="T1160">
        <v>56839</v>
      </c>
      <c r="U1160">
        <v>67374</v>
      </c>
      <c r="V1160">
        <v>16727</v>
      </c>
      <c r="W1160">
        <v>9228.7000000000007</v>
      </c>
      <c r="X1160">
        <v>22443</v>
      </c>
      <c r="Y1160">
        <v>25649</v>
      </c>
    </row>
    <row r="1161" spans="1:25" x14ac:dyDescent="0.25">
      <c r="A1161" t="s">
        <v>1157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172.83</v>
      </c>
      <c r="N1161">
        <v>0</v>
      </c>
      <c r="O1161">
        <v>0</v>
      </c>
      <c r="P1161">
        <v>0</v>
      </c>
      <c r="Q1161">
        <v>11920</v>
      </c>
      <c r="R1161">
        <v>0</v>
      </c>
      <c r="S1161">
        <v>0</v>
      </c>
      <c r="T1161">
        <v>2949</v>
      </c>
      <c r="U1161">
        <v>902.37</v>
      </c>
      <c r="V1161">
        <v>0</v>
      </c>
      <c r="W1161">
        <v>0</v>
      </c>
      <c r="X1161">
        <v>596.65</v>
      </c>
      <c r="Y1161">
        <v>5802</v>
      </c>
    </row>
    <row r="1162" spans="1:25" x14ac:dyDescent="0.25">
      <c r="A1162" t="s">
        <v>1158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2061.8000000000002</v>
      </c>
      <c r="H1162">
        <v>0</v>
      </c>
      <c r="I1162">
        <v>0</v>
      </c>
      <c r="J1162">
        <v>0</v>
      </c>
      <c r="K1162">
        <v>0</v>
      </c>
      <c r="L1162">
        <v>1122.5</v>
      </c>
      <c r="M1162">
        <v>419.6</v>
      </c>
      <c r="N1162">
        <v>965.23</v>
      </c>
      <c r="O1162">
        <v>1038.5</v>
      </c>
      <c r="P1162">
        <v>829.05</v>
      </c>
      <c r="Q1162">
        <v>5423.6</v>
      </c>
      <c r="R1162">
        <v>0</v>
      </c>
      <c r="S1162">
        <v>0</v>
      </c>
      <c r="T1162">
        <v>0</v>
      </c>
      <c r="U1162">
        <v>1401.7</v>
      </c>
      <c r="V1162">
        <v>746.45</v>
      </c>
      <c r="W1162">
        <v>1833.5</v>
      </c>
      <c r="X1162">
        <v>0</v>
      </c>
      <c r="Y1162">
        <v>4964.8999999999996</v>
      </c>
    </row>
    <row r="1163" spans="1:25" x14ac:dyDescent="0.25">
      <c r="A1163" t="s">
        <v>1159</v>
      </c>
      <c r="B1163">
        <v>27120</v>
      </c>
      <c r="C1163">
        <v>20677</v>
      </c>
      <c r="D1163">
        <v>9108.9</v>
      </c>
      <c r="E1163">
        <v>3454.7</v>
      </c>
      <c r="F1163">
        <v>4823.7</v>
      </c>
      <c r="G1163">
        <v>1503.5</v>
      </c>
      <c r="H1163">
        <v>23466</v>
      </c>
      <c r="I1163">
        <v>27425</v>
      </c>
      <c r="J1163">
        <v>32906</v>
      </c>
      <c r="K1163">
        <v>4163</v>
      </c>
      <c r="L1163">
        <v>123020</v>
      </c>
      <c r="M1163">
        <v>49709</v>
      </c>
      <c r="N1163">
        <v>27227</v>
      </c>
      <c r="O1163">
        <v>10680</v>
      </c>
      <c r="P1163">
        <v>32633</v>
      </c>
      <c r="Q1163">
        <v>24269</v>
      </c>
      <c r="R1163">
        <v>41881</v>
      </c>
      <c r="S1163">
        <v>14498</v>
      </c>
      <c r="T1163">
        <v>135020</v>
      </c>
      <c r="U1163">
        <v>135960</v>
      </c>
      <c r="V1163">
        <v>30429</v>
      </c>
      <c r="W1163">
        <v>6127.1</v>
      </c>
      <c r="X1163">
        <v>31892</v>
      </c>
      <c r="Y1163">
        <v>25851</v>
      </c>
    </row>
    <row r="1164" spans="1:25" x14ac:dyDescent="0.25">
      <c r="A1164" t="s">
        <v>1160</v>
      </c>
      <c r="B1164">
        <v>279.02</v>
      </c>
      <c r="C1164">
        <v>194.35</v>
      </c>
      <c r="D1164">
        <v>0</v>
      </c>
      <c r="E1164">
        <v>0</v>
      </c>
      <c r="F1164">
        <v>29.541</v>
      </c>
      <c r="G1164">
        <v>1625.9</v>
      </c>
      <c r="H1164">
        <v>1857.9</v>
      </c>
      <c r="I1164">
        <v>10283</v>
      </c>
      <c r="J1164">
        <v>567</v>
      </c>
      <c r="K1164">
        <v>2402.5</v>
      </c>
      <c r="L1164">
        <v>532.85</v>
      </c>
      <c r="M1164">
        <v>0</v>
      </c>
      <c r="N1164">
        <v>0</v>
      </c>
      <c r="O1164">
        <v>0</v>
      </c>
      <c r="P1164">
        <v>2730.7</v>
      </c>
      <c r="Q1164">
        <v>1582.7</v>
      </c>
      <c r="R1164">
        <v>713.52</v>
      </c>
      <c r="S1164">
        <v>6600.7</v>
      </c>
      <c r="T1164">
        <v>0</v>
      </c>
      <c r="U1164">
        <v>0</v>
      </c>
      <c r="V1164">
        <v>0</v>
      </c>
      <c r="W1164">
        <v>0</v>
      </c>
      <c r="X1164">
        <v>2555</v>
      </c>
      <c r="Y1164">
        <v>4663</v>
      </c>
    </row>
    <row r="1165" spans="1:25" x14ac:dyDescent="0.25">
      <c r="A1165" t="s">
        <v>1161</v>
      </c>
      <c r="B1165">
        <v>281380</v>
      </c>
      <c r="C1165">
        <v>241950</v>
      </c>
      <c r="D1165">
        <v>100980</v>
      </c>
      <c r="E1165">
        <v>40619</v>
      </c>
      <c r="F1165">
        <v>397700</v>
      </c>
      <c r="G1165">
        <v>173760</v>
      </c>
      <c r="H1165">
        <v>208300</v>
      </c>
      <c r="I1165">
        <v>1052400</v>
      </c>
      <c r="J1165">
        <v>213460</v>
      </c>
      <c r="K1165">
        <v>965100</v>
      </c>
      <c r="L1165">
        <v>693340</v>
      </c>
      <c r="M1165">
        <v>470710</v>
      </c>
      <c r="N1165">
        <v>238390</v>
      </c>
      <c r="O1165">
        <v>102300</v>
      </c>
      <c r="P1165">
        <v>1459300</v>
      </c>
      <c r="Q1165">
        <v>1027200</v>
      </c>
      <c r="R1165">
        <v>288040</v>
      </c>
      <c r="S1165">
        <v>722940</v>
      </c>
      <c r="T1165">
        <v>657700</v>
      </c>
      <c r="U1165">
        <v>507490</v>
      </c>
      <c r="V1165">
        <v>95139</v>
      </c>
      <c r="W1165">
        <v>32456</v>
      </c>
      <c r="X1165">
        <v>1900800</v>
      </c>
      <c r="Y1165">
        <v>950890</v>
      </c>
    </row>
    <row r="1166" spans="1:25" x14ac:dyDescent="0.25">
      <c r="A1166" t="s">
        <v>1162</v>
      </c>
      <c r="B1166">
        <v>3439.6</v>
      </c>
      <c r="C1166">
        <v>3978</v>
      </c>
      <c r="D1166">
        <v>316.58</v>
      </c>
      <c r="E1166">
        <v>688.72</v>
      </c>
      <c r="F1166">
        <v>3242.1</v>
      </c>
      <c r="G1166">
        <v>13554</v>
      </c>
      <c r="H1166">
        <v>11842</v>
      </c>
      <c r="I1166">
        <v>14407</v>
      </c>
      <c r="J1166">
        <v>2657</v>
      </c>
      <c r="K1166">
        <v>14441</v>
      </c>
      <c r="L1166">
        <v>21501</v>
      </c>
      <c r="M1166">
        <v>6330.3</v>
      </c>
      <c r="N1166">
        <v>2574.6</v>
      </c>
      <c r="O1166">
        <v>1256.0999999999999</v>
      </c>
      <c r="P1166">
        <v>9515.1</v>
      </c>
      <c r="Q1166">
        <v>11339</v>
      </c>
      <c r="R1166">
        <v>4588.8999999999996</v>
      </c>
      <c r="S1166">
        <v>21601</v>
      </c>
      <c r="T1166">
        <v>56872</v>
      </c>
      <c r="U1166">
        <v>47846</v>
      </c>
      <c r="V1166">
        <v>3904.4</v>
      </c>
      <c r="W1166">
        <v>818.69</v>
      </c>
      <c r="X1166">
        <v>11477</v>
      </c>
      <c r="Y1166">
        <v>6932.2</v>
      </c>
    </row>
    <row r="1167" spans="1:25" x14ac:dyDescent="0.25">
      <c r="A1167" t="s">
        <v>1163</v>
      </c>
      <c r="B1167">
        <v>35256</v>
      </c>
      <c r="C1167">
        <v>19055</v>
      </c>
      <c r="D1167">
        <v>7691.5</v>
      </c>
      <c r="E1167">
        <v>4654.1000000000004</v>
      </c>
      <c r="F1167">
        <v>1184.5999999999999</v>
      </c>
      <c r="G1167">
        <v>2800.9</v>
      </c>
      <c r="H1167">
        <v>36180</v>
      </c>
      <c r="I1167">
        <v>9813.1</v>
      </c>
      <c r="J1167">
        <v>10541</v>
      </c>
      <c r="K1167">
        <v>0</v>
      </c>
      <c r="L1167">
        <v>77179</v>
      </c>
      <c r="M1167">
        <v>40240</v>
      </c>
      <c r="N1167">
        <v>26406</v>
      </c>
      <c r="O1167">
        <v>11012</v>
      </c>
      <c r="P1167">
        <v>9379.2999999999993</v>
      </c>
      <c r="Q1167">
        <v>22876</v>
      </c>
      <c r="R1167">
        <v>25688</v>
      </c>
      <c r="S1167">
        <v>11938</v>
      </c>
      <c r="T1167">
        <v>156580</v>
      </c>
      <c r="U1167">
        <v>108940</v>
      </c>
      <c r="V1167">
        <v>13732</v>
      </c>
      <c r="W1167">
        <v>13332</v>
      </c>
      <c r="X1167">
        <v>10996</v>
      </c>
      <c r="Y1167">
        <v>17549</v>
      </c>
    </row>
    <row r="1168" spans="1:25" x14ac:dyDescent="0.25">
      <c r="A1168" t="s">
        <v>1164</v>
      </c>
      <c r="B1168">
        <v>24003</v>
      </c>
      <c r="C1168">
        <v>10922</v>
      </c>
      <c r="D1168">
        <v>806.61</v>
      </c>
      <c r="E1168">
        <v>268.45999999999998</v>
      </c>
      <c r="F1168">
        <v>1282.4000000000001</v>
      </c>
      <c r="G1168">
        <v>895.47</v>
      </c>
      <c r="H1168">
        <v>0</v>
      </c>
      <c r="I1168">
        <v>748.18</v>
      </c>
      <c r="J1168">
        <v>9013.2000000000007</v>
      </c>
      <c r="K1168">
        <v>829.91</v>
      </c>
      <c r="L1168">
        <v>7387.7</v>
      </c>
      <c r="M1168">
        <v>6151.8</v>
      </c>
      <c r="N1168">
        <v>931.42</v>
      </c>
      <c r="O1168">
        <v>565.74</v>
      </c>
      <c r="P1168">
        <v>158.44999999999999</v>
      </c>
      <c r="Q1168">
        <v>110.59</v>
      </c>
      <c r="R1168">
        <v>8474.5</v>
      </c>
      <c r="S1168">
        <v>269.95</v>
      </c>
      <c r="T1168">
        <v>6457</v>
      </c>
      <c r="U1168">
        <v>3712.5</v>
      </c>
      <c r="V1168">
        <v>25.3</v>
      </c>
      <c r="W1168">
        <v>0</v>
      </c>
      <c r="X1168">
        <v>3928.1</v>
      </c>
      <c r="Y1168">
        <v>3246.1</v>
      </c>
    </row>
    <row r="1169" spans="1:25" x14ac:dyDescent="0.25">
      <c r="A1169" t="s">
        <v>1165</v>
      </c>
      <c r="B1169">
        <v>1353.1</v>
      </c>
      <c r="C1169">
        <v>583.32000000000005</v>
      </c>
      <c r="D1169">
        <v>264.91000000000003</v>
      </c>
      <c r="E1169">
        <v>0</v>
      </c>
      <c r="F1169">
        <v>0</v>
      </c>
      <c r="G1169">
        <v>0</v>
      </c>
      <c r="H1169">
        <v>787.36</v>
      </c>
      <c r="I1169">
        <v>10053</v>
      </c>
      <c r="J1169">
        <v>0</v>
      </c>
      <c r="K1169">
        <v>922.42</v>
      </c>
      <c r="L1169">
        <v>5105.6000000000004</v>
      </c>
      <c r="M1169">
        <v>3674.5</v>
      </c>
      <c r="N1169">
        <v>1607.8</v>
      </c>
      <c r="O1169">
        <v>1049</v>
      </c>
      <c r="P1169">
        <v>16685</v>
      </c>
      <c r="Q1169">
        <v>26200</v>
      </c>
      <c r="R1169">
        <v>0</v>
      </c>
      <c r="S1169">
        <v>0</v>
      </c>
      <c r="T1169">
        <v>11474</v>
      </c>
      <c r="U1169">
        <v>8567.4</v>
      </c>
      <c r="V1169">
        <v>1295.5</v>
      </c>
      <c r="W1169">
        <v>460.44</v>
      </c>
      <c r="X1169">
        <v>12866</v>
      </c>
      <c r="Y1169">
        <v>30222</v>
      </c>
    </row>
    <row r="1170" spans="1:25" x14ac:dyDescent="0.25">
      <c r="A1170" t="s">
        <v>1166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1821.2</v>
      </c>
      <c r="J1170">
        <v>0</v>
      </c>
      <c r="K1170">
        <v>2316.9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1075.5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</row>
    <row r="1171" spans="1:25" x14ac:dyDescent="0.25">
      <c r="A1171" t="s">
        <v>1167</v>
      </c>
      <c r="B1171">
        <v>62.826000000000001</v>
      </c>
      <c r="C1171">
        <v>0</v>
      </c>
      <c r="D1171">
        <v>0</v>
      </c>
      <c r="E1171">
        <v>0</v>
      </c>
      <c r="F1171">
        <v>487.91</v>
      </c>
      <c r="G1171">
        <v>2942.2</v>
      </c>
      <c r="H1171">
        <v>59.125</v>
      </c>
      <c r="I1171">
        <v>16971</v>
      </c>
      <c r="J1171">
        <v>0</v>
      </c>
      <c r="K1171">
        <v>12535</v>
      </c>
      <c r="L1171">
        <v>151.91</v>
      </c>
      <c r="M1171">
        <v>627.49</v>
      </c>
      <c r="N1171">
        <v>0</v>
      </c>
      <c r="O1171">
        <v>0</v>
      </c>
      <c r="P1171">
        <v>9710.4</v>
      </c>
      <c r="Q1171">
        <v>13989</v>
      </c>
      <c r="R1171">
        <v>0</v>
      </c>
      <c r="S1171">
        <v>14543</v>
      </c>
      <c r="T1171">
        <v>1565.5</v>
      </c>
      <c r="U1171">
        <v>37.398000000000003</v>
      </c>
      <c r="V1171">
        <v>0</v>
      </c>
      <c r="W1171">
        <v>0</v>
      </c>
      <c r="X1171">
        <v>9802.4</v>
      </c>
      <c r="Y1171">
        <v>17463</v>
      </c>
    </row>
    <row r="1172" spans="1:25" x14ac:dyDescent="0.25">
      <c r="A1172" t="s">
        <v>1168</v>
      </c>
      <c r="B1172">
        <v>2053.1999999999998</v>
      </c>
      <c r="C1172">
        <v>1328.3</v>
      </c>
      <c r="D1172">
        <v>80.448999999999998</v>
      </c>
      <c r="E1172">
        <v>25.672000000000001</v>
      </c>
      <c r="F1172">
        <v>2443.1999999999998</v>
      </c>
      <c r="G1172">
        <v>4217</v>
      </c>
      <c r="H1172">
        <v>42435</v>
      </c>
      <c r="I1172">
        <v>216040</v>
      </c>
      <c r="J1172">
        <v>11266</v>
      </c>
      <c r="K1172">
        <v>173780</v>
      </c>
      <c r="L1172">
        <v>6422.3</v>
      </c>
      <c r="M1172">
        <v>2229.6</v>
      </c>
      <c r="N1172">
        <v>328.22</v>
      </c>
      <c r="O1172">
        <v>250.3</v>
      </c>
      <c r="P1172">
        <v>26630</v>
      </c>
      <c r="Q1172">
        <v>47498</v>
      </c>
      <c r="R1172">
        <v>4471.2</v>
      </c>
      <c r="S1172">
        <v>138170</v>
      </c>
      <c r="T1172">
        <v>7844.6</v>
      </c>
      <c r="U1172">
        <v>4188.5</v>
      </c>
      <c r="V1172">
        <v>115.82</v>
      </c>
      <c r="W1172">
        <v>0</v>
      </c>
      <c r="X1172">
        <v>24858</v>
      </c>
      <c r="Y1172">
        <v>73415</v>
      </c>
    </row>
    <row r="1173" spans="1:25" x14ac:dyDescent="0.25">
      <c r="A1173" t="s">
        <v>1169</v>
      </c>
      <c r="B1173">
        <v>7363.3</v>
      </c>
      <c r="C1173">
        <v>3243.7</v>
      </c>
      <c r="D1173">
        <v>1181</v>
      </c>
      <c r="E1173">
        <v>378.04</v>
      </c>
      <c r="F1173">
        <v>30.27</v>
      </c>
      <c r="G1173">
        <v>128.71</v>
      </c>
      <c r="H1173">
        <v>1411.2</v>
      </c>
      <c r="I1173">
        <v>5930.8</v>
      </c>
      <c r="J1173">
        <v>486.96</v>
      </c>
      <c r="K1173">
        <v>6475.2</v>
      </c>
      <c r="L1173">
        <v>9358.1</v>
      </c>
      <c r="M1173">
        <v>5522.3</v>
      </c>
      <c r="N1173">
        <v>1526.7</v>
      </c>
      <c r="O1173">
        <v>517.97</v>
      </c>
      <c r="P1173">
        <v>1133.8</v>
      </c>
      <c r="Q1173">
        <v>1447.7</v>
      </c>
      <c r="R1173">
        <v>4146.1000000000004</v>
      </c>
      <c r="S1173">
        <v>3766.8</v>
      </c>
      <c r="T1173">
        <v>25783</v>
      </c>
      <c r="U1173">
        <v>17719</v>
      </c>
      <c r="V1173">
        <v>1593.3</v>
      </c>
      <c r="W1173">
        <v>530.34</v>
      </c>
      <c r="X1173">
        <v>346.16</v>
      </c>
      <c r="Y1173">
        <v>765.32</v>
      </c>
    </row>
    <row r="1174" spans="1:25" x14ac:dyDescent="0.25">
      <c r="A1174" t="s">
        <v>1170</v>
      </c>
      <c r="B1174">
        <v>1589.6</v>
      </c>
      <c r="C1174">
        <v>619.23</v>
      </c>
      <c r="D1174">
        <v>169.84</v>
      </c>
      <c r="E1174">
        <v>0</v>
      </c>
      <c r="F1174">
        <v>0</v>
      </c>
      <c r="G1174">
        <v>0</v>
      </c>
      <c r="H1174">
        <v>3125.4</v>
      </c>
      <c r="I1174">
        <v>5161.8999999999996</v>
      </c>
      <c r="J1174">
        <v>1460.8</v>
      </c>
      <c r="K1174">
        <v>7743.4</v>
      </c>
      <c r="L1174">
        <v>4244.6000000000004</v>
      </c>
      <c r="M1174">
        <v>1441.4</v>
      </c>
      <c r="N1174">
        <v>557.82000000000005</v>
      </c>
      <c r="O1174">
        <v>0</v>
      </c>
      <c r="P1174">
        <v>1331.1</v>
      </c>
      <c r="Q1174">
        <v>2329.1999999999998</v>
      </c>
      <c r="R1174">
        <v>1688.7</v>
      </c>
      <c r="S1174">
        <v>3364.2</v>
      </c>
      <c r="T1174">
        <v>5333.4</v>
      </c>
      <c r="U1174">
        <v>2474.5</v>
      </c>
      <c r="V1174">
        <v>0</v>
      </c>
      <c r="W1174">
        <v>0</v>
      </c>
      <c r="X1174">
        <v>1813.1</v>
      </c>
      <c r="Y1174">
        <v>3449.1</v>
      </c>
    </row>
    <row r="1175" spans="1:25" x14ac:dyDescent="0.25">
      <c r="A1175" t="s">
        <v>1171</v>
      </c>
      <c r="B1175">
        <v>58815</v>
      </c>
      <c r="C1175">
        <v>19292</v>
      </c>
      <c r="D1175">
        <v>10031</v>
      </c>
      <c r="E1175">
        <v>3918.9</v>
      </c>
      <c r="F1175">
        <v>12121</v>
      </c>
      <c r="G1175">
        <v>15932</v>
      </c>
      <c r="H1175">
        <v>335530</v>
      </c>
      <c r="I1175">
        <v>160230</v>
      </c>
      <c r="J1175">
        <v>117400</v>
      </c>
      <c r="K1175">
        <v>70782</v>
      </c>
      <c r="L1175">
        <v>174800</v>
      </c>
      <c r="M1175">
        <v>74117</v>
      </c>
      <c r="N1175">
        <v>26558</v>
      </c>
      <c r="O1175">
        <v>12433</v>
      </c>
      <c r="P1175">
        <v>32725</v>
      </c>
      <c r="Q1175">
        <v>47297</v>
      </c>
      <c r="R1175">
        <v>131760</v>
      </c>
      <c r="S1175">
        <v>155370</v>
      </c>
      <c r="T1175">
        <v>120950</v>
      </c>
      <c r="U1175">
        <v>123000</v>
      </c>
      <c r="V1175">
        <v>7986.2</v>
      </c>
      <c r="W1175">
        <v>3149.1</v>
      </c>
      <c r="X1175">
        <v>35373</v>
      </c>
      <c r="Y1175">
        <v>22830</v>
      </c>
    </row>
    <row r="1176" spans="1:25" x14ac:dyDescent="0.25">
      <c r="A1176" t="s">
        <v>1172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1352.3</v>
      </c>
      <c r="I1176">
        <v>1378.9</v>
      </c>
      <c r="J1176">
        <v>496.04</v>
      </c>
      <c r="K1176">
        <v>5245.2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190.43</v>
      </c>
      <c r="R1176">
        <v>416.65</v>
      </c>
      <c r="S1176">
        <v>625.01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</row>
    <row r="1177" spans="1:25" x14ac:dyDescent="0.25">
      <c r="A1177" t="s">
        <v>1173</v>
      </c>
      <c r="B1177">
        <v>783.1</v>
      </c>
      <c r="C1177">
        <v>236.45</v>
      </c>
      <c r="D1177">
        <v>38.555</v>
      </c>
      <c r="E1177">
        <v>0</v>
      </c>
      <c r="F1177">
        <v>54.276000000000003</v>
      </c>
      <c r="G1177">
        <v>140.55000000000001</v>
      </c>
      <c r="H1177">
        <v>4370.3</v>
      </c>
      <c r="I1177">
        <v>4703.3</v>
      </c>
      <c r="J1177">
        <v>11329</v>
      </c>
      <c r="K1177">
        <v>216.91</v>
      </c>
      <c r="L1177">
        <v>1250.7</v>
      </c>
      <c r="M1177">
        <v>1468.3</v>
      </c>
      <c r="N1177">
        <v>12.308</v>
      </c>
      <c r="O1177">
        <v>0</v>
      </c>
      <c r="P1177">
        <v>1365.5</v>
      </c>
      <c r="Q1177">
        <v>3363.8</v>
      </c>
      <c r="R1177">
        <v>13873</v>
      </c>
      <c r="S1177">
        <v>2063.1</v>
      </c>
      <c r="T1177">
        <v>3837.7</v>
      </c>
      <c r="U1177">
        <v>1857.2</v>
      </c>
      <c r="V1177">
        <v>0</v>
      </c>
      <c r="W1177">
        <v>0</v>
      </c>
      <c r="X1177">
        <v>1318.2</v>
      </c>
      <c r="Y1177">
        <v>3354.1</v>
      </c>
    </row>
    <row r="1178" spans="1:25" x14ac:dyDescent="0.25">
      <c r="A1178" t="s">
        <v>1174</v>
      </c>
      <c r="B1178">
        <v>2011.2</v>
      </c>
      <c r="C1178">
        <v>1355.2</v>
      </c>
      <c r="D1178">
        <v>365.48</v>
      </c>
      <c r="E1178">
        <v>123.72</v>
      </c>
      <c r="F1178">
        <v>0</v>
      </c>
      <c r="G1178">
        <v>0</v>
      </c>
      <c r="H1178">
        <v>360.17</v>
      </c>
      <c r="I1178">
        <v>0</v>
      </c>
      <c r="J1178">
        <v>0</v>
      </c>
      <c r="K1178">
        <v>0</v>
      </c>
      <c r="L1178">
        <v>4444.8999999999996</v>
      </c>
      <c r="M1178">
        <v>2520.5</v>
      </c>
      <c r="N1178">
        <v>668.97</v>
      </c>
      <c r="O1178">
        <v>498.31</v>
      </c>
      <c r="P1178">
        <v>0</v>
      </c>
      <c r="Q1178">
        <v>0</v>
      </c>
      <c r="R1178">
        <v>1045.2</v>
      </c>
      <c r="S1178">
        <v>19.574999999999999</v>
      </c>
      <c r="T1178">
        <v>8298.9</v>
      </c>
      <c r="U1178">
        <v>4003.4</v>
      </c>
      <c r="V1178">
        <v>414.93</v>
      </c>
      <c r="W1178">
        <v>160.88</v>
      </c>
      <c r="X1178">
        <v>0</v>
      </c>
      <c r="Y1178">
        <v>0</v>
      </c>
    </row>
    <row r="1179" spans="1:25" x14ac:dyDescent="0.25">
      <c r="A1179" t="s">
        <v>1175</v>
      </c>
      <c r="B1179">
        <v>49.143999999999998</v>
      </c>
      <c r="C1179">
        <v>23.606000000000002</v>
      </c>
      <c r="D1179">
        <v>0</v>
      </c>
      <c r="E1179">
        <v>0</v>
      </c>
      <c r="F1179">
        <v>162.18</v>
      </c>
      <c r="G1179">
        <v>85.668000000000006</v>
      </c>
      <c r="H1179">
        <v>8853.2000000000007</v>
      </c>
      <c r="I1179">
        <v>5305.9</v>
      </c>
      <c r="J1179">
        <v>3282.7</v>
      </c>
      <c r="K1179">
        <v>3950</v>
      </c>
      <c r="L1179">
        <v>62.1</v>
      </c>
      <c r="M1179">
        <v>0</v>
      </c>
      <c r="N1179">
        <v>0</v>
      </c>
      <c r="O1179">
        <v>0</v>
      </c>
      <c r="P1179">
        <v>1486.1</v>
      </c>
      <c r="Q1179">
        <v>2118.6</v>
      </c>
      <c r="R1179">
        <v>2027.6</v>
      </c>
      <c r="S1179">
        <v>9097.6</v>
      </c>
      <c r="T1179">
        <v>59.350999999999999</v>
      </c>
      <c r="U1179">
        <v>0</v>
      </c>
      <c r="V1179">
        <v>55.991</v>
      </c>
      <c r="W1179">
        <v>0</v>
      </c>
      <c r="X1179">
        <v>187.34</v>
      </c>
      <c r="Y1179">
        <v>2180.8000000000002</v>
      </c>
    </row>
    <row r="1180" spans="1:25" x14ac:dyDescent="0.25">
      <c r="A1180" t="s">
        <v>1176</v>
      </c>
      <c r="B1180">
        <v>111740</v>
      </c>
      <c r="C1180">
        <v>36765</v>
      </c>
      <c r="D1180">
        <v>14842</v>
      </c>
      <c r="E1180">
        <v>2289.5</v>
      </c>
      <c r="F1180">
        <v>15590</v>
      </c>
      <c r="G1180">
        <v>59705</v>
      </c>
      <c r="H1180">
        <v>720130</v>
      </c>
      <c r="I1180">
        <v>2875500</v>
      </c>
      <c r="J1180">
        <v>779820</v>
      </c>
      <c r="K1180">
        <v>1810600</v>
      </c>
      <c r="L1180">
        <v>194150</v>
      </c>
      <c r="M1180">
        <v>130760</v>
      </c>
      <c r="N1180">
        <v>33270</v>
      </c>
      <c r="O1180">
        <v>13437</v>
      </c>
      <c r="P1180">
        <v>48759</v>
      </c>
      <c r="Q1180">
        <v>240070</v>
      </c>
      <c r="R1180">
        <v>661790</v>
      </c>
      <c r="S1180">
        <v>1623600</v>
      </c>
      <c r="T1180">
        <v>196720</v>
      </c>
      <c r="U1180">
        <v>141960</v>
      </c>
      <c r="V1180">
        <v>26226</v>
      </c>
      <c r="W1180">
        <v>8271.6</v>
      </c>
      <c r="X1180">
        <v>109850</v>
      </c>
      <c r="Y1180">
        <v>144690</v>
      </c>
    </row>
    <row r="1181" spans="1:25" x14ac:dyDescent="0.25">
      <c r="A1181" t="s">
        <v>1177</v>
      </c>
      <c r="B1181">
        <v>5432800</v>
      </c>
      <c r="C1181">
        <v>4057000</v>
      </c>
      <c r="D1181">
        <v>1918400</v>
      </c>
      <c r="E1181">
        <v>683390</v>
      </c>
      <c r="F1181">
        <v>4740200</v>
      </c>
      <c r="G1181">
        <v>2726400</v>
      </c>
      <c r="H1181">
        <v>25179000</v>
      </c>
      <c r="I1181">
        <v>29096000</v>
      </c>
      <c r="J1181">
        <v>27212000</v>
      </c>
      <c r="K1181">
        <v>23039000</v>
      </c>
      <c r="L1181">
        <v>15257000</v>
      </c>
      <c r="M1181">
        <v>13842000</v>
      </c>
      <c r="N1181">
        <v>8204700</v>
      </c>
      <c r="O1181">
        <v>5817300</v>
      </c>
      <c r="P1181">
        <v>15251000</v>
      </c>
      <c r="Q1181">
        <v>19002000</v>
      </c>
      <c r="R1181">
        <v>21855000</v>
      </c>
      <c r="S1181">
        <v>22448000</v>
      </c>
      <c r="T1181">
        <v>12828000</v>
      </c>
      <c r="U1181">
        <v>11060000</v>
      </c>
      <c r="V1181">
        <v>4148600</v>
      </c>
      <c r="W1181">
        <v>1928500</v>
      </c>
      <c r="X1181">
        <v>16818000</v>
      </c>
      <c r="Y1181">
        <v>17119000</v>
      </c>
    </row>
    <row r="1182" spans="1:25" x14ac:dyDescent="0.25">
      <c r="A1182" t="s">
        <v>1178</v>
      </c>
      <c r="B1182">
        <v>7016.3</v>
      </c>
      <c r="C1182">
        <v>3263.3</v>
      </c>
      <c r="D1182">
        <v>446.69</v>
      </c>
      <c r="E1182">
        <v>435.71</v>
      </c>
      <c r="F1182">
        <v>22562</v>
      </c>
      <c r="G1182">
        <v>67771</v>
      </c>
      <c r="H1182">
        <v>8841.5</v>
      </c>
      <c r="I1182">
        <v>115940</v>
      </c>
      <c r="J1182">
        <v>3123.2</v>
      </c>
      <c r="K1182">
        <v>54918</v>
      </c>
      <c r="L1182">
        <v>29348</v>
      </c>
      <c r="M1182">
        <v>13752</v>
      </c>
      <c r="N1182">
        <v>3253.6</v>
      </c>
      <c r="O1182">
        <v>0</v>
      </c>
      <c r="P1182">
        <v>242190</v>
      </c>
      <c r="Q1182">
        <v>232910</v>
      </c>
      <c r="R1182">
        <v>3086.2</v>
      </c>
      <c r="S1182">
        <v>58110</v>
      </c>
      <c r="T1182">
        <v>56128</v>
      </c>
      <c r="U1182">
        <v>31710</v>
      </c>
      <c r="V1182">
        <v>0</v>
      </c>
      <c r="W1182">
        <v>27.811</v>
      </c>
      <c r="X1182">
        <v>348000</v>
      </c>
      <c r="Y1182">
        <v>385770</v>
      </c>
    </row>
    <row r="1183" spans="1:25" x14ac:dyDescent="0.25">
      <c r="A1183" t="s">
        <v>1179</v>
      </c>
      <c r="B1183">
        <v>3383.3</v>
      </c>
      <c r="C1183">
        <v>291.11</v>
      </c>
      <c r="D1183">
        <v>398.75</v>
      </c>
      <c r="E1183">
        <v>0</v>
      </c>
      <c r="F1183">
        <v>265.39</v>
      </c>
      <c r="G1183">
        <v>590.17999999999995</v>
      </c>
      <c r="H1183">
        <v>35172</v>
      </c>
      <c r="I1183">
        <v>40446</v>
      </c>
      <c r="J1183">
        <v>11638</v>
      </c>
      <c r="K1183">
        <v>38202</v>
      </c>
      <c r="L1183">
        <v>7469.1</v>
      </c>
      <c r="M1183">
        <v>2255.6999999999998</v>
      </c>
      <c r="N1183">
        <v>450.37</v>
      </c>
      <c r="O1183">
        <v>396.21</v>
      </c>
      <c r="P1183">
        <v>3133.1</v>
      </c>
      <c r="Q1183">
        <v>3540.9</v>
      </c>
      <c r="R1183">
        <v>14234</v>
      </c>
      <c r="S1183">
        <v>51882</v>
      </c>
      <c r="T1183">
        <v>5154.2</v>
      </c>
      <c r="U1183">
        <v>1771.9</v>
      </c>
      <c r="V1183">
        <v>16.866</v>
      </c>
      <c r="W1183">
        <v>124.5</v>
      </c>
      <c r="X1183">
        <v>3031.4</v>
      </c>
      <c r="Y1183">
        <v>3353</v>
      </c>
    </row>
    <row r="1184" spans="1:25" x14ac:dyDescent="0.25">
      <c r="A1184" t="s">
        <v>1180</v>
      </c>
      <c r="B1184">
        <v>196.37</v>
      </c>
      <c r="C1184">
        <v>139.44999999999999</v>
      </c>
      <c r="D1184">
        <v>57.093000000000004</v>
      </c>
      <c r="E1184">
        <v>25.99</v>
      </c>
      <c r="F1184">
        <v>0</v>
      </c>
      <c r="G1184">
        <v>165.58</v>
      </c>
      <c r="H1184">
        <v>281.32</v>
      </c>
      <c r="I1184">
        <v>0</v>
      </c>
      <c r="J1184">
        <v>0</v>
      </c>
      <c r="K1184">
        <v>0</v>
      </c>
      <c r="L1184">
        <v>1225.5</v>
      </c>
      <c r="M1184">
        <v>793.93</v>
      </c>
      <c r="N1184">
        <v>242.82</v>
      </c>
      <c r="O1184">
        <v>0</v>
      </c>
      <c r="P1184">
        <v>0</v>
      </c>
      <c r="Q1184">
        <v>0</v>
      </c>
      <c r="R1184">
        <v>268.89999999999998</v>
      </c>
      <c r="S1184">
        <v>0</v>
      </c>
      <c r="T1184">
        <v>2334.6999999999998</v>
      </c>
      <c r="U1184">
        <v>1217.5999999999999</v>
      </c>
      <c r="V1184">
        <v>0</v>
      </c>
      <c r="W1184">
        <v>0</v>
      </c>
      <c r="X1184">
        <v>0</v>
      </c>
      <c r="Y1184">
        <v>0</v>
      </c>
    </row>
    <row r="1185" spans="1:25" x14ac:dyDescent="0.25">
      <c r="A1185" t="s">
        <v>1181</v>
      </c>
      <c r="B1185">
        <v>1111.9000000000001</v>
      </c>
      <c r="C1185">
        <v>1838.1</v>
      </c>
      <c r="D1185">
        <v>637.77</v>
      </c>
      <c r="E1185">
        <v>0</v>
      </c>
      <c r="F1185">
        <v>51463</v>
      </c>
      <c r="G1185">
        <v>384.77</v>
      </c>
      <c r="H1185">
        <v>16849</v>
      </c>
      <c r="I1185">
        <v>51771</v>
      </c>
      <c r="J1185">
        <v>0</v>
      </c>
      <c r="K1185">
        <v>56342</v>
      </c>
      <c r="L1185">
        <v>1662.2</v>
      </c>
      <c r="M1185">
        <v>16838</v>
      </c>
      <c r="N1185">
        <v>3735.7</v>
      </c>
      <c r="O1185">
        <v>0</v>
      </c>
      <c r="P1185">
        <v>38605</v>
      </c>
      <c r="Q1185">
        <v>12483</v>
      </c>
      <c r="R1185">
        <v>8743.5</v>
      </c>
      <c r="S1185">
        <v>1350.6</v>
      </c>
      <c r="T1185">
        <v>16687</v>
      </c>
      <c r="U1185">
        <v>13424</v>
      </c>
      <c r="V1185">
        <v>862.27</v>
      </c>
      <c r="W1185">
        <v>0</v>
      </c>
      <c r="X1185">
        <v>46564</v>
      </c>
      <c r="Y1185">
        <v>26444</v>
      </c>
    </row>
    <row r="1186" spans="1:25" x14ac:dyDescent="0.25">
      <c r="A1186" t="s">
        <v>1182</v>
      </c>
      <c r="B1186">
        <v>44423</v>
      </c>
      <c r="C1186">
        <v>41084</v>
      </c>
      <c r="D1186">
        <v>15826</v>
      </c>
      <c r="E1186">
        <v>6717.5</v>
      </c>
      <c r="F1186">
        <v>0</v>
      </c>
      <c r="G1186">
        <v>389.14</v>
      </c>
      <c r="H1186">
        <v>13211</v>
      </c>
      <c r="I1186">
        <v>661.03</v>
      </c>
      <c r="J1186">
        <v>2605.8000000000002</v>
      </c>
      <c r="K1186">
        <v>279.05</v>
      </c>
      <c r="L1186">
        <v>73456</v>
      </c>
      <c r="M1186">
        <v>60177</v>
      </c>
      <c r="N1186">
        <v>23741</v>
      </c>
      <c r="O1186">
        <v>16550</v>
      </c>
      <c r="P1186">
        <v>0</v>
      </c>
      <c r="Q1186">
        <v>0</v>
      </c>
      <c r="R1186">
        <v>22348</v>
      </c>
      <c r="S1186">
        <v>620.53</v>
      </c>
      <c r="T1186">
        <v>128860</v>
      </c>
      <c r="U1186">
        <v>85364</v>
      </c>
      <c r="V1186">
        <v>32087</v>
      </c>
      <c r="W1186">
        <v>8215.9</v>
      </c>
      <c r="X1186">
        <v>0</v>
      </c>
      <c r="Y1186">
        <v>422.6</v>
      </c>
    </row>
    <row r="1187" spans="1:25" x14ac:dyDescent="0.25">
      <c r="A1187" t="s">
        <v>1183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482.25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1718.5</v>
      </c>
    </row>
    <row r="1188" spans="1:25" x14ac:dyDescent="0.25">
      <c r="A1188" t="s">
        <v>1184</v>
      </c>
      <c r="B1188">
        <v>8864.9</v>
      </c>
      <c r="C1188">
        <v>4607.1000000000004</v>
      </c>
      <c r="D1188">
        <v>1954.9</v>
      </c>
      <c r="E1188">
        <v>461.76</v>
      </c>
      <c r="F1188">
        <v>20.350000000000001</v>
      </c>
      <c r="G1188">
        <v>0</v>
      </c>
      <c r="H1188">
        <v>3073.7</v>
      </c>
      <c r="I1188">
        <v>1540.5</v>
      </c>
      <c r="J1188">
        <v>1445.4</v>
      </c>
      <c r="K1188">
        <v>375.22</v>
      </c>
      <c r="L1188">
        <v>11621</v>
      </c>
      <c r="M1188">
        <v>8720.2999999999993</v>
      </c>
      <c r="N1188">
        <v>1695.3</v>
      </c>
      <c r="O1188">
        <v>470.86</v>
      </c>
      <c r="P1188">
        <v>0</v>
      </c>
      <c r="Q1188">
        <v>2378.6</v>
      </c>
      <c r="R1188">
        <v>5590.7</v>
      </c>
      <c r="S1188">
        <v>3365.8</v>
      </c>
      <c r="T1188">
        <v>15079</v>
      </c>
      <c r="U1188">
        <v>18797</v>
      </c>
      <c r="V1188">
        <v>1176.3</v>
      </c>
      <c r="W1188">
        <v>307.48</v>
      </c>
      <c r="X1188">
        <v>400.13</v>
      </c>
      <c r="Y1188">
        <v>334.74</v>
      </c>
    </row>
    <row r="1189" spans="1:25" x14ac:dyDescent="0.25">
      <c r="A1189" t="s">
        <v>1185</v>
      </c>
      <c r="B1189">
        <v>3070.8</v>
      </c>
      <c r="C1189">
        <v>1183.4000000000001</v>
      </c>
      <c r="D1189">
        <v>263.2</v>
      </c>
      <c r="E1189">
        <v>114.54</v>
      </c>
      <c r="F1189">
        <v>604.52</v>
      </c>
      <c r="G1189">
        <v>839.9</v>
      </c>
      <c r="H1189">
        <v>8118.3</v>
      </c>
      <c r="I1189">
        <v>20359</v>
      </c>
      <c r="J1189">
        <v>3298.1</v>
      </c>
      <c r="K1189">
        <v>22472</v>
      </c>
      <c r="L1189">
        <v>13527</v>
      </c>
      <c r="M1189">
        <v>7026.4</v>
      </c>
      <c r="N1189">
        <v>2124.5</v>
      </c>
      <c r="O1189">
        <v>945.44</v>
      </c>
      <c r="P1189">
        <v>6240.6</v>
      </c>
      <c r="Q1189">
        <v>10635</v>
      </c>
      <c r="R1189">
        <v>3949.2</v>
      </c>
      <c r="S1189">
        <v>5639.6</v>
      </c>
      <c r="T1189">
        <v>16479</v>
      </c>
      <c r="U1189">
        <v>11293</v>
      </c>
      <c r="V1189">
        <v>1225.5999999999999</v>
      </c>
      <c r="W1189">
        <v>274.95</v>
      </c>
      <c r="X1189">
        <v>5246.9</v>
      </c>
      <c r="Y1189">
        <v>6131.1</v>
      </c>
    </row>
    <row r="1190" spans="1:25" x14ac:dyDescent="0.25">
      <c r="A1190" t="s">
        <v>1186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3415.1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2616.1999999999998</v>
      </c>
    </row>
    <row r="1191" spans="1:25" x14ac:dyDescent="0.25">
      <c r="A1191" t="s">
        <v>1187</v>
      </c>
      <c r="B1191">
        <v>1713.1</v>
      </c>
      <c r="C1191">
        <v>2604.4</v>
      </c>
      <c r="D1191">
        <v>1002.9</v>
      </c>
      <c r="E1191">
        <v>135.34</v>
      </c>
      <c r="F1191">
        <v>6559.8</v>
      </c>
      <c r="G1191">
        <v>5530.8</v>
      </c>
      <c r="H1191">
        <v>108950</v>
      </c>
      <c r="I1191">
        <v>122780</v>
      </c>
      <c r="J1191">
        <v>53966</v>
      </c>
      <c r="K1191">
        <v>51240</v>
      </c>
      <c r="L1191">
        <v>6666.1</v>
      </c>
      <c r="M1191">
        <v>7962.1</v>
      </c>
      <c r="N1191">
        <v>1569.3</v>
      </c>
      <c r="O1191">
        <v>525.92999999999995</v>
      </c>
      <c r="P1191">
        <v>35395</v>
      </c>
      <c r="Q1191">
        <v>28113</v>
      </c>
      <c r="R1191">
        <v>42467</v>
      </c>
      <c r="S1191">
        <v>69158</v>
      </c>
      <c r="T1191">
        <v>14291</v>
      </c>
      <c r="U1191">
        <v>3481.4</v>
      </c>
      <c r="V1191">
        <v>0</v>
      </c>
      <c r="W1191">
        <v>0</v>
      </c>
      <c r="X1191">
        <v>32154</v>
      </c>
      <c r="Y1191">
        <v>51080</v>
      </c>
    </row>
    <row r="1192" spans="1:25" x14ac:dyDescent="0.25">
      <c r="A1192" t="s">
        <v>1188</v>
      </c>
      <c r="B1192">
        <v>4727</v>
      </c>
      <c r="C1192">
        <v>2313.9</v>
      </c>
      <c r="D1192">
        <v>0</v>
      </c>
      <c r="E1192">
        <v>0</v>
      </c>
      <c r="F1192">
        <v>0</v>
      </c>
      <c r="G1192">
        <v>0</v>
      </c>
      <c r="H1192">
        <v>1105</v>
      </c>
      <c r="I1192">
        <v>0</v>
      </c>
      <c r="J1192">
        <v>0</v>
      </c>
      <c r="K1192">
        <v>1740.2</v>
      </c>
      <c r="L1192">
        <v>513.17999999999995</v>
      </c>
      <c r="M1192">
        <v>1892.5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3302.5</v>
      </c>
      <c r="U1192">
        <v>0</v>
      </c>
      <c r="V1192">
        <v>285.35000000000002</v>
      </c>
      <c r="W1192">
        <v>0</v>
      </c>
      <c r="X1192">
        <v>0</v>
      </c>
      <c r="Y1192">
        <v>0</v>
      </c>
    </row>
    <row r="1193" spans="1:25" x14ac:dyDescent="0.25">
      <c r="A1193" t="s">
        <v>1189</v>
      </c>
      <c r="B1193">
        <v>773.34</v>
      </c>
      <c r="C1193">
        <v>577.85</v>
      </c>
      <c r="D1193">
        <v>165.69</v>
      </c>
      <c r="E1193">
        <v>0</v>
      </c>
      <c r="F1193">
        <v>733.22</v>
      </c>
      <c r="G1193">
        <v>821.55</v>
      </c>
      <c r="H1193">
        <v>14205</v>
      </c>
      <c r="I1193">
        <v>120850</v>
      </c>
      <c r="J1193">
        <v>7148.7</v>
      </c>
      <c r="K1193">
        <v>66799</v>
      </c>
      <c r="L1193">
        <v>3040.6</v>
      </c>
      <c r="M1193">
        <v>722.84</v>
      </c>
      <c r="N1193">
        <v>0</v>
      </c>
      <c r="O1193">
        <v>0</v>
      </c>
      <c r="P1193">
        <v>5763.5</v>
      </c>
      <c r="Q1193">
        <v>28104</v>
      </c>
      <c r="R1193">
        <v>3549.7</v>
      </c>
      <c r="S1193">
        <v>75710</v>
      </c>
      <c r="T1193">
        <v>637</v>
      </c>
      <c r="U1193">
        <v>754.38</v>
      </c>
      <c r="V1193">
        <v>0</v>
      </c>
      <c r="W1193">
        <v>0</v>
      </c>
      <c r="X1193">
        <v>13487</v>
      </c>
      <c r="Y1193">
        <v>39034</v>
      </c>
    </row>
    <row r="1194" spans="1:25" x14ac:dyDescent="0.25">
      <c r="A1194" t="s">
        <v>1190</v>
      </c>
      <c r="B1194">
        <v>2027.3</v>
      </c>
      <c r="C1194">
        <v>445.76</v>
      </c>
      <c r="D1194">
        <v>0</v>
      </c>
      <c r="E1194">
        <v>585.88</v>
      </c>
      <c r="F1194">
        <v>5023.6000000000004</v>
      </c>
      <c r="G1194">
        <v>6265.5</v>
      </c>
      <c r="H1194">
        <v>8596.4</v>
      </c>
      <c r="I1194">
        <v>63511</v>
      </c>
      <c r="J1194">
        <v>924.38</v>
      </c>
      <c r="K1194">
        <v>4695.8999999999996</v>
      </c>
      <c r="L1194">
        <v>5558.6</v>
      </c>
      <c r="M1194">
        <v>1925.1</v>
      </c>
      <c r="N1194">
        <v>241.3</v>
      </c>
      <c r="O1194">
        <v>0</v>
      </c>
      <c r="P1194">
        <v>19818</v>
      </c>
      <c r="Q1194">
        <v>65661</v>
      </c>
      <c r="R1194">
        <v>0</v>
      </c>
      <c r="S1194">
        <v>28545</v>
      </c>
      <c r="T1194">
        <v>7025.5</v>
      </c>
      <c r="U1194">
        <v>1438.7</v>
      </c>
      <c r="V1194">
        <v>305.12</v>
      </c>
      <c r="W1194">
        <v>0</v>
      </c>
      <c r="X1194">
        <v>46083</v>
      </c>
      <c r="Y1194">
        <v>358480</v>
      </c>
    </row>
    <row r="1195" spans="1:25" x14ac:dyDescent="0.25">
      <c r="A1195" t="s">
        <v>1191</v>
      </c>
      <c r="B1195">
        <v>514.41999999999996</v>
      </c>
      <c r="C1195">
        <v>89.366</v>
      </c>
      <c r="D1195">
        <v>42.158000000000001</v>
      </c>
      <c r="E1195">
        <v>32.317999999999998</v>
      </c>
      <c r="F1195">
        <v>29.071999999999999</v>
      </c>
      <c r="G1195">
        <v>0</v>
      </c>
      <c r="H1195">
        <v>6199.5</v>
      </c>
      <c r="I1195">
        <v>1306.3</v>
      </c>
      <c r="J1195">
        <v>2349.1999999999998</v>
      </c>
      <c r="K1195">
        <v>715.62</v>
      </c>
      <c r="L1195">
        <v>295.27999999999997</v>
      </c>
      <c r="M1195">
        <v>152.13999999999999</v>
      </c>
      <c r="N1195">
        <v>88.456999999999994</v>
      </c>
      <c r="O1195">
        <v>84.674999999999997</v>
      </c>
      <c r="P1195">
        <v>238.11</v>
      </c>
      <c r="Q1195">
        <v>119.01</v>
      </c>
      <c r="R1195">
        <v>5980.9</v>
      </c>
      <c r="S1195">
        <v>3832.9</v>
      </c>
      <c r="T1195">
        <v>833.01</v>
      </c>
      <c r="U1195">
        <v>728.35</v>
      </c>
      <c r="V1195">
        <v>124.16</v>
      </c>
      <c r="W1195">
        <v>85.426000000000002</v>
      </c>
      <c r="X1195">
        <v>4.3150000000000004</v>
      </c>
      <c r="Y1195">
        <v>3077.7</v>
      </c>
    </row>
    <row r="1196" spans="1:25" x14ac:dyDescent="0.25">
      <c r="A1196" t="s">
        <v>1192</v>
      </c>
      <c r="B1196">
        <v>1163.5</v>
      </c>
      <c r="C1196">
        <v>215.03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47.25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1697.9</v>
      </c>
      <c r="V1196">
        <v>0</v>
      </c>
      <c r="W1196">
        <v>0</v>
      </c>
      <c r="X1196">
        <v>0</v>
      </c>
      <c r="Y1196">
        <v>0</v>
      </c>
    </row>
    <row r="1197" spans="1:25" x14ac:dyDescent="0.25">
      <c r="A1197" t="s">
        <v>1193</v>
      </c>
      <c r="B1197">
        <v>19377</v>
      </c>
      <c r="C1197">
        <v>11294</v>
      </c>
      <c r="D1197">
        <v>1642.3</v>
      </c>
      <c r="E1197">
        <v>288.45</v>
      </c>
      <c r="F1197">
        <v>711.76</v>
      </c>
      <c r="G1197">
        <v>1866.8</v>
      </c>
      <c r="H1197">
        <v>521620</v>
      </c>
      <c r="I1197">
        <v>161010</v>
      </c>
      <c r="J1197">
        <v>270810</v>
      </c>
      <c r="K1197">
        <v>128000</v>
      </c>
      <c r="L1197">
        <v>56467</v>
      </c>
      <c r="M1197">
        <v>47599</v>
      </c>
      <c r="N1197">
        <v>15850</v>
      </c>
      <c r="O1197">
        <v>7318</v>
      </c>
      <c r="P1197">
        <v>10781</v>
      </c>
      <c r="Q1197">
        <v>14606</v>
      </c>
      <c r="R1197">
        <v>341110</v>
      </c>
      <c r="S1197">
        <v>353330</v>
      </c>
      <c r="T1197">
        <v>46232</v>
      </c>
      <c r="U1197">
        <v>20045</v>
      </c>
      <c r="V1197">
        <v>1825.5</v>
      </c>
      <c r="W1197">
        <v>39.975999999999999</v>
      </c>
      <c r="X1197">
        <v>10626</v>
      </c>
      <c r="Y1197">
        <v>17182</v>
      </c>
    </row>
    <row r="1198" spans="1:25" x14ac:dyDescent="0.25">
      <c r="A1198" t="s">
        <v>1194</v>
      </c>
      <c r="B1198">
        <v>5278.9</v>
      </c>
      <c r="C1198">
        <v>200.28</v>
      </c>
      <c r="D1198">
        <v>254.43</v>
      </c>
      <c r="E1198">
        <v>157.32</v>
      </c>
      <c r="F1198">
        <v>0</v>
      </c>
      <c r="G1198">
        <v>190.26</v>
      </c>
      <c r="H1198">
        <v>23636</v>
      </c>
      <c r="I1198">
        <v>45397</v>
      </c>
      <c r="J1198">
        <v>8246.2999999999993</v>
      </c>
      <c r="K1198">
        <v>43349</v>
      </c>
      <c r="L1198">
        <v>5522</v>
      </c>
      <c r="M1198">
        <v>3301.6</v>
      </c>
      <c r="N1198">
        <v>1650.6</v>
      </c>
      <c r="O1198">
        <v>1168.3</v>
      </c>
      <c r="P1198">
        <v>0</v>
      </c>
      <c r="Q1198">
        <v>1186.4000000000001</v>
      </c>
      <c r="R1198">
        <v>739.44</v>
      </c>
      <c r="S1198">
        <v>27284</v>
      </c>
      <c r="T1198">
        <v>38065</v>
      </c>
      <c r="U1198">
        <v>26204</v>
      </c>
      <c r="V1198">
        <v>1449</v>
      </c>
      <c r="W1198">
        <v>3572.1</v>
      </c>
      <c r="X1198">
        <v>1542</v>
      </c>
      <c r="Y1198">
        <v>371.04</v>
      </c>
    </row>
    <row r="1199" spans="1:25" x14ac:dyDescent="0.25">
      <c r="A1199" t="s">
        <v>1195</v>
      </c>
      <c r="B1199">
        <v>1982.1</v>
      </c>
      <c r="C1199">
        <v>0</v>
      </c>
      <c r="D1199">
        <v>0</v>
      </c>
      <c r="E1199">
        <v>0</v>
      </c>
      <c r="F1199">
        <v>0</v>
      </c>
      <c r="G1199">
        <v>1902.2</v>
      </c>
      <c r="H1199">
        <v>6833.7</v>
      </c>
      <c r="I1199">
        <v>14968</v>
      </c>
      <c r="J1199">
        <v>3747.2</v>
      </c>
      <c r="K1199">
        <v>16088</v>
      </c>
      <c r="L1199">
        <v>0</v>
      </c>
      <c r="M1199">
        <v>279.93</v>
      </c>
      <c r="N1199">
        <v>0</v>
      </c>
      <c r="O1199">
        <v>0</v>
      </c>
      <c r="P1199">
        <v>6752.8</v>
      </c>
      <c r="Q1199">
        <v>12295</v>
      </c>
      <c r="R1199">
        <v>3577.4</v>
      </c>
      <c r="S1199">
        <v>14448</v>
      </c>
      <c r="T1199">
        <v>1735.6</v>
      </c>
      <c r="U1199">
        <v>820.7</v>
      </c>
      <c r="V1199">
        <v>0</v>
      </c>
      <c r="W1199">
        <v>0</v>
      </c>
      <c r="X1199">
        <v>2040.8</v>
      </c>
      <c r="Y1199">
        <v>16135</v>
      </c>
    </row>
    <row r="1200" spans="1:25" x14ac:dyDescent="0.25">
      <c r="A1200" t="s">
        <v>1196</v>
      </c>
      <c r="B1200">
        <v>36657</v>
      </c>
      <c r="C1200">
        <v>60564</v>
      </c>
      <c r="D1200">
        <v>22373</v>
      </c>
      <c r="E1200">
        <v>11831</v>
      </c>
      <c r="F1200">
        <v>726.32</v>
      </c>
      <c r="G1200">
        <v>767.27</v>
      </c>
      <c r="H1200">
        <v>13996</v>
      </c>
      <c r="I1200">
        <v>1232.2</v>
      </c>
      <c r="J1200">
        <v>610.26</v>
      </c>
      <c r="K1200">
        <v>125.41</v>
      </c>
      <c r="L1200">
        <v>0</v>
      </c>
      <c r="M1200">
        <v>192710</v>
      </c>
      <c r="N1200">
        <v>24146</v>
      </c>
      <c r="O1200">
        <v>137.47</v>
      </c>
      <c r="P1200">
        <v>0</v>
      </c>
      <c r="Q1200">
        <v>15032</v>
      </c>
      <c r="R1200">
        <v>294.42</v>
      </c>
      <c r="S1200">
        <v>1779.3</v>
      </c>
      <c r="T1200">
        <v>3305.6</v>
      </c>
      <c r="U1200">
        <v>1162.9000000000001</v>
      </c>
      <c r="V1200">
        <v>0</v>
      </c>
      <c r="W1200">
        <v>0</v>
      </c>
      <c r="X1200">
        <v>1253</v>
      </c>
      <c r="Y1200">
        <v>9498.2999999999993</v>
      </c>
    </row>
    <row r="1201" spans="1:25" x14ac:dyDescent="0.25">
      <c r="A1201" t="s">
        <v>1197</v>
      </c>
      <c r="B1201">
        <v>789.61</v>
      </c>
      <c r="C1201">
        <v>0</v>
      </c>
      <c r="D1201">
        <v>0</v>
      </c>
      <c r="E1201">
        <v>0</v>
      </c>
      <c r="F1201">
        <v>1735.7</v>
      </c>
      <c r="G1201">
        <v>1622.6</v>
      </c>
      <c r="H1201">
        <v>7693.1</v>
      </c>
      <c r="I1201">
        <v>22076</v>
      </c>
      <c r="J1201">
        <v>6072</v>
      </c>
      <c r="K1201">
        <v>0</v>
      </c>
      <c r="L1201">
        <v>3412.5</v>
      </c>
      <c r="M1201">
        <v>2217.1999999999998</v>
      </c>
      <c r="N1201">
        <v>678.23</v>
      </c>
      <c r="O1201">
        <v>0</v>
      </c>
      <c r="P1201">
        <v>48283</v>
      </c>
      <c r="Q1201">
        <v>18036</v>
      </c>
      <c r="R1201">
        <v>0</v>
      </c>
      <c r="S1201">
        <v>319.42</v>
      </c>
      <c r="T1201">
        <v>2533</v>
      </c>
      <c r="U1201">
        <v>0</v>
      </c>
      <c r="V1201">
        <v>0</v>
      </c>
      <c r="W1201">
        <v>0</v>
      </c>
      <c r="X1201">
        <v>13757</v>
      </c>
      <c r="Y1201">
        <v>78671</v>
      </c>
    </row>
    <row r="1202" spans="1:25" x14ac:dyDescent="0.25">
      <c r="A1202" t="s">
        <v>1198</v>
      </c>
      <c r="B1202">
        <v>239.8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1000.6</v>
      </c>
      <c r="M1202">
        <v>857.36</v>
      </c>
      <c r="N1202">
        <v>332.11</v>
      </c>
      <c r="O1202">
        <v>0</v>
      </c>
      <c r="P1202">
        <v>0</v>
      </c>
      <c r="Q1202">
        <v>0</v>
      </c>
      <c r="R1202">
        <v>0</v>
      </c>
      <c r="S1202">
        <v>433.78</v>
      </c>
      <c r="T1202">
        <v>1846</v>
      </c>
      <c r="U1202">
        <v>1270.8</v>
      </c>
      <c r="V1202">
        <v>184.1</v>
      </c>
      <c r="W1202">
        <v>65.787000000000006</v>
      </c>
      <c r="X1202">
        <v>0</v>
      </c>
      <c r="Y1202">
        <v>0</v>
      </c>
    </row>
    <row r="1203" spans="1:25" x14ac:dyDescent="0.25">
      <c r="A1203" t="s">
        <v>1199</v>
      </c>
      <c r="B1203">
        <v>24607</v>
      </c>
      <c r="C1203">
        <v>11245</v>
      </c>
      <c r="D1203">
        <v>4735</v>
      </c>
      <c r="E1203">
        <v>1505.7</v>
      </c>
      <c r="F1203">
        <v>0</v>
      </c>
      <c r="G1203">
        <v>0</v>
      </c>
      <c r="H1203">
        <v>6973.2</v>
      </c>
      <c r="I1203">
        <v>2426.3000000000002</v>
      </c>
      <c r="J1203">
        <v>0</v>
      </c>
      <c r="K1203">
        <v>0</v>
      </c>
      <c r="L1203">
        <v>29296</v>
      </c>
      <c r="M1203">
        <v>19075</v>
      </c>
      <c r="N1203">
        <v>13560</v>
      </c>
      <c r="O1203">
        <v>7189.4</v>
      </c>
      <c r="P1203">
        <v>1666.4</v>
      </c>
      <c r="Q1203">
        <v>18228</v>
      </c>
      <c r="R1203">
        <v>3414</v>
      </c>
      <c r="S1203">
        <v>0</v>
      </c>
      <c r="T1203">
        <v>36017</v>
      </c>
      <c r="U1203">
        <v>57813</v>
      </c>
      <c r="V1203">
        <v>3941.4</v>
      </c>
      <c r="W1203">
        <v>3110.8</v>
      </c>
      <c r="X1203">
        <v>1744.6</v>
      </c>
      <c r="Y1203">
        <v>117980</v>
      </c>
    </row>
    <row r="1204" spans="1:25" x14ac:dyDescent="0.25">
      <c r="A1204" t="s">
        <v>1200</v>
      </c>
      <c r="B1204">
        <v>24803</v>
      </c>
      <c r="C1204">
        <v>10791</v>
      </c>
      <c r="D1204">
        <v>3836.3</v>
      </c>
      <c r="E1204">
        <v>0</v>
      </c>
      <c r="F1204">
        <v>0</v>
      </c>
      <c r="G1204">
        <v>0</v>
      </c>
      <c r="H1204">
        <v>9169.2999999999993</v>
      </c>
      <c r="I1204">
        <v>0</v>
      </c>
      <c r="J1204">
        <v>29013</v>
      </c>
      <c r="K1204">
        <v>0</v>
      </c>
      <c r="L1204">
        <v>474.08</v>
      </c>
      <c r="M1204">
        <v>283.73</v>
      </c>
      <c r="N1204">
        <v>0</v>
      </c>
      <c r="O1204">
        <v>0</v>
      </c>
      <c r="P1204">
        <v>3080.3</v>
      </c>
      <c r="Q1204">
        <v>8003.8</v>
      </c>
      <c r="R1204">
        <v>58605</v>
      </c>
      <c r="S1204">
        <v>2212.4</v>
      </c>
      <c r="T1204">
        <v>25444</v>
      </c>
      <c r="U1204">
        <v>6792.7</v>
      </c>
      <c r="V1204">
        <v>0</v>
      </c>
      <c r="W1204">
        <v>0</v>
      </c>
      <c r="X1204">
        <v>0</v>
      </c>
      <c r="Y1204">
        <v>0</v>
      </c>
    </row>
    <row r="1205" spans="1:25" x14ac:dyDescent="0.25">
      <c r="A1205" t="s">
        <v>1201</v>
      </c>
      <c r="B1205">
        <v>1682.5</v>
      </c>
      <c r="C1205">
        <v>143.94</v>
      </c>
      <c r="D1205">
        <v>0</v>
      </c>
      <c r="E1205">
        <v>0</v>
      </c>
      <c r="F1205">
        <v>206.11</v>
      </c>
      <c r="G1205">
        <v>4117.8999999999996</v>
      </c>
      <c r="H1205">
        <v>283.61</v>
      </c>
      <c r="I1205">
        <v>0</v>
      </c>
      <c r="J1205">
        <v>0</v>
      </c>
      <c r="K1205">
        <v>386.91</v>
      </c>
      <c r="L1205">
        <v>4918.8</v>
      </c>
      <c r="M1205">
        <v>2051.4</v>
      </c>
      <c r="N1205">
        <v>619.78</v>
      </c>
      <c r="O1205">
        <v>0</v>
      </c>
      <c r="P1205">
        <v>669.41</v>
      </c>
      <c r="Q1205">
        <v>6781.5</v>
      </c>
      <c r="R1205">
        <v>0</v>
      </c>
      <c r="S1205">
        <v>316.85000000000002</v>
      </c>
      <c r="T1205">
        <v>14765</v>
      </c>
      <c r="U1205">
        <v>10086</v>
      </c>
      <c r="V1205">
        <v>695.48</v>
      </c>
      <c r="W1205">
        <v>0</v>
      </c>
      <c r="X1205">
        <v>1084.7</v>
      </c>
      <c r="Y1205">
        <v>12734</v>
      </c>
    </row>
    <row r="1206" spans="1:25" x14ac:dyDescent="0.25">
      <c r="A1206" t="s">
        <v>1202</v>
      </c>
      <c r="B1206">
        <v>87641</v>
      </c>
      <c r="C1206">
        <v>55203</v>
      </c>
      <c r="D1206">
        <v>24295</v>
      </c>
      <c r="E1206">
        <v>9886.5</v>
      </c>
      <c r="F1206">
        <v>3561.7</v>
      </c>
      <c r="G1206">
        <v>8226.9</v>
      </c>
      <c r="H1206">
        <v>194050</v>
      </c>
      <c r="I1206">
        <v>119950</v>
      </c>
      <c r="J1206">
        <v>118380</v>
      </c>
      <c r="K1206">
        <v>74812</v>
      </c>
      <c r="L1206">
        <v>125620</v>
      </c>
      <c r="M1206">
        <v>75704</v>
      </c>
      <c r="N1206">
        <v>32333</v>
      </c>
      <c r="O1206">
        <v>19002</v>
      </c>
      <c r="P1206">
        <v>23019</v>
      </c>
      <c r="Q1206">
        <v>40225</v>
      </c>
      <c r="R1206">
        <v>171660</v>
      </c>
      <c r="S1206">
        <v>100380</v>
      </c>
      <c r="T1206">
        <v>160880</v>
      </c>
      <c r="U1206">
        <v>100010</v>
      </c>
      <c r="V1206">
        <v>12015</v>
      </c>
      <c r="W1206">
        <v>5336</v>
      </c>
      <c r="X1206">
        <v>29105</v>
      </c>
      <c r="Y1206">
        <v>29823</v>
      </c>
    </row>
    <row r="1207" spans="1:25" x14ac:dyDescent="0.25">
      <c r="A1207" t="s">
        <v>1203</v>
      </c>
      <c r="B1207">
        <v>4959</v>
      </c>
      <c r="C1207">
        <v>1740.1</v>
      </c>
      <c r="D1207">
        <v>319.23</v>
      </c>
      <c r="E1207">
        <v>0</v>
      </c>
      <c r="F1207">
        <v>0</v>
      </c>
      <c r="G1207">
        <v>0</v>
      </c>
      <c r="H1207">
        <v>356.13</v>
      </c>
      <c r="I1207">
        <v>0</v>
      </c>
      <c r="J1207">
        <v>0</v>
      </c>
      <c r="K1207">
        <v>0</v>
      </c>
      <c r="L1207">
        <v>5097.3</v>
      </c>
      <c r="M1207">
        <v>2840.1</v>
      </c>
      <c r="N1207">
        <v>436.06</v>
      </c>
      <c r="O1207">
        <v>0</v>
      </c>
      <c r="P1207">
        <v>0</v>
      </c>
      <c r="Q1207">
        <v>0</v>
      </c>
      <c r="R1207">
        <v>1428.8</v>
      </c>
      <c r="S1207">
        <v>0</v>
      </c>
      <c r="T1207">
        <v>14430</v>
      </c>
      <c r="U1207">
        <v>8840.6</v>
      </c>
      <c r="V1207">
        <v>0</v>
      </c>
      <c r="W1207">
        <v>0</v>
      </c>
      <c r="X1207">
        <v>0</v>
      </c>
      <c r="Y1207">
        <v>0</v>
      </c>
    </row>
    <row r="1208" spans="1:25" x14ac:dyDescent="0.25">
      <c r="A1208" t="s">
        <v>1204</v>
      </c>
      <c r="B1208">
        <v>684.34</v>
      </c>
      <c r="C1208">
        <v>214.43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562.79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142.79</v>
      </c>
      <c r="S1208">
        <v>0</v>
      </c>
      <c r="T1208">
        <v>1250.2</v>
      </c>
      <c r="U1208">
        <v>1086.7</v>
      </c>
      <c r="V1208">
        <v>0</v>
      </c>
      <c r="W1208">
        <v>0</v>
      </c>
      <c r="X1208">
        <v>0</v>
      </c>
      <c r="Y1208">
        <v>0</v>
      </c>
    </row>
    <row r="1209" spans="1:25" x14ac:dyDescent="0.25">
      <c r="A1209" t="s">
        <v>1205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1570.4</v>
      </c>
      <c r="I1209">
        <v>7254.3</v>
      </c>
      <c r="J1209">
        <v>544.02</v>
      </c>
      <c r="K1209">
        <v>4893.2</v>
      </c>
      <c r="L1209">
        <v>632.39</v>
      </c>
      <c r="M1209">
        <v>0</v>
      </c>
      <c r="N1209">
        <v>17.388999999999999</v>
      </c>
      <c r="O1209">
        <v>755830</v>
      </c>
      <c r="P1209">
        <v>282.67</v>
      </c>
      <c r="Q1209">
        <v>854.12</v>
      </c>
      <c r="R1209">
        <v>491.96</v>
      </c>
      <c r="S1209">
        <v>5963.1</v>
      </c>
      <c r="T1209">
        <v>1247.9000000000001</v>
      </c>
      <c r="U1209">
        <v>356.11</v>
      </c>
      <c r="V1209">
        <v>0</v>
      </c>
      <c r="W1209">
        <v>56.392000000000003</v>
      </c>
      <c r="X1209">
        <v>264.45999999999998</v>
      </c>
      <c r="Y1209">
        <v>93100</v>
      </c>
    </row>
    <row r="1210" spans="1:25" x14ac:dyDescent="0.25">
      <c r="A1210" t="s">
        <v>1206</v>
      </c>
      <c r="B1210">
        <v>48401</v>
      </c>
      <c r="C1210">
        <v>25362</v>
      </c>
      <c r="D1210">
        <v>8076.6</v>
      </c>
      <c r="E1210">
        <v>2593.1</v>
      </c>
      <c r="F1210">
        <v>4266.3</v>
      </c>
      <c r="G1210">
        <v>14093</v>
      </c>
      <c r="H1210">
        <v>147780</v>
      </c>
      <c r="I1210">
        <v>111380</v>
      </c>
      <c r="J1210">
        <v>102110</v>
      </c>
      <c r="K1210">
        <v>145560</v>
      </c>
      <c r="L1210">
        <v>256580</v>
      </c>
      <c r="M1210">
        <v>151590</v>
      </c>
      <c r="N1210">
        <v>53229</v>
      </c>
      <c r="O1210">
        <v>22465</v>
      </c>
      <c r="P1210">
        <v>40045</v>
      </c>
      <c r="Q1210">
        <v>54140</v>
      </c>
      <c r="R1210">
        <v>279160</v>
      </c>
      <c r="S1210">
        <v>243240</v>
      </c>
      <c r="T1210">
        <v>578390</v>
      </c>
      <c r="U1210">
        <v>380320</v>
      </c>
      <c r="V1210">
        <v>64711</v>
      </c>
      <c r="W1210">
        <v>19640</v>
      </c>
      <c r="X1210">
        <v>41563</v>
      </c>
      <c r="Y1210">
        <v>69052</v>
      </c>
    </row>
    <row r="1211" spans="1:25" x14ac:dyDescent="0.25">
      <c r="A1211" t="s">
        <v>1207</v>
      </c>
      <c r="B1211">
        <v>136590</v>
      </c>
      <c r="C1211">
        <v>87258</v>
      </c>
      <c r="D1211">
        <v>31270</v>
      </c>
      <c r="E1211">
        <v>9559.6</v>
      </c>
      <c r="F1211">
        <v>595.20000000000005</v>
      </c>
      <c r="G1211">
        <v>3601.2</v>
      </c>
      <c r="H1211">
        <v>504330</v>
      </c>
      <c r="I1211">
        <v>82798</v>
      </c>
      <c r="J1211">
        <v>215750</v>
      </c>
      <c r="K1211">
        <v>27894</v>
      </c>
      <c r="L1211">
        <v>383400</v>
      </c>
      <c r="M1211">
        <v>232740</v>
      </c>
      <c r="N1211">
        <v>86029</v>
      </c>
      <c r="O1211">
        <v>47174</v>
      </c>
      <c r="P1211">
        <v>15116</v>
      </c>
      <c r="Q1211">
        <v>13901</v>
      </c>
      <c r="R1211">
        <v>492200</v>
      </c>
      <c r="S1211">
        <v>112060</v>
      </c>
      <c r="T1211">
        <v>414590</v>
      </c>
      <c r="U1211">
        <v>219540</v>
      </c>
      <c r="V1211">
        <v>34291</v>
      </c>
      <c r="W1211">
        <v>10111</v>
      </c>
      <c r="X1211">
        <v>19015</v>
      </c>
      <c r="Y1211">
        <v>18143</v>
      </c>
    </row>
    <row r="1212" spans="1:25" x14ac:dyDescent="0.25">
      <c r="A1212" t="s">
        <v>1208</v>
      </c>
      <c r="B1212">
        <v>11882</v>
      </c>
      <c r="C1212">
        <v>6073.7</v>
      </c>
      <c r="D1212">
        <v>2941</v>
      </c>
      <c r="E1212">
        <v>1138.8</v>
      </c>
      <c r="F1212">
        <v>0</v>
      </c>
      <c r="G1212">
        <v>0</v>
      </c>
      <c r="H1212">
        <v>4600.2</v>
      </c>
      <c r="I1212">
        <v>0</v>
      </c>
      <c r="J1212">
        <v>1091.0999999999999</v>
      </c>
      <c r="K1212">
        <v>200060</v>
      </c>
      <c r="L1212">
        <v>72815</v>
      </c>
      <c r="M1212">
        <v>21255</v>
      </c>
      <c r="N1212">
        <v>6294.5</v>
      </c>
      <c r="O1212">
        <v>3682.7</v>
      </c>
      <c r="P1212">
        <v>15267</v>
      </c>
      <c r="Q1212">
        <v>58819</v>
      </c>
      <c r="R1212">
        <v>6883.1</v>
      </c>
      <c r="S1212">
        <v>319390</v>
      </c>
      <c r="T1212">
        <v>99394</v>
      </c>
      <c r="U1212">
        <v>51566</v>
      </c>
      <c r="V1212">
        <v>2481.3000000000002</v>
      </c>
      <c r="W1212">
        <v>581.69000000000005</v>
      </c>
      <c r="X1212">
        <v>18542</v>
      </c>
      <c r="Y1212">
        <v>67353</v>
      </c>
    </row>
    <row r="1213" spans="1:25" x14ac:dyDescent="0.25">
      <c r="A1213" t="s">
        <v>1209</v>
      </c>
      <c r="B1213">
        <v>197.93</v>
      </c>
      <c r="C1213">
        <v>106.88</v>
      </c>
      <c r="D1213">
        <v>0</v>
      </c>
      <c r="E1213">
        <v>0</v>
      </c>
      <c r="F1213">
        <v>0</v>
      </c>
      <c r="G1213">
        <v>202.72</v>
      </c>
      <c r="H1213">
        <v>0</v>
      </c>
      <c r="I1213">
        <v>244.04</v>
      </c>
      <c r="J1213">
        <v>0</v>
      </c>
      <c r="K1213">
        <v>481.86</v>
      </c>
      <c r="L1213">
        <v>143.28</v>
      </c>
      <c r="M1213">
        <v>0</v>
      </c>
      <c r="N1213">
        <v>0</v>
      </c>
      <c r="O1213">
        <v>0</v>
      </c>
      <c r="P1213">
        <v>931.34</v>
      </c>
      <c r="Q1213">
        <v>1096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1021.7</v>
      </c>
      <c r="Y1213">
        <v>1642.7</v>
      </c>
    </row>
    <row r="1214" spans="1:25" x14ac:dyDescent="0.25">
      <c r="A1214" t="s">
        <v>1210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1736.2</v>
      </c>
      <c r="M1214">
        <v>684</v>
      </c>
      <c r="N1214">
        <v>0</v>
      </c>
      <c r="O1214">
        <v>0</v>
      </c>
      <c r="P1214">
        <v>0</v>
      </c>
      <c r="Q1214">
        <v>0</v>
      </c>
      <c r="R1214">
        <v>40.795000000000002</v>
      </c>
      <c r="S1214">
        <v>0</v>
      </c>
      <c r="T1214">
        <v>2910.3</v>
      </c>
      <c r="U1214">
        <v>2725.7</v>
      </c>
      <c r="V1214">
        <v>0</v>
      </c>
      <c r="W1214">
        <v>0</v>
      </c>
      <c r="X1214">
        <v>0</v>
      </c>
      <c r="Y1214">
        <v>0</v>
      </c>
    </row>
    <row r="1215" spans="1:25" x14ac:dyDescent="0.25">
      <c r="A1215" t="s">
        <v>1211</v>
      </c>
      <c r="B1215">
        <v>806.48</v>
      </c>
      <c r="C1215">
        <v>232.22</v>
      </c>
      <c r="D1215">
        <v>0</v>
      </c>
      <c r="E1215">
        <v>0</v>
      </c>
      <c r="F1215">
        <v>0</v>
      </c>
      <c r="G1215">
        <v>0</v>
      </c>
      <c r="H1215">
        <v>514.07000000000005</v>
      </c>
      <c r="I1215">
        <v>5434.2</v>
      </c>
      <c r="J1215">
        <v>0</v>
      </c>
      <c r="K1215">
        <v>15423</v>
      </c>
      <c r="L1215">
        <v>612.70000000000005</v>
      </c>
      <c r="M1215">
        <v>0</v>
      </c>
      <c r="N1215">
        <v>0</v>
      </c>
      <c r="O1215">
        <v>0</v>
      </c>
      <c r="P1215">
        <v>0</v>
      </c>
      <c r="Q1215">
        <v>1318.6</v>
      </c>
      <c r="R1215">
        <v>0</v>
      </c>
      <c r="S1215">
        <v>9670.2000000000007</v>
      </c>
      <c r="T1215">
        <v>892.89</v>
      </c>
      <c r="U1215">
        <v>136.08000000000001</v>
      </c>
      <c r="V1215">
        <v>0</v>
      </c>
      <c r="W1215">
        <v>0</v>
      </c>
      <c r="X1215">
        <v>0</v>
      </c>
      <c r="Y1215">
        <v>1588.8</v>
      </c>
    </row>
    <row r="1216" spans="1:25" x14ac:dyDescent="0.25">
      <c r="A1216" t="s">
        <v>1212</v>
      </c>
      <c r="B1216">
        <v>2957</v>
      </c>
      <c r="C1216">
        <v>1475.2</v>
      </c>
      <c r="D1216">
        <v>557.46</v>
      </c>
      <c r="E1216">
        <v>96.192999999999998</v>
      </c>
      <c r="F1216">
        <v>3463.7</v>
      </c>
      <c r="G1216">
        <v>312</v>
      </c>
      <c r="H1216">
        <v>9329.2000000000007</v>
      </c>
      <c r="I1216">
        <v>265.38</v>
      </c>
      <c r="J1216">
        <v>4939.1000000000004</v>
      </c>
      <c r="K1216">
        <v>7997.5</v>
      </c>
      <c r="L1216">
        <v>7203.5</v>
      </c>
      <c r="M1216">
        <v>3614.7</v>
      </c>
      <c r="N1216">
        <v>1009.2</v>
      </c>
      <c r="O1216">
        <v>487.24</v>
      </c>
      <c r="P1216">
        <v>17178</v>
      </c>
      <c r="Q1216">
        <v>10480</v>
      </c>
      <c r="R1216">
        <v>4910.8</v>
      </c>
      <c r="S1216">
        <v>1334.9</v>
      </c>
      <c r="T1216">
        <v>7120.3</v>
      </c>
      <c r="U1216">
        <v>3634.1</v>
      </c>
      <c r="V1216">
        <v>359.25</v>
      </c>
      <c r="W1216">
        <v>0</v>
      </c>
      <c r="X1216">
        <v>20914</v>
      </c>
      <c r="Y1216">
        <v>10466</v>
      </c>
    </row>
    <row r="1217" spans="1:25" x14ac:dyDescent="0.25">
      <c r="A1217" t="s">
        <v>1213</v>
      </c>
      <c r="B1217">
        <v>1280700</v>
      </c>
      <c r="C1217">
        <v>637300</v>
      </c>
      <c r="D1217">
        <v>112820</v>
      </c>
      <c r="E1217">
        <v>44811</v>
      </c>
      <c r="F1217">
        <v>303710</v>
      </c>
      <c r="G1217">
        <v>278270</v>
      </c>
      <c r="H1217">
        <v>5710800</v>
      </c>
      <c r="I1217">
        <v>5664800</v>
      </c>
      <c r="J1217">
        <v>4655100</v>
      </c>
      <c r="K1217">
        <v>5429100</v>
      </c>
      <c r="L1217">
        <v>3230900</v>
      </c>
      <c r="M1217">
        <v>1755200</v>
      </c>
      <c r="N1217">
        <v>513520</v>
      </c>
      <c r="O1217">
        <v>207920</v>
      </c>
      <c r="P1217">
        <v>2708100</v>
      </c>
      <c r="Q1217">
        <v>3330500</v>
      </c>
      <c r="R1217">
        <v>4150900</v>
      </c>
      <c r="S1217">
        <v>6027300</v>
      </c>
      <c r="T1217">
        <v>4198000</v>
      </c>
      <c r="U1217">
        <v>2122600</v>
      </c>
      <c r="V1217">
        <v>128020</v>
      </c>
      <c r="W1217">
        <v>41530</v>
      </c>
      <c r="X1217">
        <v>2807100</v>
      </c>
      <c r="Y1217">
        <v>3910900</v>
      </c>
    </row>
    <row r="1218" spans="1:25" x14ac:dyDescent="0.25">
      <c r="A1218" t="s">
        <v>1214</v>
      </c>
      <c r="B1218">
        <v>138550</v>
      </c>
      <c r="C1218">
        <v>51637</v>
      </c>
      <c r="D1218">
        <v>15927</v>
      </c>
      <c r="E1218">
        <v>4279.2</v>
      </c>
      <c r="F1218">
        <v>4220.3</v>
      </c>
      <c r="G1218">
        <v>18358</v>
      </c>
      <c r="H1218">
        <v>1654400</v>
      </c>
      <c r="I1218">
        <v>737470</v>
      </c>
      <c r="J1218">
        <v>939290</v>
      </c>
      <c r="K1218">
        <v>547670</v>
      </c>
      <c r="L1218">
        <v>165800</v>
      </c>
      <c r="M1218">
        <v>90076</v>
      </c>
      <c r="N1218">
        <v>43287</v>
      </c>
      <c r="O1218">
        <v>19437</v>
      </c>
      <c r="P1218">
        <v>47249</v>
      </c>
      <c r="Q1218">
        <v>268250</v>
      </c>
      <c r="R1218">
        <v>1286500</v>
      </c>
      <c r="S1218">
        <v>1750400</v>
      </c>
      <c r="T1218">
        <v>364460</v>
      </c>
      <c r="U1218">
        <v>167810</v>
      </c>
      <c r="V1218">
        <v>11632</v>
      </c>
      <c r="W1218">
        <v>2851.7</v>
      </c>
      <c r="X1218">
        <v>75919</v>
      </c>
      <c r="Y1218">
        <v>201210</v>
      </c>
    </row>
    <row r="1219" spans="1:25" x14ac:dyDescent="0.25">
      <c r="A1219" t="s">
        <v>1215</v>
      </c>
      <c r="B1219">
        <v>36460</v>
      </c>
      <c r="C1219">
        <v>17137</v>
      </c>
      <c r="D1219">
        <v>2495.4</v>
      </c>
      <c r="E1219">
        <v>627.25</v>
      </c>
      <c r="F1219">
        <v>66676</v>
      </c>
      <c r="G1219">
        <v>120440</v>
      </c>
      <c r="H1219">
        <v>113460</v>
      </c>
      <c r="I1219">
        <v>264390</v>
      </c>
      <c r="J1219">
        <v>54163</v>
      </c>
      <c r="K1219">
        <v>119760</v>
      </c>
      <c r="L1219">
        <v>53890</v>
      </c>
      <c r="M1219">
        <v>44894</v>
      </c>
      <c r="N1219">
        <v>14517</v>
      </c>
      <c r="O1219">
        <v>5571.8</v>
      </c>
      <c r="P1219">
        <v>394640</v>
      </c>
      <c r="Q1219">
        <v>500520</v>
      </c>
      <c r="R1219">
        <v>51345</v>
      </c>
      <c r="S1219">
        <v>94140</v>
      </c>
      <c r="T1219">
        <v>53010</v>
      </c>
      <c r="U1219">
        <v>40565</v>
      </c>
      <c r="V1219">
        <v>5220.6000000000004</v>
      </c>
      <c r="W1219">
        <v>0</v>
      </c>
      <c r="X1219">
        <v>459420</v>
      </c>
      <c r="Y1219">
        <v>706230</v>
      </c>
    </row>
    <row r="1220" spans="1:25" x14ac:dyDescent="0.25">
      <c r="A1220" t="s">
        <v>1216</v>
      </c>
      <c r="B1220">
        <v>55.325000000000003</v>
      </c>
      <c r="C1220">
        <v>712.53</v>
      </c>
      <c r="D1220">
        <v>82.953999999999994</v>
      </c>
      <c r="E1220">
        <v>57.442</v>
      </c>
      <c r="F1220">
        <v>4534.7</v>
      </c>
      <c r="G1220">
        <v>399.83</v>
      </c>
      <c r="H1220">
        <v>0</v>
      </c>
      <c r="I1220">
        <v>0</v>
      </c>
      <c r="J1220">
        <v>0</v>
      </c>
      <c r="K1220">
        <v>0</v>
      </c>
      <c r="L1220">
        <v>4134.8</v>
      </c>
      <c r="M1220">
        <v>3493.8</v>
      </c>
      <c r="N1220">
        <v>7826.9</v>
      </c>
      <c r="O1220">
        <v>3919.7</v>
      </c>
      <c r="P1220">
        <v>37994</v>
      </c>
      <c r="Q1220">
        <v>17961</v>
      </c>
      <c r="R1220">
        <v>0</v>
      </c>
      <c r="S1220">
        <v>0</v>
      </c>
      <c r="T1220">
        <v>8203.5</v>
      </c>
      <c r="U1220">
        <v>5664.9</v>
      </c>
      <c r="V1220">
        <v>1760.1</v>
      </c>
      <c r="W1220">
        <v>4329.5</v>
      </c>
      <c r="X1220">
        <v>21282</v>
      </c>
      <c r="Y1220">
        <v>11972</v>
      </c>
    </row>
    <row r="1221" spans="1:25" x14ac:dyDescent="0.25">
      <c r="A1221" t="s">
        <v>1217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84.625</v>
      </c>
      <c r="T1221">
        <v>942.2</v>
      </c>
      <c r="U1221">
        <v>547.14</v>
      </c>
      <c r="V1221">
        <v>0</v>
      </c>
      <c r="W1221">
        <v>0</v>
      </c>
      <c r="X1221">
        <v>0</v>
      </c>
      <c r="Y1221">
        <v>0</v>
      </c>
    </row>
    <row r="1222" spans="1:25" x14ac:dyDescent="0.25">
      <c r="A1222" t="s">
        <v>1218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1164.2</v>
      </c>
      <c r="Q1222">
        <v>1555.4</v>
      </c>
      <c r="R1222">
        <v>0</v>
      </c>
      <c r="S1222">
        <v>258.92</v>
      </c>
      <c r="T1222">
        <v>0</v>
      </c>
      <c r="U1222">
        <v>32.119</v>
      </c>
      <c r="V1222">
        <v>0</v>
      </c>
      <c r="W1222">
        <v>0</v>
      </c>
      <c r="X1222">
        <v>1841.6</v>
      </c>
      <c r="Y1222">
        <v>1988.3</v>
      </c>
    </row>
    <row r="1223" spans="1:25" x14ac:dyDescent="0.25">
      <c r="A1223" t="s">
        <v>1219</v>
      </c>
      <c r="B1223">
        <v>278230</v>
      </c>
      <c r="C1223">
        <v>109870</v>
      </c>
      <c r="D1223">
        <v>155260</v>
      </c>
      <c r="E1223">
        <v>40246</v>
      </c>
      <c r="F1223">
        <v>11892</v>
      </c>
      <c r="G1223">
        <v>10776</v>
      </c>
      <c r="H1223">
        <v>863660</v>
      </c>
      <c r="I1223">
        <v>326920</v>
      </c>
      <c r="J1223">
        <v>530320</v>
      </c>
      <c r="K1223">
        <v>238080</v>
      </c>
      <c r="L1223">
        <v>992490</v>
      </c>
      <c r="M1223">
        <v>388730</v>
      </c>
      <c r="N1223">
        <v>444020</v>
      </c>
      <c r="O1223">
        <v>149210</v>
      </c>
      <c r="P1223">
        <v>141360</v>
      </c>
      <c r="Q1223">
        <v>140140</v>
      </c>
      <c r="R1223">
        <v>800880</v>
      </c>
      <c r="S1223">
        <v>335650</v>
      </c>
      <c r="T1223">
        <v>1724800</v>
      </c>
      <c r="U1223">
        <v>1756500</v>
      </c>
      <c r="V1223">
        <v>182440</v>
      </c>
      <c r="W1223">
        <v>152060</v>
      </c>
      <c r="X1223">
        <v>249130</v>
      </c>
      <c r="Y1223">
        <v>156440</v>
      </c>
    </row>
    <row r="1224" spans="1:25" x14ac:dyDescent="0.25">
      <c r="A1224" t="s">
        <v>1220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114.62</v>
      </c>
      <c r="H1224">
        <v>319.27999999999997</v>
      </c>
      <c r="I1224">
        <v>504.38</v>
      </c>
      <c r="J1224">
        <v>0</v>
      </c>
      <c r="K1224">
        <v>65.331999999999994</v>
      </c>
      <c r="L1224">
        <v>594.74</v>
      </c>
      <c r="M1224">
        <v>143.30000000000001</v>
      </c>
      <c r="N1224">
        <v>0</v>
      </c>
      <c r="O1224">
        <v>0</v>
      </c>
      <c r="P1224">
        <v>0</v>
      </c>
      <c r="Q1224">
        <v>643.58000000000004</v>
      </c>
      <c r="R1224">
        <v>0</v>
      </c>
      <c r="S1224">
        <v>0</v>
      </c>
      <c r="T1224">
        <v>17.335999999999999</v>
      </c>
      <c r="U1224">
        <v>955.55</v>
      </c>
      <c r="V1224">
        <v>442.34</v>
      </c>
      <c r="W1224">
        <v>0</v>
      </c>
      <c r="X1224">
        <v>0</v>
      </c>
      <c r="Y1224">
        <v>1133.5</v>
      </c>
    </row>
    <row r="1225" spans="1:25" x14ac:dyDescent="0.25">
      <c r="A1225" t="s">
        <v>1221</v>
      </c>
      <c r="B1225">
        <v>36114</v>
      </c>
      <c r="C1225">
        <v>20142</v>
      </c>
      <c r="D1225">
        <v>7448.9</v>
      </c>
      <c r="E1225">
        <v>3414.9</v>
      </c>
      <c r="F1225">
        <v>25.113</v>
      </c>
      <c r="G1225">
        <v>310.77</v>
      </c>
      <c r="H1225">
        <v>22384</v>
      </c>
      <c r="I1225">
        <v>12456</v>
      </c>
      <c r="J1225">
        <v>15475</v>
      </c>
      <c r="K1225">
        <v>7777.4</v>
      </c>
      <c r="L1225">
        <v>69080</v>
      </c>
      <c r="M1225">
        <v>39887</v>
      </c>
      <c r="N1225">
        <v>24737</v>
      </c>
      <c r="O1225">
        <v>12601</v>
      </c>
      <c r="P1225">
        <v>2725.9</v>
      </c>
      <c r="Q1225">
        <v>3282.6</v>
      </c>
      <c r="R1225">
        <v>34845</v>
      </c>
      <c r="S1225">
        <v>13057</v>
      </c>
      <c r="T1225">
        <v>215190</v>
      </c>
      <c r="U1225">
        <v>107340</v>
      </c>
      <c r="V1225">
        <v>48867</v>
      </c>
      <c r="W1225">
        <v>28734</v>
      </c>
      <c r="X1225">
        <v>2292</v>
      </c>
      <c r="Y1225">
        <v>3476.9</v>
      </c>
    </row>
    <row r="1226" spans="1:25" x14ac:dyDescent="0.25">
      <c r="A1226" t="s">
        <v>1222</v>
      </c>
      <c r="B1226">
        <v>209.96</v>
      </c>
      <c r="C1226">
        <v>4.0433000000000003</v>
      </c>
      <c r="D1226">
        <v>0</v>
      </c>
      <c r="E1226">
        <v>16.603000000000002</v>
      </c>
      <c r="F1226">
        <v>0</v>
      </c>
      <c r="G1226">
        <v>0</v>
      </c>
      <c r="H1226">
        <v>627.45000000000005</v>
      </c>
      <c r="I1226">
        <v>784.28</v>
      </c>
      <c r="J1226">
        <v>0</v>
      </c>
      <c r="K1226">
        <v>21.626000000000001</v>
      </c>
      <c r="L1226">
        <v>511.75</v>
      </c>
      <c r="M1226">
        <v>216.72</v>
      </c>
      <c r="N1226">
        <v>0</v>
      </c>
      <c r="O1226">
        <v>16.882999999999999</v>
      </c>
      <c r="P1226">
        <v>0</v>
      </c>
      <c r="Q1226">
        <v>1.913</v>
      </c>
      <c r="R1226">
        <v>0</v>
      </c>
      <c r="S1226">
        <v>375.11</v>
      </c>
      <c r="T1226">
        <v>1898.2</v>
      </c>
      <c r="U1226">
        <v>1078.2</v>
      </c>
      <c r="V1226">
        <v>5.6756000000000002</v>
      </c>
      <c r="W1226">
        <v>0</v>
      </c>
      <c r="X1226">
        <v>46.210999999999999</v>
      </c>
      <c r="Y1226">
        <v>0</v>
      </c>
    </row>
    <row r="1227" spans="1:25" x14ac:dyDescent="0.25">
      <c r="A1227" t="s">
        <v>1223</v>
      </c>
      <c r="B1227">
        <v>10716</v>
      </c>
      <c r="C1227">
        <v>4316.6000000000004</v>
      </c>
      <c r="D1227">
        <v>1258.4000000000001</v>
      </c>
      <c r="E1227">
        <v>534.14</v>
      </c>
      <c r="F1227">
        <v>1297</v>
      </c>
      <c r="G1227">
        <v>5812.9</v>
      </c>
      <c r="H1227">
        <v>55391</v>
      </c>
      <c r="I1227">
        <v>95955</v>
      </c>
      <c r="J1227">
        <v>35623</v>
      </c>
      <c r="K1227">
        <v>37224</v>
      </c>
      <c r="L1227">
        <v>16610</v>
      </c>
      <c r="M1227">
        <v>8429.4</v>
      </c>
      <c r="N1227">
        <v>4500.8</v>
      </c>
      <c r="O1227">
        <v>1805.3</v>
      </c>
      <c r="P1227">
        <v>11807</v>
      </c>
      <c r="Q1227">
        <v>87444</v>
      </c>
      <c r="R1227">
        <v>39644</v>
      </c>
      <c r="S1227">
        <v>72586</v>
      </c>
      <c r="T1227">
        <v>5286</v>
      </c>
      <c r="U1227">
        <v>15382</v>
      </c>
      <c r="V1227">
        <v>0</v>
      </c>
      <c r="W1227">
        <v>0</v>
      </c>
      <c r="X1227">
        <v>26544</v>
      </c>
      <c r="Y1227">
        <v>77517</v>
      </c>
    </row>
    <row r="1228" spans="1:25" x14ac:dyDescent="0.25">
      <c r="A1228" t="s">
        <v>1224</v>
      </c>
      <c r="B1228">
        <v>1491.4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6665.4</v>
      </c>
      <c r="I1228">
        <v>173.39</v>
      </c>
      <c r="J1228">
        <v>2012.4</v>
      </c>
      <c r="K1228">
        <v>0</v>
      </c>
      <c r="L1228">
        <v>9319.9</v>
      </c>
      <c r="M1228">
        <v>5119.5</v>
      </c>
      <c r="N1228">
        <v>1745.2</v>
      </c>
      <c r="O1228">
        <v>0</v>
      </c>
      <c r="P1228">
        <v>0</v>
      </c>
      <c r="Q1228">
        <v>0</v>
      </c>
      <c r="R1228">
        <v>2958.1</v>
      </c>
      <c r="S1228">
        <v>806.53</v>
      </c>
      <c r="T1228">
        <v>18312</v>
      </c>
      <c r="U1228">
        <v>9515.2999999999993</v>
      </c>
      <c r="V1228">
        <v>0</v>
      </c>
      <c r="W1228">
        <v>0</v>
      </c>
      <c r="X1228">
        <v>2045</v>
      </c>
      <c r="Y1228">
        <v>1035.4000000000001</v>
      </c>
    </row>
    <row r="1229" spans="1:25" x14ac:dyDescent="0.25">
      <c r="A1229" t="s">
        <v>1225</v>
      </c>
      <c r="B1229">
        <v>1913.9</v>
      </c>
      <c r="C1229">
        <v>698.01</v>
      </c>
      <c r="D1229">
        <v>329.59</v>
      </c>
      <c r="E1229">
        <v>0</v>
      </c>
      <c r="F1229">
        <v>1718.3</v>
      </c>
      <c r="G1229">
        <v>2900.7</v>
      </c>
      <c r="H1229">
        <v>2765.5</v>
      </c>
      <c r="I1229">
        <v>31831</v>
      </c>
      <c r="J1229">
        <v>43645</v>
      </c>
      <c r="K1229">
        <v>18053</v>
      </c>
      <c r="L1229">
        <v>1203.8</v>
      </c>
      <c r="M1229">
        <v>856.4</v>
      </c>
      <c r="N1229">
        <v>237.23</v>
      </c>
      <c r="O1229">
        <v>0</v>
      </c>
      <c r="P1229">
        <v>8676.2999999999993</v>
      </c>
      <c r="Q1229">
        <v>23653</v>
      </c>
      <c r="R1229">
        <v>1088</v>
      </c>
      <c r="S1229">
        <v>92023</v>
      </c>
      <c r="T1229">
        <v>0</v>
      </c>
      <c r="U1229">
        <v>0</v>
      </c>
      <c r="V1229">
        <v>3531.1</v>
      </c>
      <c r="W1229">
        <v>1680.3</v>
      </c>
      <c r="X1229">
        <v>8409</v>
      </c>
      <c r="Y1229">
        <v>35987</v>
      </c>
    </row>
    <row r="1230" spans="1:25" x14ac:dyDescent="0.25">
      <c r="A1230" t="s">
        <v>1226</v>
      </c>
      <c r="B1230">
        <v>0</v>
      </c>
      <c r="C1230">
        <v>1941.1</v>
      </c>
      <c r="D1230">
        <v>0</v>
      </c>
      <c r="E1230">
        <v>1902.7</v>
      </c>
      <c r="F1230">
        <v>1466.9</v>
      </c>
      <c r="G1230">
        <v>5911.7</v>
      </c>
      <c r="H1230">
        <v>952.75</v>
      </c>
      <c r="I1230">
        <v>77175</v>
      </c>
      <c r="J1230">
        <v>0</v>
      </c>
      <c r="K1230">
        <v>87781</v>
      </c>
      <c r="L1230">
        <v>0</v>
      </c>
      <c r="M1230">
        <v>0</v>
      </c>
      <c r="N1230">
        <v>29513</v>
      </c>
      <c r="O1230">
        <v>274.14</v>
      </c>
      <c r="P1230">
        <v>91882</v>
      </c>
      <c r="Q1230">
        <v>356720</v>
      </c>
      <c r="R1230">
        <v>0</v>
      </c>
      <c r="S1230">
        <v>7941.5</v>
      </c>
      <c r="T1230">
        <v>17702</v>
      </c>
      <c r="U1230">
        <v>4589.6000000000004</v>
      </c>
      <c r="V1230">
        <v>1556.1</v>
      </c>
      <c r="W1230">
        <v>1643.4</v>
      </c>
      <c r="X1230">
        <v>283720</v>
      </c>
      <c r="Y1230">
        <v>192040</v>
      </c>
    </row>
    <row r="1231" spans="1:25" x14ac:dyDescent="0.25">
      <c r="A1231" t="s">
        <v>1227</v>
      </c>
      <c r="B1231">
        <v>230570</v>
      </c>
      <c r="C1231">
        <v>141460</v>
      </c>
      <c r="D1231">
        <v>51500</v>
      </c>
      <c r="E1231">
        <v>21371</v>
      </c>
      <c r="F1231">
        <v>118560</v>
      </c>
      <c r="G1231">
        <v>225990</v>
      </c>
      <c r="H1231">
        <v>780580</v>
      </c>
      <c r="I1231">
        <v>1236100</v>
      </c>
      <c r="J1231">
        <v>490590</v>
      </c>
      <c r="K1231">
        <v>679700</v>
      </c>
      <c r="L1231">
        <v>649480</v>
      </c>
      <c r="M1231">
        <v>355320</v>
      </c>
      <c r="N1231">
        <v>176280</v>
      </c>
      <c r="O1231">
        <v>82950</v>
      </c>
      <c r="P1231">
        <v>939390</v>
      </c>
      <c r="Q1231">
        <v>1888400</v>
      </c>
      <c r="R1231">
        <v>511340</v>
      </c>
      <c r="S1231">
        <v>847200</v>
      </c>
      <c r="T1231">
        <v>724380</v>
      </c>
      <c r="U1231">
        <v>421020</v>
      </c>
      <c r="V1231">
        <v>66163</v>
      </c>
      <c r="W1231">
        <v>29334</v>
      </c>
      <c r="X1231">
        <v>1316200</v>
      </c>
      <c r="Y1231">
        <v>1939100</v>
      </c>
    </row>
    <row r="1232" spans="1:25" x14ac:dyDescent="0.25">
      <c r="A1232" t="s">
        <v>1228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745.6</v>
      </c>
      <c r="N1232">
        <v>0</v>
      </c>
      <c r="O1232">
        <v>0</v>
      </c>
      <c r="P1232">
        <v>0</v>
      </c>
      <c r="Q1232">
        <v>0</v>
      </c>
      <c r="R1232">
        <v>813.69</v>
      </c>
      <c r="S1232">
        <v>0</v>
      </c>
      <c r="T1232">
        <v>0</v>
      </c>
      <c r="U1232">
        <v>214730</v>
      </c>
      <c r="V1232">
        <v>0</v>
      </c>
      <c r="W1232">
        <v>0</v>
      </c>
      <c r="X1232">
        <v>0</v>
      </c>
      <c r="Y1232">
        <v>0</v>
      </c>
    </row>
    <row r="1233" spans="1:25" x14ac:dyDescent="0.25">
      <c r="A1233" t="s">
        <v>1229</v>
      </c>
      <c r="B1233">
        <v>111.12</v>
      </c>
      <c r="C1233">
        <v>81.078000000000003</v>
      </c>
      <c r="D1233">
        <v>0</v>
      </c>
      <c r="E1233">
        <v>0</v>
      </c>
      <c r="F1233">
        <v>1097.3</v>
      </c>
      <c r="G1233">
        <v>1771</v>
      </c>
      <c r="H1233">
        <v>651.13</v>
      </c>
      <c r="I1233">
        <v>10627</v>
      </c>
      <c r="J1233">
        <v>0</v>
      </c>
      <c r="K1233">
        <v>14765</v>
      </c>
      <c r="L1233">
        <v>233</v>
      </c>
      <c r="M1233">
        <v>0</v>
      </c>
      <c r="N1233">
        <v>0</v>
      </c>
      <c r="O1233">
        <v>0</v>
      </c>
      <c r="P1233">
        <v>4349.1000000000004</v>
      </c>
      <c r="Q1233">
        <v>22073</v>
      </c>
      <c r="R1233">
        <v>16.106000000000002</v>
      </c>
      <c r="S1233">
        <v>8060.3</v>
      </c>
      <c r="T1233">
        <v>40.405000000000001</v>
      </c>
      <c r="U1233">
        <v>0</v>
      </c>
      <c r="V1233">
        <v>0</v>
      </c>
      <c r="W1233">
        <v>0</v>
      </c>
      <c r="X1233">
        <v>4265.8999999999996</v>
      </c>
      <c r="Y1233">
        <v>17621</v>
      </c>
    </row>
    <row r="1234" spans="1:25" x14ac:dyDescent="0.25">
      <c r="A1234" t="s">
        <v>1230</v>
      </c>
      <c r="B1234">
        <v>1845</v>
      </c>
      <c r="C1234">
        <v>1107.9000000000001</v>
      </c>
      <c r="D1234">
        <v>302.44</v>
      </c>
      <c r="E1234">
        <v>55.356000000000002</v>
      </c>
      <c r="F1234">
        <v>0</v>
      </c>
      <c r="G1234">
        <v>123.78</v>
      </c>
      <c r="H1234">
        <v>668.48</v>
      </c>
      <c r="I1234">
        <v>978.46</v>
      </c>
      <c r="J1234">
        <v>0</v>
      </c>
      <c r="K1234">
        <v>973.92</v>
      </c>
      <c r="L1234">
        <v>1820.5</v>
      </c>
      <c r="M1234">
        <v>1386.5</v>
      </c>
      <c r="N1234">
        <v>130.96</v>
      </c>
      <c r="O1234">
        <v>0</v>
      </c>
      <c r="P1234">
        <v>64.712999999999994</v>
      </c>
      <c r="Q1234">
        <v>226.62</v>
      </c>
      <c r="R1234">
        <v>0</v>
      </c>
      <c r="S1234">
        <v>1703.7</v>
      </c>
      <c r="T1234">
        <v>4844.5</v>
      </c>
      <c r="U1234">
        <v>2603.6999999999998</v>
      </c>
      <c r="V1234">
        <v>313.73</v>
      </c>
      <c r="W1234">
        <v>0</v>
      </c>
      <c r="X1234">
        <v>1251.9000000000001</v>
      </c>
      <c r="Y1234">
        <v>4533</v>
      </c>
    </row>
    <row r="1235" spans="1:25" x14ac:dyDescent="0.25">
      <c r="A1235" t="s">
        <v>1231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268.67</v>
      </c>
      <c r="U1235">
        <v>80.108000000000004</v>
      </c>
      <c r="V1235">
        <v>33.213000000000001</v>
      </c>
      <c r="W1235">
        <v>0</v>
      </c>
      <c r="X1235">
        <v>0</v>
      </c>
      <c r="Y1235">
        <v>0</v>
      </c>
    </row>
    <row r="1236" spans="1:25" x14ac:dyDescent="0.25">
      <c r="A1236" t="s">
        <v>1232</v>
      </c>
      <c r="B1236">
        <v>48989</v>
      </c>
      <c r="C1236">
        <v>19743</v>
      </c>
      <c r="D1236">
        <v>3911.8</v>
      </c>
      <c r="E1236">
        <v>441.37</v>
      </c>
      <c r="F1236">
        <v>1430.1</v>
      </c>
      <c r="G1236">
        <v>3644.8</v>
      </c>
      <c r="H1236">
        <v>1141900</v>
      </c>
      <c r="I1236">
        <v>364900</v>
      </c>
      <c r="J1236">
        <v>473460</v>
      </c>
      <c r="K1236">
        <v>262880</v>
      </c>
      <c r="L1236">
        <v>170770</v>
      </c>
      <c r="M1236">
        <v>109940</v>
      </c>
      <c r="N1236">
        <v>37861</v>
      </c>
      <c r="O1236">
        <v>19536</v>
      </c>
      <c r="P1236">
        <v>23161</v>
      </c>
      <c r="Q1236">
        <v>25345</v>
      </c>
      <c r="R1236">
        <v>610640</v>
      </c>
      <c r="S1236">
        <v>736970</v>
      </c>
      <c r="T1236">
        <v>141850</v>
      </c>
      <c r="U1236">
        <v>56059</v>
      </c>
      <c r="V1236">
        <v>5485</v>
      </c>
      <c r="W1236">
        <v>746.49</v>
      </c>
      <c r="X1236">
        <v>18640</v>
      </c>
      <c r="Y1236">
        <v>40199</v>
      </c>
    </row>
    <row r="1237" spans="1:25" x14ac:dyDescent="0.25">
      <c r="A1237" t="s">
        <v>1233</v>
      </c>
      <c r="B1237">
        <v>824.49</v>
      </c>
      <c r="C1237">
        <v>3509.2</v>
      </c>
      <c r="D1237">
        <v>104.2</v>
      </c>
      <c r="E1237">
        <v>0</v>
      </c>
      <c r="F1237">
        <v>1340.9</v>
      </c>
      <c r="G1237">
        <v>671.67</v>
      </c>
      <c r="H1237">
        <v>8308.7999999999993</v>
      </c>
      <c r="I1237">
        <v>13304</v>
      </c>
      <c r="J1237">
        <v>3312.3</v>
      </c>
      <c r="K1237">
        <v>10774</v>
      </c>
      <c r="L1237">
        <v>10926</v>
      </c>
      <c r="M1237">
        <v>63.634</v>
      </c>
      <c r="N1237">
        <v>1098</v>
      </c>
      <c r="O1237">
        <v>0</v>
      </c>
      <c r="P1237">
        <v>68390</v>
      </c>
      <c r="Q1237">
        <v>20341</v>
      </c>
      <c r="R1237">
        <v>2473.5</v>
      </c>
      <c r="S1237">
        <v>12239</v>
      </c>
      <c r="T1237">
        <v>7048</v>
      </c>
      <c r="U1237">
        <v>3181.2</v>
      </c>
      <c r="V1237">
        <v>0</v>
      </c>
      <c r="W1237">
        <v>0</v>
      </c>
      <c r="X1237">
        <v>48777</v>
      </c>
      <c r="Y1237">
        <v>18647</v>
      </c>
    </row>
    <row r="1238" spans="1:25" x14ac:dyDescent="0.25">
      <c r="A1238" t="s">
        <v>1234</v>
      </c>
      <c r="B1238">
        <v>9517.2000000000007</v>
      </c>
      <c r="C1238">
        <v>2693</v>
      </c>
      <c r="D1238">
        <v>535.67999999999995</v>
      </c>
      <c r="E1238">
        <v>0</v>
      </c>
      <c r="F1238">
        <v>3335.4</v>
      </c>
      <c r="G1238">
        <v>3181.5</v>
      </c>
      <c r="H1238">
        <v>133110</v>
      </c>
      <c r="I1238">
        <v>65725</v>
      </c>
      <c r="J1238">
        <v>11782</v>
      </c>
      <c r="K1238">
        <v>88174</v>
      </c>
      <c r="L1238">
        <v>38776</v>
      </c>
      <c r="M1238">
        <v>14567</v>
      </c>
      <c r="N1238">
        <v>9176</v>
      </c>
      <c r="O1238">
        <v>1743.4</v>
      </c>
      <c r="P1238">
        <v>27106</v>
      </c>
      <c r="Q1238">
        <v>97901</v>
      </c>
      <c r="R1238">
        <v>47369</v>
      </c>
      <c r="S1238">
        <v>111440</v>
      </c>
      <c r="T1238">
        <v>13960</v>
      </c>
      <c r="U1238">
        <v>5797.6</v>
      </c>
      <c r="V1238">
        <v>0</v>
      </c>
      <c r="W1238">
        <v>0</v>
      </c>
      <c r="X1238">
        <v>30327</v>
      </c>
      <c r="Y1238">
        <v>80150</v>
      </c>
    </row>
    <row r="1239" spans="1:25" x14ac:dyDescent="0.25">
      <c r="A1239" t="s">
        <v>1235</v>
      </c>
      <c r="B1239">
        <v>395.63</v>
      </c>
      <c r="C1239">
        <v>122.63</v>
      </c>
      <c r="D1239">
        <v>0</v>
      </c>
      <c r="E1239">
        <v>0</v>
      </c>
      <c r="F1239">
        <v>0</v>
      </c>
      <c r="G1239">
        <v>686.87</v>
      </c>
      <c r="H1239">
        <v>422.25</v>
      </c>
      <c r="I1239">
        <v>5227.7</v>
      </c>
      <c r="J1239">
        <v>0</v>
      </c>
      <c r="K1239">
        <v>2539</v>
      </c>
      <c r="L1239">
        <v>679.05</v>
      </c>
      <c r="M1239">
        <v>233.71</v>
      </c>
      <c r="N1239">
        <v>0</v>
      </c>
      <c r="O1239">
        <v>0</v>
      </c>
      <c r="P1239">
        <v>1180.7</v>
      </c>
      <c r="Q1239">
        <v>2929.5</v>
      </c>
      <c r="R1239">
        <v>0</v>
      </c>
      <c r="S1239">
        <v>2242.8000000000002</v>
      </c>
      <c r="T1239">
        <v>774.28</v>
      </c>
      <c r="U1239">
        <v>394.62</v>
      </c>
      <c r="V1239">
        <v>0</v>
      </c>
      <c r="W1239">
        <v>0</v>
      </c>
      <c r="X1239">
        <v>1120.5</v>
      </c>
      <c r="Y1239">
        <v>3313.7</v>
      </c>
    </row>
    <row r="1240" spans="1:25" x14ac:dyDescent="0.25">
      <c r="A1240" t="s">
        <v>1236</v>
      </c>
      <c r="B1240">
        <v>1397.9</v>
      </c>
      <c r="C1240">
        <v>643.99</v>
      </c>
      <c r="D1240">
        <v>199.19</v>
      </c>
      <c r="E1240">
        <v>65.222999999999999</v>
      </c>
      <c r="F1240">
        <v>0</v>
      </c>
      <c r="G1240">
        <v>0</v>
      </c>
      <c r="H1240">
        <v>288.07</v>
      </c>
      <c r="I1240">
        <v>0</v>
      </c>
      <c r="J1240">
        <v>0</v>
      </c>
      <c r="K1240">
        <v>0</v>
      </c>
      <c r="L1240">
        <v>4139.8999999999996</v>
      </c>
      <c r="M1240">
        <v>2418.4</v>
      </c>
      <c r="N1240">
        <v>274.64999999999998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6991</v>
      </c>
      <c r="U1240">
        <v>4519.8999999999996</v>
      </c>
      <c r="V1240">
        <v>89.173000000000002</v>
      </c>
      <c r="W1240">
        <v>0</v>
      </c>
      <c r="X1240">
        <v>0</v>
      </c>
      <c r="Y1240">
        <v>0</v>
      </c>
    </row>
    <row r="1241" spans="1:25" x14ac:dyDescent="0.25">
      <c r="A1241" t="s">
        <v>1237</v>
      </c>
      <c r="B1241">
        <v>1703.5</v>
      </c>
      <c r="C1241">
        <v>1360.5</v>
      </c>
      <c r="D1241">
        <v>151.69</v>
      </c>
      <c r="E1241">
        <v>0</v>
      </c>
      <c r="F1241">
        <v>3168.6</v>
      </c>
      <c r="G1241">
        <v>2075.1999999999998</v>
      </c>
      <c r="H1241">
        <v>8752.6</v>
      </c>
      <c r="I1241">
        <v>16134</v>
      </c>
      <c r="J1241">
        <v>5170</v>
      </c>
      <c r="K1241">
        <v>9592</v>
      </c>
      <c r="L1241">
        <v>15137</v>
      </c>
      <c r="M1241">
        <v>7933.9</v>
      </c>
      <c r="N1241">
        <v>2093.4</v>
      </c>
      <c r="O1241">
        <v>360.76</v>
      </c>
      <c r="P1241">
        <v>46797</v>
      </c>
      <c r="Q1241">
        <v>22705</v>
      </c>
      <c r="R1241">
        <v>3894.1</v>
      </c>
      <c r="S1241">
        <v>2595.1999999999998</v>
      </c>
      <c r="T1241">
        <v>13326</v>
      </c>
      <c r="U1241">
        <v>7327.3</v>
      </c>
      <c r="V1241">
        <v>74.289000000000001</v>
      </c>
      <c r="W1241">
        <v>0</v>
      </c>
      <c r="X1241">
        <v>53846</v>
      </c>
      <c r="Y1241">
        <v>29167</v>
      </c>
    </row>
    <row r="1242" spans="1:25" x14ac:dyDescent="0.25">
      <c r="A1242" t="s">
        <v>1238</v>
      </c>
      <c r="B1242">
        <v>0</v>
      </c>
      <c r="C1242">
        <v>62.988</v>
      </c>
      <c r="D1242">
        <v>0</v>
      </c>
      <c r="E1242">
        <v>0</v>
      </c>
      <c r="F1242">
        <v>0</v>
      </c>
      <c r="G1242">
        <v>0</v>
      </c>
      <c r="H1242">
        <v>2080.1999999999998</v>
      </c>
      <c r="I1242">
        <v>3674.2</v>
      </c>
      <c r="J1242">
        <v>0</v>
      </c>
      <c r="K1242">
        <v>1532.5</v>
      </c>
      <c r="L1242">
        <v>661.92</v>
      </c>
      <c r="M1242">
        <v>405.34</v>
      </c>
      <c r="N1242">
        <v>93.918999999999997</v>
      </c>
      <c r="O1242">
        <v>0</v>
      </c>
      <c r="P1242">
        <v>1834.5</v>
      </c>
      <c r="Q1242">
        <v>3376.7</v>
      </c>
      <c r="R1242">
        <v>0</v>
      </c>
      <c r="S1242">
        <v>12251</v>
      </c>
      <c r="T1242">
        <v>488.25</v>
      </c>
      <c r="U1242">
        <v>388.91</v>
      </c>
      <c r="V1242">
        <v>0</v>
      </c>
      <c r="W1242">
        <v>0</v>
      </c>
      <c r="X1242">
        <v>1833.3</v>
      </c>
      <c r="Y1242">
        <v>21.48</v>
      </c>
    </row>
    <row r="1243" spans="1:25" x14ac:dyDescent="0.25">
      <c r="A1243" t="s">
        <v>1239</v>
      </c>
      <c r="B1243">
        <v>15767</v>
      </c>
      <c r="C1243">
        <v>8624.2000000000007</v>
      </c>
      <c r="D1243">
        <v>2118.6999999999998</v>
      </c>
      <c r="E1243">
        <v>830.75</v>
      </c>
      <c r="F1243">
        <v>21089</v>
      </c>
      <c r="G1243">
        <v>82095</v>
      </c>
      <c r="H1243">
        <v>173720</v>
      </c>
      <c r="I1243">
        <v>644380</v>
      </c>
      <c r="J1243">
        <v>86026</v>
      </c>
      <c r="K1243">
        <v>582040</v>
      </c>
      <c r="L1243">
        <v>64725</v>
      </c>
      <c r="M1243">
        <v>31153</v>
      </c>
      <c r="N1243">
        <v>13545</v>
      </c>
      <c r="O1243">
        <v>5532</v>
      </c>
      <c r="P1243">
        <v>121770</v>
      </c>
      <c r="Q1243">
        <v>371740</v>
      </c>
      <c r="R1243">
        <v>53322</v>
      </c>
      <c r="S1243">
        <v>527380</v>
      </c>
      <c r="T1243">
        <v>86489</v>
      </c>
      <c r="U1243">
        <v>39605</v>
      </c>
      <c r="V1243">
        <v>3789.1</v>
      </c>
      <c r="W1243">
        <v>973.72</v>
      </c>
      <c r="X1243">
        <v>185100</v>
      </c>
      <c r="Y1243">
        <v>391990</v>
      </c>
    </row>
    <row r="1244" spans="1:25" x14ac:dyDescent="0.25">
      <c r="A1244" t="s">
        <v>1240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793.27</v>
      </c>
      <c r="J1244">
        <v>0</v>
      </c>
      <c r="K1244">
        <v>1203.7</v>
      </c>
      <c r="L1244">
        <v>232.99</v>
      </c>
      <c r="M1244">
        <v>0</v>
      </c>
      <c r="N1244">
        <v>0</v>
      </c>
      <c r="O1244">
        <v>0</v>
      </c>
      <c r="P1244">
        <v>370.87</v>
      </c>
      <c r="Q1244">
        <v>0</v>
      </c>
      <c r="R1244">
        <v>0</v>
      </c>
      <c r="S1244">
        <v>926.05</v>
      </c>
      <c r="T1244">
        <v>557.03</v>
      </c>
      <c r="U1244">
        <v>0</v>
      </c>
      <c r="V1244">
        <v>0</v>
      </c>
      <c r="W1244">
        <v>0</v>
      </c>
      <c r="X1244">
        <v>0</v>
      </c>
      <c r="Y1244">
        <v>0</v>
      </c>
    </row>
    <row r="1245" spans="1:25" x14ac:dyDescent="0.25">
      <c r="A1245" t="s">
        <v>1241</v>
      </c>
      <c r="B1245">
        <v>276.25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1156.2</v>
      </c>
      <c r="I1245">
        <v>287.93</v>
      </c>
      <c r="J1245">
        <v>0</v>
      </c>
      <c r="K1245">
        <v>114.18</v>
      </c>
      <c r="L1245">
        <v>308.32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1771.6</v>
      </c>
      <c r="S1245">
        <v>275.17</v>
      </c>
      <c r="T1245">
        <v>437.99</v>
      </c>
      <c r="U1245">
        <v>383.21</v>
      </c>
      <c r="V1245">
        <v>0</v>
      </c>
      <c r="W1245">
        <v>0</v>
      </c>
      <c r="X1245">
        <v>0</v>
      </c>
      <c r="Y1245">
        <v>0</v>
      </c>
    </row>
    <row r="1246" spans="1:25" x14ac:dyDescent="0.25">
      <c r="A1246" t="s">
        <v>1242</v>
      </c>
      <c r="B1246">
        <v>3293.1</v>
      </c>
      <c r="C1246">
        <v>3603.3</v>
      </c>
      <c r="D1246">
        <v>1911</v>
      </c>
      <c r="E1246">
        <v>470.07</v>
      </c>
      <c r="F1246">
        <v>411.63</v>
      </c>
      <c r="G1246">
        <v>680.06</v>
      </c>
      <c r="H1246">
        <v>103690</v>
      </c>
      <c r="I1246">
        <v>72807</v>
      </c>
      <c r="J1246">
        <v>23513</v>
      </c>
      <c r="K1246">
        <v>28034</v>
      </c>
      <c r="L1246">
        <v>9090.6</v>
      </c>
      <c r="M1246">
        <v>2986.5</v>
      </c>
      <c r="N1246">
        <v>1420.7</v>
      </c>
      <c r="O1246">
        <v>575.29</v>
      </c>
      <c r="P1246">
        <v>3797.2</v>
      </c>
      <c r="Q1246">
        <v>5950.2</v>
      </c>
      <c r="R1246">
        <v>28017</v>
      </c>
      <c r="S1246">
        <v>86580</v>
      </c>
      <c r="T1246">
        <v>10330</v>
      </c>
      <c r="U1246">
        <v>6483.2</v>
      </c>
      <c r="V1246">
        <v>118.19</v>
      </c>
      <c r="W1246">
        <v>8.6891999999999996</v>
      </c>
      <c r="X1246">
        <v>3504.2</v>
      </c>
      <c r="Y1246">
        <v>4955</v>
      </c>
    </row>
    <row r="1247" spans="1:25" x14ac:dyDescent="0.25">
      <c r="A1247" t="s">
        <v>1243</v>
      </c>
      <c r="B1247">
        <v>4221.2</v>
      </c>
      <c r="C1247">
        <v>720.08</v>
      </c>
      <c r="D1247">
        <v>832.93</v>
      </c>
      <c r="E1247">
        <v>867.2</v>
      </c>
      <c r="F1247">
        <v>2047.1</v>
      </c>
      <c r="G1247">
        <v>11856</v>
      </c>
      <c r="H1247">
        <v>15258</v>
      </c>
      <c r="I1247">
        <v>45455</v>
      </c>
      <c r="J1247">
        <v>5920.3</v>
      </c>
      <c r="K1247">
        <v>37102</v>
      </c>
      <c r="L1247">
        <v>13366</v>
      </c>
      <c r="M1247">
        <v>5921.2</v>
      </c>
      <c r="N1247">
        <v>5428.4</v>
      </c>
      <c r="O1247">
        <v>2078.4</v>
      </c>
      <c r="P1247">
        <v>33831</v>
      </c>
      <c r="Q1247">
        <v>39914</v>
      </c>
      <c r="R1247">
        <v>6256.5</v>
      </c>
      <c r="S1247">
        <v>29520</v>
      </c>
      <c r="T1247">
        <v>19058</v>
      </c>
      <c r="U1247">
        <v>15835</v>
      </c>
      <c r="V1247">
        <v>2081.5</v>
      </c>
      <c r="W1247">
        <v>3627.2</v>
      </c>
      <c r="X1247">
        <v>31663</v>
      </c>
      <c r="Y1247">
        <v>72931</v>
      </c>
    </row>
    <row r="1248" spans="1:25" x14ac:dyDescent="0.25">
      <c r="A1248" t="s">
        <v>1244</v>
      </c>
      <c r="B1248">
        <v>2533.8000000000002</v>
      </c>
      <c r="C1248">
        <v>1336</v>
      </c>
      <c r="D1248">
        <v>553.26</v>
      </c>
      <c r="E1248">
        <v>382.69</v>
      </c>
      <c r="F1248">
        <v>505.25</v>
      </c>
      <c r="G1248">
        <v>591.48</v>
      </c>
      <c r="H1248">
        <v>7703.4</v>
      </c>
      <c r="I1248">
        <v>31675</v>
      </c>
      <c r="J1248">
        <v>7070</v>
      </c>
      <c r="K1248">
        <v>24685</v>
      </c>
      <c r="L1248">
        <v>10222</v>
      </c>
      <c r="M1248">
        <v>4006.7</v>
      </c>
      <c r="N1248">
        <v>1661.7</v>
      </c>
      <c r="O1248">
        <v>405.2</v>
      </c>
      <c r="P1248">
        <v>5086.7</v>
      </c>
      <c r="Q1248">
        <v>18774</v>
      </c>
      <c r="R1248">
        <v>6352.4</v>
      </c>
      <c r="S1248">
        <v>33550</v>
      </c>
      <c r="T1248">
        <v>13334</v>
      </c>
      <c r="U1248">
        <v>7705.8</v>
      </c>
      <c r="V1248">
        <v>444.6</v>
      </c>
      <c r="W1248">
        <v>0</v>
      </c>
      <c r="X1248">
        <v>3945.6</v>
      </c>
      <c r="Y1248">
        <v>14065</v>
      </c>
    </row>
    <row r="1249" spans="1:25" x14ac:dyDescent="0.25">
      <c r="A1249" t="s">
        <v>1245</v>
      </c>
      <c r="B1249">
        <v>2119.9</v>
      </c>
      <c r="C1249">
        <v>610.79999999999995</v>
      </c>
      <c r="D1249">
        <v>0</v>
      </c>
      <c r="E1249">
        <v>0</v>
      </c>
      <c r="F1249">
        <v>0</v>
      </c>
      <c r="G1249">
        <v>0</v>
      </c>
      <c r="H1249">
        <v>794.73</v>
      </c>
      <c r="I1249">
        <v>0</v>
      </c>
      <c r="J1249">
        <v>106.7</v>
      </c>
      <c r="K1249">
        <v>0</v>
      </c>
      <c r="L1249">
        <v>3955.4</v>
      </c>
      <c r="M1249">
        <v>785.09</v>
      </c>
      <c r="N1249">
        <v>0</v>
      </c>
      <c r="O1249">
        <v>0</v>
      </c>
      <c r="P1249">
        <v>0</v>
      </c>
      <c r="Q1249">
        <v>0</v>
      </c>
      <c r="R1249">
        <v>990.8</v>
      </c>
      <c r="S1249">
        <v>0</v>
      </c>
      <c r="T1249">
        <v>11537</v>
      </c>
      <c r="U1249">
        <v>7052.9</v>
      </c>
      <c r="V1249">
        <v>206.9</v>
      </c>
      <c r="W1249">
        <v>0</v>
      </c>
      <c r="X1249">
        <v>0</v>
      </c>
      <c r="Y1249">
        <v>0</v>
      </c>
    </row>
    <row r="1250" spans="1:25" x14ac:dyDescent="0.25">
      <c r="A1250" t="s">
        <v>1246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4960.3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6038.4</v>
      </c>
    </row>
    <row r="1251" spans="1:25" x14ac:dyDescent="0.25">
      <c r="A1251" t="s">
        <v>1247</v>
      </c>
      <c r="B1251">
        <v>5609.5</v>
      </c>
      <c r="C1251">
        <v>3729.1</v>
      </c>
      <c r="D1251">
        <v>716.18</v>
      </c>
      <c r="E1251">
        <v>110.43</v>
      </c>
      <c r="F1251">
        <v>4.8937999999999997</v>
      </c>
      <c r="G1251">
        <v>334.28</v>
      </c>
      <c r="H1251">
        <v>8006.3</v>
      </c>
      <c r="I1251">
        <v>840.13</v>
      </c>
      <c r="J1251">
        <v>2319</v>
      </c>
      <c r="K1251">
        <v>3218.3</v>
      </c>
      <c r="L1251">
        <v>11584</v>
      </c>
      <c r="M1251">
        <v>8713.7000000000007</v>
      </c>
      <c r="N1251">
        <v>2093</v>
      </c>
      <c r="O1251">
        <v>1263</v>
      </c>
      <c r="P1251">
        <v>1771.1</v>
      </c>
      <c r="Q1251">
        <v>6437.2</v>
      </c>
      <c r="R1251">
        <v>8553.9</v>
      </c>
      <c r="S1251">
        <v>1854.5</v>
      </c>
      <c r="T1251">
        <v>18605</v>
      </c>
      <c r="U1251">
        <v>9557</v>
      </c>
      <c r="V1251">
        <v>1188.5999999999999</v>
      </c>
      <c r="W1251">
        <v>214.49</v>
      </c>
      <c r="X1251">
        <v>3.6156999999999999</v>
      </c>
      <c r="Y1251">
        <v>649.54</v>
      </c>
    </row>
    <row r="1252" spans="1:25" x14ac:dyDescent="0.25">
      <c r="A1252" t="s">
        <v>1248</v>
      </c>
      <c r="B1252">
        <v>0</v>
      </c>
      <c r="C1252">
        <v>19.244</v>
      </c>
      <c r="D1252">
        <v>0</v>
      </c>
      <c r="E1252">
        <v>0</v>
      </c>
      <c r="F1252">
        <v>0</v>
      </c>
      <c r="G1252">
        <v>0</v>
      </c>
      <c r="H1252">
        <v>753.9</v>
      </c>
      <c r="I1252">
        <v>4338.5</v>
      </c>
      <c r="J1252">
        <v>306.24</v>
      </c>
      <c r="K1252">
        <v>1071.8</v>
      </c>
      <c r="L1252">
        <v>0</v>
      </c>
      <c r="M1252">
        <v>0</v>
      </c>
      <c r="N1252">
        <v>0</v>
      </c>
      <c r="O1252">
        <v>0</v>
      </c>
      <c r="P1252">
        <v>5758.2</v>
      </c>
      <c r="Q1252">
        <v>619.55999999999995</v>
      </c>
      <c r="R1252">
        <v>315.52</v>
      </c>
      <c r="S1252">
        <v>2396.1999999999998</v>
      </c>
      <c r="T1252">
        <v>176.79</v>
      </c>
      <c r="U1252">
        <v>217.99</v>
      </c>
      <c r="V1252">
        <v>0</v>
      </c>
      <c r="W1252">
        <v>0</v>
      </c>
      <c r="X1252">
        <v>0</v>
      </c>
      <c r="Y1252">
        <v>1027.2</v>
      </c>
    </row>
    <row r="1253" spans="1:25" x14ac:dyDescent="0.25">
      <c r="A1253" t="s">
        <v>1249</v>
      </c>
      <c r="B1253">
        <v>315.75</v>
      </c>
      <c r="C1253">
        <v>232.2</v>
      </c>
      <c r="D1253">
        <v>0</v>
      </c>
      <c r="E1253">
        <v>0</v>
      </c>
      <c r="F1253">
        <v>479.46</v>
      </c>
      <c r="G1253">
        <v>422.51</v>
      </c>
      <c r="H1253">
        <v>7383.1</v>
      </c>
      <c r="I1253">
        <v>61343</v>
      </c>
      <c r="J1253">
        <v>4252.5</v>
      </c>
      <c r="K1253">
        <v>43544</v>
      </c>
      <c r="L1253">
        <v>0</v>
      </c>
      <c r="M1253">
        <v>1384.4</v>
      </c>
      <c r="N1253">
        <v>0</v>
      </c>
      <c r="O1253">
        <v>0</v>
      </c>
      <c r="P1253">
        <v>0</v>
      </c>
      <c r="Q1253">
        <v>1332.6</v>
      </c>
      <c r="R1253">
        <v>2956.3</v>
      </c>
      <c r="S1253">
        <v>29549</v>
      </c>
      <c r="T1253">
        <v>0</v>
      </c>
      <c r="U1253">
        <v>133.97</v>
      </c>
      <c r="V1253">
        <v>0</v>
      </c>
      <c r="W1253">
        <v>0</v>
      </c>
      <c r="X1253">
        <v>206.31</v>
      </c>
      <c r="Y1253">
        <v>3113.1</v>
      </c>
    </row>
    <row r="1254" spans="1:25" x14ac:dyDescent="0.25">
      <c r="A1254" t="s">
        <v>1250</v>
      </c>
      <c r="B1254">
        <v>1696.5</v>
      </c>
      <c r="C1254">
        <v>195.81</v>
      </c>
      <c r="D1254">
        <v>55.777000000000001</v>
      </c>
      <c r="E1254">
        <v>0</v>
      </c>
      <c r="F1254">
        <v>57.273000000000003</v>
      </c>
      <c r="G1254">
        <v>9.3995999999999995</v>
      </c>
      <c r="H1254">
        <v>38425</v>
      </c>
      <c r="I1254">
        <v>11820</v>
      </c>
      <c r="J1254">
        <v>12990</v>
      </c>
      <c r="K1254">
        <v>3741.9</v>
      </c>
      <c r="L1254">
        <v>4655.6000000000004</v>
      </c>
      <c r="M1254">
        <v>1151.5</v>
      </c>
      <c r="N1254">
        <v>463.18</v>
      </c>
      <c r="O1254">
        <v>179.2</v>
      </c>
      <c r="P1254">
        <v>69.046000000000006</v>
      </c>
      <c r="Q1254">
        <v>41129</v>
      </c>
      <c r="R1254">
        <v>18913</v>
      </c>
      <c r="S1254">
        <v>12371</v>
      </c>
      <c r="T1254">
        <v>4306.3999999999996</v>
      </c>
      <c r="U1254">
        <v>663.68</v>
      </c>
      <c r="V1254">
        <v>0</v>
      </c>
      <c r="W1254">
        <v>288.33</v>
      </c>
      <c r="X1254">
        <v>580.78</v>
      </c>
      <c r="Y1254">
        <v>4476.8</v>
      </c>
    </row>
    <row r="1255" spans="1:25" x14ac:dyDescent="0.25">
      <c r="A1255" t="s">
        <v>1251</v>
      </c>
      <c r="B1255">
        <v>4317.3999999999996</v>
      </c>
      <c r="C1255">
        <v>673.07</v>
      </c>
      <c r="D1255">
        <v>144.44</v>
      </c>
      <c r="E1255">
        <v>16.760999999999999</v>
      </c>
      <c r="F1255">
        <v>162.30000000000001</v>
      </c>
      <c r="G1255">
        <v>651.28</v>
      </c>
      <c r="H1255">
        <v>19619</v>
      </c>
      <c r="I1255">
        <v>43106</v>
      </c>
      <c r="J1255">
        <v>7419.7</v>
      </c>
      <c r="K1255">
        <v>7057.6</v>
      </c>
      <c r="L1255">
        <v>9013.9</v>
      </c>
      <c r="M1255">
        <v>2549.6</v>
      </c>
      <c r="N1255">
        <v>1068.3</v>
      </c>
      <c r="O1255">
        <v>17.251000000000001</v>
      </c>
      <c r="P1255">
        <v>2918.3</v>
      </c>
      <c r="Q1255">
        <v>1887.2</v>
      </c>
      <c r="R1255">
        <v>8105.9</v>
      </c>
      <c r="S1255">
        <v>26433</v>
      </c>
      <c r="T1255">
        <v>12465</v>
      </c>
      <c r="U1255">
        <v>4268.8999999999996</v>
      </c>
      <c r="V1255">
        <v>108.05</v>
      </c>
      <c r="W1255">
        <v>0</v>
      </c>
      <c r="X1255">
        <v>5574.4</v>
      </c>
      <c r="Y1255">
        <v>1770.5</v>
      </c>
    </row>
    <row r="1256" spans="1:25" x14ac:dyDescent="0.25">
      <c r="A1256" t="s">
        <v>1252</v>
      </c>
      <c r="B1256">
        <v>1915.8</v>
      </c>
      <c r="C1256">
        <v>714.26</v>
      </c>
      <c r="D1256">
        <v>111.93</v>
      </c>
      <c r="E1256">
        <v>37.488999999999997</v>
      </c>
      <c r="F1256">
        <v>0</v>
      </c>
      <c r="G1256">
        <v>0</v>
      </c>
      <c r="H1256">
        <v>5519.5</v>
      </c>
      <c r="I1256">
        <v>1547.5</v>
      </c>
      <c r="J1256">
        <v>1853.3</v>
      </c>
      <c r="K1256">
        <v>184.49</v>
      </c>
      <c r="L1256">
        <v>9607.4</v>
      </c>
      <c r="M1256">
        <v>5615.7</v>
      </c>
      <c r="N1256">
        <v>1278.5</v>
      </c>
      <c r="O1256">
        <v>210.87</v>
      </c>
      <c r="P1256">
        <v>232.14</v>
      </c>
      <c r="Q1256">
        <v>26.879000000000001</v>
      </c>
      <c r="R1256">
        <v>1219.3</v>
      </c>
      <c r="S1256">
        <v>569.72</v>
      </c>
      <c r="T1256">
        <v>19754</v>
      </c>
      <c r="U1256">
        <v>13776</v>
      </c>
      <c r="V1256">
        <v>716.24</v>
      </c>
      <c r="W1256">
        <v>0</v>
      </c>
      <c r="X1256">
        <v>0</v>
      </c>
      <c r="Y1256">
        <v>554.41</v>
      </c>
    </row>
    <row r="1257" spans="1:25" x14ac:dyDescent="0.25">
      <c r="A1257" t="s">
        <v>1253</v>
      </c>
      <c r="B1257">
        <v>284.52</v>
      </c>
      <c r="C1257">
        <v>92.986999999999995</v>
      </c>
      <c r="D1257">
        <v>0</v>
      </c>
      <c r="E1257">
        <v>0</v>
      </c>
      <c r="F1257">
        <v>259.75</v>
      </c>
      <c r="G1257">
        <v>531.54</v>
      </c>
      <c r="H1257">
        <v>6820.9</v>
      </c>
      <c r="I1257">
        <v>14480</v>
      </c>
      <c r="J1257">
        <v>1782</v>
      </c>
      <c r="K1257">
        <v>13281</v>
      </c>
      <c r="L1257">
        <v>1387.6</v>
      </c>
      <c r="M1257">
        <v>1469.8</v>
      </c>
      <c r="N1257">
        <v>374.82</v>
      </c>
      <c r="O1257">
        <v>0</v>
      </c>
      <c r="P1257">
        <v>17113</v>
      </c>
      <c r="Q1257">
        <v>26195</v>
      </c>
      <c r="R1257">
        <v>2685.4</v>
      </c>
      <c r="S1257">
        <v>15941</v>
      </c>
      <c r="T1257">
        <v>3085.1</v>
      </c>
      <c r="U1257">
        <v>796.91</v>
      </c>
      <c r="V1257">
        <v>0</v>
      </c>
      <c r="W1257">
        <v>0</v>
      </c>
      <c r="X1257">
        <v>10325</v>
      </c>
      <c r="Y1257">
        <v>43983</v>
      </c>
    </row>
    <row r="1258" spans="1:25" x14ac:dyDescent="0.25">
      <c r="A1258" t="s">
        <v>1254</v>
      </c>
      <c r="B1258">
        <v>1616.5</v>
      </c>
      <c r="C1258">
        <v>557.80999999999995</v>
      </c>
      <c r="D1258">
        <v>0</v>
      </c>
      <c r="E1258">
        <v>0</v>
      </c>
      <c r="F1258">
        <v>705.46</v>
      </c>
      <c r="G1258">
        <v>2130.5</v>
      </c>
      <c r="H1258">
        <v>1321.3</v>
      </c>
      <c r="I1258">
        <v>5820.9</v>
      </c>
      <c r="J1258">
        <v>0</v>
      </c>
      <c r="K1258">
        <v>891.96</v>
      </c>
      <c r="L1258">
        <v>7096.7</v>
      </c>
      <c r="M1258">
        <v>2914</v>
      </c>
      <c r="N1258">
        <v>436.36</v>
      </c>
      <c r="O1258">
        <v>0</v>
      </c>
      <c r="P1258">
        <v>8826.4</v>
      </c>
      <c r="Q1258">
        <v>4350.8</v>
      </c>
      <c r="R1258">
        <v>363.97</v>
      </c>
      <c r="S1258">
        <v>1486.9</v>
      </c>
      <c r="T1258">
        <v>7927.2</v>
      </c>
      <c r="U1258">
        <v>5683.6</v>
      </c>
      <c r="V1258">
        <v>143.63999999999999</v>
      </c>
      <c r="W1258">
        <v>0</v>
      </c>
      <c r="X1258">
        <v>10875</v>
      </c>
      <c r="Y1258">
        <v>6711.4</v>
      </c>
    </row>
    <row r="1259" spans="1:25" x14ac:dyDescent="0.25">
      <c r="A1259" t="s">
        <v>1255</v>
      </c>
      <c r="B1259">
        <v>1777.9</v>
      </c>
      <c r="C1259">
        <v>763.45</v>
      </c>
      <c r="D1259">
        <v>0</v>
      </c>
      <c r="E1259">
        <v>0</v>
      </c>
      <c r="F1259">
        <v>0</v>
      </c>
      <c r="G1259">
        <v>0</v>
      </c>
      <c r="H1259">
        <v>2364.8000000000002</v>
      </c>
      <c r="I1259">
        <v>533.37</v>
      </c>
      <c r="J1259">
        <v>0</v>
      </c>
      <c r="K1259">
        <v>0</v>
      </c>
      <c r="L1259">
        <v>5749.8</v>
      </c>
      <c r="M1259">
        <v>544.35</v>
      </c>
      <c r="N1259">
        <v>0</v>
      </c>
      <c r="O1259">
        <v>0</v>
      </c>
      <c r="P1259">
        <v>0</v>
      </c>
      <c r="Q1259">
        <v>1182.0999999999999</v>
      </c>
      <c r="R1259">
        <v>0</v>
      </c>
      <c r="S1259">
        <v>0</v>
      </c>
      <c r="T1259">
        <v>12033</v>
      </c>
      <c r="U1259">
        <v>5618.4</v>
      </c>
      <c r="V1259">
        <v>0</v>
      </c>
      <c r="W1259">
        <v>0</v>
      </c>
      <c r="X1259">
        <v>1743</v>
      </c>
      <c r="Y1259">
        <v>2029</v>
      </c>
    </row>
    <row r="1260" spans="1:25" x14ac:dyDescent="0.25">
      <c r="A1260" t="s">
        <v>1256</v>
      </c>
      <c r="B1260">
        <v>3244.7</v>
      </c>
      <c r="C1260">
        <v>1578.2</v>
      </c>
      <c r="D1260">
        <v>333.85</v>
      </c>
      <c r="E1260">
        <v>133.1</v>
      </c>
      <c r="F1260">
        <v>0</v>
      </c>
      <c r="G1260">
        <v>0</v>
      </c>
      <c r="H1260">
        <v>1590.6</v>
      </c>
      <c r="I1260">
        <v>1037.0999999999999</v>
      </c>
      <c r="J1260">
        <v>504.12</v>
      </c>
      <c r="K1260">
        <v>723.33</v>
      </c>
      <c r="L1260">
        <v>3422.5</v>
      </c>
      <c r="M1260">
        <v>2503.6</v>
      </c>
      <c r="N1260">
        <v>1142.5</v>
      </c>
      <c r="O1260">
        <v>500.17</v>
      </c>
      <c r="P1260">
        <v>61.142000000000003</v>
      </c>
      <c r="Q1260">
        <v>851.86</v>
      </c>
      <c r="R1260">
        <v>1287.9000000000001</v>
      </c>
      <c r="S1260">
        <v>526.15</v>
      </c>
      <c r="T1260">
        <v>15096</v>
      </c>
      <c r="U1260">
        <v>9109.7999999999993</v>
      </c>
      <c r="V1260">
        <v>1164.8</v>
      </c>
      <c r="W1260">
        <v>0</v>
      </c>
      <c r="X1260">
        <v>1444.5</v>
      </c>
      <c r="Y1260">
        <v>287.38</v>
      </c>
    </row>
    <row r="1261" spans="1:25" x14ac:dyDescent="0.25">
      <c r="A1261" t="s">
        <v>1257</v>
      </c>
      <c r="B1261">
        <v>305.39</v>
      </c>
      <c r="C1261">
        <v>0</v>
      </c>
      <c r="D1261">
        <v>282.81</v>
      </c>
      <c r="E1261">
        <v>269.81</v>
      </c>
      <c r="F1261">
        <v>0</v>
      </c>
      <c r="G1261">
        <v>0</v>
      </c>
      <c r="H1261">
        <v>2343.1</v>
      </c>
      <c r="I1261">
        <v>210.86</v>
      </c>
      <c r="J1261">
        <v>530.27</v>
      </c>
      <c r="K1261">
        <v>0</v>
      </c>
      <c r="L1261">
        <v>3550.7</v>
      </c>
      <c r="M1261">
        <v>3683.9</v>
      </c>
      <c r="N1261">
        <v>7026.6</v>
      </c>
      <c r="O1261">
        <v>3877.1</v>
      </c>
      <c r="P1261">
        <v>0</v>
      </c>
      <c r="Q1261">
        <v>0</v>
      </c>
      <c r="R1261">
        <v>348.69</v>
      </c>
      <c r="S1261">
        <v>51.107999999999997</v>
      </c>
      <c r="T1261">
        <v>17854</v>
      </c>
      <c r="U1261">
        <v>7067.2</v>
      </c>
      <c r="V1261">
        <v>916</v>
      </c>
      <c r="W1261">
        <v>9439.5</v>
      </c>
      <c r="X1261">
        <v>0</v>
      </c>
      <c r="Y1261">
        <v>0</v>
      </c>
    </row>
    <row r="1262" spans="1:25" x14ac:dyDescent="0.25">
      <c r="A1262" t="s">
        <v>1258</v>
      </c>
      <c r="B1262">
        <v>0</v>
      </c>
      <c r="C1262">
        <v>0</v>
      </c>
      <c r="D1262">
        <v>0</v>
      </c>
      <c r="E1262">
        <v>0</v>
      </c>
      <c r="F1262">
        <v>236.64</v>
      </c>
      <c r="G1262">
        <v>0</v>
      </c>
      <c r="H1262">
        <v>12743</v>
      </c>
      <c r="I1262">
        <v>48.646000000000001</v>
      </c>
      <c r="J1262">
        <v>7101.8</v>
      </c>
      <c r="K1262">
        <v>3642</v>
      </c>
      <c r="L1262">
        <v>5393.2</v>
      </c>
      <c r="M1262">
        <v>1948.9</v>
      </c>
      <c r="N1262">
        <v>0</v>
      </c>
      <c r="O1262">
        <v>0</v>
      </c>
      <c r="P1262">
        <v>0</v>
      </c>
      <c r="Q1262">
        <v>0</v>
      </c>
      <c r="R1262">
        <v>812.23</v>
      </c>
      <c r="S1262">
        <v>3949.2</v>
      </c>
      <c r="T1262">
        <v>6640.6</v>
      </c>
      <c r="U1262">
        <v>2387.6999999999998</v>
      </c>
      <c r="V1262">
        <v>0</v>
      </c>
      <c r="W1262">
        <v>0</v>
      </c>
      <c r="X1262">
        <v>2397.6999999999998</v>
      </c>
      <c r="Y1262">
        <v>4177.8</v>
      </c>
    </row>
    <row r="1263" spans="1:25" x14ac:dyDescent="0.25">
      <c r="A1263" t="s">
        <v>1259</v>
      </c>
      <c r="B1263">
        <v>10186</v>
      </c>
      <c r="C1263">
        <v>4508.5</v>
      </c>
      <c r="D1263">
        <v>1516.7</v>
      </c>
      <c r="E1263">
        <v>156.78</v>
      </c>
      <c r="F1263">
        <v>26277</v>
      </c>
      <c r="G1263">
        <v>21866</v>
      </c>
      <c r="H1263">
        <v>96322</v>
      </c>
      <c r="I1263">
        <v>522430</v>
      </c>
      <c r="J1263">
        <v>29421</v>
      </c>
      <c r="K1263">
        <v>399550</v>
      </c>
      <c r="L1263">
        <v>15648</v>
      </c>
      <c r="M1263">
        <v>4325.8999999999996</v>
      </c>
      <c r="N1263">
        <v>1245.8</v>
      </c>
      <c r="O1263">
        <v>152.34</v>
      </c>
      <c r="P1263">
        <v>119610</v>
      </c>
      <c r="Q1263">
        <v>150270</v>
      </c>
      <c r="R1263">
        <v>8854.7000000000007</v>
      </c>
      <c r="S1263">
        <v>464520</v>
      </c>
      <c r="T1263">
        <v>17451</v>
      </c>
      <c r="U1263">
        <v>5956.4</v>
      </c>
      <c r="V1263">
        <v>90.04</v>
      </c>
      <c r="W1263">
        <v>85.879000000000005</v>
      </c>
      <c r="X1263">
        <v>123560</v>
      </c>
      <c r="Y1263">
        <v>103840</v>
      </c>
    </row>
    <row r="1264" spans="1:25" x14ac:dyDescent="0.25">
      <c r="A1264" t="s">
        <v>1260</v>
      </c>
      <c r="B1264">
        <v>3585.7</v>
      </c>
      <c r="C1264">
        <v>2370.5</v>
      </c>
      <c r="D1264">
        <v>759.21</v>
      </c>
      <c r="E1264">
        <v>75.155000000000001</v>
      </c>
      <c r="F1264">
        <v>1800.1</v>
      </c>
      <c r="G1264">
        <v>7009.5</v>
      </c>
      <c r="H1264">
        <v>18279</v>
      </c>
      <c r="I1264">
        <v>43930</v>
      </c>
      <c r="J1264">
        <v>8000.3</v>
      </c>
      <c r="K1264">
        <v>43811</v>
      </c>
      <c r="L1264">
        <v>12573</v>
      </c>
      <c r="M1264">
        <v>7323</v>
      </c>
      <c r="N1264">
        <v>3705.4</v>
      </c>
      <c r="O1264">
        <v>1125.4000000000001</v>
      </c>
      <c r="P1264">
        <v>16236</v>
      </c>
      <c r="Q1264">
        <v>15724</v>
      </c>
      <c r="R1264">
        <v>11819</v>
      </c>
      <c r="S1264">
        <v>32513</v>
      </c>
      <c r="T1264">
        <v>17313</v>
      </c>
      <c r="U1264">
        <v>8763.5</v>
      </c>
      <c r="V1264">
        <v>730.5</v>
      </c>
      <c r="W1264">
        <v>230.13</v>
      </c>
      <c r="X1264">
        <v>11256</v>
      </c>
      <c r="Y1264">
        <v>26177</v>
      </c>
    </row>
    <row r="1265" spans="1:25" x14ac:dyDescent="0.25">
      <c r="A1265" t="s">
        <v>1261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1308.9000000000001</v>
      </c>
      <c r="M1265">
        <v>400.15</v>
      </c>
      <c r="N1265">
        <v>1016.1</v>
      </c>
      <c r="O1265">
        <v>0</v>
      </c>
      <c r="P1265">
        <v>708.69</v>
      </c>
      <c r="Q1265">
        <v>352.92</v>
      </c>
      <c r="R1265">
        <v>0</v>
      </c>
      <c r="S1265">
        <v>0</v>
      </c>
      <c r="T1265">
        <v>4527.8</v>
      </c>
      <c r="U1265">
        <v>2654.9</v>
      </c>
      <c r="V1265">
        <v>0</v>
      </c>
      <c r="W1265">
        <v>0</v>
      </c>
      <c r="X1265">
        <v>0</v>
      </c>
      <c r="Y1265">
        <v>0</v>
      </c>
    </row>
    <row r="1266" spans="1:25" x14ac:dyDescent="0.25">
      <c r="A1266" t="s">
        <v>1262</v>
      </c>
      <c r="B1266">
        <v>1344.8</v>
      </c>
      <c r="C1266">
        <v>561.41999999999996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2543.8000000000002</v>
      </c>
      <c r="M1266">
        <v>1310.9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6294.7</v>
      </c>
      <c r="U1266">
        <v>2770.3</v>
      </c>
      <c r="V1266">
        <v>0</v>
      </c>
      <c r="W1266">
        <v>0</v>
      </c>
      <c r="X1266">
        <v>0</v>
      </c>
      <c r="Y1266">
        <v>0</v>
      </c>
    </row>
    <row r="1267" spans="1:25" x14ac:dyDescent="0.25">
      <c r="A1267" t="s">
        <v>1263</v>
      </c>
      <c r="B1267">
        <v>198.73</v>
      </c>
      <c r="C1267">
        <v>0</v>
      </c>
      <c r="D1267">
        <v>0</v>
      </c>
      <c r="E1267">
        <v>0</v>
      </c>
      <c r="F1267">
        <v>0</v>
      </c>
      <c r="G1267">
        <v>325.02999999999997</v>
      </c>
      <c r="H1267">
        <v>4742.1000000000004</v>
      </c>
      <c r="I1267">
        <v>2912.8</v>
      </c>
      <c r="J1267">
        <v>0</v>
      </c>
      <c r="K1267">
        <v>352.07</v>
      </c>
      <c r="L1267">
        <v>0</v>
      </c>
      <c r="M1267">
        <v>0</v>
      </c>
      <c r="N1267">
        <v>0</v>
      </c>
      <c r="O1267">
        <v>0</v>
      </c>
      <c r="P1267">
        <v>712.28</v>
      </c>
      <c r="Q1267">
        <v>1228.2</v>
      </c>
      <c r="R1267">
        <v>0</v>
      </c>
      <c r="S1267">
        <v>3577.5</v>
      </c>
      <c r="T1267">
        <v>1252.5999999999999</v>
      </c>
      <c r="U1267">
        <v>0</v>
      </c>
      <c r="V1267">
        <v>0</v>
      </c>
      <c r="W1267">
        <v>0</v>
      </c>
      <c r="X1267">
        <v>0</v>
      </c>
      <c r="Y1267">
        <v>1144.9000000000001</v>
      </c>
    </row>
    <row r="1268" spans="1:25" x14ac:dyDescent="0.25">
      <c r="A1268" t="s">
        <v>1264</v>
      </c>
      <c r="B1268">
        <v>11109</v>
      </c>
      <c r="C1268">
        <v>4731.3999999999996</v>
      </c>
      <c r="D1268">
        <v>1878.4</v>
      </c>
      <c r="E1268">
        <v>479.14</v>
      </c>
      <c r="F1268">
        <v>370.04</v>
      </c>
      <c r="G1268">
        <v>2060.9</v>
      </c>
      <c r="H1268">
        <v>5733.7</v>
      </c>
      <c r="I1268">
        <v>9177.9</v>
      </c>
      <c r="J1268">
        <v>1003.2</v>
      </c>
      <c r="K1268">
        <v>11219</v>
      </c>
      <c r="L1268">
        <v>23676</v>
      </c>
      <c r="M1268">
        <v>15678</v>
      </c>
      <c r="N1268">
        <v>6228.9</v>
      </c>
      <c r="O1268">
        <v>1818.5</v>
      </c>
      <c r="P1268">
        <v>4086.2</v>
      </c>
      <c r="Q1268">
        <v>8973.7999999999993</v>
      </c>
      <c r="R1268">
        <v>1763.3</v>
      </c>
      <c r="S1268">
        <v>7993.5</v>
      </c>
      <c r="T1268">
        <v>54067</v>
      </c>
      <c r="U1268">
        <v>22715</v>
      </c>
      <c r="V1268">
        <v>3829.5</v>
      </c>
      <c r="W1268">
        <v>456.06</v>
      </c>
      <c r="X1268">
        <v>4894.7</v>
      </c>
      <c r="Y1268">
        <v>9231.2000000000007</v>
      </c>
    </row>
    <row r="1269" spans="1:25" x14ac:dyDescent="0.25">
      <c r="A1269" t="s">
        <v>1265</v>
      </c>
      <c r="B1269">
        <v>0</v>
      </c>
      <c r="C1269">
        <v>0</v>
      </c>
      <c r="D1269">
        <v>0</v>
      </c>
      <c r="E1269">
        <v>0</v>
      </c>
      <c r="F1269">
        <v>1602.4</v>
      </c>
      <c r="G1269">
        <v>0</v>
      </c>
      <c r="H1269">
        <v>17469</v>
      </c>
      <c r="I1269">
        <v>42368</v>
      </c>
      <c r="J1269">
        <v>17570</v>
      </c>
      <c r="K1269">
        <v>74590</v>
      </c>
      <c r="L1269">
        <v>11671</v>
      </c>
      <c r="M1269">
        <v>6266.7</v>
      </c>
      <c r="N1269">
        <v>0</v>
      </c>
      <c r="O1269">
        <v>0</v>
      </c>
      <c r="P1269">
        <v>22428</v>
      </c>
      <c r="Q1269">
        <v>42155</v>
      </c>
      <c r="R1269">
        <v>12119</v>
      </c>
      <c r="S1269">
        <v>89878</v>
      </c>
      <c r="T1269">
        <v>16458</v>
      </c>
      <c r="U1269">
        <v>9046.9</v>
      </c>
      <c r="V1269">
        <v>0</v>
      </c>
      <c r="W1269">
        <v>0</v>
      </c>
      <c r="X1269">
        <v>36325</v>
      </c>
      <c r="Y1269">
        <v>42140</v>
      </c>
    </row>
    <row r="1270" spans="1:25" x14ac:dyDescent="0.25">
      <c r="A1270" t="s">
        <v>1266</v>
      </c>
      <c r="B1270">
        <v>0</v>
      </c>
      <c r="C1270">
        <v>0</v>
      </c>
      <c r="D1270">
        <v>0</v>
      </c>
      <c r="E1270">
        <v>0</v>
      </c>
      <c r="F1270">
        <v>5776.1</v>
      </c>
      <c r="G1270">
        <v>46379</v>
      </c>
      <c r="H1270">
        <v>8203.7999999999993</v>
      </c>
      <c r="I1270">
        <v>25691</v>
      </c>
      <c r="J1270">
        <v>0</v>
      </c>
      <c r="K1270">
        <v>288.64999999999998</v>
      </c>
      <c r="L1270">
        <v>0</v>
      </c>
      <c r="M1270">
        <v>0</v>
      </c>
      <c r="N1270">
        <v>0</v>
      </c>
      <c r="O1270">
        <v>0</v>
      </c>
      <c r="P1270">
        <v>93667</v>
      </c>
      <c r="Q1270">
        <v>0</v>
      </c>
      <c r="R1270">
        <v>0</v>
      </c>
      <c r="S1270">
        <v>21216</v>
      </c>
      <c r="T1270">
        <v>225.44</v>
      </c>
      <c r="U1270">
        <v>0</v>
      </c>
      <c r="V1270">
        <v>0</v>
      </c>
      <c r="W1270">
        <v>0</v>
      </c>
      <c r="X1270">
        <v>104390</v>
      </c>
      <c r="Y1270">
        <v>0</v>
      </c>
    </row>
    <row r="1271" spans="1:25" x14ac:dyDescent="0.25">
      <c r="A1271" t="s">
        <v>1267</v>
      </c>
      <c r="B1271">
        <v>24191</v>
      </c>
      <c r="C1271">
        <v>10528</v>
      </c>
      <c r="D1271">
        <v>1793</v>
      </c>
      <c r="E1271">
        <v>433.29</v>
      </c>
      <c r="F1271">
        <v>89.177000000000007</v>
      </c>
      <c r="G1271">
        <v>337.17</v>
      </c>
      <c r="H1271">
        <v>27331</v>
      </c>
      <c r="I1271">
        <v>6221.8</v>
      </c>
      <c r="J1271">
        <v>16790</v>
      </c>
      <c r="K1271">
        <v>1304.8</v>
      </c>
      <c r="L1271">
        <v>33872</v>
      </c>
      <c r="M1271">
        <v>17447</v>
      </c>
      <c r="N1271">
        <v>6298.6</v>
      </c>
      <c r="O1271">
        <v>0</v>
      </c>
      <c r="P1271">
        <v>0</v>
      </c>
      <c r="Q1271">
        <v>0</v>
      </c>
      <c r="R1271">
        <v>58749</v>
      </c>
      <c r="S1271">
        <v>19708</v>
      </c>
      <c r="T1271">
        <v>24652</v>
      </c>
      <c r="U1271">
        <v>25655</v>
      </c>
      <c r="V1271">
        <v>2069.1999999999998</v>
      </c>
      <c r="W1271">
        <v>0</v>
      </c>
      <c r="X1271">
        <v>0</v>
      </c>
      <c r="Y1271">
        <v>0</v>
      </c>
    </row>
    <row r="1272" spans="1:25" x14ac:dyDescent="0.25">
      <c r="A1272" t="s">
        <v>1268</v>
      </c>
      <c r="B1272">
        <v>1498.3</v>
      </c>
      <c r="C1272">
        <v>773.14</v>
      </c>
      <c r="D1272">
        <v>430.9</v>
      </c>
      <c r="E1272">
        <v>237.75</v>
      </c>
      <c r="F1272">
        <v>104.52</v>
      </c>
      <c r="G1272">
        <v>0</v>
      </c>
      <c r="H1272">
        <v>13197</v>
      </c>
      <c r="I1272">
        <v>2880.1</v>
      </c>
      <c r="J1272">
        <v>3432.1</v>
      </c>
      <c r="K1272">
        <v>3007.7</v>
      </c>
      <c r="L1272">
        <v>10494</v>
      </c>
      <c r="M1272">
        <v>6032</v>
      </c>
      <c r="N1272">
        <v>4186.3</v>
      </c>
      <c r="O1272">
        <v>1486.5</v>
      </c>
      <c r="P1272">
        <v>3834.3</v>
      </c>
      <c r="Q1272">
        <v>1856.4</v>
      </c>
      <c r="R1272">
        <v>2579.6</v>
      </c>
      <c r="S1272">
        <v>14105</v>
      </c>
      <c r="T1272">
        <v>17345</v>
      </c>
      <c r="U1272">
        <v>12213</v>
      </c>
      <c r="V1272">
        <v>1388.5</v>
      </c>
      <c r="W1272">
        <v>2566.3000000000002</v>
      </c>
      <c r="X1272">
        <v>2099.5</v>
      </c>
      <c r="Y1272">
        <v>3278.9</v>
      </c>
    </row>
    <row r="1273" spans="1:25" x14ac:dyDescent="0.25">
      <c r="A1273" t="s">
        <v>1269</v>
      </c>
      <c r="B1273">
        <v>27927</v>
      </c>
      <c r="C1273">
        <v>16661</v>
      </c>
      <c r="D1273">
        <v>4754.6000000000004</v>
      </c>
      <c r="E1273">
        <v>1171.2</v>
      </c>
      <c r="F1273">
        <v>50339</v>
      </c>
      <c r="G1273">
        <v>34980</v>
      </c>
      <c r="H1273">
        <v>62958</v>
      </c>
      <c r="I1273">
        <v>280940</v>
      </c>
      <c r="J1273">
        <v>41509</v>
      </c>
      <c r="K1273">
        <v>233830</v>
      </c>
      <c r="L1273">
        <v>79663</v>
      </c>
      <c r="M1273">
        <v>49305</v>
      </c>
      <c r="N1273">
        <v>20555</v>
      </c>
      <c r="O1273">
        <v>10670</v>
      </c>
      <c r="P1273">
        <v>188460</v>
      </c>
      <c r="Q1273">
        <v>58893</v>
      </c>
      <c r="R1273">
        <v>28852</v>
      </c>
      <c r="S1273">
        <v>176050</v>
      </c>
      <c r="T1273">
        <v>83309</v>
      </c>
      <c r="U1273">
        <v>52230</v>
      </c>
      <c r="V1273">
        <v>4831.7</v>
      </c>
      <c r="W1273">
        <v>1155.2</v>
      </c>
      <c r="X1273">
        <v>201330</v>
      </c>
      <c r="Y1273">
        <v>72866</v>
      </c>
    </row>
    <row r="1274" spans="1:25" x14ac:dyDescent="0.25">
      <c r="A1274" t="s">
        <v>1270</v>
      </c>
      <c r="B1274">
        <v>7550.2</v>
      </c>
      <c r="C1274">
        <v>5604</v>
      </c>
      <c r="D1274">
        <v>1771</v>
      </c>
      <c r="E1274">
        <v>687.77</v>
      </c>
      <c r="F1274">
        <v>0</v>
      </c>
      <c r="G1274">
        <v>81.992000000000004</v>
      </c>
      <c r="H1274">
        <v>6099.8</v>
      </c>
      <c r="I1274">
        <v>8088.3</v>
      </c>
      <c r="J1274">
        <v>1481.6</v>
      </c>
      <c r="K1274">
        <v>2659.6</v>
      </c>
      <c r="L1274">
        <v>56809</v>
      </c>
      <c r="M1274">
        <v>33007</v>
      </c>
      <c r="N1274">
        <v>46640</v>
      </c>
      <c r="O1274">
        <v>7527.4</v>
      </c>
      <c r="P1274">
        <v>5462.8</v>
      </c>
      <c r="Q1274">
        <v>13101</v>
      </c>
      <c r="R1274">
        <v>26342</v>
      </c>
      <c r="S1274">
        <v>3289.1</v>
      </c>
      <c r="T1274">
        <v>76024</v>
      </c>
      <c r="U1274">
        <v>43281</v>
      </c>
      <c r="V1274">
        <v>8412.1</v>
      </c>
      <c r="W1274">
        <v>4477.8999999999996</v>
      </c>
      <c r="X1274">
        <v>3749.9</v>
      </c>
      <c r="Y1274">
        <v>28204</v>
      </c>
    </row>
    <row r="1275" spans="1:25" x14ac:dyDescent="0.25">
      <c r="A1275" t="s">
        <v>1271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7033.8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19118</v>
      </c>
    </row>
    <row r="1276" spans="1:25" x14ac:dyDescent="0.25">
      <c r="A1276" t="s">
        <v>1272</v>
      </c>
      <c r="B1276">
        <v>2091.5</v>
      </c>
      <c r="C1276">
        <v>716.05</v>
      </c>
      <c r="D1276">
        <v>0</v>
      </c>
      <c r="E1276">
        <v>0</v>
      </c>
      <c r="F1276">
        <v>0</v>
      </c>
      <c r="G1276">
        <v>707.71</v>
      </c>
      <c r="H1276">
        <v>17223</v>
      </c>
      <c r="I1276">
        <v>25147</v>
      </c>
      <c r="J1276">
        <v>4438.8</v>
      </c>
      <c r="K1276">
        <v>9617.5</v>
      </c>
      <c r="L1276">
        <v>7862.6</v>
      </c>
      <c r="M1276">
        <v>3451.6</v>
      </c>
      <c r="N1276">
        <v>659.77</v>
      </c>
      <c r="O1276">
        <v>114.26</v>
      </c>
      <c r="P1276">
        <v>2690.6</v>
      </c>
      <c r="Q1276">
        <v>4800.8</v>
      </c>
      <c r="R1276">
        <v>4910.8999999999996</v>
      </c>
      <c r="S1276">
        <v>22443</v>
      </c>
      <c r="T1276">
        <v>24447</v>
      </c>
      <c r="U1276">
        <v>7916.9</v>
      </c>
      <c r="V1276">
        <v>0</v>
      </c>
      <c r="W1276">
        <v>26.809000000000001</v>
      </c>
      <c r="X1276">
        <v>4891.3999999999996</v>
      </c>
      <c r="Y1276">
        <v>3382.9</v>
      </c>
    </row>
    <row r="1277" spans="1:25" x14ac:dyDescent="0.25">
      <c r="A1277" t="s">
        <v>1273</v>
      </c>
      <c r="B1277">
        <v>14944</v>
      </c>
      <c r="C1277">
        <v>7605.2</v>
      </c>
      <c r="D1277">
        <v>2170.5</v>
      </c>
      <c r="E1277">
        <v>135.69999999999999</v>
      </c>
      <c r="F1277">
        <v>10397</v>
      </c>
      <c r="G1277">
        <v>4099</v>
      </c>
      <c r="H1277">
        <v>9036.2999999999993</v>
      </c>
      <c r="I1277">
        <v>126270</v>
      </c>
      <c r="J1277">
        <v>851.95</v>
      </c>
      <c r="K1277">
        <v>126670</v>
      </c>
      <c r="L1277">
        <v>21954</v>
      </c>
      <c r="M1277">
        <v>12904</v>
      </c>
      <c r="N1277">
        <v>4099.8999999999996</v>
      </c>
      <c r="O1277">
        <v>877.41</v>
      </c>
      <c r="P1277">
        <v>81236</v>
      </c>
      <c r="Q1277">
        <v>54978</v>
      </c>
      <c r="R1277">
        <v>1566.6</v>
      </c>
      <c r="S1277">
        <v>65184</v>
      </c>
      <c r="T1277">
        <v>67348</v>
      </c>
      <c r="U1277">
        <v>36611</v>
      </c>
      <c r="V1277">
        <v>2980.7</v>
      </c>
      <c r="W1277">
        <v>10086</v>
      </c>
      <c r="X1277">
        <v>70897</v>
      </c>
      <c r="Y1277">
        <v>81367</v>
      </c>
    </row>
    <row r="1278" spans="1:25" x14ac:dyDescent="0.25">
      <c r="A1278" t="s">
        <v>1274</v>
      </c>
      <c r="B1278">
        <v>2905.6</v>
      </c>
      <c r="C1278">
        <v>1729.4</v>
      </c>
      <c r="D1278">
        <v>188.63</v>
      </c>
      <c r="E1278">
        <v>0</v>
      </c>
      <c r="F1278">
        <v>0</v>
      </c>
      <c r="G1278">
        <v>0</v>
      </c>
      <c r="H1278">
        <v>816.97</v>
      </c>
      <c r="I1278">
        <v>340.26</v>
      </c>
      <c r="J1278">
        <v>0</v>
      </c>
      <c r="K1278">
        <v>907.1</v>
      </c>
      <c r="L1278">
        <v>8580</v>
      </c>
      <c r="M1278">
        <v>5334.3</v>
      </c>
      <c r="N1278">
        <v>1150.5</v>
      </c>
      <c r="O1278">
        <v>0</v>
      </c>
      <c r="P1278">
        <v>947.15</v>
      </c>
      <c r="Q1278">
        <v>4605.1000000000004</v>
      </c>
      <c r="R1278">
        <v>2885.1</v>
      </c>
      <c r="S1278">
        <v>0</v>
      </c>
      <c r="T1278">
        <v>19716</v>
      </c>
      <c r="U1278">
        <v>2601.9</v>
      </c>
      <c r="V1278">
        <v>0</v>
      </c>
      <c r="W1278">
        <v>0</v>
      </c>
      <c r="X1278">
        <v>1178.0999999999999</v>
      </c>
      <c r="Y1278">
        <v>2089.9</v>
      </c>
    </row>
    <row r="1279" spans="1:25" x14ac:dyDescent="0.25">
      <c r="A1279" t="s">
        <v>1275</v>
      </c>
      <c r="B1279">
        <v>4651.3</v>
      </c>
      <c r="C1279">
        <v>2315.8000000000002</v>
      </c>
      <c r="D1279">
        <v>860.68</v>
      </c>
      <c r="E1279">
        <v>236.44</v>
      </c>
      <c r="F1279">
        <v>898.66</v>
      </c>
      <c r="G1279">
        <v>989.72</v>
      </c>
      <c r="H1279">
        <v>36743</v>
      </c>
      <c r="I1279">
        <v>59939</v>
      </c>
      <c r="J1279">
        <v>5679</v>
      </c>
      <c r="K1279">
        <v>80391</v>
      </c>
      <c r="L1279">
        <v>2821</v>
      </c>
      <c r="M1279">
        <v>0</v>
      </c>
      <c r="N1279">
        <v>0</v>
      </c>
      <c r="O1279">
        <v>47.128999999999998</v>
      </c>
      <c r="P1279">
        <v>19940</v>
      </c>
      <c r="Q1279">
        <v>63664</v>
      </c>
      <c r="R1279">
        <v>3044.7</v>
      </c>
      <c r="S1279">
        <v>104610</v>
      </c>
      <c r="T1279">
        <v>4307.2</v>
      </c>
      <c r="U1279">
        <v>6708.6</v>
      </c>
      <c r="V1279">
        <v>0</v>
      </c>
      <c r="W1279">
        <v>0</v>
      </c>
      <c r="X1279">
        <v>14229</v>
      </c>
      <c r="Y1279">
        <v>50704</v>
      </c>
    </row>
    <row r="1280" spans="1:25" x14ac:dyDescent="0.25">
      <c r="A1280" t="s">
        <v>1276</v>
      </c>
      <c r="B1280">
        <v>372.09</v>
      </c>
      <c r="C1280">
        <v>211.83</v>
      </c>
      <c r="D1280">
        <v>0</v>
      </c>
      <c r="E1280">
        <v>0</v>
      </c>
      <c r="F1280">
        <v>0</v>
      </c>
      <c r="G1280">
        <v>0</v>
      </c>
      <c r="H1280">
        <v>6889.8</v>
      </c>
      <c r="I1280">
        <v>12038</v>
      </c>
      <c r="J1280">
        <v>1534.3</v>
      </c>
      <c r="K1280">
        <v>9305.4</v>
      </c>
      <c r="L1280">
        <v>4070.6</v>
      </c>
      <c r="M1280">
        <v>1720.4</v>
      </c>
      <c r="N1280">
        <v>533.54999999999995</v>
      </c>
      <c r="O1280">
        <v>0</v>
      </c>
      <c r="P1280">
        <v>2809.4</v>
      </c>
      <c r="Q1280">
        <v>4657.8</v>
      </c>
      <c r="R1280">
        <v>2741.7</v>
      </c>
      <c r="S1280">
        <v>19792</v>
      </c>
      <c r="T1280">
        <v>6668.5</v>
      </c>
      <c r="U1280">
        <v>1852.1</v>
      </c>
      <c r="V1280">
        <v>0</v>
      </c>
      <c r="W1280">
        <v>0</v>
      </c>
      <c r="X1280">
        <v>1945.7</v>
      </c>
      <c r="Y1280">
        <v>5080.3</v>
      </c>
    </row>
    <row r="1281" spans="1:25" x14ac:dyDescent="0.25">
      <c r="A1281" t="s">
        <v>1277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413.74</v>
      </c>
      <c r="K1281">
        <v>0</v>
      </c>
      <c r="L1281">
        <v>672.43</v>
      </c>
      <c r="M1281">
        <v>860.26</v>
      </c>
      <c r="N1281">
        <v>1809.5</v>
      </c>
      <c r="O1281">
        <v>1536.1</v>
      </c>
      <c r="P1281">
        <v>0</v>
      </c>
      <c r="Q1281">
        <v>0</v>
      </c>
      <c r="R1281">
        <v>1118.4000000000001</v>
      </c>
      <c r="S1281">
        <v>0</v>
      </c>
      <c r="T1281">
        <v>2248.6</v>
      </c>
      <c r="U1281">
        <v>2661.2</v>
      </c>
      <c r="V1281">
        <v>0</v>
      </c>
      <c r="W1281">
        <v>7161.9</v>
      </c>
      <c r="X1281">
        <v>0</v>
      </c>
      <c r="Y1281">
        <v>1238.5999999999999</v>
      </c>
    </row>
    <row r="1282" spans="1:25" x14ac:dyDescent="0.25">
      <c r="A1282" t="s">
        <v>1278</v>
      </c>
      <c r="B1282">
        <v>9162.7999999999993</v>
      </c>
      <c r="C1282">
        <v>3379.5</v>
      </c>
      <c r="D1282">
        <v>813.18</v>
      </c>
      <c r="E1282">
        <v>85.683999999999997</v>
      </c>
      <c r="F1282">
        <v>645.96</v>
      </c>
      <c r="G1282">
        <v>358.73</v>
      </c>
      <c r="H1282">
        <v>27324</v>
      </c>
      <c r="I1282">
        <v>62237</v>
      </c>
      <c r="J1282">
        <v>13325</v>
      </c>
      <c r="K1282">
        <v>49430</v>
      </c>
      <c r="L1282">
        <v>24741</v>
      </c>
      <c r="M1282">
        <v>13852</v>
      </c>
      <c r="N1282">
        <v>6235.3</v>
      </c>
      <c r="O1282">
        <v>2033.4</v>
      </c>
      <c r="P1282">
        <v>9866.6</v>
      </c>
      <c r="Q1282">
        <v>36751</v>
      </c>
      <c r="R1282">
        <v>8955.7000000000007</v>
      </c>
      <c r="S1282">
        <v>58058</v>
      </c>
      <c r="T1282">
        <v>28830</v>
      </c>
      <c r="U1282">
        <v>16570</v>
      </c>
      <c r="V1282">
        <v>827.81</v>
      </c>
      <c r="W1282">
        <v>0</v>
      </c>
      <c r="X1282">
        <v>14693</v>
      </c>
      <c r="Y1282">
        <v>18844</v>
      </c>
    </row>
    <row r="1283" spans="1:25" x14ac:dyDescent="0.25">
      <c r="A1283" t="s">
        <v>1279</v>
      </c>
      <c r="B1283">
        <v>10544</v>
      </c>
      <c r="C1283">
        <v>6515.6</v>
      </c>
      <c r="D1283">
        <v>2698.9</v>
      </c>
      <c r="E1283">
        <v>1199.4000000000001</v>
      </c>
      <c r="F1283">
        <v>0</v>
      </c>
      <c r="G1283">
        <v>266.68</v>
      </c>
      <c r="H1283">
        <v>28016</v>
      </c>
      <c r="I1283">
        <v>54123</v>
      </c>
      <c r="J1283">
        <v>25130</v>
      </c>
      <c r="K1283">
        <v>50607</v>
      </c>
      <c r="L1283">
        <v>52258</v>
      </c>
      <c r="M1283">
        <v>25210</v>
      </c>
      <c r="N1283">
        <v>5987.2</v>
      </c>
      <c r="O1283">
        <v>4172.6000000000004</v>
      </c>
      <c r="P1283">
        <v>1536.8</v>
      </c>
      <c r="Q1283">
        <v>2644.7</v>
      </c>
      <c r="R1283">
        <v>19930</v>
      </c>
      <c r="S1283">
        <v>54999</v>
      </c>
      <c r="T1283">
        <v>37951</v>
      </c>
      <c r="U1283">
        <v>21111</v>
      </c>
      <c r="V1283">
        <v>897.08</v>
      </c>
      <c r="W1283">
        <v>533.13</v>
      </c>
      <c r="X1283">
        <v>1182.5</v>
      </c>
      <c r="Y1283">
        <v>6527.4</v>
      </c>
    </row>
    <row r="1284" spans="1:25" x14ac:dyDescent="0.25">
      <c r="A1284" t="s">
        <v>1280</v>
      </c>
      <c r="B1284">
        <v>1509.2</v>
      </c>
      <c r="C1284">
        <v>495.13</v>
      </c>
      <c r="D1284">
        <v>92.603999999999999</v>
      </c>
      <c r="E1284">
        <v>0</v>
      </c>
      <c r="F1284">
        <v>436.34</v>
      </c>
      <c r="G1284">
        <v>5696.2</v>
      </c>
      <c r="H1284">
        <v>23396</v>
      </c>
      <c r="I1284">
        <v>123900</v>
      </c>
      <c r="J1284">
        <v>7217.3</v>
      </c>
      <c r="K1284">
        <v>113500</v>
      </c>
      <c r="L1284">
        <v>1009.1</v>
      </c>
      <c r="M1284">
        <v>968.86</v>
      </c>
      <c r="N1284">
        <v>0</v>
      </c>
      <c r="O1284">
        <v>0</v>
      </c>
      <c r="P1284">
        <v>10239</v>
      </c>
      <c r="Q1284">
        <v>31798</v>
      </c>
      <c r="R1284">
        <v>4358.8999999999996</v>
      </c>
      <c r="S1284">
        <v>162630</v>
      </c>
      <c r="T1284">
        <v>2853.7</v>
      </c>
      <c r="U1284">
        <v>20.795999999999999</v>
      </c>
      <c r="V1284">
        <v>0</v>
      </c>
      <c r="W1284">
        <v>0</v>
      </c>
      <c r="X1284">
        <v>9312.9</v>
      </c>
      <c r="Y1284">
        <v>25678</v>
      </c>
    </row>
    <row r="1285" spans="1:25" x14ac:dyDescent="0.25">
      <c r="A1285" t="s">
        <v>1281</v>
      </c>
      <c r="B1285">
        <v>5368.2</v>
      </c>
      <c r="C1285">
        <v>3862.4</v>
      </c>
      <c r="D1285">
        <v>1418.4</v>
      </c>
      <c r="E1285">
        <v>486.95</v>
      </c>
      <c r="F1285">
        <v>0</v>
      </c>
      <c r="G1285">
        <v>0</v>
      </c>
      <c r="H1285">
        <v>5306.8</v>
      </c>
      <c r="I1285">
        <v>103.07</v>
      </c>
      <c r="J1285">
        <v>1050</v>
      </c>
      <c r="K1285">
        <v>2159.6999999999998</v>
      </c>
      <c r="L1285">
        <v>16630</v>
      </c>
      <c r="M1285">
        <v>10665</v>
      </c>
      <c r="N1285">
        <v>5547.9</v>
      </c>
      <c r="O1285">
        <v>3382.7</v>
      </c>
      <c r="P1285">
        <v>0</v>
      </c>
      <c r="Q1285">
        <v>1195</v>
      </c>
      <c r="R1285">
        <v>3194.9</v>
      </c>
      <c r="S1285">
        <v>4054.6</v>
      </c>
      <c r="T1285">
        <v>47061</v>
      </c>
      <c r="U1285">
        <v>33815</v>
      </c>
      <c r="V1285">
        <v>2264.5</v>
      </c>
      <c r="W1285">
        <v>3388.3</v>
      </c>
      <c r="X1285">
        <v>0</v>
      </c>
      <c r="Y1285">
        <v>0</v>
      </c>
    </row>
    <row r="1286" spans="1:25" x14ac:dyDescent="0.25">
      <c r="A1286" t="s">
        <v>1282</v>
      </c>
      <c r="B1286">
        <v>819.64</v>
      </c>
      <c r="C1286">
        <v>310.13</v>
      </c>
      <c r="D1286">
        <v>39.377000000000002</v>
      </c>
      <c r="E1286">
        <v>0</v>
      </c>
      <c r="F1286">
        <v>32.667999999999999</v>
      </c>
      <c r="G1286">
        <v>541.74</v>
      </c>
      <c r="H1286">
        <v>1403.9</v>
      </c>
      <c r="I1286">
        <v>6605.5</v>
      </c>
      <c r="J1286">
        <v>208.74</v>
      </c>
      <c r="K1286">
        <v>6443.4</v>
      </c>
      <c r="L1286">
        <v>2992.8</v>
      </c>
      <c r="M1286">
        <v>2108.6</v>
      </c>
      <c r="N1286">
        <v>1021.5</v>
      </c>
      <c r="O1286">
        <v>133.38999999999999</v>
      </c>
      <c r="P1286">
        <v>832.04</v>
      </c>
      <c r="Q1286">
        <v>6827.4</v>
      </c>
      <c r="R1286">
        <v>594.94000000000005</v>
      </c>
      <c r="S1286">
        <v>5624.3</v>
      </c>
      <c r="T1286">
        <v>4731.7</v>
      </c>
      <c r="U1286">
        <v>1363.1</v>
      </c>
      <c r="V1286">
        <v>0</v>
      </c>
      <c r="W1286">
        <v>0</v>
      </c>
      <c r="X1286">
        <v>1207.7</v>
      </c>
      <c r="Y1286">
        <v>5407.2</v>
      </c>
    </row>
    <row r="1287" spans="1:25" x14ac:dyDescent="0.25">
      <c r="A1287" t="s">
        <v>1283</v>
      </c>
      <c r="B1287">
        <v>139.4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857.03</v>
      </c>
      <c r="M1287">
        <v>122.8</v>
      </c>
      <c r="N1287">
        <v>0</v>
      </c>
      <c r="O1287">
        <v>394.13</v>
      </c>
      <c r="P1287">
        <v>0</v>
      </c>
      <c r="Q1287">
        <v>0</v>
      </c>
      <c r="R1287">
        <v>172.62</v>
      </c>
      <c r="S1287">
        <v>0</v>
      </c>
      <c r="T1287">
        <v>4812.5</v>
      </c>
      <c r="U1287">
        <v>4218.5</v>
      </c>
      <c r="V1287">
        <v>0</v>
      </c>
      <c r="W1287">
        <v>268.97000000000003</v>
      </c>
      <c r="X1287">
        <v>0</v>
      </c>
      <c r="Y1287">
        <v>0</v>
      </c>
    </row>
    <row r="1288" spans="1:25" x14ac:dyDescent="0.25">
      <c r="A1288" t="s">
        <v>1284</v>
      </c>
      <c r="B1288">
        <v>3225.7</v>
      </c>
      <c r="C1288">
        <v>1534.9</v>
      </c>
      <c r="D1288">
        <v>272.45999999999998</v>
      </c>
      <c r="E1288">
        <v>22.707999999999998</v>
      </c>
      <c r="F1288">
        <v>28.016999999999999</v>
      </c>
      <c r="G1288">
        <v>0</v>
      </c>
      <c r="H1288">
        <v>658.57</v>
      </c>
      <c r="I1288">
        <v>390.84</v>
      </c>
      <c r="J1288">
        <v>9.7129999999999992</v>
      </c>
      <c r="K1288">
        <v>26.332999999999998</v>
      </c>
      <c r="L1288">
        <v>8366.9</v>
      </c>
      <c r="M1288">
        <v>4815</v>
      </c>
      <c r="N1288">
        <v>1719.5</v>
      </c>
      <c r="O1288">
        <v>252.69</v>
      </c>
      <c r="P1288">
        <v>138.01</v>
      </c>
      <c r="Q1288">
        <v>138.63999999999999</v>
      </c>
      <c r="R1288">
        <v>3487.3</v>
      </c>
      <c r="S1288">
        <v>415.62</v>
      </c>
      <c r="T1288">
        <v>19242</v>
      </c>
      <c r="U1288">
        <v>10772</v>
      </c>
      <c r="V1288">
        <v>793.36</v>
      </c>
      <c r="W1288">
        <v>0</v>
      </c>
      <c r="X1288">
        <v>9.4407999999999994</v>
      </c>
      <c r="Y1288">
        <v>220.62</v>
      </c>
    </row>
    <row r="1289" spans="1:25" x14ac:dyDescent="0.25">
      <c r="A1289" t="s">
        <v>1285</v>
      </c>
      <c r="B1289">
        <v>49.21</v>
      </c>
      <c r="C1289">
        <v>52.091999999999999</v>
      </c>
      <c r="D1289">
        <v>0</v>
      </c>
      <c r="E1289">
        <v>0</v>
      </c>
      <c r="F1289">
        <v>116.46</v>
      </c>
      <c r="G1289">
        <v>568.35</v>
      </c>
      <c r="H1289">
        <v>1325.8</v>
      </c>
      <c r="I1289">
        <v>24342</v>
      </c>
      <c r="J1289">
        <v>0</v>
      </c>
      <c r="K1289">
        <v>21185</v>
      </c>
      <c r="L1289">
        <v>315.58</v>
      </c>
      <c r="M1289">
        <v>152.25</v>
      </c>
      <c r="N1289">
        <v>0</v>
      </c>
      <c r="O1289">
        <v>0</v>
      </c>
      <c r="P1289">
        <v>2363.1</v>
      </c>
      <c r="Q1289">
        <v>3482.2</v>
      </c>
      <c r="R1289">
        <v>0</v>
      </c>
      <c r="S1289">
        <v>20086</v>
      </c>
      <c r="T1289">
        <v>259.14999999999998</v>
      </c>
      <c r="U1289">
        <v>157.03</v>
      </c>
      <c r="V1289">
        <v>0</v>
      </c>
      <c r="W1289">
        <v>0</v>
      </c>
      <c r="X1289">
        <v>616.30999999999995</v>
      </c>
      <c r="Y1289">
        <v>4645</v>
      </c>
    </row>
    <row r="1290" spans="1:25" x14ac:dyDescent="0.25">
      <c r="A1290" t="s">
        <v>1286</v>
      </c>
      <c r="B1290">
        <v>3249</v>
      </c>
      <c r="C1290">
        <v>302.99</v>
      </c>
      <c r="D1290">
        <v>0</v>
      </c>
      <c r="E1290">
        <v>389.39</v>
      </c>
      <c r="F1290">
        <v>35149</v>
      </c>
      <c r="G1290">
        <v>7388</v>
      </c>
      <c r="H1290">
        <v>969.69</v>
      </c>
      <c r="I1290">
        <v>0</v>
      </c>
      <c r="J1290">
        <v>10200</v>
      </c>
      <c r="K1290">
        <v>149.01</v>
      </c>
      <c r="L1290">
        <v>4599.5</v>
      </c>
      <c r="M1290">
        <v>1293.4000000000001</v>
      </c>
      <c r="N1290">
        <v>971.21</v>
      </c>
      <c r="O1290">
        <v>0</v>
      </c>
      <c r="P1290">
        <v>67406</v>
      </c>
      <c r="Q1290">
        <v>23657</v>
      </c>
      <c r="R1290">
        <v>477.31</v>
      </c>
      <c r="S1290">
        <v>1457.5</v>
      </c>
      <c r="T1290">
        <v>1077.8</v>
      </c>
      <c r="U1290">
        <v>2216.6</v>
      </c>
      <c r="V1290">
        <v>1032.7</v>
      </c>
      <c r="W1290">
        <v>0</v>
      </c>
      <c r="X1290">
        <v>100940</v>
      </c>
      <c r="Y1290">
        <v>97160</v>
      </c>
    </row>
    <row r="1291" spans="1:25" x14ac:dyDescent="0.25">
      <c r="A1291" t="s">
        <v>1287</v>
      </c>
      <c r="B1291">
        <v>1743.9</v>
      </c>
      <c r="C1291">
        <v>789.57</v>
      </c>
      <c r="D1291">
        <v>135.33000000000001</v>
      </c>
      <c r="E1291">
        <v>182.39</v>
      </c>
      <c r="F1291">
        <v>1543.3</v>
      </c>
      <c r="G1291">
        <v>2196.4</v>
      </c>
      <c r="H1291">
        <v>53197</v>
      </c>
      <c r="I1291">
        <v>148680</v>
      </c>
      <c r="J1291">
        <v>16182</v>
      </c>
      <c r="K1291">
        <v>60777</v>
      </c>
      <c r="L1291">
        <v>4722.8</v>
      </c>
      <c r="M1291">
        <v>4186.3999999999996</v>
      </c>
      <c r="N1291">
        <v>1472.8</v>
      </c>
      <c r="O1291">
        <v>743.45</v>
      </c>
      <c r="P1291">
        <v>10680</v>
      </c>
      <c r="Q1291">
        <v>30669</v>
      </c>
      <c r="R1291">
        <v>10629</v>
      </c>
      <c r="S1291">
        <v>97754</v>
      </c>
      <c r="T1291">
        <v>8056.6</v>
      </c>
      <c r="U1291">
        <v>4374.3999999999996</v>
      </c>
      <c r="V1291">
        <v>1030</v>
      </c>
      <c r="W1291">
        <v>2420</v>
      </c>
      <c r="X1291">
        <v>12057</v>
      </c>
      <c r="Y1291">
        <v>36465</v>
      </c>
    </row>
    <row r="1292" spans="1:25" x14ac:dyDescent="0.25">
      <c r="A1292" t="s">
        <v>1288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682.43</v>
      </c>
      <c r="I1292">
        <v>0</v>
      </c>
      <c r="J1292">
        <v>187.71</v>
      </c>
      <c r="K1292">
        <v>18.494</v>
      </c>
      <c r="L1292">
        <v>1738.4</v>
      </c>
      <c r="M1292">
        <v>1259.2</v>
      </c>
      <c r="N1292">
        <v>220.73</v>
      </c>
      <c r="O1292">
        <v>0</v>
      </c>
      <c r="P1292">
        <v>0</v>
      </c>
      <c r="Q1292">
        <v>0</v>
      </c>
      <c r="R1292">
        <v>213.3</v>
      </c>
      <c r="S1292">
        <v>0</v>
      </c>
      <c r="T1292">
        <v>4002.6</v>
      </c>
      <c r="U1292">
        <v>1944.5</v>
      </c>
      <c r="V1292">
        <v>0</v>
      </c>
      <c r="W1292">
        <v>0</v>
      </c>
      <c r="X1292">
        <v>0</v>
      </c>
      <c r="Y1292">
        <v>0</v>
      </c>
    </row>
    <row r="1293" spans="1:25" x14ac:dyDescent="0.25">
      <c r="A1293" t="s">
        <v>1289</v>
      </c>
      <c r="B1293">
        <v>10533</v>
      </c>
      <c r="C1293">
        <v>121560</v>
      </c>
      <c r="D1293">
        <v>1381.9</v>
      </c>
      <c r="E1293">
        <v>314.7</v>
      </c>
      <c r="F1293">
        <v>1912.2</v>
      </c>
      <c r="G1293">
        <v>9986.7000000000007</v>
      </c>
      <c r="H1293">
        <v>166870</v>
      </c>
      <c r="I1293">
        <v>189130</v>
      </c>
      <c r="J1293">
        <v>82517</v>
      </c>
      <c r="K1293">
        <v>81759</v>
      </c>
      <c r="L1293">
        <v>27389</v>
      </c>
      <c r="M1293">
        <v>11503</v>
      </c>
      <c r="N1293">
        <v>5130.8999999999996</v>
      </c>
      <c r="O1293">
        <v>1444.1</v>
      </c>
      <c r="P1293">
        <v>18366</v>
      </c>
      <c r="Q1293">
        <v>23461</v>
      </c>
      <c r="R1293">
        <v>112030</v>
      </c>
      <c r="S1293">
        <v>217890</v>
      </c>
      <c r="T1293">
        <v>56836</v>
      </c>
      <c r="U1293">
        <v>33529</v>
      </c>
      <c r="V1293">
        <v>787.89</v>
      </c>
      <c r="W1293">
        <v>699.64</v>
      </c>
      <c r="X1293">
        <v>20087</v>
      </c>
      <c r="Y1293">
        <v>34449</v>
      </c>
    </row>
    <row r="1294" spans="1:25" x14ac:dyDescent="0.25">
      <c r="A1294" t="s">
        <v>1290</v>
      </c>
      <c r="B1294">
        <v>5678.2</v>
      </c>
      <c r="C1294">
        <v>3218.7</v>
      </c>
      <c r="D1294">
        <v>1140.8</v>
      </c>
      <c r="E1294">
        <v>472.19</v>
      </c>
      <c r="F1294">
        <v>877.75</v>
      </c>
      <c r="G1294">
        <v>2349.1</v>
      </c>
      <c r="H1294">
        <v>2103.5</v>
      </c>
      <c r="I1294">
        <v>358.59</v>
      </c>
      <c r="J1294">
        <v>0</v>
      </c>
      <c r="K1294">
        <v>861.16</v>
      </c>
      <c r="L1294">
        <v>10889</v>
      </c>
      <c r="M1294">
        <v>5833.9</v>
      </c>
      <c r="N1294">
        <v>1072.4000000000001</v>
      </c>
      <c r="O1294">
        <v>581.78</v>
      </c>
      <c r="P1294">
        <v>4457.6000000000004</v>
      </c>
      <c r="Q1294">
        <v>1843.9</v>
      </c>
      <c r="R1294">
        <v>4482.7</v>
      </c>
      <c r="S1294">
        <v>527.98</v>
      </c>
      <c r="T1294">
        <v>15519</v>
      </c>
      <c r="U1294">
        <v>9506.5</v>
      </c>
      <c r="V1294">
        <v>973.82</v>
      </c>
      <c r="W1294">
        <v>0</v>
      </c>
      <c r="X1294">
        <v>0</v>
      </c>
      <c r="Y1294">
        <v>2673.4</v>
      </c>
    </row>
    <row r="1295" spans="1:25" x14ac:dyDescent="0.25">
      <c r="A1295" t="s">
        <v>1291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114.23</v>
      </c>
      <c r="H1295">
        <v>1235</v>
      </c>
      <c r="I1295">
        <v>2858.8</v>
      </c>
      <c r="J1295">
        <v>0</v>
      </c>
      <c r="K1295">
        <v>3073.9</v>
      </c>
      <c r="L1295">
        <v>248.4</v>
      </c>
      <c r="M1295">
        <v>0</v>
      </c>
      <c r="N1295">
        <v>0</v>
      </c>
      <c r="O1295">
        <v>0</v>
      </c>
      <c r="P1295">
        <v>220.41</v>
      </c>
      <c r="Q1295">
        <v>0</v>
      </c>
      <c r="R1295">
        <v>0</v>
      </c>
      <c r="S1295">
        <v>3166.3</v>
      </c>
      <c r="T1295">
        <v>986.63</v>
      </c>
      <c r="U1295">
        <v>250.97</v>
      </c>
      <c r="V1295">
        <v>0</v>
      </c>
      <c r="W1295">
        <v>0</v>
      </c>
      <c r="X1295">
        <v>242.69</v>
      </c>
      <c r="Y1295">
        <v>515.79</v>
      </c>
    </row>
    <row r="1296" spans="1:25" x14ac:dyDescent="0.25">
      <c r="A1296" t="s">
        <v>1292</v>
      </c>
      <c r="B1296">
        <v>94697</v>
      </c>
      <c r="C1296">
        <v>31286</v>
      </c>
      <c r="D1296">
        <v>33462</v>
      </c>
      <c r="E1296">
        <v>26631</v>
      </c>
      <c r="F1296">
        <v>54551</v>
      </c>
      <c r="G1296">
        <v>134670</v>
      </c>
      <c r="H1296">
        <v>2964800</v>
      </c>
      <c r="I1296">
        <v>3696900</v>
      </c>
      <c r="J1296">
        <v>1400100</v>
      </c>
      <c r="K1296">
        <v>2635300</v>
      </c>
      <c r="L1296">
        <v>507640</v>
      </c>
      <c r="M1296">
        <v>110620</v>
      </c>
      <c r="N1296">
        <v>280020</v>
      </c>
      <c r="O1296">
        <v>144230</v>
      </c>
      <c r="P1296">
        <v>443920</v>
      </c>
      <c r="Q1296">
        <v>711120</v>
      </c>
      <c r="R1296">
        <v>991740</v>
      </c>
      <c r="S1296">
        <v>3498000</v>
      </c>
      <c r="T1296">
        <v>253210</v>
      </c>
      <c r="U1296">
        <v>150260</v>
      </c>
      <c r="V1296">
        <v>62142</v>
      </c>
      <c r="W1296">
        <v>18778</v>
      </c>
      <c r="X1296">
        <v>414380</v>
      </c>
      <c r="Y1296">
        <v>852490</v>
      </c>
    </row>
    <row r="1297" spans="1:25" x14ac:dyDescent="0.25">
      <c r="A1297" t="s">
        <v>1293</v>
      </c>
      <c r="B1297">
        <v>662.65</v>
      </c>
      <c r="C1297">
        <v>848.96</v>
      </c>
      <c r="D1297">
        <v>255.17</v>
      </c>
      <c r="E1297">
        <v>62.593000000000004</v>
      </c>
      <c r="F1297">
        <v>63.615000000000002</v>
      </c>
      <c r="G1297">
        <v>0</v>
      </c>
      <c r="H1297">
        <v>588.08000000000004</v>
      </c>
      <c r="I1297">
        <v>0</v>
      </c>
      <c r="J1297">
        <v>64.040999999999997</v>
      </c>
      <c r="K1297">
        <v>1963.9</v>
      </c>
      <c r="L1297">
        <v>1143.5</v>
      </c>
      <c r="M1297">
        <v>1887.6</v>
      </c>
      <c r="N1297">
        <v>886.29</v>
      </c>
      <c r="O1297">
        <v>284.2</v>
      </c>
      <c r="P1297">
        <v>1944.8</v>
      </c>
      <c r="Q1297">
        <v>1869.5</v>
      </c>
      <c r="R1297">
        <v>142.4</v>
      </c>
      <c r="S1297">
        <v>0</v>
      </c>
      <c r="T1297">
        <v>2398.6</v>
      </c>
      <c r="U1297">
        <v>2900.8</v>
      </c>
      <c r="V1297">
        <v>218.19</v>
      </c>
      <c r="W1297">
        <v>0</v>
      </c>
      <c r="X1297">
        <v>2442.8000000000002</v>
      </c>
      <c r="Y1297">
        <v>2772.3</v>
      </c>
    </row>
    <row r="1298" spans="1:25" x14ac:dyDescent="0.25">
      <c r="A1298" t="s">
        <v>1294</v>
      </c>
      <c r="B1298">
        <v>2893</v>
      </c>
      <c r="C1298">
        <v>851.58</v>
      </c>
      <c r="D1298">
        <v>0</v>
      </c>
      <c r="E1298">
        <v>0</v>
      </c>
      <c r="F1298">
        <v>0</v>
      </c>
      <c r="G1298">
        <v>0</v>
      </c>
      <c r="H1298">
        <v>742.09</v>
      </c>
      <c r="I1298">
        <v>82.259</v>
      </c>
      <c r="J1298">
        <v>109.32</v>
      </c>
      <c r="K1298">
        <v>1087.8</v>
      </c>
      <c r="L1298">
        <v>9869.5</v>
      </c>
      <c r="M1298">
        <v>7404.2</v>
      </c>
      <c r="N1298">
        <v>1594.1</v>
      </c>
      <c r="O1298">
        <v>301.62</v>
      </c>
      <c r="P1298">
        <v>0</v>
      </c>
      <c r="Q1298">
        <v>248.09</v>
      </c>
      <c r="R1298">
        <v>1162.7</v>
      </c>
      <c r="S1298">
        <v>1193.8</v>
      </c>
      <c r="T1298">
        <v>22768</v>
      </c>
      <c r="U1298">
        <v>13241</v>
      </c>
      <c r="V1298">
        <v>253.85</v>
      </c>
      <c r="W1298">
        <v>0</v>
      </c>
      <c r="X1298">
        <v>0</v>
      </c>
      <c r="Y1298">
        <v>0</v>
      </c>
    </row>
    <row r="1299" spans="1:25" x14ac:dyDescent="0.25">
      <c r="A1299" t="s">
        <v>1295</v>
      </c>
      <c r="B1299">
        <v>198.26</v>
      </c>
      <c r="C1299">
        <v>181.26</v>
      </c>
      <c r="D1299">
        <v>0</v>
      </c>
      <c r="E1299">
        <v>0</v>
      </c>
      <c r="F1299">
        <v>0</v>
      </c>
      <c r="G1299">
        <v>0</v>
      </c>
      <c r="H1299">
        <v>181.72</v>
      </c>
      <c r="I1299">
        <v>0</v>
      </c>
      <c r="J1299">
        <v>0</v>
      </c>
      <c r="K1299">
        <v>0</v>
      </c>
      <c r="L1299">
        <v>2364.4</v>
      </c>
      <c r="M1299">
        <v>1755.9</v>
      </c>
      <c r="N1299">
        <v>676.28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4175.3999999999996</v>
      </c>
      <c r="U1299">
        <v>2401.1</v>
      </c>
      <c r="V1299">
        <v>161.97999999999999</v>
      </c>
      <c r="W1299">
        <v>0</v>
      </c>
      <c r="X1299">
        <v>0</v>
      </c>
      <c r="Y1299">
        <v>0</v>
      </c>
    </row>
    <row r="1300" spans="1:25" x14ac:dyDescent="0.25">
      <c r="A1300" t="s">
        <v>1296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490.34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1180.3</v>
      </c>
      <c r="T1300">
        <v>14643</v>
      </c>
      <c r="U1300">
        <v>0</v>
      </c>
      <c r="V1300">
        <v>0</v>
      </c>
      <c r="W1300">
        <v>0</v>
      </c>
      <c r="X1300">
        <v>0</v>
      </c>
      <c r="Y1300">
        <v>0</v>
      </c>
    </row>
    <row r="1301" spans="1:25" x14ac:dyDescent="0.25">
      <c r="A1301" t="s">
        <v>1297</v>
      </c>
      <c r="B1301">
        <v>4332.7</v>
      </c>
      <c r="C1301">
        <v>1921.4</v>
      </c>
      <c r="D1301">
        <v>1267.4000000000001</v>
      </c>
      <c r="E1301">
        <v>0</v>
      </c>
      <c r="F1301">
        <v>4019.6</v>
      </c>
      <c r="G1301">
        <v>364.12</v>
      </c>
      <c r="H1301">
        <v>4141.6000000000004</v>
      </c>
      <c r="I1301">
        <v>22202</v>
      </c>
      <c r="J1301">
        <v>552.75</v>
      </c>
      <c r="K1301">
        <v>14802</v>
      </c>
      <c r="L1301">
        <v>7375.7</v>
      </c>
      <c r="M1301">
        <v>5175.5</v>
      </c>
      <c r="N1301">
        <v>196.54</v>
      </c>
      <c r="O1301">
        <v>339.46</v>
      </c>
      <c r="P1301">
        <v>38288</v>
      </c>
      <c r="Q1301">
        <v>17770</v>
      </c>
      <c r="R1301">
        <v>335.13</v>
      </c>
      <c r="S1301">
        <v>8775.7000000000007</v>
      </c>
      <c r="T1301">
        <v>25309</v>
      </c>
      <c r="U1301">
        <v>20022</v>
      </c>
      <c r="V1301">
        <v>182.56</v>
      </c>
      <c r="W1301">
        <v>1700.5</v>
      </c>
      <c r="X1301">
        <v>43352</v>
      </c>
      <c r="Y1301">
        <v>23782</v>
      </c>
    </row>
    <row r="1302" spans="1:25" x14ac:dyDescent="0.25">
      <c r="A1302" t="s">
        <v>1298</v>
      </c>
      <c r="B1302">
        <v>205.52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104.28</v>
      </c>
      <c r="I1302">
        <v>0</v>
      </c>
      <c r="J1302">
        <v>0</v>
      </c>
      <c r="K1302">
        <v>259.06</v>
      </c>
      <c r="L1302">
        <v>734.59</v>
      </c>
      <c r="M1302">
        <v>402.69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  <c r="T1302">
        <v>1261.5</v>
      </c>
      <c r="U1302">
        <v>678.48</v>
      </c>
      <c r="V1302">
        <v>0</v>
      </c>
      <c r="W1302">
        <v>0</v>
      </c>
      <c r="X1302">
        <v>0</v>
      </c>
      <c r="Y1302">
        <v>0</v>
      </c>
    </row>
    <row r="1303" spans="1:25" x14ac:dyDescent="0.25">
      <c r="A1303" t="s">
        <v>1299</v>
      </c>
      <c r="B1303">
        <v>298</v>
      </c>
      <c r="C1303">
        <v>509.4</v>
      </c>
      <c r="D1303">
        <v>0</v>
      </c>
      <c r="E1303">
        <v>0</v>
      </c>
      <c r="F1303">
        <v>3046</v>
      </c>
      <c r="G1303">
        <v>5273.1</v>
      </c>
      <c r="H1303">
        <v>215210</v>
      </c>
      <c r="I1303">
        <v>131570</v>
      </c>
      <c r="J1303">
        <v>92096</v>
      </c>
      <c r="K1303">
        <v>259510</v>
      </c>
      <c r="L1303">
        <v>24909</v>
      </c>
      <c r="M1303">
        <v>7409.2</v>
      </c>
      <c r="N1303">
        <v>0</v>
      </c>
      <c r="O1303">
        <v>0</v>
      </c>
      <c r="P1303">
        <v>155060</v>
      </c>
      <c r="Q1303">
        <v>215290</v>
      </c>
      <c r="R1303">
        <v>109300</v>
      </c>
      <c r="S1303">
        <v>585310</v>
      </c>
      <c r="T1303">
        <v>32656</v>
      </c>
      <c r="U1303">
        <v>23383</v>
      </c>
      <c r="V1303">
        <v>0</v>
      </c>
      <c r="W1303">
        <v>0</v>
      </c>
      <c r="X1303">
        <v>284560</v>
      </c>
      <c r="Y1303">
        <v>233850</v>
      </c>
    </row>
    <row r="1304" spans="1:25" x14ac:dyDescent="0.25">
      <c r="A1304" t="s">
        <v>1300</v>
      </c>
      <c r="B1304">
        <v>33632</v>
      </c>
      <c r="C1304">
        <v>12624</v>
      </c>
      <c r="D1304">
        <v>0</v>
      </c>
      <c r="E1304">
        <v>1093.0999999999999</v>
      </c>
      <c r="F1304">
        <v>0</v>
      </c>
      <c r="G1304">
        <v>0</v>
      </c>
      <c r="H1304">
        <v>1100.5999999999999</v>
      </c>
      <c r="I1304">
        <v>1987.4</v>
      </c>
      <c r="J1304">
        <v>0</v>
      </c>
      <c r="K1304">
        <v>3627.6</v>
      </c>
      <c r="L1304">
        <v>3203.8</v>
      </c>
      <c r="M1304">
        <v>709.42</v>
      </c>
      <c r="N1304">
        <v>202.39</v>
      </c>
      <c r="O1304">
        <v>19231</v>
      </c>
      <c r="P1304">
        <v>0</v>
      </c>
      <c r="Q1304">
        <v>1098.7</v>
      </c>
      <c r="R1304">
        <v>1243.2</v>
      </c>
      <c r="S1304">
        <v>2141.1</v>
      </c>
      <c r="T1304">
        <v>158860</v>
      </c>
      <c r="U1304">
        <v>371.28</v>
      </c>
      <c r="V1304">
        <v>480.59</v>
      </c>
      <c r="W1304">
        <v>292.75</v>
      </c>
      <c r="X1304">
        <v>632.09</v>
      </c>
      <c r="Y1304">
        <v>0</v>
      </c>
    </row>
    <row r="1305" spans="1:25" x14ac:dyDescent="0.25">
      <c r="A1305" t="s">
        <v>1301</v>
      </c>
      <c r="B1305">
        <v>165.32</v>
      </c>
      <c r="C1305">
        <v>0</v>
      </c>
      <c r="D1305">
        <v>0</v>
      </c>
      <c r="E1305">
        <v>0</v>
      </c>
      <c r="F1305">
        <v>243.56</v>
      </c>
      <c r="G1305">
        <v>0</v>
      </c>
      <c r="H1305">
        <v>3194.3</v>
      </c>
      <c r="I1305">
        <v>10686</v>
      </c>
      <c r="J1305">
        <v>51.738999999999997</v>
      </c>
      <c r="K1305">
        <v>19251</v>
      </c>
      <c r="L1305">
        <v>0</v>
      </c>
      <c r="M1305">
        <v>0</v>
      </c>
      <c r="N1305">
        <v>0</v>
      </c>
      <c r="O1305">
        <v>0</v>
      </c>
      <c r="P1305">
        <v>1463.7</v>
      </c>
      <c r="Q1305">
        <v>1224.8</v>
      </c>
      <c r="R1305">
        <v>0</v>
      </c>
      <c r="S1305">
        <v>7212.3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6410.3</v>
      </c>
    </row>
    <row r="1306" spans="1:25" x14ac:dyDescent="0.25">
      <c r="A1306" t="s">
        <v>1302</v>
      </c>
      <c r="B1306">
        <v>5050</v>
      </c>
      <c r="C1306">
        <v>1454.7</v>
      </c>
      <c r="D1306">
        <v>468.57</v>
      </c>
      <c r="E1306">
        <v>0</v>
      </c>
      <c r="F1306">
        <v>0</v>
      </c>
      <c r="G1306">
        <v>0</v>
      </c>
      <c r="H1306">
        <v>839.67</v>
      </c>
      <c r="I1306">
        <v>7600.4</v>
      </c>
      <c r="J1306">
        <v>0</v>
      </c>
      <c r="K1306">
        <v>67.447000000000003</v>
      </c>
      <c r="L1306">
        <v>10369</v>
      </c>
      <c r="M1306">
        <v>4934.6000000000004</v>
      </c>
      <c r="N1306">
        <v>155.84</v>
      </c>
      <c r="O1306">
        <v>0</v>
      </c>
      <c r="P1306">
        <v>612.69000000000005</v>
      </c>
      <c r="Q1306">
        <v>0</v>
      </c>
      <c r="R1306">
        <v>2490.1999999999998</v>
      </c>
      <c r="S1306">
        <v>3530.5</v>
      </c>
      <c r="T1306">
        <v>7702</v>
      </c>
      <c r="U1306">
        <v>11641</v>
      </c>
      <c r="V1306">
        <v>0</v>
      </c>
      <c r="W1306">
        <v>0</v>
      </c>
      <c r="X1306">
        <v>0</v>
      </c>
      <c r="Y1306">
        <v>785.61</v>
      </c>
    </row>
    <row r="1307" spans="1:25" x14ac:dyDescent="0.25">
      <c r="A1307" t="s">
        <v>1303</v>
      </c>
      <c r="B1307">
        <v>460.5</v>
      </c>
      <c r="C1307">
        <v>52.74</v>
      </c>
      <c r="D1307">
        <v>30.594000000000001</v>
      </c>
      <c r="E1307">
        <v>274.14</v>
      </c>
      <c r="F1307">
        <v>1406.5</v>
      </c>
      <c r="G1307">
        <v>558.85</v>
      </c>
      <c r="H1307">
        <v>582.03</v>
      </c>
      <c r="I1307">
        <v>2472.1999999999998</v>
      </c>
      <c r="J1307">
        <v>0</v>
      </c>
      <c r="K1307">
        <v>2447.1999999999998</v>
      </c>
      <c r="L1307">
        <v>6800.1</v>
      </c>
      <c r="M1307">
        <v>0</v>
      </c>
      <c r="N1307">
        <v>0</v>
      </c>
      <c r="O1307">
        <v>0</v>
      </c>
      <c r="P1307">
        <v>85724</v>
      </c>
      <c r="Q1307">
        <v>78840</v>
      </c>
      <c r="R1307">
        <v>5727.5</v>
      </c>
      <c r="S1307">
        <v>959.29</v>
      </c>
      <c r="T1307">
        <v>4261.2</v>
      </c>
      <c r="U1307">
        <v>3976.4</v>
      </c>
      <c r="V1307">
        <v>789.91</v>
      </c>
      <c r="W1307">
        <v>0</v>
      </c>
      <c r="X1307">
        <v>69467</v>
      </c>
      <c r="Y1307">
        <v>110800</v>
      </c>
    </row>
    <row r="1308" spans="1:25" x14ac:dyDescent="0.25">
      <c r="A1308" t="s">
        <v>1304</v>
      </c>
      <c r="B1308">
        <v>3204.4</v>
      </c>
      <c r="C1308">
        <v>1142.0999999999999</v>
      </c>
      <c r="D1308">
        <v>496.09</v>
      </c>
      <c r="E1308">
        <v>0</v>
      </c>
      <c r="F1308">
        <v>0</v>
      </c>
      <c r="G1308">
        <v>499.63</v>
      </c>
      <c r="H1308">
        <v>13992</v>
      </c>
      <c r="I1308">
        <v>19490</v>
      </c>
      <c r="J1308">
        <v>7535.9</v>
      </c>
      <c r="K1308">
        <v>9506.9</v>
      </c>
      <c r="L1308">
        <v>17784</v>
      </c>
      <c r="M1308">
        <v>6785.1</v>
      </c>
      <c r="N1308">
        <v>3184.2</v>
      </c>
      <c r="O1308">
        <v>1064.8</v>
      </c>
      <c r="P1308">
        <v>1757</v>
      </c>
      <c r="Q1308">
        <v>5525</v>
      </c>
      <c r="R1308">
        <v>7415.3</v>
      </c>
      <c r="S1308">
        <v>6344.4</v>
      </c>
      <c r="T1308">
        <v>15268</v>
      </c>
      <c r="U1308">
        <v>7475.1</v>
      </c>
      <c r="V1308">
        <v>0</v>
      </c>
      <c r="W1308">
        <v>139.71</v>
      </c>
      <c r="X1308">
        <v>1515.6</v>
      </c>
      <c r="Y1308">
        <v>8965.9</v>
      </c>
    </row>
    <row r="1309" spans="1:25" x14ac:dyDescent="0.25">
      <c r="A1309" t="s">
        <v>1305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1384.9</v>
      </c>
      <c r="I1309">
        <v>13859</v>
      </c>
      <c r="J1309">
        <v>0</v>
      </c>
      <c r="K1309">
        <v>4603.1000000000004</v>
      </c>
      <c r="L1309">
        <v>1525.9</v>
      </c>
      <c r="M1309">
        <v>228.08</v>
      </c>
      <c r="N1309">
        <v>0</v>
      </c>
      <c r="O1309">
        <v>0</v>
      </c>
      <c r="P1309">
        <v>0</v>
      </c>
      <c r="Q1309">
        <v>0</v>
      </c>
      <c r="R1309">
        <v>1790.6</v>
      </c>
      <c r="S1309">
        <v>15752</v>
      </c>
      <c r="T1309">
        <v>0</v>
      </c>
      <c r="U1309">
        <v>1367.9</v>
      </c>
      <c r="V1309">
        <v>0</v>
      </c>
      <c r="W1309">
        <v>0</v>
      </c>
      <c r="X1309">
        <v>1760.6</v>
      </c>
      <c r="Y1309">
        <v>0</v>
      </c>
    </row>
    <row r="1310" spans="1:25" x14ac:dyDescent="0.25">
      <c r="A1310" t="s">
        <v>1306</v>
      </c>
      <c r="B1310">
        <v>1842.7</v>
      </c>
      <c r="C1310">
        <v>900.98</v>
      </c>
      <c r="D1310">
        <v>329.73</v>
      </c>
      <c r="E1310">
        <v>0</v>
      </c>
      <c r="F1310">
        <v>0</v>
      </c>
      <c r="G1310">
        <v>0</v>
      </c>
      <c r="H1310">
        <v>813.79</v>
      </c>
      <c r="I1310">
        <v>1232.2</v>
      </c>
      <c r="J1310">
        <v>397.52</v>
      </c>
      <c r="K1310">
        <v>0</v>
      </c>
      <c r="L1310">
        <v>5788.3</v>
      </c>
      <c r="M1310">
        <v>3070</v>
      </c>
      <c r="N1310">
        <v>776.24</v>
      </c>
      <c r="O1310">
        <v>360.95</v>
      </c>
      <c r="P1310">
        <v>513.65</v>
      </c>
      <c r="Q1310">
        <v>0</v>
      </c>
      <c r="R1310">
        <v>639.98</v>
      </c>
      <c r="S1310">
        <v>0</v>
      </c>
      <c r="T1310">
        <v>13029</v>
      </c>
      <c r="U1310">
        <v>8636.2000000000007</v>
      </c>
      <c r="V1310">
        <v>795.8</v>
      </c>
      <c r="W1310">
        <v>0</v>
      </c>
      <c r="X1310">
        <v>38.716999999999999</v>
      </c>
      <c r="Y1310">
        <v>0</v>
      </c>
    </row>
    <row r="1311" spans="1:25" x14ac:dyDescent="0.25">
      <c r="A1311" t="s">
        <v>1307</v>
      </c>
      <c r="B1311">
        <v>2568.9</v>
      </c>
      <c r="C1311">
        <v>1026.5999999999999</v>
      </c>
      <c r="D1311">
        <v>158.24</v>
      </c>
      <c r="E1311">
        <v>0</v>
      </c>
      <c r="F1311">
        <v>0</v>
      </c>
      <c r="G1311">
        <v>1487.3</v>
      </c>
      <c r="H1311">
        <v>2033.2</v>
      </c>
      <c r="I1311">
        <v>0</v>
      </c>
      <c r="J1311">
        <v>0</v>
      </c>
      <c r="K1311">
        <v>163.09</v>
      </c>
      <c r="L1311">
        <v>7899.7</v>
      </c>
      <c r="M1311">
        <v>4615</v>
      </c>
      <c r="N1311">
        <v>1582.5</v>
      </c>
      <c r="O1311">
        <v>381.85</v>
      </c>
      <c r="P1311">
        <v>29482</v>
      </c>
      <c r="Q1311">
        <v>1814.5</v>
      </c>
      <c r="R1311">
        <v>2382.6</v>
      </c>
      <c r="S1311">
        <v>0</v>
      </c>
      <c r="T1311">
        <v>24734</v>
      </c>
      <c r="U1311">
        <v>13970</v>
      </c>
      <c r="V1311">
        <v>1537.1</v>
      </c>
      <c r="W1311">
        <v>0</v>
      </c>
      <c r="X1311">
        <v>10958</v>
      </c>
      <c r="Y1311">
        <v>0</v>
      </c>
    </row>
    <row r="1312" spans="1:25" x14ac:dyDescent="0.25">
      <c r="A1312" t="s">
        <v>1308</v>
      </c>
      <c r="B1312">
        <v>2072.1</v>
      </c>
      <c r="C1312">
        <v>792.25</v>
      </c>
      <c r="D1312">
        <v>127.12</v>
      </c>
      <c r="E1312">
        <v>0</v>
      </c>
      <c r="F1312">
        <v>0</v>
      </c>
      <c r="G1312">
        <v>0</v>
      </c>
      <c r="H1312">
        <v>1317.2</v>
      </c>
      <c r="I1312">
        <v>0</v>
      </c>
      <c r="J1312">
        <v>0</v>
      </c>
      <c r="K1312">
        <v>302.39999999999998</v>
      </c>
      <c r="L1312">
        <v>7377.8</v>
      </c>
      <c r="M1312">
        <v>3710.6</v>
      </c>
      <c r="N1312">
        <v>2379.3000000000002</v>
      </c>
      <c r="O1312">
        <v>0</v>
      </c>
      <c r="P1312">
        <v>536.12</v>
      </c>
      <c r="Q1312">
        <v>0</v>
      </c>
      <c r="R1312">
        <v>2887.5</v>
      </c>
      <c r="S1312">
        <v>0</v>
      </c>
      <c r="T1312">
        <v>22236</v>
      </c>
      <c r="U1312">
        <v>17670</v>
      </c>
      <c r="V1312">
        <v>1519</v>
      </c>
      <c r="W1312">
        <v>0</v>
      </c>
      <c r="X1312">
        <v>1051.5999999999999</v>
      </c>
      <c r="Y1312">
        <v>0</v>
      </c>
    </row>
    <row r="1313" spans="1:25" x14ac:dyDescent="0.25">
      <c r="A1313" t="s">
        <v>1309</v>
      </c>
      <c r="B1313">
        <v>732.86</v>
      </c>
      <c r="C1313">
        <v>512.53</v>
      </c>
      <c r="D1313">
        <v>0</v>
      </c>
      <c r="E1313">
        <v>0</v>
      </c>
      <c r="F1313">
        <v>1279.9000000000001</v>
      </c>
      <c r="G1313">
        <v>0</v>
      </c>
      <c r="H1313">
        <v>0</v>
      </c>
      <c r="I1313">
        <v>5094.8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1921</v>
      </c>
      <c r="Q1313">
        <v>4624.2</v>
      </c>
      <c r="R1313">
        <v>0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16945</v>
      </c>
    </row>
    <row r="1314" spans="1:25" x14ac:dyDescent="0.25">
      <c r="A1314" t="s">
        <v>1310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1125.8</v>
      </c>
      <c r="I1314">
        <v>2124</v>
      </c>
      <c r="J1314">
        <v>0</v>
      </c>
      <c r="K1314">
        <v>3885.8</v>
      </c>
      <c r="L1314">
        <v>315.11</v>
      </c>
      <c r="M1314">
        <v>671.98</v>
      </c>
      <c r="N1314">
        <v>0</v>
      </c>
      <c r="O1314">
        <v>0</v>
      </c>
      <c r="P1314">
        <v>1120.5999999999999</v>
      </c>
      <c r="Q1314">
        <v>785.3</v>
      </c>
      <c r="R1314">
        <v>277.58999999999997</v>
      </c>
      <c r="S1314">
        <v>3517.5</v>
      </c>
      <c r="T1314">
        <v>2142.4</v>
      </c>
      <c r="U1314">
        <v>902.45</v>
      </c>
      <c r="V1314">
        <v>0</v>
      </c>
      <c r="W1314">
        <v>0</v>
      </c>
      <c r="X1314">
        <v>1043.7</v>
      </c>
      <c r="Y1314">
        <v>846.98</v>
      </c>
    </row>
    <row r="1315" spans="1:25" x14ac:dyDescent="0.25">
      <c r="A1315" t="s">
        <v>1311</v>
      </c>
      <c r="B1315">
        <v>0</v>
      </c>
      <c r="C1315">
        <v>0</v>
      </c>
      <c r="D1315">
        <v>0</v>
      </c>
      <c r="E1315">
        <v>0</v>
      </c>
      <c r="F1315">
        <v>2809.4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13795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9672.5</v>
      </c>
      <c r="Y1315">
        <v>0</v>
      </c>
    </row>
    <row r="1316" spans="1:25" x14ac:dyDescent="0.25">
      <c r="A1316" t="s">
        <v>1312</v>
      </c>
      <c r="B1316">
        <v>1365.1</v>
      </c>
      <c r="C1316">
        <v>551.17999999999995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1283.7</v>
      </c>
      <c r="J1316">
        <v>0</v>
      </c>
      <c r="K1316">
        <v>1360.6</v>
      </c>
      <c r="L1316">
        <v>1224.2</v>
      </c>
      <c r="M1316">
        <v>1308.2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2496.3000000000002</v>
      </c>
      <c r="T1316">
        <v>3166.6</v>
      </c>
      <c r="U1316">
        <v>2351.8000000000002</v>
      </c>
      <c r="V1316">
        <v>0</v>
      </c>
      <c r="W1316">
        <v>0</v>
      </c>
      <c r="X1316">
        <v>0</v>
      </c>
      <c r="Y1316">
        <v>0</v>
      </c>
    </row>
    <row r="1317" spans="1:25" x14ac:dyDescent="0.25">
      <c r="A1317" t="s">
        <v>1313</v>
      </c>
      <c r="B1317">
        <v>542.76</v>
      </c>
      <c r="C1317">
        <v>372.85</v>
      </c>
      <c r="D1317">
        <v>324.18</v>
      </c>
      <c r="E1317">
        <v>0</v>
      </c>
      <c r="F1317">
        <v>10839</v>
      </c>
      <c r="G1317">
        <v>93026</v>
      </c>
      <c r="H1317">
        <v>3722.8</v>
      </c>
      <c r="I1317">
        <v>103880</v>
      </c>
      <c r="J1317">
        <v>5112.3</v>
      </c>
      <c r="K1317">
        <v>130600</v>
      </c>
      <c r="L1317">
        <v>4091.5</v>
      </c>
      <c r="M1317">
        <v>2107.1</v>
      </c>
      <c r="N1317">
        <v>0</v>
      </c>
      <c r="O1317">
        <v>0</v>
      </c>
      <c r="P1317">
        <v>33689</v>
      </c>
      <c r="Q1317">
        <v>51339</v>
      </c>
      <c r="R1317">
        <v>4828.7</v>
      </c>
      <c r="S1317">
        <v>55533</v>
      </c>
      <c r="T1317">
        <v>4315.3999999999996</v>
      </c>
      <c r="U1317">
        <v>4433.8999999999996</v>
      </c>
      <c r="V1317">
        <v>0</v>
      </c>
      <c r="W1317">
        <v>0</v>
      </c>
      <c r="X1317">
        <v>39828</v>
      </c>
      <c r="Y1317">
        <v>114400</v>
      </c>
    </row>
    <row r="1318" spans="1:25" x14ac:dyDescent="0.25">
      <c r="A1318" t="s">
        <v>1314</v>
      </c>
      <c r="B1318">
        <v>416.81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1560.1</v>
      </c>
      <c r="J1318">
        <v>0</v>
      </c>
      <c r="K1318">
        <v>485.24</v>
      </c>
      <c r="L1318">
        <v>0</v>
      </c>
      <c r="M1318">
        <v>170.31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6170.4</v>
      </c>
      <c r="T1318">
        <v>264.2</v>
      </c>
      <c r="U1318">
        <v>1184.2</v>
      </c>
      <c r="V1318">
        <v>0</v>
      </c>
      <c r="W1318">
        <v>0</v>
      </c>
      <c r="X1318">
        <v>0</v>
      </c>
      <c r="Y1318">
        <v>0</v>
      </c>
    </row>
    <row r="1319" spans="1:25" x14ac:dyDescent="0.25">
      <c r="A1319" t="s">
        <v>1315</v>
      </c>
      <c r="B1319">
        <v>0</v>
      </c>
      <c r="C1319">
        <v>0</v>
      </c>
      <c r="D1319">
        <v>0</v>
      </c>
      <c r="E1319">
        <v>0</v>
      </c>
      <c r="F1319">
        <v>778.36</v>
      </c>
      <c r="G1319">
        <v>2556.1999999999998</v>
      </c>
      <c r="H1319">
        <v>0</v>
      </c>
      <c r="I1319">
        <v>1760.2</v>
      </c>
      <c r="J1319">
        <v>0</v>
      </c>
      <c r="K1319">
        <v>24.626000000000001</v>
      </c>
      <c r="L1319">
        <v>0</v>
      </c>
      <c r="M1319">
        <v>0</v>
      </c>
      <c r="N1319">
        <v>0</v>
      </c>
      <c r="O1319">
        <v>0</v>
      </c>
      <c r="P1319">
        <v>4693.3999999999996</v>
      </c>
      <c r="Q1319">
        <v>19862</v>
      </c>
      <c r="R1319">
        <v>22.404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538.11</v>
      </c>
      <c r="Y1319">
        <v>4366.6000000000004</v>
      </c>
    </row>
    <row r="1320" spans="1:25" x14ac:dyDescent="0.25">
      <c r="A1320" t="s">
        <v>1316</v>
      </c>
      <c r="B1320">
        <v>0</v>
      </c>
      <c r="C1320">
        <v>4905.3999999999996</v>
      </c>
      <c r="D1320">
        <v>3083.3</v>
      </c>
      <c r="E1320">
        <v>1954.2</v>
      </c>
      <c r="F1320">
        <v>849.41</v>
      </c>
      <c r="G1320">
        <v>0</v>
      </c>
      <c r="H1320">
        <v>1125.3</v>
      </c>
      <c r="I1320">
        <v>0</v>
      </c>
      <c r="J1320">
        <v>0</v>
      </c>
      <c r="K1320">
        <v>0</v>
      </c>
      <c r="L1320">
        <v>1025.9000000000001</v>
      </c>
      <c r="M1320">
        <v>0</v>
      </c>
      <c r="N1320">
        <v>2128.4</v>
      </c>
      <c r="O1320">
        <v>549.12</v>
      </c>
      <c r="P1320">
        <v>0</v>
      </c>
      <c r="Q1320">
        <v>0</v>
      </c>
      <c r="R1320">
        <v>0</v>
      </c>
      <c r="S1320">
        <v>1027.5999999999999</v>
      </c>
      <c r="T1320">
        <v>1924.3</v>
      </c>
      <c r="U1320">
        <v>18555</v>
      </c>
      <c r="V1320">
        <v>1056.5999999999999</v>
      </c>
      <c r="W1320">
        <v>607.86</v>
      </c>
      <c r="X1320">
        <v>0</v>
      </c>
      <c r="Y1320">
        <v>0</v>
      </c>
    </row>
    <row r="1321" spans="1:25" x14ac:dyDescent="0.25">
      <c r="A1321" t="s">
        <v>1317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301.75</v>
      </c>
      <c r="J1321">
        <v>0</v>
      </c>
      <c r="K1321">
        <v>50.853000000000002</v>
      </c>
      <c r="L1321">
        <v>83.198999999999998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313.49</v>
      </c>
      <c r="T1321">
        <v>189.85</v>
      </c>
      <c r="U1321">
        <v>59.002000000000002</v>
      </c>
      <c r="V1321">
        <v>0</v>
      </c>
      <c r="W1321">
        <v>0</v>
      </c>
      <c r="X1321">
        <v>0</v>
      </c>
      <c r="Y1321">
        <v>0</v>
      </c>
    </row>
    <row r="1322" spans="1:25" x14ac:dyDescent="0.25">
      <c r="A1322" t="s">
        <v>1318</v>
      </c>
      <c r="B1322">
        <v>0</v>
      </c>
      <c r="C1322">
        <v>0</v>
      </c>
      <c r="D1322">
        <v>0</v>
      </c>
      <c r="E1322">
        <v>0</v>
      </c>
      <c r="F1322">
        <v>21.163</v>
      </c>
      <c r="G1322">
        <v>0</v>
      </c>
      <c r="H1322">
        <v>1252.8</v>
      </c>
      <c r="I1322">
        <v>990.01</v>
      </c>
      <c r="J1322">
        <v>0</v>
      </c>
      <c r="K1322">
        <v>0</v>
      </c>
      <c r="L1322">
        <v>228.16</v>
      </c>
      <c r="M1322">
        <v>0</v>
      </c>
      <c r="N1322">
        <v>0</v>
      </c>
      <c r="O1322">
        <v>0</v>
      </c>
      <c r="P1322">
        <v>380.16</v>
      </c>
      <c r="Q1322">
        <v>4720.3</v>
      </c>
      <c r="R1322">
        <v>0</v>
      </c>
      <c r="S1322">
        <v>540.98</v>
      </c>
      <c r="T1322">
        <v>664.36</v>
      </c>
      <c r="U1322">
        <v>296.13</v>
      </c>
      <c r="V1322">
        <v>0</v>
      </c>
      <c r="W1322">
        <v>0</v>
      </c>
      <c r="X1322">
        <v>1313.7</v>
      </c>
      <c r="Y1322">
        <v>5233.3</v>
      </c>
    </row>
    <row r="1323" spans="1:25" x14ac:dyDescent="0.25">
      <c r="A1323" t="s">
        <v>1319</v>
      </c>
      <c r="B1323">
        <v>5379.8</v>
      </c>
      <c r="C1323">
        <v>3533.6</v>
      </c>
      <c r="D1323">
        <v>377.11</v>
      </c>
      <c r="E1323">
        <v>0</v>
      </c>
      <c r="F1323">
        <v>0</v>
      </c>
      <c r="G1323">
        <v>0</v>
      </c>
      <c r="H1323">
        <v>1518.6</v>
      </c>
      <c r="I1323">
        <v>0</v>
      </c>
      <c r="J1323">
        <v>1534.4</v>
      </c>
      <c r="K1323">
        <v>0</v>
      </c>
      <c r="L1323">
        <v>15536</v>
      </c>
      <c r="M1323">
        <v>14330</v>
      </c>
      <c r="N1323">
        <v>3821.4</v>
      </c>
      <c r="O1323">
        <v>1158.7</v>
      </c>
      <c r="P1323">
        <v>0</v>
      </c>
      <c r="Q1323">
        <v>0</v>
      </c>
      <c r="R1323">
        <v>0</v>
      </c>
      <c r="S1323">
        <v>135.22</v>
      </c>
      <c r="T1323">
        <v>39301</v>
      </c>
      <c r="U1323">
        <v>20951</v>
      </c>
      <c r="V1323">
        <v>2491</v>
      </c>
      <c r="W1323">
        <v>287.43</v>
      </c>
      <c r="X1323">
        <v>0</v>
      </c>
      <c r="Y1323">
        <v>0</v>
      </c>
    </row>
    <row r="1324" spans="1:25" x14ac:dyDescent="0.25">
      <c r="A1324" t="s">
        <v>1320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748.62</v>
      </c>
      <c r="H1324">
        <v>0</v>
      </c>
      <c r="I1324">
        <v>5150.2</v>
      </c>
      <c r="J1324">
        <v>0</v>
      </c>
      <c r="K1324">
        <v>6175.3</v>
      </c>
      <c r="L1324">
        <v>0</v>
      </c>
      <c r="M1324">
        <v>0</v>
      </c>
      <c r="N1324">
        <v>0</v>
      </c>
      <c r="O1324">
        <v>0</v>
      </c>
      <c r="P1324">
        <v>1568.2</v>
      </c>
      <c r="Q1324">
        <v>6189.8</v>
      </c>
      <c r="R1324">
        <v>0</v>
      </c>
      <c r="S1324">
        <v>7562</v>
      </c>
      <c r="T1324">
        <v>0</v>
      </c>
      <c r="U1324">
        <v>725.96</v>
      </c>
      <c r="V1324">
        <v>0</v>
      </c>
      <c r="W1324">
        <v>0</v>
      </c>
      <c r="X1324">
        <v>2184.4</v>
      </c>
      <c r="Y1324">
        <v>6216.1</v>
      </c>
    </row>
    <row r="1325" spans="1:25" x14ac:dyDescent="0.25">
      <c r="A1325" t="s">
        <v>1321</v>
      </c>
      <c r="B1325">
        <v>1443.2</v>
      </c>
      <c r="C1325">
        <v>824.45</v>
      </c>
      <c r="D1325">
        <v>284.13</v>
      </c>
      <c r="E1325">
        <v>0</v>
      </c>
      <c r="F1325">
        <v>25.109000000000002</v>
      </c>
      <c r="G1325">
        <v>0</v>
      </c>
      <c r="H1325">
        <v>25514</v>
      </c>
      <c r="I1325">
        <v>11872</v>
      </c>
      <c r="J1325">
        <v>22391</v>
      </c>
      <c r="K1325">
        <v>9202.7000000000007</v>
      </c>
      <c r="L1325">
        <v>13783</v>
      </c>
      <c r="M1325">
        <v>12113</v>
      </c>
      <c r="N1325">
        <v>4670.7</v>
      </c>
      <c r="O1325">
        <v>4451.2</v>
      </c>
      <c r="P1325">
        <v>9909</v>
      </c>
      <c r="Q1325">
        <v>5537.6</v>
      </c>
      <c r="R1325">
        <v>24038</v>
      </c>
      <c r="S1325">
        <v>31157</v>
      </c>
      <c r="T1325">
        <v>10847</v>
      </c>
      <c r="U1325">
        <v>10816</v>
      </c>
      <c r="V1325">
        <v>992.87</v>
      </c>
      <c r="W1325">
        <v>0</v>
      </c>
      <c r="X1325">
        <v>3865.1</v>
      </c>
      <c r="Y1325">
        <v>8643.7999999999993</v>
      </c>
    </row>
    <row r="1326" spans="1:25" x14ac:dyDescent="0.25">
      <c r="A1326" t="s">
        <v>1322</v>
      </c>
      <c r="B1326">
        <v>4343.8999999999996</v>
      </c>
      <c r="C1326">
        <v>1759.6</v>
      </c>
      <c r="D1326">
        <v>583.91999999999996</v>
      </c>
      <c r="E1326">
        <v>2110.3000000000002</v>
      </c>
      <c r="F1326">
        <v>0</v>
      </c>
      <c r="G1326">
        <v>230.98</v>
      </c>
      <c r="H1326">
        <v>33.908999999999999</v>
      </c>
      <c r="I1326">
        <v>0</v>
      </c>
      <c r="J1326">
        <v>971.49</v>
      </c>
      <c r="K1326">
        <v>1650.2</v>
      </c>
      <c r="L1326">
        <v>28356</v>
      </c>
      <c r="M1326">
        <v>20015</v>
      </c>
      <c r="N1326">
        <v>11136</v>
      </c>
      <c r="O1326">
        <v>3977.9</v>
      </c>
      <c r="P1326">
        <v>2270.6999999999998</v>
      </c>
      <c r="Q1326">
        <v>2956.8</v>
      </c>
      <c r="R1326">
        <v>7645.8</v>
      </c>
      <c r="S1326">
        <v>1857.9</v>
      </c>
      <c r="T1326">
        <v>76213</v>
      </c>
      <c r="U1326">
        <v>47295</v>
      </c>
      <c r="V1326">
        <v>3951.2</v>
      </c>
      <c r="W1326">
        <v>2366.6</v>
      </c>
      <c r="X1326">
        <v>2724.8</v>
      </c>
      <c r="Y1326">
        <v>2559.4</v>
      </c>
    </row>
    <row r="1327" spans="1:25" x14ac:dyDescent="0.25">
      <c r="A1327" t="s">
        <v>1323</v>
      </c>
      <c r="B1327">
        <v>3898.6</v>
      </c>
      <c r="C1327">
        <v>1615.7</v>
      </c>
      <c r="D1327">
        <v>0</v>
      </c>
      <c r="E1327">
        <v>0</v>
      </c>
      <c r="F1327">
        <v>0</v>
      </c>
      <c r="G1327">
        <v>0</v>
      </c>
      <c r="H1327">
        <v>1619</v>
      </c>
      <c r="I1327">
        <v>0</v>
      </c>
      <c r="J1327">
        <v>7420.8</v>
      </c>
      <c r="K1327">
        <v>0</v>
      </c>
      <c r="L1327">
        <v>37304</v>
      </c>
      <c r="M1327">
        <v>25507</v>
      </c>
      <c r="N1327">
        <v>0</v>
      </c>
      <c r="O1327">
        <v>0</v>
      </c>
      <c r="P1327">
        <v>0</v>
      </c>
      <c r="Q1327">
        <v>0</v>
      </c>
      <c r="R1327">
        <v>29867</v>
      </c>
      <c r="S1327">
        <v>391.69</v>
      </c>
      <c r="T1327">
        <v>53916</v>
      </c>
      <c r="U1327">
        <v>36640</v>
      </c>
      <c r="V1327">
        <v>0</v>
      </c>
      <c r="W1327">
        <v>0</v>
      </c>
      <c r="X1327">
        <v>0</v>
      </c>
      <c r="Y1327">
        <v>0</v>
      </c>
    </row>
    <row r="1328" spans="1:25" x14ac:dyDescent="0.25">
      <c r="A1328" t="s">
        <v>1324</v>
      </c>
      <c r="B1328">
        <v>34499</v>
      </c>
      <c r="C1328">
        <v>27698</v>
      </c>
      <c r="D1328">
        <v>11850</v>
      </c>
      <c r="E1328">
        <v>4545.7</v>
      </c>
      <c r="F1328">
        <v>1941.1</v>
      </c>
      <c r="G1328">
        <v>9515.1</v>
      </c>
      <c r="H1328">
        <v>22383</v>
      </c>
      <c r="I1328">
        <v>9960.5</v>
      </c>
      <c r="J1328">
        <v>7912</v>
      </c>
      <c r="K1328">
        <v>15260</v>
      </c>
      <c r="L1328">
        <v>89013</v>
      </c>
      <c r="M1328">
        <v>98782</v>
      </c>
      <c r="N1328">
        <v>44203</v>
      </c>
      <c r="O1328">
        <v>24339</v>
      </c>
      <c r="P1328">
        <v>365970</v>
      </c>
      <c r="Q1328">
        <v>37381</v>
      </c>
      <c r="R1328">
        <v>32442</v>
      </c>
      <c r="S1328">
        <v>5203.1000000000004</v>
      </c>
      <c r="T1328">
        <v>119190</v>
      </c>
      <c r="U1328">
        <v>160670</v>
      </c>
      <c r="V1328">
        <v>29574</v>
      </c>
      <c r="W1328">
        <v>14380</v>
      </c>
      <c r="X1328">
        <v>15693</v>
      </c>
      <c r="Y1328">
        <v>18277</v>
      </c>
    </row>
    <row r="1329" spans="1:25" x14ac:dyDescent="0.25">
      <c r="A1329" t="s">
        <v>1325</v>
      </c>
      <c r="B1329">
        <v>9722.9</v>
      </c>
      <c r="C1329">
        <v>4853.8</v>
      </c>
      <c r="D1329">
        <v>1592.7</v>
      </c>
      <c r="E1329">
        <v>471.68</v>
      </c>
      <c r="F1329">
        <v>933.18</v>
      </c>
      <c r="G1329">
        <v>3601.9</v>
      </c>
      <c r="H1329">
        <v>15058</v>
      </c>
      <c r="I1329">
        <v>16508</v>
      </c>
      <c r="J1329">
        <v>33896</v>
      </c>
      <c r="K1329">
        <v>5135.8</v>
      </c>
      <c r="L1329">
        <v>15956</v>
      </c>
      <c r="M1329">
        <v>20447</v>
      </c>
      <c r="N1329">
        <v>8755.1</v>
      </c>
      <c r="O1329">
        <v>2116.1</v>
      </c>
      <c r="P1329">
        <v>10992</v>
      </c>
      <c r="Q1329">
        <v>25743</v>
      </c>
      <c r="R1329">
        <v>55432</v>
      </c>
      <c r="S1329">
        <v>17762</v>
      </c>
      <c r="T1329">
        <v>18394</v>
      </c>
      <c r="U1329">
        <v>5002.3999999999996</v>
      </c>
      <c r="V1329">
        <v>1395.6</v>
      </c>
      <c r="W1329">
        <v>0</v>
      </c>
      <c r="X1329">
        <v>15334</v>
      </c>
      <c r="Y1329">
        <v>34095</v>
      </c>
    </row>
    <row r="1330" spans="1:25" x14ac:dyDescent="0.25">
      <c r="A1330" t="s">
        <v>1326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3477.2</v>
      </c>
      <c r="U1330">
        <v>0</v>
      </c>
      <c r="V1330">
        <v>0</v>
      </c>
      <c r="W1330">
        <v>1454.1</v>
      </c>
      <c r="X1330">
        <v>0</v>
      </c>
      <c r="Y1330">
        <v>0</v>
      </c>
    </row>
    <row r="1331" spans="1:25" x14ac:dyDescent="0.25">
      <c r="A1331" t="s">
        <v>1327</v>
      </c>
      <c r="B1331">
        <v>5725.4</v>
      </c>
      <c r="C1331">
        <v>3997.2</v>
      </c>
      <c r="D1331">
        <v>290.39999999999998</v>
      </c>
      <c r="E1331">
        <v>193.89</v>
      </c>
      <c r="F1331">
        <v>15019</v>
      </c>
      <c r="G1331">
        <v>10088</v>
      </c>
      <c r="H1331">
        <v>11366</v>
      </c>
      <c r="I1331">
        <v>4826.8</v>
      </c>
      <c r="J1331">
        <v>3001.4</v>
      </c>
      <c r="K1331">
        <v>4215.1000000000004</v>
      </c>
      <c r="L1331">
        <v>31337</v>
      </c>
      <c r="M1331">
        <v>10485</v>
      </c>
      <c r="N1331">
        <v>2304</v>
      </c>
      <c r="O1331">
        <v>775.99</v>
      </c>
      <c r="P1331">
        <v>73573</v>
      </c>
      <c r="Q1331">
        <v>165150</v>
      </c>
      <c r="R1331">
        <v>3352.4</v>
      </c>
      <c r="S1331">
        <v>5081.8999999999996</v>
      </c>
      <c r="T1331">
        <v>19685</v>
      </c>
      <c r="U1331">
        <v>743.41</v>
      </c>
      <c r="V1331">
        <v>0</v>
      </c>
      <c r="W1331">
        <v>0</v>
      </c>
      <c r="X1331">
        <v>48931</v>
      </c>
      <c r="Y1331">
        <v>198440</v>
      </c>
    </row>
    <row r="1332" spans="1:25" x14ac:dyDescent="0.25">
      <c r="A1332" t="s">
        <v>1328</v>
      </c>
      <c r="B1332">
        <v>88135</v>
      </c>
      <c r="C1332">
        <v>31599</v>
      </c>
      <c r="D1332">
        <v>12735</v>
      </c>
      <c r="E1332">
        <v>4002.2</v>
      </c>
      <c r="F1332">
        <v>12580</v>
      </c>
      <c r="G1332">
        <v>13345</v>
      </c>
      <c r="H1332">
        <v>311540</v>
      </c>
      <c r="I1332">
        <v>372080</v>
      </c>
      <c r="J1332">
        <v>113780</v>
      </c>
      <c r="K1332">
        <v>226870</v>
      </c>
      <c r="L1332">
        <v>71344</v>
      </c>
      <c r="M1332">
        <v>31226</v>
      </c>
      <c r="N1332">
        <v>16640</v>
      </c>
      <c r="O1332">
        <v>5200.3999999999996</v>
      </c>
      <c r="P1332">
        <v>52773</v>
      </c>
      <c r="Q1332">
        <v>64005</v>
      </c>
      <c r="R1332">
        <v>165080</v>
      </c>
      <c r="S1332">
        <v>286030</v>
      </c>
      <c r="T1332">
        <v>146460</v>
      </c>
      <c r="U1332">
        <v>70999</v>
      </c>
      <c r="V1332">
        <v>4675.8</v>
      </c>
      <c r="W1332">
        <v>1578.2</v>
      </c>
      <c r="X1332">
        <v>56663</v>
      </c>
      <c r="Y1332">
        <v>64187</v>
      </c>
    </row>
    <row r="1333" spans="1:25" x14ac:dyDescent="0.25">
      <c r="A1333" t="s">
        <v>1329</v>
      </c>
      <c r="B1333">
        <v>103240</v>
      </c>
      <c r="C1333">
        <v>60081</v>
      </c>
      <c r="D1333">
        <v>28365</v>
      </c>
      <c r="E1333">
        <v>10489</v>
      </c>
      <c r="F1333">
        <v>1006.9</v>
      </c>
      <c r="G1333">
        <v>1703.8</v>
      </c>
      <c r="H1333">
        <v>230500</v>
      </c>
      <c r="I1333">
        <v>49052</v>
      </c>
      <c r="J1333">
        <v>123730</v>
      </c>
      <c r="K1333">
        <v>60613</v>
      </c>
      <c r="L1333">
        <v>197880</v>
      </c>
      <c r="M1333">
        <v>129820</v>
      </c>
      <c r="N1333">
        <v>60713</v>
      </c>
      <c r="O1333">
        <v>33395</v>
      </c>
      <c r="P1333">
        <v>11172</v>
      </c>
      <c r="Q1333">
        <v>18209</v>
      </c>
      <c r="R1333">
        <v>173980</v>
      </c>
      <c r="S1333">
        <v>69885</v>
      </c>
      <c r="T1333">
        <v>257450</v>
      </c>
      <c r="U1333">
        <v>150860</v>
      </c>
      <c r="V1333">
        <v>17228</v>
      </c>
      <c r="W1333">
        <v>10185</v>
      </c>
      <c r="X1333">
        <v>9611.7000000000007</v>
      </c>
      <c r="Y1333">
        <v>13015</v>
      </c>
    </row>
    <row r="1334" spans="1:25" x14ac:dyDescent="0.25">
      <c r="A1334" t="s">
        <v>1330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16510</v>
      </c>
      <c r="J1334">
        <v>0</v>
      </c>
      <c r="K1334">
        <v>10238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1548.1</v>
      </c>
      <c r="R1334">
        <v>0</v>
      </c>
      <c r="S1334">
        <v>12116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</row>
    <row r="1335" spans="1:25" x14ac:dyDescent="0.25">
      <c r="A1335" t="s">
        <v>1331</v>
      </c>
      <c r="B1335">
        <v>6090.1</v>
      </c>
      <c r="C1335">
        <v>2692.2</v>
      </c>
      <c r="D1335">
        <v>736.25</v>
      </c>
      <c r="E1335">
        <v>175.13</v>
      </c>
      <c r="F1335">
        <v>48.709000000000003</v>
      </c>
      <c r="G1335">
        <v>192.2</v>
      </c>
      <c r="H1335">
        <v>88741</v>
      </c>
      <c r="I1335">
        <v>25440</v>
      </c>
      <c r="J1335">
        <v>43491</v>
      </c>
      <c r="K1335">
        <v>19445</v>
      </c>
      <c r="L1335">
        <v>16590</v>
      </c>
      <c r="M1335">
        <v>15387</v>
      </c>
      <c r="N1335">
        <v>3386.1</v>
      </c>
      <c r="O1335">
        <v>938.59</v>
      </c>
      <c r="P1335">
        <v>716.64</v>
      </c>
      <c r="Q1335">
        <v>7442.8</v>
      </c>
      <c r="R1335">
        <v>56734</v>
      </c>
      <c r="S1335">
        <v>51518</v>
      </c>
      <c r="T1335">
        <v>11716</v>
      </c>
      <c r="U1335">
        <v>4949.3</v>
      </c>
      <c r="V1335">
        <v>0</v>
      </c>
      <c r="W1335">
        <v>278.14</v>
      </c>
      <c r="X1335">
        <v>850.79</v>
      </c>
      <c r="Y1335">
        <v>2216.3000000000002</v>
      </c>
    </row>
    <row r="1336" spans="1:25" x14ac:dyDescent="0.25">
      <c r="A1336" t="s">
        <v>1332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948.21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4416.2</v>
      </c>
      <c r="P1336">
        <v>0</v>
      </c>
      <c r="Q1336">
        <v>0</v>
      </c>
      <c r="R1336">
        <v>50.264000000000003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</row>
    <row r="1337" spans="1:25" x14ac:dyDescent="0.25">
      <c r="A1337" t="s">
        <v>1333</v>
      </c>
      <c r="B1337">
        <v>16654</v>
      </c>
      <c r="C1337">
        <v>12540</v>
      </c>
      <c r="D1337">
        <v>4457.2</v>
      </c>
      <c r="E1337">
        <v>1574.7</v>
      </c>
      <c r="F1337">
        <v>497.17</v>
      </c>
      <c r="G1337">
        <v>129.41</v>
      </c>
      <c r="H1337">
        <v>19109</v>
      </c>
      <c r="I1337">
        <v>19459</v>
      </c>
      <c r="J1337">
        <v>6435</v>
      </c>
      <c r="K1337">
        <v>10674</v>
      </c>
      <c r="L1337">
        <v>50363</v>
      </c>
      <c r="M1337">
        <v>32257</v>
      </c>
      <c r="N1337">
        <v>12960</v>
      </c>
      <c r="O1337">
        <v>5180.3999999999996</v>
      </c>
      <c r="P1337">
        <v>13256</v>
      </c>
      <c r="Q1337">
        <v>9558.7000000000007</v>
      </c>
      <c r="R1337">
        <v>18303</v>
      </c>
      <c r="S1337">
        <v>17228</v>
      </c>
      <c r="T1337">
        <v>97245</v>
      </c>
      <c r="U1337">
        <v>65286</v>
      </c>
      <c r="V1337">
        <v>8783.7000000000007</v>
      </c>
      <c r="W1337">
        <v>1923.3</v>
      </c>
      <c r="X1337">
        <v>11039</v>
      </c>
      <c r="Y1337">
        <v>18692</v>
      </c>
    </row>
    <row r="1338" spans="1:25" x14ac:dyDescent="0.25">
      <c r="A1338" t="s">
        <v>1334</v>
      </c>
      <c r="B1338">
        <v>1389.1</v>
      </c>
      <c r="C1338">
        <v>945.14</v>
      </c>
      <c r="D1338">
        <v>0</v>
      </c>
      <c r="E1338">
        <v>0</v>
      </c>
      <c r="F1338">
        <v>12005</v>
      </c>
      <c r="G1338">
        <v>36084</v>
      </c>
      <c r="H1338">
        <v>10256</v>
      </c>
      <c r="I1338">
        <v>22695</v>
      </c>
      <c r="J1338">
        <v>6750.9</v>
      </c>
      <c r="K1338">
        <v>8621.5</v>
      </c>
      <c r="L1338">
        <v>28592</v>
      </c>
      <c r="M1338">
        <v>9179.2000000000007</v>
      </c>
      <c r="N1338">
        <v>208.44</v>
      </c>
      <c r="O1338">
        <v>0</v>
      </c>
      <c r="P1338">
        <v>25493</v>
      </c>
      <c r="Q1338">
        <v>208150</v>
      </c>
      <c r="R1338">
        <v>0</v>
      </c>
      <c r="S1338">
        <v>208.18</v>
      </c>
      <c r="T1338">
        <v>27776</v>
      </c>
      <c r="U1338">
        <v>20514</v>
      </c>
      <c r="V1338">
        <v>0</v>
      </c>
      <c r="W1338">
        <v>0</v>
      </c>
      <c r="X1338">
        <v>4888</v>
      </c>
      <c r="Y1338">
        <v>169630</v>
      </c>
    </row>
    <row r="1339" spans="1:25" x14ac:dyDescent="0.25">
      <c r="A1339" t="s">
        <v>1335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51.055999999999997</v>
      </c>
      <c r="H1339">
        <v>796.13</v>
      </c>
      <c r="I1339">
        <v>1171.2</v>
      </c>
      <c r="J1339">
        <v>247.36</v>
      </c>
      <c r="K1339">
        <v>769.84</v>
      </c>
      <c r="L1339">
        <v>421.72</v>
      </c>
      <c r="M1339">
        <v>0</v>
      </c>
      <c r="N1339">
        <v>0</v>
      </c>
      <c r="O1339">
        <v>0</v>
      </c>
      <c r="P1339">
        <v>856.31</v>
      </c>
      <c r="Q1339">
        <v>2201.6</v>
      </c>
      <c r="R1339">
        <v>0</v>
      </c>
      <c r="S1339">
        <v>10541</v>
      </c>
      <c r="T1339">
        <v>486.91</v>
      </c>
      <c r="U1339">
        <v>189.95</v>
      </c>
      <c r="V1339">
        <v>0</v>
      </c>
      <c r="W1339">
        <v>0</v>
      </c>
      <c r="X1339">
        <v>226.72</v>
      </c>
      <c r="Y1339">
        <v>2491.6</v>
      </c>
    </row>
    <row r="1340" spans="1:25" x14ac:dyDescent="0.25">
      <c r="A1340" t="s">
        <v>1336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1538.7</v>
      </c>
      <c r="I1340">
        <v>608.85</v>
      </c>
      <c r="J1340">
        <v>506.52</v>
      </c>
      <c r="K1340">
        <v>566.03</v>
      </c>
      <c r="L1340">
        <v>0</v>
      </c>
      <c r="M1340">
        <v>0</v>
      </c>
      <c r="N1340">
        <v>28.312000000000001</v>
      </c>
      <c r="O1340">
        <v>0</v>
      </c>
      <c r="P1340">
        <v>14.167</v>
      </c>
      <c r="Q1340">
        <v>0</v>
      </c>
      <c r="R1340">
        <v>0</v>
      </c>
      <c r="S1340">
        <v>1083.5999999999999</v>
      </c>
      <c r="T1340">
        <v>0</v>
      </c>
      <c r="U1340">
        <v>0</v>
      </c>
      <c r="V1340">
        <v>0</v>
      </c>
      <c r="W1340">
        <v>0</v>
      </c>
      <c r="X1340">
        <v>0</v>
      </c>
      <c r="Y1340">
        <v>0</v>
      </c>
    </row>
    <row r="1341" spans="1:25" x14ac:dyDescent="0.25">
      <c r="A1341" t="s">
        <v>1337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1969.2</v>
      </c>
      <c r="U1341">
        <v>323.95</v>
      </c>
      <c r="V1341">
        <v>0</v>
      </c>
      <c r="W1341">
        <v>0</v>
      </c>
      <c r="X1341">
        <v>0</v>
      </c>
      <c r="Y1341">
        <v>0</v>
      </c>
    </row>
    <row r="1342" spans="1:25" x14ac:dyDescent="0.25">
      <c r="A1342" t="s">
        <v>1338</v>
      </c>
      <c r="B1342">
        <v>5421.6</v>
      </c>
      <c r="C1342">
        <v>3151.6</v>
      </c>
      <c r="D1342">
        <v>654.55999999999995</v>
      </c>
      <c r="E1342">
        <v>97.408000000000001</v>
      </c>
      <c r="F1342">
        <v>437.33</v>
      </c>
      <c r="G1342">
        <v>75.667000000000002</v>
      </c>
      <c r="H1342">
        <v>516.26</v>
      </c>
      <c r="I1342">
        <v>688.78</v>
      </c>
      <c r="J1342">
        <v>0</v>
      </c>
      <c r="K1342">
        <v>217.83</v>
      </c>
      <c r="L1342">
        <v>16133</v>
      </c>
      <c r="M1342">
        <v>11658</v>
      </c>
      <c r="N1342">
        <v>4081.2</v>
      </c>
      <c r="O1342">
        <v>1027.8</v>
      </c>
      <c r="P1342">
        <v>0</v>
      </c>
      <c r="Q1342">
        <v>0</v>
      </c>
      <c r="R1342">
        <v>808.37</v>
      </c>
      <c r="S1342">
        <v>864.72</v>
      </c>
      <c r="T1342">
        <v>26430</v>
      </c>
      <c r="U1342">
        <v>16608</v>
      </c>
      <c r="V1342">
        <v>6188.3</v>
      </c>
      <c r="W1342">
        <v>493.56</v>
      </c>
      <c r="X1342">
        <v>0</v>
      </c>
      <c r="Y1342">
        <v>114.1</v>
      </c>
    </row>
    <row r="1343" spans="1:25" x14ac:dyDescent="0.25">
      <c r="A1343" t="s">
        <v>1339</v>
      </c>
      <c r="B1343">
        <v>0</v>
      </c>
      <c r="C1343">
        <v>0</v>
      </c>
      <c r="D1343">
        <v>0</v>
      </c>
      <c r="E1343">
        <v>0</v>
      </c>
      <c r="F1343">
        <v>127.41</v>
      </c>
      <c r="G1343">
        <v>0</v>
      </c>
      <c r="H1343">
        <v>1651.6</v>
      </c>
      <c r="I1343">
        <v>1308.5</v>
      </c>
      <c r="J1343">
        <v>531.58000000000004</v>
      </c>
      <c r="K1343">
        <v>568.79999999999995</v>
      </c>
      <c r="L1343">
        <v>0</v>
      </c>
      <c r="M1343">
        <v>0</v>
      </c>
      <c r="N1343">
        <v>0</v>
      </c>
      <c r="O1343">
        <v>0</v>
      </c>
      <c r="P1343">
        <v>1592.6</v>
      </c>
      <c r="Q1343">
        <v>282.62</v>
      </c>
      <c r="R1343">
        <v>431.2</v>
      </c>
      <c r="S1343">
        <v>1427.4</v>
      </c>
      <c r="T1343">
        <v>0</v>
      </c>
      <c r="U1343">
        <v>0</v>
      </c>
      <c r="V1343">
        <v>0</v>
      </c>
      <c r="W1343">
        <v>0</v>
      </c>
      <c r="X1343">
        <v>1032.5999999999999</v>
      </c>
      <c r="Y1343">
        <v>0</v>
      </c>
    </row>
    <row r="1344" spans="1:25" x14ac:dyDescent="0.25">
      <c r="A1344" t="s">
        <v>1340</v>
      </c>
      <c r="B1344">
        <v>11093</v>
      </c>
      <c r="C1344">
        <v>1702.5</v>
      </c>
      <c r="D1344">
        <v>721.17</v>
      </c>
      <c r="E1344">
        <v>125.41</v>
      </c>
      <c r="F1344">
        <v>262.11</v>
      </c>
      <c r="G1344">
        <v>384.96</v>
      </c>
      <c r="H1344">
        <v>50333</v>
      </c>
      <c r="I1344">
        <v>11075</v>
      </c>
      <c r="J1344">
        <v>20611</v>
      </c>
      <c r="K1344">
        <v>5129</v>
      </c>
      <c r="L1344">
        <v>11497</v>
      </c>
      <c r="M1344">
        <v>4017.5</v>
      </c>
      <c r="N1344">
        <v>802.83</v>
      </c>
      <c r="O1344">
        <v>368.64</v>
      </c>
      <c r="P1344">
        <v>644.11</v>
      </c>
      <c r="Q1344">
        <v>2561.6999999999998</v>
      </c>
      <c r="R1344">
        <v>18956</v>
      </c>
      <c r="S1344">
        <v>8660.6</v>
      </c>
      <c r="T1344">
        <v>7239.6</v>
      </c>
      <c r="U1344">
        <v>3278.3</v>
      </c>
      <c r="V1344">
        <v>1334.7</v>
      </c>
      <c r="W1344">
        <v>0</v>
      </c>
      <c r="X1344">
        <v>1384.3</v>
      </c>
      <c r="Y1344">
        <v>3680.5</v>
      </c>
    </row>
    <row r="1345" spans="1:25" x14ac:dyDescent="0.25">
      <c r="A1345" t="s">
        <v>1341</v>
      </c>
      <c r="B1345">
        <v>2352.9</v>
      </c>
      <c r="C1345">
        <v>9204.9</v>
      </c>
      <c r="D1345">
        <v>4465.8999999999996</v>
      </c>
      <c r="E1345">
        <v>1119.4000000000001</v>
      </c>
      <c r="F1345">
        <v>1213.4000000000001</v>
      </c>
      <c r="G1345">
        <v>0</v>
      </c>
      <c r="H1345">
        <v>9069.2000000000007</v>
      </c>
      <c r="I1345">
        <v>11137</v>
      </c>
      <c r="J1345">
        <v>654.73</v>
      </c>
      <c r="K1345">
        <v>3762.7</v>
      </c>
      <c r="L1345">
        <v>12605</v>
      </c>
      <c r="M1345">
        <v>3743.4</v>
      </c>
      <c r="N1345">
        <v>1178.5</v>
      </c>
      <c r="O1345">
        <v>0</v>
      </c>
      <c r="P1345">
        <v>2824</v>
      </c>
      <c r="Q1345">
        <v>144.41999999999999</v>
      </c>
      <c r="R1345">
        <v>1847.3</v>
      </c>
      <c r="S1345">
        <v>3096.7</v>
      </c>
      <c r="T1345">
        <v>16161</v>
      </c>
      <c r="U1345">
        <v>13236</v>
      </c>
      <c r="V1345">
        <v>1613.2</v>
      </c>
      <c r="W1345">
        <v>0</v>
      </c>
      <c r="X1345">
        <v>2466.5</v>
      </c>
      <c r="Y1345">
        <v>5564.4</v>
      </c>
    </row>
    <row r="1346" spans="1:25" x14ac:dyDescent="0.25">
      <c r="A1346" t="s">
        <v>1342</v>
      </c>
      <c r="B1346">
        <v>261.58999999999997</v>
      </c>
      <c r="C1346">
        <v>142.32</v>
      </c>
      <c r="D1346">
        <v>29.495999999999999</v>
      </c>
      <c r="E1346">
        <v>0</v>
      </c>
      <c r="F1346">
        <v>0</v>
      </c>
      <c r="G1346">
        <v>937.69</v>
      </c>
      <c r="H1346">
        <v>30898</v>
      </c>
      <c r="I1346">
        <v>29092</v>
      </c>
      <c r="J1346">
        <v>23438</v>
      </c>
      <c r="K1346">
        <v>22838</v>
      </c>
      <c r="L1346">
        <v>1441.8</v>
      </c>
      <c r="M1346">
        <v>271.24</v>
      </c>
      <c r="N1346">
        <v>207.88</v>
      </c>
      <c r="O1346">
        <v>0</v>
      </c>
      <c r="P1346">
        <v>226.78</v>
      </c>
      <c r="Q1346">
        <v>2520.6</v>
      </c>
      <c r="R1346">
        <v>16145</v>
      </c>
      <c r="S1346">
        <v>38880</v>
      </c>
      <c r="T1346">
        <v>394.04</v>
      </c>
      <c r="U1346">
        <v>0</v>
      </c>
      <c r="V1346">
        <v>0</v>
      </c>
      <c r="W1346">
        <v>0</v>
      </c>
      <c r="X1346">
        <v>500.95</v>
      </c>
      <c r="Y1346">
        <v>7091.1</v>
      </c>
    </row>
    <row r="1347" spans="1:25" x14ac:dyDescent="0.25">
      <c r="A1347" t="s">
        <v>1343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623.17999999999995</v>
      </c>
      <c r="J1347">
        <v>0</v>
      </c>
      <c r="K1347">
        <v>506.01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223.59</v>
      </c>
      <c r="R1347">
        <v>0</v>
      </c>
      <c r="S1347">
        <v>714.46</v>
      </c>
      <c r="T1347">
        <v>0</v>
      </c>
      <c r="U1347">
        <v>0</v>
      </c>
      <c r="V1347">
        <v>0</v>
      </c>
      <c r="W1347">
        <v>0</v>
      </c>
      <c r="X1347">
        <v>0</v>
      </c>
      <c r="Y1347">
        <v>87.55</v>
      </c>
    </row>
    <row r="1348" spans="1:25" x14ac:dyDescent="0.25">
      <c r="A1348" t="s">
        <v>1344</v>
      </c>
      <c r="B1348">
        <v>603.62</v>
      </c>
      <c r="C1348">
        <v>250.09</v>
      </c>
      <c r="D1348">
        <v>60.808999999999997</v>
      </c>
      <c r="E1348">
        <v>6.8780999999999999</v>
      </c>
      <c r="F1348">
        <v>0</v>
      </c>
      <c r="G1348">
        <v>0</v>
      </c>
      <c r="H1348">
        <v>204.1</v>
      </c>
      <c r="I1348">
        <v>183.48</v>
      </c>
      <c r="J1348">
        <v>0</v>
      </c>
      <c r="K1348">
        <v>57.344000000000001</v>
      </c>
      <c r="L1348">
        <v>1385.8</v>
      </c>
      <c r="M1348">
        <v>965.17</v>
      </c>
      <c r="N1348">
        <v>264.56</v>
      </c>
      <c r="O1348">
        <v>93.040999999999997</v>
      </c>
      <c r="P1348">
        <v>4709.2</v>
      </c>
      <c r="Q1348">
        <v>1711.4</v>
      </c>
      <c r="R1348">
        <v>131.69</v>
      </c>
      <c r="S1348">
        <v>335.57</v>
      </c>
      <c r="T1348">
        <v>4428</v>
      </c>
      <c r="U1348">
        <v>2934</v>
      </c>
      <c r="V1348">
        <v>82.049000000000007</v>
      </c>
      <c r="W1348">
        <v>18.009</v>
      </c>
      <c r="X1348">
        <v>0</v>
      </c>
      <c r="Y1348">
        <v>15.038</v>
      </c>
    </row>
    <row r="1349" spans="1:25" x14ac:dyDescent="0.25">
      <c r="A1349" t="s">
        <v>1345</v>
      </c>
      <c r="B1349">
        <v>0</v>
      </c>
      <c r="C1349">
        <v>0</v>
      </c>
      <c r="D1349">
        <v>0</v>
      </c>
      <c r="E1349">
        <v>0</v>
      </c>
      <c r="F1349">
        <v>2567.6999999999998</v>
      </c>
      <c r="G1349">
        <v>411.21</v>
      </c>
      <c r="H1349">
        <v>215</v>
      </c>
      <c r="I1349">
        <v>4415.1000000000004</v>
      </c>
      <c r="J1349">
        <v>381.74</v>
      </c>
      <c r="K1349">
        <v>2619.5</v>
      </c>
      <c r="L1349">
        <v>4990.7</v>
      </c>
      <c r="M1349">
        <v>527.36</v>
      </c>
      <c r="N1349">
        <v>0</v>
      </c>
      <c r="O1349">
        <v>1241</v>
      </c>
      <c r="P1349">
        <v>7112.8</v>
      </c>
      <c r="Q1349">
        <v>5210.7</v>
      </c>
      <c r="R1349">
        <v>482.92</v>
      </c>
      <c r="S1349">
        <v>2043.5</v>
      </c>
      <c r="T1349">
        <v>10247</v>
      </c>
      <c r="U1349">
        <v>6874.6</v>
      </c>
      <c r="V1349">
        <v>0</v>
      </c>
      <c r="W1349">
        <v>1866.6</v>
      </c>
      <c r="X1349">
        <v>10252</v>
      </c>
      <c r="Y1349">
        <v>5574.4</v>
      </c>
    </row>
    <row r="1350" spans="1:25" x14ac:dyDescent="0.25">
      <c r="A1350" t="s">
        <v>1346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773.23</v>
      </c>
      <c r="I1350">
        <v>0</v>
      </c>
      <c r="J1350">
        <v>458.17</v>
      </c>
      <c r="K1350">
        <v>34.935000000000002</v>
      </c>
      <c r="L1350">
        <v>962.07</v>
      </c>
      <c r="M1350">
        <v>464.06</v>
      </c>
      <c r="N1350">
        <v>0</v>
      </c>
      <c r="O1350">
        <v>1066.4000000000001</v>
      </c>
      <c r="P1350">
        <v>41.935000000000002</v>
      </c>
      <c r="Q1350">
        <v>0</v>
      </c>
      <c r="R1350">
        <v>0</v>
      </c>
      <c r="S1350">
        <v>0</v>
      </c>
      <c r="T1350">
        <v>818.21</v>
      </c>
      <c r="U1350">
        <v>0</v>
      </c>
      <c r="V1350">
        <v>0</v>
      </c>
      <c r="W1350">
        <v>104.33</v>
      </c>
      <c r="X1350">
        <v>98.525999999999996</v>
      </c>
      <c r="Y1350">
        <v>0</v>
      </c>
    </row>
    <row r="1351" spans="1:25" x14ac:dyDescent="0.25">
      <c r="A1351" t="s">
        <v>1347</v>
      </c>
      <c r="B1351">
        <v>13686</v>
      </c>
      <c r="C1351">
        <v>5334.4</v>
      </c>
      <c r="D1351">
        <v>932.43</v>
      </c>
      <c r="E1351">
        <v>313.99</v>
      </c>
      <c r="F1351">
        <v>24452</v>
      </c>
      <c r="G1351">
        <v>34721</v>
      </c>
      <c r="H1351">
        <v>34397</v>
      </c>
      <c r="I1351">
        <v>216930</v>
      </c>
      <c r="J1351">
        <v>11099</v>
      </c>
      <c r="K1351">
        <v>158460</v>
      </c>
      <c r="L1351">
        <v>16406</v>
      </c>
      <c r="M1351">
        <v>8460.6</v>
      </c>
      <c r="N1351">
        <v>3797</v>
      </c>
      <c r="O1351">
        <v>339.84</v>
      </c>
      <c r="P1351">
        <v>140320</v>
      </c>
      <c r="Q1351">
        <v>278700</v>
      </c>
      <c r="R1351">
        <v>8466.2999999999993</v>
      </c>
      <c r="S1351">
        <v>125810</v>
      </c>
      <c r="T1351">
        <v>25927</v>
      </c>
      <c r="U1351">
        <v>9598.5</v>
      </c>
      <c r="V1351">
        <v>88.039000000000001</v>
      </c>
      <c r="W1351">
        <v>0</v>
      </c>
      <c r="X1351">
        <v>199150</v>
      </c>
      <c r="Y1351">
        <v>274800</v>
      </c>
    </row>
    <row r="1352" spans="1:25" x14ac:dyDescent="0.25">
      <c r="A1352" t="s">
        <v>1348</v>
      </c>
      <c r="B1352">
        <v>344.65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6796.3</v>
      </c>
      <c r="I1352">
        <v>5175</v>
      </c>
      <c r="J1352">
        <v>4777.3999999999996</v>
      </c>
      <c r="K1352">
        <v>5132.7</v>
      </c>
      <c r="L1352">
        <v>1746</v>
      </c>
      <c r="M1352">
        <v>821.66</v>
      </c>
      <c r="N1352">
        <v>339.44</v>
      </c>
      <c r="O1352">
        <v>0</v>
      </c>
      <c r="P1352">
        <v>3071.2</v>
      </c>
      <c r="Q1352">
        <v>1815.4</v>
      </c>
      <c r="R1352">
        <v>36.17</v>
      </c>
      <c r="S1352">
        <v>6409.6</v>
      </c>
      <c r="T1352">
        <v>463.08</v>
      </c>
      <c r="U1352">
        <v>341.27</v>
      </c>
      <c r="V1352">
        <v>0</v>
      </c>
      <c r="W1352">
        <v>0</v>
      </c>
      <c r="X1352">
        <v>959.09</v>
      </c>
      <c r="Y1352">
        <v>3065.6</v>
      </c>
    </row>
    <row r="1353" spans="1:25" x14ac:dyDescent="0.25">
      <c r="A1353" t="s">
        <v>1349</v>
      </c>
      <c r="B1353">
        <v>20459</v>
      </c>
      <c r="C1353">
        <v>8717</v>
      </c>
      <c r="D1353">
        <v>3260.7</v>
      </c>
      <c r="E1353">
        <v>693.28</v>
      </c>
      <c r="F1353">
        <v>7117</v>
      </c>
      <c r="G1353">
        <v>19708</v>
      </c>
      <c r="H1353">
        <v>392990</v>
      </c>
      <c r="I1353">
        <v>367220</v>
      </c>
      <c r="J1353">
        <v>149610</v>
      </c>
      <c r="K1353">
        <v>290530</v>
      </c>
      <c r="L1353">
        <v>60303</v>
      </c>
      <c r="M1353">
        <v>29651</v>
      </c>
      <c r="N1353">
        <v>12850</v>
      </c>
      <c r="O1353">
        <v>4003</v>
      </c>
      <c r="P1353">
        <v>80172</v>
      </c>
      <c r="Q1353">
        <v>89422</v>
      </c>
      <c r="R1353">
        <v>135070</v>
      </c>
      <c r="S1353">
        <v>451750</v>
      </c>
      <c r="T1353">
        <v>51473</v>
      </c>
      <c r="U1353">
        <v>30430</v>
      </c>
      <c r="V1353">
        <v>1587.1</v>
      </c>
      <c r="W1353">
        <v>597.88</v>
      </c>
      <c r="X1353">
        <v>71045</v>
      </c>
      <c r="Y1353">
        <v>123610</v>
      </c>
    </row>
    <row r="1354" spans="1:25" x14ac:dyDescent="0.25">
      <c r="A1354" t="s">
        <v>1350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327.89</v>
      </c>
      <c r="H1354">
        <v>0</v>
      </c>
      <c r="I1354">
        <v>780.19</v>
      </c>
      <c r="J1354">
        <v>0</v>
      </c>
      <c r="K1354">
        <v>106.39</v>
      </c>
      <c r="L1354">
        <v>0</v>
      </c>
      <c r="M1354">
        <v>7.1311</v>
      </c>
      <c r="N1354">
        <v>0</v>
      </c>
      <c r="O1354">
        <v>0</v>
      </c>
      <c r="P1354">
        <v>367.53</v>
      </c>
      <c r="Q1354">
        <v>1404</v>
      </c>
      <c r="R1354">
        <v>0</v>
      </c>
      <c r="S1354">
        <v>180.14</v>
      </c>
      <c r="T1354">
        <v>0</v>
      </c>
      <c r="U1354">
        <v>0</v>
      </c>
      <c r="V1354">
        <v>0</v>
      </c>
      <c r="W1354">
        <v>0</v>
      </c>
      <c r="X1354">
        <v>281.44</v>
      </c>
      <c r="Y1354">
        <v>1360.2</v>
      </c>
    </row>
    <row r="1355" spans="1:25" x14ac:dyDescent="0.25">
      <c r="A1355" t="s">
        <v>1351</v>
      </c>
      <c r="B1355">
        <v>234180</v>
      </c>
      <c r="C1355">
        <v>146110</v>
      </c>
      <c r="D1355">
        <v>68130</v>
      </c>
      <c r="E1355">
        <v>24310</v>
      </c>
      <c r="F1355">
        <v>36950</v>
      </c>
      <c r="G1355">
        <v>61859</v>
      </c>
      <c r="H1355">
        <v>810680</v>
      </c>
      <c r="I1355">
        <v>882460</v>
      </c>
      <c r="J1355">
        <v>406720</v>
      </c>
      <c r="K1355">
        <v>540260</v>
      </c>
      <c r="L1355">
        <v>435840</v>
      </c>
      <c r="M1355">
        <v>216460</v>
      </c>
      <c r="N1355">
        <v>127230</v>
      </c>
      <c r="O1355">
        <v>62198</v>
      </c>
      <c r="P1355">
        <v>179630</v>
      </c>
      <c r="Q1355">
        <v>447440</v>
      </c>
      <c r="R1355">
        <v>419340</v>
      </c>
      <c r="S1355">
        <v>893800</v>
      </c>
      <c r="T1355">
        <v>512490</v>
      </c>
      <c r="U1355">
        <v>302870</v>
      </c>
      <c r="V1355">
        <v>42062</v>
      </c>
      <c r="W1355">
        <v>16812</v>
      </c>
      <c r="X1355">
        <v>169010</v>
      </c>
      <c r="Y1355">
        <v>455130</v>
      </c>
    </row>
    <row r="1356" spans="1:25" x14ac:dyDescent="0.25">
      <c r="A1356" t="s">
        <v>1352</v>
      </c>
      <c r="B1356">
        <v>0</v>
      </c>
      <c r="C1356">
        <v>86.605000000000004</v>
      </c>
      <c r="D1356">
        <v>0</v>
      </c>
      <c r="E1356">
        <v>0</v>
      </c>
      <c r="F1356">
        <v>236.59</v>
      </c>
      <c r="G1356">
        <v>1181.5999999999999</v>
      </c>
      <c r="H1356">
        <v>0</v>
      </c>
      <c r="I1356">
        <v>1323.4</v>
      </c>
      <c r="J1356">
        <v>0</v>
      </c>
      <c r="K1356">
        <v>3645.5</v>
      </c>
      <c r="L1356">
        <v>159.80000000000001</v>
      </c>
      <c r="M1356">
        <v>0</v>
      </c>
      <c r="N1356">
        <v>61.920999999999999</v>
      </c>
      <c r="O1356">
        <v>0</v>
      </c>
      <c r="P1356">
        <v>15086</v>
      </c>
      <c r="Q1356">
        <v>47554</v>
      </c>
      <c r="R1356">
        <v>0</v>
      </c>
      <c r="S1356">
        <v>717.82</v>
      </c>
      <c r="T1356">
        <v>939.01</v>
      </c>
      <c r="U1356">
        <v>0</v>
      </c>
      <c r="V1356">
        <v>37.008000000000003</v>
      </c>
      <c r="W1356">
        <v>0</v>
      </c>
      <c r="X1356">
        <v>19891</v>
      </c>
      <c r="Y1356">
        <v>45633</v>
      </c>
    </row>
    <row r="1357" spans="1:25" x14ac:dyDescent="0.25">
      <c r="A1357" t="s">
        <v>1353</v>
      </c>
      <c r="B1357">
        <v>1126.0999999999999</v>
      </c>
      <c r="C1357">
        <v>0</v>
      </c>
      <c r="D1357">
        <v>0</v>
      </c>
      <c r="E1357">
        <v>0</v>
      </c>
      <c r="F1357">
        <v>1189.5</v>
      </c>
      <c r="G1357">
        <v>1030</v>
      </c>
      <c r="H1357">
        <v>683.2</v>
      </c>
      <c r="I1357">
        <v>10974</v>
      </c>
      <c r="J1357">
        <v>0</v>
      </c>
      <c r="K1357">
        <v>12614</v>
      </c>
      <c r="L1357">
        <v>1399.6</v>
      </c>
      <c r="M1357">
        <v>42979</v>
      </c>
      <c r="N1357">
        <v>528.13</v>
      </c>
      <c r="O1357">
        <v>141200</v>
      </c>
      <c r="P1357">
        <v>13892</v>
      </c>
      <c r="Q1357">
        <v>24844</v>
      </c>
      <c r="R1357">
        <v>0</v>
      </c>
      <c r="S1357">
        <v>3782.1</v>
      </c>
      <c r="T1357">
        <v>162790</v>
      </c>
      <c r="U1357">
        <v>1078.5999999999999</v>
      </c>
      <c r="V1357">
        <v>8959.7000000000007</v>
      </c>
      <c r="W1357">
        <v>235890</v>
      </c>
      <c r="X1357">
        <v>18319</v>
      </c>
      <c r="Y1357">
        <v>21171</v>
      </c>
    </row>
    <row r="1358" spans="1:25" x14ac:dyDescent="0.25">
      <c r="A1358" t="s">
        <v>1354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533.96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981.91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v>0</v>
      </c>
    </row>
    <row r="1359" spans="1:25" x14ac:dyDescent="0.25">
      <c r="A1359" t="s">
        <v>1355</v>
      </c>
      <c r="B1359">
        <v>154.76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256.16000000000003</v>
      </c>
      <c r="M1359">
        <v>217.92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3054.7</v>
      </c>
      <c r="U1359">
        <v>0</v>
      </c>
      <c r="V1359">
        <v>0</v>
      </c>
      <c r="W1359">
        <v>0</v>
      </c>
      <c r="X1359">
        <v>0</v>
      </c>
      <c r="Y1359">
        <v>0</v>
      </c>
    </row>
    <row r="1360" spans="1:25" x14ac:dyDescent="0.25">
      <c r="A1360" t="s">
        <v>1356</v>
      </c>
      <c r="B1360">
        <v>158.56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645.42999999999995</v>
      </c>
      <c r="M1360">
        <v>2897.9</v>
      </c>
      <c r="N1360">
        <v>462.42</v>
      </c>
      <c r="O1360">
        <v>0</v>
      </c>
      <c r="P1360">
        <v>89.587999999999994</v>
      </c>
      <c r="Q1360">
        <v>812.54</v>
      </c>
      <c r="R1360">
        <v>0</v>
      </c>
      <c r="S1360">
        <v>0</v>
      </c>
      <c r="T1360">
        <v>3694.2</v>
      </c>
      <c r="U1360">
        <v>4233.7</v>
      </c>
      <c r="V1360">
        <v>392.91</v>
      </c>
      <c r="W1360">
        <v>0</v>
      </c>
      <c r="X1360">
        <v>0</v>
      </c>
      <c r="Y1360">
        <v>1066.5</v>
      </c>
    </row>
    <row r="1361" spans="1:25" x14ac:dyDescent="0.25">
      <c r="A1361" t="s">
        <v>1357</v>
      </c>
      <c r="B1361">
        <v>158.81</v>
      </c>
      <c r="C1361">
        <v>180.97</v>
      </c>
      <c r="D1361">
        <v>40.834000000000003</v>
      </c>
      <c r="E1361">
        <v>0</v>
      </c>
      <c r="F1361">
        <v>123.12</v>
      </c>
      <c r="G1361">
        <v>1039.2</v>
      </c>
      <c r="H1361">
        <v>865.5</v>
      </c>
      <c r="I1361">
        <v>20169</v>
      </c>
      <c r="J1361">
        <v>1156.9000000000001</v>
      </c>
      <c r="K1361">
        <v>13863</v>
      </c>
      <c r="L1361">
        <v>890.87</v>
      </c>
      <c r="M1361">
        <v>463.21</v>
      </c>
      <c r="N1361">
        <v>159.06</v>
      </c>
      <c r="O1361">
        <v>0</v>
      </c>
      <c r="P1361">
        <v>2078.1999999999998</v>
      </c>
      <c r="Q1361">
        <v>11159</v>
      </c>
      <c r="R1361">
        <v>2137.5</v>
      </c>
      <c r="S1361">
        <v>10829</v>
      </c>
      <c r="T1361">
        <v>971.76</v>
      </c>
      <c r="U1361">
        <v>648.04999999999995</v>
      </c>
      <c r="V1361">
        <v>0</v>
      </c>
      <c r="W1361">
        <v>0</v>
      </c>
      <c r="X1361">
        <v>2294.1999999999998</v>
      </c>
      <c r="Y1361">
        <v>27193</v>
      </c>
    </row>
    <row r="1362" spans="1:25" x14ac:dyDescent="0.25">
      <c r="A1362" t="s">
        <v>1358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560.45000000000005</v>
      </c>
      <c r="M1362">
        <v>0</v>
      </c>
      <c r="N1362">
        <v>0</v>
      </c>
      <c r="O1362">
        <v>0</v>
      </c>
      <c r="P1362">
        <v>0</v>
      </c>
      <c r="Q1362">
        <v>784.1</v>
      </c>
      <c r="R1362">
        <v>0</v>
      </c>
      <c r="S1362">
        <v>0</v>
      </c>
      <c r="T1362">
        <v>2306.5</v>
      </c>
      <c r="U1362">
        <v>5238.3</v>
      </c>
      <c r="V1362">
        <v>0</v>
      </c>
      <c r="W1362">
        <v>0</v>
      </c>
      <c r="X1362">
        <v>0</v>
      </c>
      <c r="Y1362">
        <v>1846.4</v>
      </c>
    </row>
    <row r="1363" spans="1:25" x14ac:dyDescent="0.25">
      <c r="A1363" t="s">
        <v>1359</v>
      </c>
      <c r="B1363">
        <v>2899.6</v>
      </c>
      <c r="C1363">
        <v>1129</v>
      </c>
      <c r="D1363">
        <v>415.56</v>
      </c>
      <c r="E1363">
        <v>98.709000000000003</v>
      </c>
      <c r="F1363">
        <v>0</v>
      </c>
      <c r="G1363">
        <v>0</v>
      </c>
      <c r="H1363">
        <v>4847.3</v>
      </c>
      <c r="I1363">
        <v>284.72000000000003</v>
      </c>
      <c r="J1363">
        <v>0</v>
      </c>
      <c r="K1363">
        <v>2105.9</v>
      </c>
      <c r="L1363">
        <v>5989.9</v>
      </c>
      <c r="M1363">
        <v>3649.7</v>
      </c>
      <c r="N1363">
        <v>1666.1</v>
      </c>
      <c r="O1363">
        <v>0</v>
      </c>
      <c r="P1363">
        <v>0</v>
      </c>
      <c r="Q1363">
        <v>111.45</v>
      </c>
      <c r="R1363">
        <v>0</v>
      </c>
      <c r="S1363">
        <v>0</v>
      </c>
      <c r="T1363">
        <v>10481</v>
      </c>
      <c r="U1363">
        <v>5294.5</v>
      </c>
      <c r="V1363">
        <v>693.48</v>
      </c>
      <c r="W1363">
        <v>0</v>
      </c>
      <c r="X1363">
        <v>0</v>
      </c>
      <c r="Y1363">
        <v>0</v>
      </c>
    </row>
    <row r="1364" spans="1:25" x14ac:dyDescent="0.25">
      <c r="A1364" t="s">
        <v>1360</v>
      </c>
      <c r="B1364">
        <v>81.888000000000005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185.63</v>
      </c>
      <c r="I1364">
        <v>0</v>
      </c>
      <c r="J1364">
        <v>0</v>
      </c>
      <c r="K1364">
        <v>0</v>
      </c>
      <c r="L1364">
        <v>373.13</v>
      </c>
      <c r="M1364">
        <v>127.37</v>
      </c>
      <c r="N1364">
        <v>0</v>
      </c>
      <c r="O1364">
        <v>0</v>
      </c>
      <c r="P1364">
        <v>0</v>
      </c>
      <c r="Q1364">
        <v>0</v>
      </c>
      <c r="R1364">
        <v>115.17</v>
      </c>
      <c r="S1364">
        <v>0</v>
      </c>
      <c r="T1364">
        <v>1080.9000000000001</v>
      </c>
      <c r="U1364">
        <v>424.19</v>
      </c>
      <c r="V1364">
        <v>0</v>
      </c>
      <c r="W1364">
        <v>0</v>
      </c>
      <c r="X1364">
        <v>0</v>
      </c>
      <c r="Y1364">
        <v>0</v>
      </c>
    </row>
    <row r="1365" spans="1:25" x14ac:dyDescent="0.25">
      <c r="A1365" t="s">
        <v>1361</v>
      </c>
      <c r="B1365">
        <v>1367.9</v>
      </c>
      <c r="C1365">
        <v>361.96</v>
      </c>
      <c r="D1365">
        <v>58.381</v>
      </c>
      <c r="E1365">
        <v>0</v>
      </c>
      <c r="F1365">
        <v>0</v>
      </c>
      <c r="G1365">
        <v>0</v>
      </c>
      <c r="H1365">
        <v>474.14</v>
      </c>
      <c r="I1365">
        <v>0</v>
      </c>
      <c r="J1365">
        <v>0</v>
      </c>
      <c r="K1365">
        <v>0</v>
      </c>
      <c r="L1365">
        <v>815.85</v>
      </c>
      <c r="M1365">
        <v>474.24</v>
      </c>
      <c r="N1365">
        <v>57.500999999999998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2184.6</v>
      </c>
      <c r="U1365">
        <v>969.23</v>
      </c>
      <c r="V1365">
        <v>0</v>
      </c>
      <c r="W1365">
        <v>0</v>
      </c>
      <c r="X1365">
        <v>0</v>
      </c>
      <c r="Y1365">
        <v>0</v>
      </c>
    </row>
    <row r="1366" spans="1:25" x14ac:dyDescent="0.25">
      <c r="A1366" t="s">
        <v>1362</v>
      </c>
      <c r="B1366">
        <v>263.23</v>
      </c>
      <c r="C1366">
        <v>0</v>
      </c>
      <c r="D1366">
        <v>165.05</v>
      </c>
      <c r="E1366">
        <v>129.33000000000001</v>
      </c>
      <c r="F1366">
        <v>0</v>
      </c>
      <c r="G1366">
        <v>0</v>
      </c>
      <c r="H1366">
        <v>282.26</v>
      </c>
      <c r="I1366">
        <v>0</v>
      </c>
      <c r="J1366">
        <v>0</v>
      </c>
      <c r="K1366">
        <v>0</v>
      </c>
      <c r="L1366">
        <v>8387.9</v>
      </c>
      <c r="M1366">
        <v>941.67</v>
      </c>
      <c r="N1366">
        <v>2153.8000000000002</v>
      </c>
      <c r="O1366">
        <v>857.5</v>
      </c>
      <c r="P1366">
        <v>0</v>
      </c>
      <c r="Q1366">
        <v>0</v>
      </c>
      <c r="R1366">
        <v>0</v>
      </c>
      <c r="S1366">
        <v>0</v>
      </c>
      <c r="T1366">
        <v>3387.8</v>
      </c>
      <c r="U1366">
        <v>191.37</v>
      </c>
      <c r="V1366">
        <v>624.58000000000004</v>
      </c>
      <c r="W1366">
        <v>927.08</v>
      </c>
      <c r="X1366">
        <v>0</v>
      </c>
      <c r="Y1366">
        <v>0</v>
      </c>
    </row>
    <row r="1367" spans="1:25" x14ac:dyDescent="0.25">
      <c r="A1367" t="s">
        <v>1363</v>
      </c>
      <c r="B1367">
        <v>228320</v>
      </c>
      <c r="C1367">
        <v>142890</v>
      </c>
      <c r="D1367">
        <v>56737</v>
      </c>
      <c r="E1367">
        <v>24826</v>
      </c>
      <c r="F1367">
        <v>29003</v>
      </c>
      <c r="G1367">
        <v>26035</v>
      </c>
      <c r="H1367">
        <v>133310</v>
      </c>
      <c r="I1367">
        <v>226640</v>
      </c>
      <c r="J1367">
        <v>98465</v>
      </c>
      <c r="K1367">
        <v>86580</v>
      </c>
      <c r="L1367">
        <v>181500</v>
      </c>
      <c r="M1367">
        <v>175390</v>
      </c>
      <c r="N1367">
        <v>86739</v>
      </c>
      <c r="O1367">
        <v>40141</v>
      </c>
      <c r="P1367">
        <v>97545</v>
      </c>
      <c r="Q1367">
        <v>122790</v>
      </c>
      <c r="R1367">
        <v>149300</v>
      </c>
      <c r="S1367">
        <v>105970</v>
      </c>
      <c r="T1367">
        <v>457950</v>
      </c>
      <c r="U1367">
        <v>269950</v>
      </c>
      <c r="V1367">
        <v>60995</v>
      </c>
      <c r="W1367">
        <v>40206</v>
      </c>
      <c r="X1367">
        <v>93121</v>
      </c>
      <c r="Y1367">
        <v>150400</v>
      </c>
    </row>
    <row r="1368" spans="1:25" x14ac:dyDescent="0.25">
      <c r="A1368" t="s">
        <v>1364</v>
      </c>
      <c r="B1368">
        <v>0</v>
      </c>
      <c r="C1368">
        <v>0</v>
      </c>
      <c r="D1368">
        <v>42.954999999999998</v>
      </c>
      <c r="E1368">
        <v>0</v>
      </c>
      <c r="F1368">
        <v>0</v>
      </c>
      <c r="G1368">
        <v>0</v>
      </c>
      <c r="H1368">
        <v>505.58</v>
      </c>
      <c r="I1368">
        <v>2493</v>
      </c>
      <c r="J1368">
        <v>0</v>
      </c>
      <c r="K1368">
        <v>2730</v>
      </c>
      <c r="L1368">
        <v>1034.4000000000001</v>
      </c>
      <c r="M1368">
        <v>0</v>
      </c>
      <c r="N1368">
        <v>0</v>
      </c>
      <c r="O1368">
        <v>0</v>
      </c>
      <c r="P1368">
        <v>0</v>
      </c>
      <c r="Q1368">
        <v>758.48</v>
      </c>
      <c r="R1368">
        <v>0</v>
      </c>
      <c r="S1368">
        <v>2411.3000000000002</v>
      </c>
      <c r="T1368">
        <v>0</v>
      </c>
      <c r="U1368">
        <v>905.73</v>
      </c>
      <c r="V1368">
        <v>0</v>
      </c>
      <c r="W1368">
        <v>0</v>
      </c>
      <c r="X1368">
        <v>0</v>
      </c>
      <c r="Y1368">
        <v>1079.5999999999999</v>
      </c>
    </row>
    <row r="1369" spans="1:25" x14ac:dyDescent="0.25">
      <c r="A1369" t="s">
        <v>1365</v>
      </c>
      <c r="B1369">
        <v>17.969000000000001</v>
      </c>
      <c r="C1369">
        <v>27.314</v>
      </c>
      <c r="D1369">
        <v>0</v>
      </c>
      <c r="E1369">
        <v>0</v>
      </c>
      <c r="F1369">
        <v>0</v>
      </c>
      <c r="G1369">
        <v>117.47</v>
      </c>
      <c r="H1369">
        <v>2897.8</v>
      </c>
      <c r="I1369">
        <v>7347.4</v>
      </c>
      <c r="J1369">
        <v>125.64</v>
      </c>
      <c r="K1369">
        <v>5346.2</v>
      </c>
      <c r="L1369">
        <v>1283.7</v>
      </c>
      <c r="M1369">
        <v>0</v>
      </c>
      <c r="N1369">
        <v>20.268000000000001</v>
      </c>
      <c r="O1369">
        <v>0</v>
      </c>
      <c r="P1369">
        <v>672.67</v>
      </c>
      <c r="Q1369">
        <v>540.55999999999995</v>
      </c>
      <c r="R1369">
        <v>761.4</v>
      </c>
      <c r="S1369">
        <v>133750</v>
      </c>
      <c r="T1369">
        <v>1384.4</v>
      </c>
      <c r="U1369">
        <v>444.72</v>
      </c>
      <c r="V1369">
        <v>0</v>
      </c>
      <c r="W1369">
        <v>0</v>
      </c>
      <c r="X1369">
        <v>4746.7</v>
      </c>
      <c r="Y1369">
        <v>2139.6</v>
      </c>
    </row>
    <row r="1370" spans="1:25" x14ac:dyDescent="0.25">
      <c r="A1370" t="s">
        <v>1366</v>
      </c>
      <c r="B1370">
        <v>65.924999999999997</v>
      </c>
      <c r="C1370">
        <v>89.632000000000005</v>
      </c>
      <c r="D1370">
        <v>0</v>
      </c>
      <c r="E1370">
        <v>0</v>
      </c>
      <c r="F1370">
        <v>84.073999999999998</v>
      </c>
      <c r="G1370">
        <v>325.77</v>
      </c>
      <c r="H1370">
        <v>4897.2</v>
      </c>
      <c r="I1370">
        <v>3346.3</v>
      </c>
      <c r="J1370">
        <v>1173.9000000000001</v>
      </c>
      <c r="K1370">
        <v>2388.3000000000002</v>
      </c>
      <c r="L1370">
        <v>1293.4000000000001</v>
      </c>
      <c r="M1370">
        <v>578.49</v>
      </c>
      <c r="N1370">
        <v>0</v>
      </c>
      <c r="O1370">
        <v>112.19</v>
      </c>
      <c r="P1370">
        <v>2750.4</v>
      </c>
      <c r="Q1370">
        <v>4616.8</v>
      </c>
      <c r="R1370">
        <v>2362</v>
      </c>
      <c r="S1370">
        <v>8888.4</v>
      </c>
      <c r="T1370">
        <v>735.37</v>
      </c>
      <c r="U1370">
        <v>1586.3</v>
      </c>
      <c r="V1370">
        <v>0</v>
      </c>
      <c r="W1370">
        <v>0</v>
      </c>
      <c r="X1370">
        <v>2505.1</v>
      </c>
      <c r="Y1370">
        <v>4798.8</v>
      </c>
    </row>
    <row r="1371" spans="1:25" x14ac:dyDescent="0.25">
      <c r="A1371" t="s">
        <v>1367</v>
      </c>
      <c r="B1371">
        <v>6401.6</v>
      </c>
      <c r="C1371">
        <v>1484.3</v>
      </c>
      <c r="D1371">
        <v>0</v>
      </c>
      <c r="E1371">
        <v>0</v>
      </c>
      <c r="F1371">
        <v>5938.3</v>
      </c>
      <c r="G1371">
        <v>5019.5</v>
      </c>
      <c r="H1371">
        <v>12868</v>
      </c>
      <c r="I1371">
        <v>15202</v>
      </c>
      <c r="J1371">
        <v>2035.2</v>
      </c>
      <c r="K1371">
        <v>4331.3999999999996</v>
      </c>
      <c r="L1371">
        <v>12182</v>
      </c>
      <c r="M1371">
        <v>5191.6000000000004</v>
      </c>
      <c r="N1371">
        <v>0</v>
      </c>
      <c r="O1371">
        <v>0</v>
      </c>
      <c r="P1371">
        <v>27304</v>
      </c>
      <c r="Q1371">
        <v>2915</v>
      </c>
      <c r="R1371">
        <v>3694.7</v>
      </c>
      <c r="S1371">
        <v>0</v>
      </c>
      <c r="T1371">
        <v>9042.2999999999993</v>
      </c>
      <c r="U1371">
        <v>5710.8</v>
      </c>
      <c r="V1371">
        <v>0</v>
      </c>
      <c r="W1371">
        <v>0</v>
      </c>
      <c r="X1371">
        <v>10585</v>
      </c>
      <c r="Y1371">
        <v>6946.8</v>
      </c>
    </row>
    <row r="1372" spans="1:25" x14ac:dyDescent="0.25">
      <c r="A1372" t="s">
        <v>1368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2910.9</v>
      </c>
      <c r="V1372">
        <v>0</v>
      </c>
      <c r="W1372">
        <v>0</v>
      </c>
      <c r="X1372">
        <v>0</v>
      </c>
      <c r="Y1372">
        <v>0</v>
      </c>
    </row>
    <row r="1373" spans="1:25" x14ac:dyDescent="0.25">
      <c r="A1373" t="s">
        <v>1369</v>
      </c>
      <c r="B1373">
        <v>3533.2</v>
      </c>
      <c r="C1373">
        <v>1284.5</v>
      </c>
      <c r="D1373">
        <v>399.03</v>
      </c>
      <c r="E1373">
        <v>0</v>
      </c>
      <c r="F1373">
        <v>893.43</v>
      </c>
      <c r="G1373">
        <v>3136.1</v>
      </c>
      <c r="H1373">
        <v>10069</v>
      </c>
      <c r="I1373">
        <v>22901</v>
      </c>
      <c r="J1373">
        <v>6180.9</v>
      </c>
      <c r="K1373">
        <v>22763</v>
      </c>
      <c r="L1373">
        <v>9377.7999999999993</v>
      </c>
      <c r="M1373">
        <v>4267</v>
      </c>
      <c r="N1373">
        <v>0</v>
      </c>
      <c r="O1373">
        <v>0</v>
      </c>
      <c r="P1373">
        <v>5246</v>
      </c>
      <c r="Q1373">
        <v>9158.9</v>
      </c>
      <c r="R1373">
        <v>1125.8</v>
      </c>
      <c r="S1373">
        <v>26159</v>
      </c>
      <c r="T1373">
        <v>11569</v>
      </c>
      <c r="U1373">
        <v>1916.5</v>
      </c>
      <c r="V1373">
        <v>852.43</v>
      </c>
      <c r="W1373">
        <v>548.94000000000005</v>
      </c>
      <c r="X1373">
        <v>6735.6</v>
      </c>
      <c r="Y1373">
        <v>7352.6</v>
      </c>
    </row>
    <row r="1374" spans="1:25" x14ac:dyDescent="0.25">
      <c r="A1374" t="s">
        <v>1370</v>
      </c>
      <c r="B1374">
        <v>76.570999999999998</v>
      </c>
      <c r="C1374">
        <v>0</v>
      </c>
      <c r="D1374">
        <v>24.12</v>
      </c>
      <c r="E1374">
        <v>75.728999999999999</v>
      </c>
      <c r="F1374">
        <v>291.98</v>
      </c>
      <c r="G1374">
        <v>93.188999999999993</v>
      </c>
      <c r="H1374">
        <v>4676.1000000000004</v>
      </c>
      <c r="I1374">
        <v>2884.6</v>
      </c>
      <c r="J1374">
        <v>879.83</v>
      </c>
      <c r="K1374">
        <v>5182.1000000000004</v>
      </c>
      <c r="L1374">
        <v>494.04</v>
      </c>
      <c r="M1374">
        <v>13.798</v>
      </c>
      <c r="N1374">
        <v>0</v>
      </c>
      <c r="O1374">
        <v>0</v>
      </c>
      <c r="P1374">
        <v>697.91</v>
      </c>
      <c r="Q1374">
        <v>2131.4</v>
      </c>
      <c r="R1374">
        <v>1710.1</v>
      </c>
      <c r="S1374">
        <v>6464</v>
      </c>
      <c r="T1374">
        <v>686.08</v>
      </c>
      <c r="U1374">
        <v>273.60000000000002</v>
      </c>
      <c r="V1374">
        <v>0</v>
      </c>
      <c r="W1374">
        <v>0</v>
      </c>
      <c r="X1374">
        <v>585.25</v>
      </c>
      <c r="Y1374">
        <v>105.05</v>
      </c>
    </row>
    <row r="1375" spans="1:25" x14ac:dyDescent="0.25">
      <c r="A1375" t="s">
        <v>1371</v>
      </c>
      <c r="B1375">
        <v>4318.3999999999996</v>
      </c>
      <c r="C1375">
        <v>3656.5</v>
      </c>
      <c r="D1375">
        <v>1834.7</v>
      </c>
      <c r="E1375">
        <v>2399.9</v>
      </c>
      <c r="F1375">
        <v>0</v>
      </c>
      <c r="G1375">
        <v>0</v>
      </c>
      <c r="H1375">
        <v>36313</v>
      </c>
      <c r="I1375">
        <v>23606</v>
      </c>
      <c r="J1375">
        <v>3951.2</v>
      </c>
      <c r="K1375">
        <v>14414</v>
      </c>
      <c r="L1375">
        <v>12729</v>
      </c>
      <c r="M1375">
        <v>12020</v>
      </c>
      <c r="N1375">
        <v>12378</v>
      </c>
      <c r="O1375">
        <v>5444.3</v>
      </c>
      <c r="P1375">
        <v>308.75</v>
      </c>
      <c r="Q1375">
        <v>0</v>
      </c>
      <c r="R1375">
        <v>2807.4</v>
      </c>
      <c r="S1375">
        <v>20562</v>
      </c>
      <c r="T1375">
        <v>40773</v>
      </c>
      <c r="U1375">
        <v>54698</v>
      </c>
      <c r="V1375">
        <v>7220.1</v>
      </c>
      <c r="W1375">
        <v>16819</v>
      </c>
      <c r="X1375">
        <v>147.09</v>
      </c>
      <c r="Y1375">
        <v>0</v>
      </c>
    </row>
    <row r="1376" spans="1:25" x14ac:dyDescent="0.25">
      <c r="A1376" t="s">
        <v>1372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1201.4000000000001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4382.6000000000004</v>
      </c>
      <c r="U1376">
        <v>1310.4000000000001</v>
      </c>
      <c r="V1376">
        <v>0</v>
      </c>
      <c r="W1376">
        <v>0</v>
      </c>
      <c r="X1376">
        <v>125.52</v>
      </c>
      <c r="Y1376">
        <v>0</v>
      </c>
    </row>
    <row r="1377" spans="1:25" x14ac:dyDescent="0.25">
      <c r="A1377" t="s">
        <v>1373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532.27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500.46</v>
      </c>
      <c r="Q1377">
        <v>3011</v>
      </c>
      <c r="R1377">
        <v>0</v>
      </c>
      <c r="S1377">
        <v>0</v>
      </c>
      <c r="T1377">
        <v>269.08</v>
      </c>
      <c r="U1377">
        <v>0</v>
      </c>
      <c r="V1377">
        <v>0</v>
      </c>
      <c r="W1377">
        <v>0</v>
      </c>
      <c r="X1377">
        <v>663.24</v>
      </c>
      <c r="Y1377">
        <v>47.353000000000002</v>
      </c>
    </row>
    <row r="1378" spans="1:25" x14ac:dyDescent="0.25">
      <c r="A1378" t="s">
        <v>1374</v>
      </c>
      <c r="B1378">
        <v>553930</v>
      </c>
      <c r="C1378">
        <v>214850</v>
      </c>
      <c r="D1378">
        <v>81589</v>
      </c>
      <c r="E1378">
        <v>31196</v>
      </c>
      <c r="F1378">
        <v>102840</v>
      </c>
      <c r="G1378">
        <v>26512</v>
      </c>
      <c r="H1378">
        <v>3778600</v>
      </c>
      <c r="I1378">
        <v>2023000</v>
      </c>
      <c r="J1378">
        <v>2405900</v>
      </c>
      <c r="K1378">
        <v>1121200</v>
      </c>
      <c r="L1378">
        <v>1247200</v>
      </c>
      <c r="M1378">
        <v>496470</v>
      </c>
      <c r="N1378">
        <v>230590</v>
      </c>
      <c r="O1378">
        <v>89832</v>
      </c>
      <c r="P1378">
        <v>492500</v>
      </c>
      <c r="Q1378">
        <v>150850</v>
      </c>
      <c r="R1378">
        <v>2891700</v>
      </c>
      <c r="S1378">
        <v>2454200</v>
      </c>
      <c r="T1378">
        <v>1591300</v>
      </c>
      <c r="U1378">
        <v>561470</v>
      </c>
      <c r="V1378">
        <v>47158</v>
      </c>
      <c r="W1378">
        <v>21891</v>
      </c>
      <c r="X1378">
        <v>634370</v>
      </c>
      <c r="Y1378">
        <v>101250</v>
      </c>
    </row>
    <row r="1379" spans="1:25" x14ac:dyDescent="0.25">
      <c r="A1379" t="s">
        <v>1375</v>
      </c>
      <c r="B1379">
        <v>285.07</v>
      </c>
      <c r="C1379">
        <v>0</v>
      </c>
      <c r="D1379">
        <v>120.27</v>
      </c>
      <c r="E1379">
        <v>0</v>
      </c>
      <c r="F1379">
        <v>0</v>
      </c>
      <c r="G1379">
        <v>635.16999999999996</v>
      </c>
      <c r="H1379">
        <v>4583.2</v>
      </c>
      <c r="I1379">
        <v>12070</v>
      </c>
      <c r="J1379">
        <v>431.73</v>
      </c>
      <c r="K1379">
        <v>19724</v>
      </c>
      <c r="L1379">
        <v>3131.2</v>
      </c>
      <c r="M1379">
        <v>2381.6999999999998</v>
      </c>
      <c r="N1379">
        <v>0</v>
      </c>
      <c r="O1379">
        <v>0</v>
      </c>
      <c r="P1379">
        <v>5950.7</v>
      </c>
      <c r="Q1379">
        <v>13445</v>
      </c>
      <c r="R1379">
        <v>0</v>
      </c>
      <c r="S1379">
        <v>22440</v>
      </c>
      <c r="T1379">
        <v>3101.5</v>
      </c>
      <c r="U1379">
        <v>223.92</v>
      </c>
      <c r="V1379">
        <v>0</v>
      </c>
      <c r="W1379">
        <v>0</v>
      </c>
      <c r="X1379">
        <v>5092.7</v>
      </c>
      <c r="Y1379">
        <v>2427.6999999999998</v>
      </c>
    </row>
    <row r="1380" spans="1:25" x14ac:dyDescent="0.25">
      <c r="A1380" t="s">
        <v>1376</v>
      </c>
      <c r="B1380">
        <v>7245.4</v>
      </c>
      <c r="C1380">
        <v>1962.8</v>
      </c>
      <c r="D1380">
        <v>391.12</v>
      </c>
      <c r="E1380">
        <v>0</v>
      </c>
      <c r="F1380">
        <v>3511.1</v>
      </c>
      <c r="G1380">
        <v>4635.3</v>
      </c>
      <c r="H1380">
        <v>22723</v>
      </c>
      <c r="I1380">
        <v>0</v>
      </c>
      <c r="J1380">
        <v>688.28</v>
      </c>
      <c r="K1380">
        <v>949.59</v>
      </c>
      <c r="L1380">
        <v>16876</v>
      </c>
      <c r="M1380">
        <v>4832.3999999999996</v>
      </c>
      <c r="N1380">
        <v>0</v>
      </c>
      <c r="O1380">
        <v>0</v>
      </c>
      <c r="P1380">
        <v>30523</v>
      </c>
      <c r="Q1380">
        <v>47733</v>
      </c>
      <c r="R1380">
        <v>1112</v>
      </c>
      <c r="S1380">
        <v>0</v>
      </c>
      <c r="T1380">
        <v>28121</v>
      </c>
      <c r="U1380">
        <v>12999</v>
      </c>
      <c r="V1380">
        <v>0</v>
      </c>
      <c r="W1380">
        <v>0</v>
      </c>
      <c r="X1380">
        <v>23477</v>
      </c>
      <c r="Y1380">
        <v>32765</v>
      </c>
    </row>
    <row r="1381" spans="1:25" x14ac:dyDescent="0.25">
      <c r="A1381" t="s">
        <v>1377</v>
      </c>
      <c r="B1381">
        <v>218.5</v>
      </c>
      <c r="C1381">
        <v>344.99</v>
      </c>
      <c r="D1381">
        <v>120.62</v>
      </c>
      <c r="E1381">
        <v>86.040999999999997</v>
      </c>
      <c r="F1381">
        <v>1100.4000000000001</v>
      </c>
      <c r="G1381">
        <v>3266</v>
      </c>
      <c r="H1381">
        <v>55.66</v>
      </c>
      <c r="I1381">
        <v>9008.4</v>
      </c>
      <c r="J1381">
        <v>219.93</v>
      </c>
      <c r="K1381">
        <v>2165.3000000000002</v>
      </c>
      <c r="L1381">
        <v>34.874000000000002</v>
      </c>
      <c r="M1381">
        <v>962.35</v>
      </c>
      <c r="N1381">
        <v>354.56</v>
      </c>
      <c r="O1381">
        <v>0</v>
      </c>
      <c r="P1381">
        <v>6776.5</v>
      </c>
      <c r="Q1381">
        <v>19392</v>
      </c>
      <c r="R1381">
        <v>418.14</v>
      </c>
      <c r="S1381">
        <v>7680</v>
      </c>
      <c r="T1381">
        <v>1339</v>
      </c>
      <c r="U1381">
        <v>121.06</v>
      </c>
      <c r="V1381">
        <v>0</v>
      </c>
      <c r="W1381">
        <v>0</v>
      </c>
      <c r="X1381">
        <v>2044.6</v>
      </c>
      <c r="Y1381">
        <v>28610</v>
      </c>
    </row>
    <row r="1382" spans="1:25" x14ac:dyDescent="0.25">
      <c r="A1382" t="s">
        <v>1378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5987.6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6439.7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v>579.55999999999995</v>
      </c>
    </row>
    <row r="1383" spans="1:25" x14ac:dyDescent="0.25">
      <c r="A1383" t="s">
        <v>1379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1861.2</v>
      </c>
      <c r="I1383">
        <v>1496.2</v>
      </c>
      <c r="J1383">
        <v>978.2</v>
      </c>
      <c r="K1383">
        <v>604.61</v>
      </c>
      <c r="L1383">
        <v>2949.4</v>
      </c>
      <c r="M1383">
        <v>593.29</v>
      </c>
      <c r="N1383">
        <v>228.43</v>
      </c>
      <c r="O1383">
        <v>0</v>
      </c>
      <c r="P1383">
        <v>3854.6</v>
      </c>
      <c r="Q1383">
        <v>1063.8</v>
      </c>
      <c r="R1383">
        <v>1612.4</v>
      </c>
      <c r="S1383">
        <v>656.15</v>
      </c>
      <c r="T1383">
        <v>1167.5</v>
      </c>
      <c r="U1383">
        <v>0</v>
      </c>
      <c r="V1383">
        <v>16.838000000000001</v>
      </c>
      <c r="W1383">
        <v>411.12</v>
      </c>
      <c r="X1383">
        <v>3353.4</v>
      </c>
      <c r="Y1383">
        <v>1720.5</v>
      </c>
    </row>
    <row r="1384" spans="1:25" x14ac:dyDescent="0.25">
      <c r="A1384" t="s">
        <v>1380</v>
      </c>
      <c r="B1384">
        <v>500.55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2414.9</v>
      </c>
      <c r="I1384">
        <v>6461.8</v>
      </c>
      <c r="J1384">
        <v>1376.9</v>
      </c>
      <c r="K1384">
        <v>0</v>
      </c>
      <c r="L1384">
        <v>2110.1</v>
      </c>
      <c r="M1384">
        <v>3125.9</v>
      </c>
      <c r="N1384">
        <v>0</v>
      </c>
      <c r="O1384">
        <v>0</v>
      </c>
      <c r="P1384">
        <v>0</v>
      </c>
      <c r="Q1384">
        <v>0</v>
      </c>
      <c r="R1384">
        <v>1628.7</v>
      </c>
      <c r="S1384">
        <v>5525.9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</row>
    <row r="1385" spans="1:25" x14ac:dyDescent="0.25">
      <c r="A1385" t="s">
        <v>1381</v>
      </c>
      <c r="B1385">
        <v>11.58</v>
      </c>
      <c r="C1385">
        <v>0</v>
      </c>
      <c r="D1385">
        <v>36.375999999999998</v>
      </c>
      <c r="E1385">
        <v>13.939</v>
      </c>
      <c r="F1385">
        <v>0</v>
      </c>
      <c r="G1385">
        <v>2.8012999999999999</v>
      </c>
      <c r="H1385">
        <v>3988.3</v>
      </c>
      <c r="I1385">
        <v>827.82</v>
      </c>
      <c r="J1385">
        <v>855.36</v>
      </c>
      <c r="K1385">
        <v>1261.8</v>
      </c>
      <c r="L1385">
        <v>1226.4000000000001</v>
      </c>
      <c r="M1385">
        <v>416.75</v>
      </c>
      <c r="N1385">
        <v>121.05</v>
      </c>
      <c r="O1385">
        <v>0</v>
      </c>
      <c r="P1385">
        <v>161.86000000000001</v>
      </c>
      <c r="Q1385">
        <v>255.12</v>
      </c>
      <c r="R1385">
        <v>1765.4</v>
      </c>
      <c r="S1385">
        <v>2206.1999999999998</v>
      </c>
      <c r="T1385">
        <v>550.13</v>
      </c>
      <c r="U1385">
        <v>282.7</v>
      </c>
      <c r="V1385">
        <v>8.9831000000000003</v>
      </c>
      <c r="W1385">
        <v>12.209</v>
      </c>
      <c r="X1385">
        <v>12.667999999999999</v>
      </c>
      <c r="Y1385">
        <v>24.507000000000001</v>
      </c>
    </row>
    <row r="1386" spans="1:25" x14ac:dyDescent="0.25">
      <c r="A1386" t="s">
        <v>1382</v>
      </c>
      <c r="B1386">
        <v>2355.6</v>
      </c>
      <c r="C1386">
        <v>609.04999999999995</v>
      </c>
      <c r="D1386">
        <v>0</v>
      </c>
      <c r="E1386">
        <v>0</v>
      </c>
      <c r="F1386">
        <v>0</v>
      </c>
      <c r="G1386">
        <v>0</v>
      </c>
      <c r="H1386">
        <v>7669.3</v>
      </c>
      <c r="I1386">
        <v>8420.2000000000007</v>
      </c>
      <c r="J1386">
        <v>3628.6</v>
      </c>
      <c r="K1386">
        <v>5277.6</v>
      </c>
      <c r="L1386">
        <v>4631.1000000000004</v>
      </c>
      <c r="M1386">
        <v>593.49</v>
      </c>
      <c r="N1386">
        <v>3072.6</v>
      </c>
      <c r="O1386">
        <v>0</v>
      </c>
      <c r="P1386">
        <v>78.566000000000003</v>
      </c>
      <c r="Q1386">
        <v>0</v>
      </c>
      <c r="R1386">
        <v>3225.6</v>
      </c>
      <c r="S1386">
        <v>14086</v>
      </c>
      <c r="T1386">
        <v>12935</v>
      </c>
      <c r="U1386">
        <v>4243.8999999999996</v>
      </c>
      <c r="V1386">
        <v>0</v>
      </c>
      <c r="W1386">
        <v>0</v>
      </c>
      <c r="X1386">
        <v>0</v>
      </c>
      <c r="Y1386">
        <v>0</v>
      </c>
    </row>
    <row r="1387" spans="1:25" x14ac:dyDescent="0.25">
      <c r="A1387" t="s">
        <v>1383</v>
      </c>
      <c r="B1387">
        <v>338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502.6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1432</v>
      </c>
      <c r="U1387">
        <v>1129.9000000000001</v>
      </c>
      <c r="V1387">
        <v>0</v>
      </c>
      <c r="W1387">
        <v>0</v>
      </c>
      <c r="X1387">
        <v>0</v>
      </c>
      <c r="Y1387">
        <v>0</v>
      </c>
    </row>
    <row r="1388" spans="1:25" x14ac:dyDescent="0.25">
      <c r="A1388" t="s">
        <v>1384</v>
      </c>
      <c r="B1388">
        <v>400.11</v>
      </c>
      <c r="C1388">
        <v>93.513999999999996</v>
      </c>
      <c r="D1388">
        <v>0</v>
      </c>
      <c r="E1388">
        <v>0</v>
      </c>
      <c r="F1388">
        <v>425.21</v>
      </c>
      <c r="G1388">
        <v>437.66</v>
      </c>
      <c r="H1388">
        <v>3650.1</v>
      </c>
      <c r="I1388">
        <v>19754</v>
      </c>
      <c r="J1388">
        <v>1241.2</v>
      </c>
      <c r="K1388">
        <v>6435.9</v>
      </c>
      <c r="L1388">
        <v>2217.6</v>
      </c>
      <c r="M1388">
        <v>383.64</v>
      </c>
      <c r="N1388">
        <v>12.016999999999999</v>
      </c>
      <c r="O1388">
        <v>0</v>
      </c>
      <c r="P1388">
        <v>5089.2</v>
      </c>
      <c r="Q1388">
        <v>10740</v>
      </c>
      <c r="R1388">
        <v>2862.6</v>
      </c>
      <c r="S1388">
        <v>13591</v>
      </c>
      <c r="T1388">
        <v>6308.5</v>
      </c>
      <c r="U1388">
        <v>3248.3</v>
      </c>
      <c r="V1388">
        <v>319.75</v>
      </c>
      <c r="W1388">
        <v>0</v>
      </c>
      <c r="X1388">
        <v>3436.4</v>
      </c>
      <c r="Y1388">
        <v>14204</v>
      </c>
    </row>
    <row r="1389" spans="1:25" x14ac:dyDescent="0.25">
      <c r="A1389" t="s">
        <v>1385</v>
      </c>
      <c r="B1389">
        <v>2111.4</v>
      </c>
      <c r="C1389">
        <v>248.86</v>
      </c>
      <c r="D1389">
        <v>0</v>
      </c>
      <c r="E1389">
        <v>0</v>
      </c>
      <c r="F1389">
        <v>3663.9</v>
      </c>
      <c r="G1389">
        <v>6978</v>
      </c>
      <c r="H1389">
        <v>57069</v>
      </c>
      <c r="I1389">
        <v>14621</v>
      </c>
      <c r="J1389">
        <v>885.94</v>
      </c>
      <c r="K1389">
        <v>7849.6</v>
      </c>
      <c r="L1389">
        <v>14785</v>
      </c>
      <c r="M1389">
        <v>4102.3</v>
      </c>
      <c r="N1389">
        <v>1233.7</v>
      </c>
      <c r="O1389">
        <v>0</v>
      </c>
      <c r="P1389">
        <v>26501</v>
      </c>
      <c r="Q1389">
        <v>27428</v>
      </c>
      <c r="R1389">
        <v>0</v>
      </c>
      <c r="S1389">
        <v>3278.9</v>
      </c>
      <c r="T1389">
        <v>5476.5</v>
      </c>
      <c r="U1389">
        <v>2436.9</v>
      </c>
      <c r="V1389">
        <v>0</v>
      </c>
      <c r="W1389">
        <v>0</v>
      </c>
      <c r="X1389">
        <v>23852</v>
      </c>
      <c r="Y1389">
        <v>37103</v>
      </c>
    </row>
    <row r="1390" spans="1:25" x14ac:dyDescent="0.25">
      <c r="A1390" t="s">
        <v>1386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547.25</v>
      </c>
      <c r="M1390">
        <v>454.51</v>
      </c>
      <c r="N1390">
        <v>0</v>
      </c>
      <c r="O1390">
        <v>0</v>
      </c>
      <c r="P1390">
        <v>0</v>
      </c>
      <c r="Q1390">
        <v>352.99</v>
      </c>
      <c r="R1390">
        <v>0</v>
      </c>
      <c r="S1390">
        <v>0</v>
      </c>
      <c r="T1390">
        <v>1027</v>
      </c>
      <c r="U1390">
        <v>992.51</v>
      </c>
      <c r="V1390">
        <v>0</v>
      </c>
      <c r="W1390">
        <v>0</v>
      </c>
      <c r="X1390">
        <v>0</v>
      </c>
      <c r="Y1390">
        <v>0</v>
      </c>
    </row>
    <row r="1391" spans="1:25" x14ac:dyDescent="0.25">
      <c r="A1391" t="s">
        <v>1387</v>
      </c>
      <c r="B1391">
        <v>27537</v>
      </c>
      <c r="C1391">
        <v>9062.4</v>
      </c>
      <c r="D1391">
        <v>3894.4</v>
      </c>
      <c r="E1391">
        <v>839.55</v>
      </c>
      <c r="F1391">
        <v>7144.3</v>
      </c>
      <c r="G1391">
        <v>952.1</v>
      </c>
      <c r="H1391">
        <v>121580</v>
      </c>
      <c r="I1391">
        <v>239950</v>
      </c>
      <c r="J1391">
        <v>58227</v>
      </c>
      <c r="K1391">
        <v>137320</v>
      </c>
      <c r="L1391">
        <v>72089</v>
      </c>
      <c r="M1391">
        <v>31098</v>
      </c>
      <c r="N1391">
        <v>15118</v>
      </c>
      <c r="O1391">
        <v>7610.1</v>
      </c>
      <c r="P1391">
        <v>68748</v>
      </c>
      <c r="Q1391">
        <v>115550</v>
      </c>
      <c r="R1391">
        <v>114500</v>
      </c>
      <c r="S1391">
        <v>218630</v>
      </c>
      <c r="T1391">
        <v>100840</v>
      </c>
      <c r="U1391">
        <v>53496</v>
      </c>
      <c r="V1391">
        <v>4485.2</v>
      </c>
      <c r="W1391">
        <v>1417.6</v>
      </c>
      <c r="X1391">
        <v>72631</v>
      </c>
      <c r="Y1391">
        <v>112690</v>
      </c>
    </row>
    <row r="1392" spans="1:25" x14ac:dyDescent="0.25">
      <c r="A1392" t="s">
        <v>1388</v>
      </c>
      <c r="B1392">
        <v>1029</v>
      </c>
      <c r="C1392">
        <v>484.99</v>
      </c>
      <c r="D1392">
        <v>0</v>
      </c>
      <c r="E1392">
        <v>0</v>
      </c>
      <c r="F1392">
        <v>0</v>
      </c>
      <c r="G1392">
        <v>0</v>
      </c>
      <c r="H1392">
        <v>547.14</v>
      </c>
      <c r="I1392">
        <v>1764.2</v>
      </c>
      <c r="J1392">
        <v>1004</v>
      </c>
      <c r="K1392">
        <v>941.43</v>
      </c>
      <c r="L1392">
        <v>2994.2</v>
      </c>
      <c r="M1392">
        <v>2063.6</v>
      </c>
      <c r="N1392">
        <v>487.73</v>
      </c>
      <c r="O1392">
        <v>0</v>
      </c>
      <c r="P1392">
        <v>0</v>
      </c>
      <c r="Q1392">
        <v>19.042999999999999</v>
      </c>
      <c r="R1392">
        <v>1397</v>
      </c>
      <c r="S1392">
        <v>4041</v>
      </c>
      <c r="T1392">
        <v>9010</v>
      </c>
      <c r="U1392">
        <v>7896.9</v>
      </c>
      <c r="V1392">
        <v>0</v>
      </c>
      <c r="W1392">
        <v>0</v>
      </c>
      <c r="X1392">
        <v>84.256</v>
      </c>
      <c r="Y1392">
        <v>195.45</v>
      </c>
    </row>
    <row r="1393" spans="1:25" x14ac:dyDescent="0.25">
      <c r="A1393" t="s">
        <v>1389</v>
      </c>
      <c r="B1393">
        <v>0</v>
      </c>
      <c r="C1393">
        <v>0</v>
      </c>
      <c r="D1393">
        <v>142.33000000000001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138.30000000000001</v>
      </c>
      <c r="L1393">
        <v>0</v>
      </c>
      <c r="M1393">
        <v>0</v>
      </c>
      <c r="N1393">
        <v>554.66999999999996</v>
      </c>
      <c r="O1393">
        <v>342.19</v>
      </c>
      <c r="P1393">
        <v>575.49</v>
      </c>
      <c r="Q1393">
        <v>1203.7</v>
      </c>
      <c r="R1393">
        <v>0</v>
      </c>
      <c r="S1393">
        <v>0</v>
      </c>
      <c r="T1393">
        <v>1377.3</v>
      </c>
      <c r="U1393">
        <v>85725</v>
      </c>
      <c r="V1393">
        <v>0</v>
      </c>
      <c r="W1393">
        <v>354.89</v>
      </c>
      <c r="X1393">
        <v>0</v>
      </c>
      <c r="Y1393">
        <v>353.05</v>
      </c>
    </row>
    <row r="1394" spans="1:25" x14ac:dyDescent="0.25">
      <c r="A1394" t="s">
        <v>1390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201.93</v>
      </c>
      <c r="H1394">
        <v>0</v>
      </c>
      <c r="I1394">
        <v>959.75</v>
      </c>
      <c r="J1394">
        <v>0</v>
      </c>
      <c r="K1394">
        <v>555.76</v>
      </c>
      <c r="L1394">
        <v>0</v>
      </c>
      <c r="M1394">
        <v>0</v>
      </c>
      <c r="N1394">
        <v>0</v>
      </c>
      <c r="O1394">
        <v>0</v>
      </c>
      <c r="P1394">
        <v>493.49</v>
      </c>
      <c r="Q1394">
        <v>1543.7</v>
      </c>
      <c r="R1394">
        <v>0</v>
      </c>
      <c r="S1394">
        <v>2289.6</v>
      </c>
      <c r="T1394">
        <v>183.74</v>
      </c>
      <c r="U1394">
        <v>0</v>
      </c>
      <c r="V1394">
        <v>0</v>
      </c>
      <c r="W1394">
        <v>0</v>
      </c>
      <c r="X1394">
        <v>680.83</v>
      </c>
      <c r="Y1394">
        <v>1406</v>
      </c>
    </row>
    <row r="1395" spans="1:25" x14ac:dyDescent="0.25">
      <c r="A1395" t="s">
        <v>1391</v>
      </c>
      <c r="B1395">
        <v>11480</v>
      </c>
      <c r="C1395">
        <v>5631.3</v>
      </c>
      <c r="D1395">
        <v>2741.7</v>
      </c>
      <c r="E1395">
        <v>0</v>
      </c>
      <c r="F1395">
        <v>1489.6</v>
      </c>
      <c r="G1395">
        <v>0</v>
      </c>
      <c r="H1395">
        <v>15767</v>
      </c>
      <c r="I1395">
        <v>2429.8000000000002</v>
      </c>
      <c r="J1395">
        <v>4436.8999999999996</v>
      </c>
      <c r="K1395">
        <v>2282.6999999999998</v>
      </c>
      <c r="L1395">
        <v>23828</v>
      </c>
      <c r="M1395">
        <v>7285</v>
      </c>
      <c r="N1395">
        <v>2345</v>
      </c>
      <c r="O1395">
        <v>0</v>
      </c>
      <c r="P1395">
        <v>12288</v>
      </c>
      <c r="Q1395">
        <v>24544</v>
      </c>
      <c r="R1395">
        <v>14705</v>
      </c>
      <c r="S1395">
        <v>0</v>
      </c>
      <c r="T1395">
        <v>33454</v>
      </c>
      <c r="U1395">
        <v>20299</v>
      </c>
      <c r="V1395">
        <v>1308.4000000000001</v>
      </c>
      <c r="W1395">
        <v>0</v>
      </c>
      <c r="X1395">
        <v>18522</v>
      </c>
      <c r="Y1395">
        <v>62185</v>
      </c>
    </row>
    <row r="1396" spans="1:25" x14ac:dyDescent="0.25">
      <c r="A1396" t="s">
        <v>1392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1893.7</v>
      </c>
      <c r="H1396">
        <v>422.74</v>
      </c>
      <c r="I1396">
        <v>11916</v>
      </c>
      <c r="J1396">
        <v>0</v>
      </c>
      <c r="K1396">
        <v>6655.4</v>
      </c>
      <c r="L1396">
        <v>0</v>
      </c>
      <c r="M1396">
        <v>115.98</v>
      </c>
      <c r="N1396">
        <v>0</v>
      </c>
      <c r="O1396">
        <v>0</v>
      </c>
      <c r="P1396">
        <v>665.06</v>
      </c>
      <c r="Q1396">
        <v>7763.6</v>
      </c>
      <c r="R1396">
        <v>0</v>
      </c>
      <c r="S1396">
        <v>1197.5</v>
      </c>
      <c r="T1396">
        <v>0</v>
      </c>
      <c r="U1396">
        <v>493</v>
      </c>
      <c r="V1396">
        <v>0</v>
      </c>
      <c r="W1396">
        <v>0</v>
      </c>
      <c r="X1396">
        <v>0</v>
      </c>
      <c r="Y1396">
        <v>1009.3</v>
      </c>
    </row>
    <row r="1397" spans="1:25" x14ac:dyDescent="0.25">
      <c r="A1397" t="s">
        <v>1393</v>
      </c>
      <c r="B1397">
        <v>2231.1999999999998</v>
      </c>
      <c r="C1397">
        <v>1963.7</v>
      </c>
      <c r="D1397">
        <v>51.451000000000001</v>
      </c>
      <c r="E1397">
        <v>0</v>
      </c>
      <c r="F1397">
        <v>0</v>
      </c>
      <c r="G1397">
        <v>0</v>
      </c>
      <c r="H1397">
        <v>6657</v>
      </c>
      <c r="I1397">
        <v>3875.6</v>
      </c>
      <c r="J1397">
        <v>711.49</v>
      </c>
      <c r="K1397">
        <v>1985.7</v>
      </c>
      <c r="L1397">
        <v>6656.4</v>
      </c>
      <c r="M1397">
        <v>4747.7</v>
      </c>
      <c r="N1397">
        <v>745.17</v>
      </c>
      <c r="O1397">
        <v>368.89</v>
      </c>
      <c r="P1397">
        <v>73.778999999999996</v>
      </c>
      <c r="Q1397">
        <v>892.29</v>
      </c>
      <c r="R1397">
        <v>1052.5999999999999</v>
      </c>
      <c r="S1397">
        <v>3870.2</v>
      </c>
      <c r="T1397">
        <v>15524</v>
      </c>
      <c r="U1397">
        <v>4982.7</v>
      </c>
      <c r="V1397">
        <v>400.29</v>
      </c>
      <c r="W1397">
        <v>0</v>
      </c>
      <c r="X1397">
        <v>1021.4</v>
      </c>
      <c r="Y1397">
        <v>1501.9</v>
      </c>
    </row>
    <row r="1398" spans="1:25" x14ac:dyDescent="0.25">
      <c r="A1398" t="s">
        <v>1394</v>
      </c>
      <c r="B1398">
        <v>586.66</v>
      </c>
      <c r="C1398">
        <v>188.52</v>
      </c>
      <c r="D1398">
        <v>13.866</v>
      </c>
      <c r="E1398">
        <v>0</v>
      </c>
      <c r="F1398">
        <v>32.963999999999999</v>
      </c>
      <c r="G1398">
        <v>12.558999999999999</v>
      </c>
      <c r="H1398">
        <v>8939.4</v>
      </c>
      <c r="I1398">
        <v>7716</v>
      </c>
      <c r="J1398">
        <v>3632.5</v>
      </c>
      <c r="K1398">
        <v>6226.4</v>
      </c>
      <c r="L1398">
        <v>2412</v>
      </c>
      <c r="M1398">
        <v>1338.6</v>
      </c>
      <c r="N1398">
        <v>438.43</v>
      </c>
      <c r="O1398">
        <v>1463.8</v>
      </c>
      <c r="P1398">
        <v>940.91</v>
      </c>
      <c r="Q1398">
        <v>5657.7</v>
      </c>
      <c r="R1398">
        <v>2192.6</v>
      </c>
      <c r="S1398">
        <v>8275.2999999999993</v>
      </c>
      <c r="T1398">
        <v>2487.1</v>
      </c>
      <c r="U1398">
        <v>1832.6</v>
      </c>
      <c r="V1398">
        <v>79.242999999999995</v>
      </c>
      <c r="W1398">
        <v>3052.6</v>
      </c>
      <c r="X1398">
        <v>642.27</v>
      </c>
      <c r="Y1398">
        <v>1856</v>
      </c>
    </row>
    <row r="1399" spans="1:25" x14ac:dyDescent="0.25">
      <c r="A1399" t="s">
        <v>1395</v>
      </c>
      <c r="B1399">
        <v>1538.6</v>
      </c>
      <c r="C1399">
        <v>265.08999999999997</v>
      </c>
      <c r="D1399">
        <v>0</v>
      </c>
      <c r="E1399">
        <v>0</v>
      </c>
      <c r="F1399">
        <v>0</v>
      </c>
      <c r="G1399">
        <v>629.73</v>
      </c>
      <c r="H1399">
        <v>15649</v>
      </c>
      <c r="I1399">
        <v>815.77</v>
      </c>
      <c r="J1399">
        <v>5384.9</v>
      </c>
      <c r="K1399">
        <v>11145</v>
      </c>
      <c r="L1399">
        <v>0</v>
      </c>
      <c r="M1399">
        <v>145.76</v>
      </c>
      <c r="N1399">
        <v>296.81</v>
      </c>
      <c r="O1399">
        <v>1244.5999999999999</v>
      </c>
      <c r="P1399">
        <v>0</v>
      </c>
      <c r="Q1399">
        <v>2358.6999999999998</v>
      </c>
      <c r="R1399">
        <v>9346.7999999999993</v>
      </c>
      <c r="S1399">
        <v>24303</v>
      </c>
      <c r="T1399">
        <v>16744</v>
      </c>
      <c r="U1399">
        <v>895.29</v>
      </c>
      <c r="V1399">
        <v>0</v>
      </c>
      <c r="W1399">
        <v>5250.4</v>
      </c>
      <c r="X1399">
        <v>1681</v>
      </c>
      <c r="Y1399">
        <v>741.66</v>
      </c>
    </row>
    <row r="1400" spans="1:25" x14ac:dyDescent="0.25">
      <c r="A1400" t="s">
        <v>1396</v>
      </c>
      <c r="B1400">
        <v>51.231000000000002</v>
      </c>
      <c r="C1400">
        <v>0</v>
      </c>
      <c r="D1400">
        <v>0</v>
      </c>
      <c r="E1400">
        <v>0</v>
      </c>
      <c r="F1400">
        <v>32.554000000000002</v>
      </c>
      <c r="G1400">
        <v>0</v>
      </c>
      <c r="H1400">
        <v>1133.5999999999999</v>
      </c>
      <c r="I1400">
        <v>3324.4</v>
      </c>
      <c r="J1400">
        <v>0</v>
      </c>
      <c r="K1400">
        <v>2287.6</v>
      </c>
      <c r="L1400">
        <v>0</v>
      </c>
      <c r="M1400">
        <v>0</v>
      </c>
      <c r="N1400">
        <v>0</v>
      </c>
      <c r="O1400">
        <v>0</v>
      </c>
      <c r="P1400">
        <v>22.053999999999998</v>
      </c>
      <c r="Q1400">
        <v>871.63</v>
      </c>
      <c r="R1400">
        <v>0</v>
      </c>
      <c r="S1400">
        <v>3651.5</v>
      </c>
      <c r="T1400">
        <v>22.843</v>
      </c>
      <c r="U1400">
        <v>0</v>
      </c>
      <c r="V1400">
        <v>0</v>
      </c>
      <c r="W1400">
        <v>0</v>
      </c>
      <c r="X1400">
        <v>3721.1</v>
      </c>
      <c r="Y1400">
        <v>2518.3000000000002</v>
      </c>
    </row>
    <row r="1401" spans="1:25" x14ac:dyDescent="0.25">
      <c r="A1401" t="s">
        <v>1397</v>
      </c>
      <c r="B1401">
        <v>428</v>
      </c>
      <c r="C1401">
        <v>302.05</v>
      </c>
      <c r="D1401">
        <v>86.712000000000003</v>
      </c>
      <c r="E1401">
        <v>0</v>
      </c>
      <c r="F1401">
        <v>59.103999999999999</v>
      </c>
      <c r="G1401">
        <v>0</v>
      </c>
      <c r="H1401">
        <v>472.9</v>
      </c>
      <c r="I1401">
        <v>226.87</v>
      </c>
      <c r="J1401">
        <v>0</v>
      </c>
      <c r="K1401">
        <v>1732.6</v>
      </c>
      <c r="L1401">
        <v>1170.2</v>
      </c>
      <c r="M1401">
        <v>383.67</v>
      </c>
      <c r="N1401">
        <v>0</v>
      </c>
      <c r="O1401">
        <v>64.323999999999998</v>
      </c>
      <c r="P1401">
        <v>0</v>
      </c>
      <c r="Q1401">
        <v>0</v>
      </c>
      <c r="R1401">
        <v>297.52</v>
      </c>
      <c r="S1401">
        <v>1236.5999999999999</v>
      </c>
      <c r="T1401">
        <v>5547</v>
      </c>
      <c r="U1401">
        <v>4170.8</v>
      </c>
      <c r="V1401">
        <v>252.16</v>
      </c>
      <c r="W1401">
        <v>209.91</v>
      </c>
      <c r="X1401">
        <v>0</v>
      </c>
      <c r="Y1401">
        <v>0</v>
      </c>
    </row>
    <row r="1402" spans="1:25" x14ac:dyDescent="0.25">
      <c r="A1402" t="s">
        <v>1398</v>
      </c>
      <c r="B1402">
        <v>19131</v>
      </c>
      <c r="C1402">
        <v>7246.1</v>
      </c>
      <c r="D1402">
        <v>3629</v>
      </c>
      <c r="E1402">
        <v>782.58</v>
      </c>
      <c r="F1402">
        <v>1866.1</v>
      </c>
      <c r="G1402">
        <v>548.48</v>
      </c>
      <c r="H1402">
        <v>236300</v>
      </c>
      <c r="I1402">
        <v>139310</v>
      </c>
      <c r="J1402">
        <v>77132</v>
      </c>
      <c r="K1402">
        <v>193520</v>
      </c>
      <c r="L1402">
        <v>57020</v>
      </c>
      <c r="M1402">
        <v>27259</v>
      </c>
      <c r="N1402">
        <v>11426</v>
      </c>
      <c r="O1402">
        <v>5949.5</v>
      </c>
      <c r="P1402">
        <v>14751</v>
      </c>
      <c r="Q1402">
        <v>13704</v>
      </c>
      <c r="R1402">
        <v>132620</v>
      </c>
      <c r="S1402">
        <v>516750</v>
      </c>
      <c r="T1402">
        <v>56693</v>
      </c>
      <c r="U1402">
        <v>27010</v>
      </c>
      <c r="V1402">
        <v>1900.1</v>
      </c>
      <c r="W1402">
        <v>609.16</v>
      </c>
      <c r="X1402">
        <v>11529</v>
      </c>
      <c r="Y1402">
        <v>8615.5</v>
      </c>
    </row>
    <row r="1403" spans="1:25" x14ac:dyDescent="0.25">
      <c r="A1403" t="s">
        <v>1399</v>
      </c>
      <c r="B1403">
        <v>975.67</v>
      </c>
      <c r="C1403">
        <v>323.47000000000003</v>
      </c>
      <c r="D1403">
        <v>17.212</v>
      </c>
      <c r="E1403">
        <v>1.5304</v>
      </c>
      <c r="F1403">
        <v>40.619999999999997</v>
      </c>
      <c r="G1403">
        <v>8.9321999999999999</v>
      </c>
      <c r="H1403">
        <v>21254</v>
      </c>
      <c r="I1403">
        <v>3831.4</v>
      </c>
      <c r="J1403">
        <v>12633</v>
      </c>
      <c r="K1403">
        <v>3815.4</v>
      </c>
      <c r="L1403">
        <v>4728.8</v>
      </c>
      <c r="M1403">
        <v>3783.7</v>
      </c>
      <c r="N1403">
        <v>693.96</v>
      </c>
      <c r="O1403">
        <v>96.384</v>
      </c>
      <c r="P1403">
        <v>794.26</v>
      </c>
      <c r="Q1403">
        <v>433.16</v>
      </c>
      <c r="R1403">
        <v>6982.9</v>
      </c>
      <c r="S1403">
        <v>4227</v>
      </c>
      <c r="T1403">
        <v>1652</v>
      </c>
      <c r="U1403">
        <v>494.82</v>
      </c>
      <c r="V1403">
        <v>0</v>
      </c>
      <c r="W1403">
        <v>15.071</v>
      </c>
      <c r="X1403">
        <v>858.74</v>
      </c>
      <c r="Y1403">
        <v>498.91</v>
      </c>
    </row>
    <row r="1404" spans="1:25" x14ac:dyDescent="0.25">
      <c r="A1404" t="s">
        <v>1400</v>
      </c>
      <c r="B1404">
        <v>14738</v>
      </c>
      <c r="C1404">
        <v>6752.1</v>
      </c>
      <c r="D1404">
        <v>1847.4</v>
      </c>
      <c r="E1404">
        <v>228.95</v>
      </c>
      <c r="F1404">
        <v>58.241999999999997</v>
      </c>
      <c r="G1404">
        <v>0</v>
      </c>
      <c r="H1404">
        <v>1872.6</v>
      </c>
      <c r="I1404">
        <v>1139.2</v>
      </c>
      <c r="J1404">
        <v>801.48</v>
      </c>
      <c r="K1404">
        <v>411.91</v>
      </c>
      <c r="L1404">
        <v>19184</v>
      </c>
      <c r="M1404">
        <v>15060</v>
      </c>
      <c r="N1404">
        <v>4154.7</v>
      </c>
      <c r="O1404">
        <v>238.88</v>
      </c>
      <c r="P1404">
        <v>11961</v>
      </c>
      <c r="Q1404">
        <v>315.77999999999997</v>
      </c>
      <c r="R1404">
        <v>5069.6000000000004</v>
      </c>
      <c r="S1404">
        <v>171.18</v>
      </c>
      <c r="T1404">
        <v>74794</v>
      </c>
      <c r="U1404">
        <v>48847</v>
      </c>
      <c r="V1404">
        <v>3967.8</v>
      </c>
      <c r="W1404">
        <v>1757.1</v>
      </c>
      <c r="X1404">
        <v>3554.7</v>
      </c>
      <c r="Y1404">
        <v>169.27</v>
      </c>
    </row>
    <row r="1405" spans="1:25" x14ac:dyDescent="0.25">
      <c r="A1405" t="s">
        <v>1401</v>
      </c>
      <c r="B1405">
        <v>24986</v>
      </c>
      <c r="C1405">
        <v>12208</v>
      </c>
      <c r="D1405">
        <v>11094</v>
      </c>
      <c r="E1405">
        <v>4704.7</v>
      </c>
      <c r="F1405">
        <v>13638</v>
      </c>
      <c r="G1405">
        <v>334.69</v>
      </c>
      <c r="H1405">
        <v>8547.5</v>
      </c>
      <c r="I1405">
        <v>1217.4000000000001</v>
      </c>
      <c r="J1405">
        <v>154.41</v>
      </c>
      <c r="K1405">
        <v>448.24</v>
      </c>
      <c r="L1405">
        <v>41976</v>
      </c>
      <c r="M1405">
        <v>30815</v>
      </c>
      <c r="N1405">
        <v>14075</v>
      </c>
      <c r="O1405">
        <v>5740.4</v>
      </c>
      <c r="P1405">
        <v>861.54</v>
      </c>
      <c r="Q1405">
        <v>45.902000000000001</v>
      </c>
      <c r="R1405">
        <v>14502</v>
      </c>
      <c r="S1405">
        <v>20.425000000000001</v>
      </c>
      <c r="T1405">
        <v>80513</v>
      </c>
      <c r="U1405">
        <v>67310</v>
      </c>
      <c r="V1405">
        <v>10755</v>
      </c>
      <c r="W1405">
        <v>3033.1</v>
      </c>
      <c r="X1405">
        <v>0</v>
      </c>
      <c r="Y1405">
        <v>23.082999999999998</v>
      </c>
    </row>
    <row r="1406" spans="1:25" x14ac:dyDescent="0.25">
      <c r="A1406" t="s">
        <v>1402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676.66</v>
      </c>
      <c r="J1406">
        <v>0</v>
      </c>
      <c r="K1406">
        <v>668.48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358.31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</row>
    <row r="1407" spans="1:25" x14ac:dyDescent="0.25">
      <c r="A1407" t="s">
        <v>1403</v>
      </c>
      <c r="B1407">
        <v>0</v>
      </c>
      <c r="C1407">
        <v>0</v>
      </c>
      <c r="D1407">
        <v>0</v>
      </c>
      <c r="E1407">
        <v>0</v>
      </c>
      <c r="F1407">
        <v>42.07</v>
      </c>
      <c r="G1407">
        <v>119.87</v>
      </c>
      <c r="H1407">
        <v>942.76</v>
      </c>
      <c r="I1407">
        <v>7344</v>
      </c>
      <c r="J1407">
        <v>557.53</v>
      </c>
      <c r="K1407">
        <v>3543.1</v>
      </c>
      <c r="L1407">
        <v>282.41000000000003</v>
      </c>
      <c r="M1407">
        <v>0</v>
      </c>
      <c r="N1407">
        <v>0</v>
      </c>
      <c r="O1407">
        <v>0</v>
      </c>
      <c r="P1407">
        <v>8573.2999999999993</v>
      </c>
      <c r="Q1407">
        <v>23041</v>
      </c>
      <c r="R1407">
        <v>109.06</v>
      </c>
      <c r="S1407">
        <v>3328.3</v>
      </c>
      <c r="T1407">
        <v>0</v>
      </c>
      <c r="U1407">
        <v>0</v>
      </c>
      <c r="V1407">
        <v>0</v>
      </c>
      <c r="W1407">
        <v>0</v>
      </c>
      <c r="X1407">
        <v>5955.3</v>
      </c>
      <c r="Y1407">
        <v>26040</v>
      </c>
    </row>
    <row r="1408" spans="1:25" x14ac:dyDescent="0.25">
      <c r="A1408" t="s">
        <v>1404</v>
      </c>
      <c r="B1408">
        <v>1003.9</v>
      </c>
      <c r="C1408">
        <v>405.32</v>
      </c>
      <c r="D1408">
        <v>0</v>
      </c>
      <c r="E1408">
        <v>0</v>
      </c>
      <c r="F1408">
        <v>0</v>
      </c>
      <c r="G1408">
        <v>0</v>
      </c>
      <c r="H1408">
        <v>1610.7</v>
      </c>
      <c r="I1408">
        <v>0</v>
      </c>
      <c r="J1408">
        <v>1558.7</v>
      </c>
      <c r="K1408">
        <v>1122.5</v>
      </c>
      <c r="L1408">
        <v>3411.6</v>
      </c>
      <c r="M1408">
        <v>1955.2</v>
      </c>
      <c r="N1408">
        <v>398.97</v>
      </c>
      <c r="O1408">
        <v>0</v>
      </c>
      <c r="P1408">
        <v>74.643000000000001</v>
      </c>
      <c r="Q1408">
        <v>0</v>
      </c>
      <c r="R1408">
        <v>1433.3</v>
      </c>
      <c r="S1408">
        <v>442.22</v>
      </c>
      <c r="T1408">
        <v>5572.7</v>
      </c>
      <c r="U1408">
        <v>2709</v>
      </c>
      <c r="V1408">
        <v>0</v>
      </c>
      <c r="W1408">
        <v>0</v>
      </c>
      <c r="X1408">
        <v>0</v>
      </c>
      <c r="Y1408">
        <v>0</v>
      </c>
    </row>
    <row r="1409" spans="1:25" x14ac:dyDescent="0.25">
      <c r="A1409" t="s">
        <v>1405</v>
      </c>
      <c r="B1409">
        <v>47.652999999999999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1802.1</v>
      </c>
      <c r="M1409">
        <v>1799.9</v>
      </c>
      <c r="N1409">
        <v>1652.7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6210.6</v>
      </c>
      <c r="U1409">
        <v>619.92999999999995</v>
      </c>
      <c r="V1409">
        <v>0</v>
      </c>
      <c r="W1409">
        <v>96.358000000000004</v>
      </c>
      <c r="X1409">
        <v>49.994999999999997</v>
      </c>
      <c r="Y1409">
        <v>0</v>
      </c>
    </row>
    <row r="1410" spans="1:25" x14ac:dyDescent="0.25">
      <c r="A1410" t="s">
        <v>1406</v>
      </c>
      <c r="B1410">
        <v>2499.1</v>
      </c>
      <c r="C1410">
        <v>1025.5999999999999</v>
      </c>
      <c r="D1410">
        <v>0</v>
      </c>
      <c r="E1410">
        <v>0</v>
      </c>
      <c r="F1410">
        <v>0</v>
      </c>
      <c r="G1410">
        <v>0</v>
      </c>
      <c r="H1410">
        <v>212360</v>
      </c>
      <c r="I1410">
        <v>2172.1999999999998</v>
      </c>
      <c r="J1410">
        <v>61216</v>
      </c>
      <c r="K1410">
        <v>2366.1</v>
      </c>
      <c r="L1410">
        <v>2443.8000000000002</v>
      </c>
      <c r="M1410">
        <v>1683.4</v>
      </c>
      <c r="N1410">
        <v>31220</v>
      </c>
      <c r="O1410">
        <v>16458</v>
      </c>
      <c r="P1410">
        <v>513.5</v>
      </c>
      <c r="Q1410">
        <v>726.98</v>
      </c>
      <c r="R1410">
        <v>45029</v>
      </c>
      <c r="S1410">
        <v>1233.0999999999999</v>
      </c>
      <c r="T1410">
        <v>17379</v>
      </c>
      <c r="U1410">
        <v>8084.7</v>
      </c>
      <c r="V1410">
        <v>0</v>
      </c>
      <c r="W1410">
        <v>0</v>
      </c>
      <c r="X1410">
        <v>324180</v>
      </c>
      <c r="Y1410">
        <v>1512.3</v>
      </c>
    </row>
    <row r="1411" spans="1:25" x14ac:dyDescent="0.25">
      <c r="A1411" t="s">
        <v>1407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1299.5</v>
      </c>
      <c r="J1411">
        <v>0</v>
      </c>
      <c r="K1411">
        <v>3078.7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1545.7</v>
      </c>
      <c r="R1411">
        <v>0</v>
      </c>
      <c r="S1411">
        <v>4428.5</v>
      </c>
      <c r="T1411">
        <v>0</v>
      </c>
      <c r="U1411">
        <v>0</v>
      </c>
      <c r="V1411">
        <v>0</v>
      </c>
      <c r="W1411">
        <v>0</v>
      </c>
      <c r="X1411">
        <v>197.77</v>
      </c>
      <c r="Y1411">
        <v>1641.4</v>
      </c>
    </row>
    <row r="1412" spans="1:25" x14ac:dyDescent="0.25">
      <c r="A1412" t="s">
        <v>1408</v>
      </c>
      <c r="B1412">
        <v>4098</v>
      </c>
      <c r="C1412">
        <v>1328.9</v>
      </c>
      <c r="D1412">
        <v>386.3</v>
      </c>
      <c r="E1412">
        <v>0</v>
      </c>
      <c r="F1412">
        <v>15059</v>
      </c>
      <c r="G1412">
        <v>54639</v>
      </c>
      <c r="H1412">
        <v>37585</v>
      </c>
      <c r="I1412">
        <v>131830</v>
      </c>
      <c r="J1412">
        <v>13823</v>
      </c>
      <c r="K1412">
        <v>78014</v>
      </c>
      <c r="L1412">
        <v>13436</v>
      </c>
      <c r="M1412">
        <v>7323.2</v>
      </c>
      <c r="N1412">
        <v>1799.2</v>
      </c>
      <c r="O1412">
        <v>601.71</v>
      </c>
      <c r="P1412">
        <v>83945</v>
      </c>
      <c r="Q1412">
        <v>323000</v>
      </c>
      <c r="R1412">
        <v>16562</v>
      </c>
      <c r="S1412">
        <v>34491</v>
      </c>
      <c r="T1412">
        <v>13472</v>
      </c>
      <c r="U1412">
        <v>8985</v>
      </c>
      <c r="V1412">
        <v>460.69</v>
      </c>
      <c r="W1412">
        <v>476.54</v>
      </c>
      <c r="X1412">
        <v>69086</v>
      </c>
      <c r="Y1412">
        <v>338940</v>
      </c>
    </row>
    <row r="1413" spans="1:25" x14ac:dyDescent="0.25">
      <c r="A1413" t="s">
        <v>1409</v>
      </c>
      <c r="B1413">
        <v>2226.6</v>
      </c>
      <c r="C1413">
        <v>852.34</v>
      </c>
      <c r="D1413">
        <v>0</v>
      </c>
      <c r="E1413">
        <v>0</v>
      </c>
      <c r="F1413">
        <v>0</v>
      </c>
      <c r="G1413">
        <v>0</v>
      </c>
      <c r="H1413">
        <v>5652.5</v>
      </c>
      <c r="I1413">
        <v>551.20000000000005</v>
      </c>
      <c r="J1413">
        <v>0</v>
      </c>
      <c r="K1413">
        <v>1538.7</v>
      </c>
      <c r="L1413">
        <v>3519.3</v>
      </c>
      <c r="M1413">
        <v>2069.8000000000002</v>
      </c>
      <c r="N1413">
        <v>41.045000000000002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5257.6</v>
      </c>
      <c r="U1413">
        <v>1977</v>
      </c>
      <c r="V1413">
        <v>322.29000000000002</v>
      </c>
      <c r="W1413">
        <v>0</v>
      </c>
      <c r="X1413">
        <v>0</v>
      </c>
      <c r="Y1413">
        <v>175.55</v>
      </c>
    </row>
    <row r="1414" spans="1:25" x14ac:dyDescent="0.25">
      <c r="A1414" t="s">
        <v>1410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3471.8</v>
      </c>
      <c r="L1414">
        <v>874.74</v>
      </c>
      <c r="M1414">
        <v>181.39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2593.5</v>
      </c>
      <c r="T1414">
        <v>2419</v>
      </c>
      <c r="U1414">
        <v>24037</v>
      </c>
      <c r="V1414">
        <v>706.14</v>
      </c>
      <c r="W1414">
        <v>3347.3</v>
      </c>
      <c r="X1414">
        <v>0</v>
      </c>
      <c r="Y1414">
        <v>0</v>
      </c>
    </row>
    <row r="1415" spans="1:25" x14ac:dyDescent="0.25">
      <c r="A1415" t="s">
        <v>1411</v>
      </c>
      <c r="B1415">
        <v>457.75</v>
      </c>
      <c r="C1415">
        <v>201.02</v>
      </c>
      <c r="D1415">
        <v>498.14</v>
      </c>
      <c r="E1415">
        <v>0</v>
      </c>
      <c r="F1415">
        <v>0</v>
      </c>
      <c r="G1415">
        <v>0</v>
      </c>
      <c r="H1415">
        <v>236.75</v>
      </c>
      <c r="I1415">
        <v>0</v>
      </c>
      <c r="J1415">
        <v>25.097000000000001</v>
      </c>
      <c r="K1415">
        <v>53.640999999999998</v>
      </c>
      <c r="L1415">
        <v>6728.6</v>
      </c>
      <c r="M1415">
        <v>1161.7</v>
      </c>
      <c r="N1415">
        <v>8472.2999999999993</v>
      </c>
      <c r="O1415">
        <v>0</v>
      </c>
      <c r="P1415">
        <v>0</v>
      </c>
      <c r="Q1415">
        <v>863.82</v>
      </c>
      <c r="R1415">
        <v>1397.8</v>
      </c>
      <c r="S1415">
        <v>254.4</v>
      </c>
      <c r="T1415">
        <v>15240</v>
      </c>
      <c r="U1415">
        <v>9659.2999999999993</v>
      </c>
      <c r="V1415">
        <v>0</v>
      </c>
      <c r="W1415">
        <v>0</v>
      </c>
      <c r="X1415">
        <v>0</v>
      </c>
      <c r="Y1415">
        <v>0</v>
      </c>
    </row>
    <row r="1416" spans="1:25" x14ac:dyDescent="0.25">
      <c r="A1416" t="s">
        <v>1412</v>
      </c>
      <c r="B1416">
        <v>3936.6</v>
      </c>
      <c r="C1416">
        <v>1970.2</v>
      </c>
      <c r="D1416">
        <v>163.19999999999999</v>
      </c>
      <c r="E1416">
        <v>0</v>
      </c>
      <c r="F1416">
        <v>2674.2</v>
      </c>
      <c r="G1416">
        <v>5517.4</v>
      </c>
      <c r="H1416">
        <v>51063</v>
      </c>
      <c r="I1416">
        <v>263370</v>
      </c>
      <c r="J1416">
        <v>31462</v>
      </c>
      <c r="K1416">
        <v>90562</v>
      </c>
      <c r="L1416">
        <v>5000.3999999999996</v>
      </c>
      <c r="M1416">
        <v>2321.9</v>
      </c>
      <c r="N1416">
        <v>1106.5999999999999</v>
      </c>
      <c r="O1416">
        <v>0</v>
      </c>
      <c r="P1416">
        <v>17804</v>
      </c>
      <c r="Q1416">
        <v>44947</v>
      </c>
      <c r="R1416">
        <v>16692</v>
      </c>
      <c r="S1416">
        <v>272280</v>
      </c>
      <c r="T1416">
        <v>7011.7</v>
      </c>
      <c r="U1416">
        <v>2278.6</v>
      </c>
      <c r="V1416">
        <v>0</v>
      </c>
      <c r="W1416">
        <v>0</v>
      </c>
      <c r="X1416">
        <v>20359</v>
      </c>
      <c r="Y1416">
        <v>50411</v>
      </c>
    </row>
    <row r="1417" spans="1:25" x14ac:dyDescent="0.25">
      <c r="A1417" t="s">
        <v>1413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50.85</v>
      </c>
      <c r="H1417">
        <v>0</v>
      </c>
      <c r="I1417">
        <v>762.94</v>
      </c>
      <c r="J1417">
        <v>0</v>
      </c>
      <c r="K1417">
        <v>725.32</v>
      </c>
      <c r="L1417">
        <v>0</v>
      </c>
      <c r="M1417">
        <v>0</v>
      </c>
      <c r="N1417">
        <v>0</v>
      </c>
      <c r="O1417">
        <v>0</v>
      </c>
      <c r="P1417">
        <v>208.07</v>
      </c>
      <c r="Q1417">
        <v>649.15</v>
      </c>
      <c r="R1417">
        <v>0</v>
      </c>
      <c r="S1417">
        <v>222.13</v>
      </c>
      <c r="T1417">
        <v>0</v>
      </c>
      <c r="U1417">
        <v>0</v>
      </c>
      <c r="V1417">
        <v>0</v>
      </c>
      <c r="W1417">
        <v>0</v>
      </c>
      <c r="X1417">
        <v>454.2</v>
      </c>
      <c r="Y1417">
        <v>490.88</v>
      </c>
    </row>
    <row r="1418" spans="1:25" x14ac:dyDescent="0.25">
      <c r="A1418" t="s">
        <v>1414</v>
      </c>
      <c r="B1418">
        <v>0</v>
      </c>
      <c r="C1418">
        <v>125.75</v>
      </c>
      <c r="D1418">
        <v>0</v>
      </c>
      <c r="E1418">
        <v>0</v>
      </c>
      <c r="F1418">
        <v>0</v>
      </c>
      <c r="G1418">
        <v>0</v>
      </c>
      <c r="H1418">
        <v>719.38</v>
      </c>
      <c r="I1418">
        <v>171.48</v>
      </c>
      <c r="J1418">
        <v>3035.5</v>
      </c>
      <c r="K1418">
        <v>0</v>
      </c>
      <c r="L1418">
        <v>37.509</v>
      </c>
      <c r="M1418">
        <v>730.45</v>
      </c>
      <c r="N1418">
        <v>230.07</v>
      </c>
      <c r="O1418">
        <v>0</v>
      </c>
      <c r="P1418">
        <v>880.88</v>
      </c>
      <c r="Q1418">
        <v>1625.4</v>
      </c>
      <c r="R1418">
        <v>1644.2</v>
      </c>
      <c r="S1418">
        <v>0</v>
      </c>
      <c r="T1418">
        <v>1550.9</v>
      </c>
      <c r="U1418">
        <v>1484.6</v>
      </c>
      <c r="V1418">
        <v>0</v>
      </c>
      <c r="W1418">
        <v>0</v>
      </c>
      <c r="X1418">
        <v>801.23</v>
      </c>
      <c r="Y1418">
        <v>3330.8</v>
      </c>
    </row>
    <row r="1419" spans="1:25" x14ac:dyDescent="0.25">
      <c r="A1419" t="s">
        <v>1415</v>
      </c>
      <c r="B1419">
        <v>3075</v>
      </c>
      <c r="C1419">
        <v>882.46</v>
      </c>
      <c r="D1419">
        <v>70.344999999999999</v>
      </c>
      <c r="E1419">
        <v>0</v>
      </c>
      <c r="F1419">
        <v>1332.8</v>
      </c>
      <c r="G1419">
        <v>8961.1</v>
      </c>
      <c r="H1419">
        <v>5112.1000000000004</v>
      </c>
      <c r="I1419">
        <v>11034</v>
      </c>
      <c r="J1419">
        <v>1210</v>
      </c>
      <c r="K1419">
        <v>5828.2</v>
      </c>
      <c r="L1419">
        <v>3587.1</v>
      </c>
      <c r="M1419">
        <v>1294.0999999999999</v>
      </c>
      <c r="N1419">
        <v>0</v>
      </c>
      <c r="O1419">
        <v>0</v>
      </c>
      <c r="P1419">
        <v>19414</v>
      </c>
      <c r="Q1419">
        <v>27545</v>
      </c>
      <c r="R1419">
        <v>2598.9</v>
      </c>
      <c r="S1419">
        <v>6738.1</v>
      </c>
      <c r="T1419">
        <v>9837.5</v>
      </c>
      <c r="U1419">
        <v>6303.4</v>
      </c>
      <c r="V1419">
        <v>192.38</v>
      </c>
      <c r="W1419">
        <v>0</v>
      </c>
      <c r="X1419">
        <v>15577</v>
      </c>
      <c r="Y1419">
        <v>45811</v>
      </c>
    </row>
    <row r="1420" spans="1:25" x14ac:dyDescent="0.25">
      <c r="A1420" t="s">
        <v>1416</v>
      </c>
      <c r="B1420">
        <v>234460</v>
      </c>
      <c r="C1420">
        <v>146330</v>
      </c>
      <c r="D1420">
        <v>49802</v>
      </c>
      <c r="E1420">
        <v>17629</v>
      </c>
      <c r="F1420">
        <v>251750</v>
      </c>
      <c r="G1420">
        <v>70205</v>
      </c>
      <c r="H1420">
        <v>1143300</v>
      </c>
      <c r="I1420">
        <v>2150100</v>
      </c>
      <c r="J1420">
        <v>631710</v>
      </c>
      <c r="K1420">
        <v>2642600</v>
      </c>
      <c r="L1420">
        <v>523420</v>
      </c>
      <c r="M1420">
        <v>362290</v>
      </c>
      <c r="N1420">
        <v>159580</v>
      </c>
      <c r="O1420">
        <v>75873</v>
      </c>
      <c r="P1420">
        <v>1888600</v>
      </c>
      <c r="Q1420">
        <v>2377400</v>
      </c>
      <c r="R1420">
        <v>287960</v>
      </c>
      <c r="S1420">
        <v>2432200</v>
      </c>
      <c r="T1420">
        <v>758550</v>
      </c>
      <c r="U1420">
        <v>309360</v>
      </c>
      <c r="V1420">
        <v>36203</v>
      </c>
      <c r="W1420">
        <v>15744</v>
      </c>
      <c r="X1420">
        <v>1955200</v>
      </c>
      <c r="Y1420">
        <v>2826500</v>
      </c>
    </row>
    <row r="1421" spans="1:25" x14ac:dyDescent="0.25">
      <c r="A1421" t="s">
        <v>1417</v>
      </c>
      <c r="B1421">
        <v>0</v>
      </c>
      <c r="C1421">
        <v>1427.9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642.08000000000004</v>
      </c>
      <c r="R1421">
        <v>0</v>
      </c>
      <c r="S1421">
        <v>2014.4</v>
      </c>
      <c r="T1421">
        <v>0</v>
      </c>
      <c r="U1421">
        <v>0</v>
      </c>
      <c r="V1421">
        <v>0</v>
      </c>
      <c r="W1421">
        <v>0</v>
      </c>
      <c r="X1421">
        <v>0</v>
      </c>
      <c r="Y1421">
        <v>0</v>
      </c>
    </row>
    <row r="1422" spans="1:25" x14ac:dyDescent="0.25">
      <c r="A1422" t="s">
        <v>1418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5678.9</v>
      </c>
      <c r="L1422">
        <v>0</v>
      </c>
      <c r="M1422">
        <v>0</v>
      </c>
      <c r="N1422">
        <v>0</v>
      </c>
      <c r="O1422">
        <v>0</v>
      </c>
      <c r="P1422">
        <v>855.06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2489.6</v>
      </c>
      <c r="Y1422">
        <v>0</v>
      </c>
    </row>
    <row r="1423" spans="1:25" x14ac:dyDescent="0.25">
      <c r="A1423" t="s">
        <v>1419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529.86</v>
      </c>
      <c r="H1423">
        <v>0</v>
      </c>
      <c r="I1423">
        <v>1974.8</v>
      </c>
      <c r="J1423">
        <v>0</v>
      </c>
      <c r="K1423">
        <v>6031.9</v>
      </c>
      <c r="L1423">
        <v>0</v>
      </c>
      <c r="M1423">
        <v>0</v>
      </c>
      <c r="N1423">
        <v>0</v>
      </c>
      <c r="O1423">
        <v>0</v>
      </c>
      <c r="P1423">
        <v>236.24</v>
      </c>
      <c r="Q1423">
        <v>15702</v>
      </c>
      <c r="R1423">
        <v>0</v>
      </c>
      <c r="S1423">
        <v>2961.7</v>
      </c>
      <c r="T1423">
        <v>0</v>
      </c>
      <c r="U1423">
        <v>0</v>
      </c>
      <c r="V1423">
        <v>0</v>
      </c>
      <c r="W1423">
        <v>0</v>
      </c>
      <c r="X1423">
        <v>0</v>
      </c>
      <c r="Y1423">
        <v>14139</v>
      </c>
    </row>
    <row r="1424" spans="1:25" x14ac:dyDescent="0.25">
      <c r="A1424" t="s">
        <v>1420</v>
      </c>
      <c r="B1424">
        <v>1486.4</v>
      </c>
      <c r="C1424">
        <v>737.63</v>
      </c>
      <c r="D1424">
        <v>80.665000000000006</v>
      </c>
      <c r="E1424">
        <v>0</v>
      </c>
      <c r="F1424">
        <v>0</v>
      </c>
      <c r="G1424">
        <v>365.11</v>
      </c>
      <c r="H1424">
        <v>0</v>
      </c>
      <c r="I1424">
        <v>366.1</v>
      </c>
      <c r="J1424">
        <v>0</v>
      </c>
      <c r="K1424">
        <v>144.32</v>
      </c>
      <c r="L1424">
        <v>3583.3</v>
      </c>
      <c r="M1424">
        <v>1756.6</v>
      </c>
      <c r="N1424">
        <v>1305</v>
      </c>
      <c r="O1424">
        <v>363.78</v>
      </c>
      <c r="P1424">
        <v>0</v>
      </c>
      <c r="Q1424">
        <v>0</v>
      </c>
      <c r="R1424">
        <v>1608</v>
      </c>
      <c r="S1424">
        <v>0</v>
      </c>
      <c r="T1424">
        <v>9111.1</v>
      </c>
      <c r="U1424">
        <v>3946.4</v>
      </c>
      <c r="V1424">
        <v>639.03</v>
      </c>
      <c r="W1424">
        <v>1928.6</v>
      </c>
      <c r="X1424">
        <v>0</v>
      </c>
      <c r="Y1424">
        <v>368.67</v>
      </c>
    </row>
    <row r="1425" spans="1:25" x14ac:dyDescent="0.25">
      <c r="A1425" t="s">
        <v>1421</v>
      </c>
      <c r="B1425">
        <v>8180.5</v>
      </c>
      <c r="C1425">
        <v>6357.6</v>
      </c>
      <c r="D1425">
        <v>2401.8000000000002</v>
      </c>
      <c r="E1425">
        <v>781.64</v>
      </c>
      <c r="F1425">
        <v>0</v>
      </c>
      <c r="G1425">
        <v>26.940999999999999</v>
      </c>
      <c r="H1425">
        <v>1515</v>
      </c>
      <c r="I1425">
        <v>3403.2</v>
      </c>
      <c r="J1425">
        <v>0</v>
      </c>
      <c r="K1425">
        <v>60.332999999999998</v>
      </c>
      <c r="L1425">
        <v>10820</v>
      </c>
      <c r="M1425">
        <v>7501.7</v>
      </c>
      <c r="N1425">
        <v>3483.9</v>
      </c>
      <c r="O1425">
        <v>1612.1</v>
      </c>
      <c r="P1425">
        <v>858.95</v>
      </c>
      <c r="Q1425">
        <v>1607.8</v>
      </c>
      <c r="R1425">
        <v>3217.4</v>
      </c>
      <c r="S1425">
        <v>0</v>
      </c>
      <c r="T1425">
        <v>33969</v>
      </c>
      <c r="U1425">
        <v>21679</v>
      </c>
      <c r="V1425">
        <v>2616.3000000000002</v>
      </c>
      <c r="W1425">
        <v>2815.9</v>
      </c>
      <c r="X1425">
        <v>872.65</v>
      </c>
      <c r="Y1425">
        <v>93.302000000000007</v>
      </c>
    </row>
    <row r="1426" spans="1:25" x14ac:dyDescent="0.25">
      <c r="A1426" t="s">
        <v>1422</v>
      </c>
      <c r="B1426">
        <v>127.62</v>
      </c>
      <c r="C1426">
        <v>0</v>
      </c>
      <c r="D1426">
        <v>0</v>
      </c>
      <c r="E1426">
        <v>0</v>
      </c>
      <c r="F1426">
        <v>16.739999999999998</v>
      </c>
      <c r="G1426">
        <v>0</v>
      </c>
      <c r="H1426">
        <v>771.83</v>
      </c>
      <c r="I1426">
        <v>709.89</v>
      </c>
      <c r="J1426">
        <v>2751.1</v>
      </c>
      <c r="K1426">
        <v>667.95</v>
      </c>
      <c r="L1426">
        <v>663.11</v>
      </c>
      <c r="M1426">
        <v>1252.5</v>
      </c>
      <c r="N1426">
        <v>375.82</v>
      </c>
      <c r="O1426">
        <v>174.74</v>
      </c>
      <c r="P1426">
        <v>422.74</v>
      </c>
      <c r="Q1426">
        <v>0</v>
      </c>
      <c r="R1426">
        <v>96.159000000000006</v>
      </c>
      <c r="S1426">
        <v>1877.2</v>
      </c>
      <c r="T1426">
        <v>2477.8000000000002</v>
      </c>
      <c r="U1426">
        <v>2151.4</v>
      </c>
      <c r="V1426">
        <v>238.8</v>
      </c>
      <c r="W1426">
        <v>65.873999999999995</v>
      </c>
      <c r="X1426">
        <v>411.82</v>
      </c>
      <c r="Y1426">
        <v>9259.7000000000007</v>
      </c>
    </row>
    <row r="1427" spans="1:25" x14ac:dyDescent="0.25">
      <c r="A1427" t="s">
        <v>1423</v>
      </c>
      <c r="B1427">
        <v>18495</v>
      </c>
      <c r="C1427">
        <v>14306</v>
      </c>
      <c r="D1427">
        <v>4936.3999999999996</v>
      </c>
      <c r="E1427">
        <v>1965.7</v>
      </c>
      <c r="F1427">
        <v>69960</v>
      </c>
      <c r="G1427">
        <v>137040</v>
      </c>
      <c r="H1427">
        <v>60544</v>
      </c>
      <c r="I1427">
        <v>218000</v>
      </c>
      <c r="J1427">
        <v>18936</v>
      </c>
      <c r="K1427">
        <v>187470</v>
      </c>
      <c r="L1427">
        <v>50276</v>
      </c>
      <c r="M1427">
        <v>28139</v>
      </c>
      <c r="N1427">
        <v>5177.2</v>
      </c>
      <c r="O1427">
        <v>6013.4</v>
      </c>
      <c r="P1427">
        <v>313970</v>
      </c>
      <c r="Q1427">
        <v>1289500</v>
      </c>
      <c r="R1427">
        <v>33359</v>
      </c>
      <c r="S1427">
        <v>138490</v>
      </c>
      <c r="T1427">
        <v>102660</v>
      </c>
      <c r="U1427">
        <v>85474</v>
      </c>
      <c r="V1427">
        <v>20875</v>
      </c>
      <c r="W1427">
        <v>954.18</v>
      </c>
      <c r="X1427">
        <v>405480</v>
      </c>
      <c r="Y1427">
        <v>895020</v>
      </c>
    </row>
    <row r="1428" spans="1:25" x14ac:dyDescent="0.25">
      <c r="A1428" t="s">
        <v>1424</v>
      </c>
      <c r="B1428">
        <v>58.491999999999997</v>
      </c>
      <c r="C1428">
        <v>11.195</v>
      </c>
      <c r="D1428">
        <v>0</v>
      </c>
      <c r="E1428">
        <v>0</v>
      </c>
      <c r="F1428">
        <v>0</v>
      </c>
      <c r="G1428">
        <v>0</v>
      </c>
      <c r="H1428">
        <v>418.81</v>
      </c>
      <c r="I1428">
        <v>0</v>
      </c>
      <c r="J1428">
        <v>0</v>
      </c>
      <c r="K1428">
        <v>0</v>
      </c>
      <c r="L1428">
        <v>471.34</v>
      </c>
      <c r="M1428">
        <v>491.81</v>
      </c>
      <c r="N1428">
        <v>88.367000000000004</v>
      </c>
      <c r="O1428">
        <v>0</v>
      </c>
      <c r="P1428">
        <v>0</v>
      </c>
      <c r="Q1428">
        <v>0</v>
      </c>
      <c r="R1428">
        <v>148.29</v>
      </c>
      <c r="S1428">
        <v>0</v>
      </c>
      <c r="T1428">
        <v>1659.2</v>
      </c>
      <c r="U1428">
        <v>1107.3</v>
      </c>
      <c r="V1428">
        <v>3.7797999999999998</v>
      </c>
      <c r="W1428">
        <v>0</v>
      </c>
      <c r="X1428">
        <v>0</v>
      </c>
      <c r="Y1428">
        <v>0</v>
      </c>
    </row>
    <row r="1429" spans="1:25" x14ac:dyDescent="0.25">
      <c r="A1429" t="s">
        <v>1425</v>
      </c>
      <c r="B1429">
        <v>37977</v>
      </c>
      <c r="C1429">
        <v>17340</v>
      </c>
      <c r="D1429">
        <v>6297.9</v>
      </c>
      <c r="E1429">
        <v>1721.6</v>
      </c>
      <c r="F1429">
        <v>193.99</v>
      </c>
      <c r="G1429">
        <v>1263.5</v>
      </c>
      <c r="H1429">
        <v>9932.2999999999993</v>
      </c>
      <c r="I1429">
        <v>11807</v>
      </c>
      <c r="J1429">
        <v>1849.6</v>
      </c>
      <c r="K1429">
        <v>14487</v>
      </c>
      <c r="L1429">
        <v>67925</v>
      </c>
      <c r="M1429">
        <v>33321</v>
      </c>
      <c r="N1429">
        <v>17729</v>
      </c>
      <c r="O1429">
        <v>8611.9</v>
      </c>
      <c r="P1429">
        <v>4722.3</v>
      </c>
      <c r="Q1429">
        <v>20870</v>
      </c>
      <c r="R1429">
        <v>5101.1000000000004</v>
      </c>
      <c r="S1429">
        <v>15811</v>
      </c>
      <c r="T1429">
        <v>100080</v>
      </c>
      <c r="U1429">
        <v>63137</v>
      </c>
      <c r="V1429">
        <v>6594.8</v>
      </c>
      <c r="W1429">
        <v>2538.4</v>
      </c>
      <c r="X1429">
        <v>5109.3999999999996</v>
      </c>
      <c r="Y1429">
        <v>29119</v>
      </c>
    </row>
    <row r="1430" spans="1:25" x14ac:dyDescent="0.25">
      <c r="A1430" t="s">
        <v>1426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2221.9</v>
      </c>
      <c r="M1430">
        <v>81.561999999999998</v>
      </c>
      <c r="N1430">
        <v>2388.4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6865.9</v>
      </c>
      <c r="U1430">
        <v>23165</v>
      </c>
      <c r="V1430">
        <v>680.93</v>
      </c>
      <c r="W1430">
        <v>88.802000000000007</v>
      </c>
      <c r="X1430">
        <v>19.503</v>
      </c>
      <c r="Y1430">
        <v>0</v>
      </c>
    </row>
    <row r="1431" spans="1:25" x14ac:dyDescent="0.25">
      <c r="A1431" t="s">
        <v>1427</v>
      </c>
      <c r="B1431">
        <v>4497.8999999999996</v>
      </c>
      <c r="C1431">
        <v>2172.6</v>
      </c>
      <c r="D1431">
        <v>757.15</v>
      </c>
      <c r="E1431">
        <v>49.683999999999997</v>
      </c>
      <c r="F1431">
        <v>903.66</v>
      </c>
      <c r="G1431">
        <v>131.84</v>
      </c>
      <c r="H1431">
        <v>38327</v>
      </c>
      <c r="I1431">
        <v>89930</v>
      </c>
      <c r="J1431">
        <v>13406</v>
      </c>
      <c r="K1431">
        <v>20476</v>
      </c>
      <c r="L1431">
        <v>27062</v>
      </c>
      <c r="M1431">
        <v>9457</v>
      </c>
      <c r="N1431">
        <v>5239.6000000000004</v>
      </c>
      <c r="O1431">
        <v>2117.6999999999998</v>
      </c>
      <c r="P1431">
        <v>13539</v>
      </c>
      <c r="Q1431">
        <v>11823</v>
      </c>
      <c r="R1431">
        <v>14485</v>
      </c>
      <c r="S1431">
        <v>67832</v>
      </c>
      <c r="T1431">
        <v>41404</v>
      </c>
      <c r="U1431">
        <v>18970</v>
      </c>
      <c r="V1431">
        <v>827.16</v>
      </c>
      <c r="W1431">
        <v>534.54999999999995</v>
      </c>
      <c r="X1431">
        <v>15274</v>
      </c>
      <c r="Y1431">
        <v>12771</v>
      </c>
    </row>
    <row r="1432" spans="1:25" x14ac:dyDescent="0.25">
      <c r="A1432" t="s">
        <v>1428</v>
      </c>
      <c r="B1432">
        <v>81327</v>
      </c>
      <c r="C1432">
        <v>57293</v>
      </c>
      <c r="D1432">
        <v>20524</v>
      </c>
      <c r="E1432">
        <v>6473.6</v>
      </c>
      <c r="F1432">
        <v>240570</v>
      </c>
      <c r="G1432">
        <v>129170</v>
      </c>
      <c r="H1432">
        <v>91817</v>
      </c>
      <c r="I1432">
        <v>573800</v>
      </c>
      <c r="J1432">
        <v>120330</v>
      </c>
      <c r="K1432">
        <v>965470</v>
      </c>
      <c r="L1432">
        <v>565730</v>
      </c>
      <c r="M1432">
        <v>360900</v>
      </c>
      <c r="N1432">
        <v>105680</v>
      </c>
      <c r="O1432">
        <v>42839</v>
      </c>
      <c r="P1432">
        <v>2355400</v>
      </c>
      <c r="Q1432">
        <v>2266500</v>
      </c>
      <c r="R1432">
        <v>112050</v>
      </c>
      <c r="S1432">
        <v>241610</v>
      </c>
      <c r="T1432">
        <v>535650</v>
      </c>
      <c r="U1432">
        <v>390190</v>
      </c>
      <c r="V1432">
        <v>43393</v>
      </c>
      <c r="W1432">
        <v>13324</v>
      </c>
      <c r="X1432">
        <v>2203300</v>
      </c>
      <c r="Y1432">
        <v>3759200</v>
      </c>
    </row>
    <row r="1433" spans="1:25" x14ac:dyDescent="0.25">
      <c r="A1433" t="s">
        <v>1429</v>
      </c>
      <c r="B1433">
        <v>0</v>
      </c>
      <c r="C1433">
        <v>0</v>
      </c>
      <c r="D1433">
        <v>0</v>
      </c>
      <c r="E1433">
        <v>0</v>
      </c>
      <c r="F1433">
        <v>3900</v>
      </c>
      <c r="G1433">
        <v>20615</v>
      </c>
      <c r="H1433">
        <v>0</v>
      </c>
      <c r="I1433">
        <v>0</v>
      </c>
      <c r="J1433">
        <v>0</v>
      </c>
      <c r="K1433">
        <v>924.76</v>
      </c>
      <c r="L1433">
        <v>0</v>
      </c>
      <c r="M1433">
        <v>438.56</v>
      </c>
      <c r="N1433">
        <v>0</v>
      </c>
      <c r="O1433">
        <v>0</v>
      </c>
      <c r="P1433">
        <v>19864</v>
      </c>
      <c r="Q1433">
        <v>64352</v>
      </c>
      <c r="R1433">
        <v>0</v>
      </c>
      <c r="S1433">
        <v>0</v>
      </c>
      <c r="T1433">
        <v>879.99</v>
      </c>
      <c r="U1433">
        <v>0</v>
      </c>
      <c r="V1433">
        <v>0</v>
      </c>
      <c r="W1433">
        <v>0</v>
      </c>
      <c r="X1433">
        <v>7027.6</v>
      </c>
      <c r="Y1433">
        <v>104080</v>
      </c>
    </row>
    <row r="1434" spans="1:25" x14ac:dyDescent="0.25">
      <c r="A1434" t="s">
        <v>1430</v>
      </c>
      <c r="B1434">
        <v>0</v>
      </c>
      <c r="C1434">
        <v>0</v>
      </c>
      <c r="D1434">
        <v>0</v>
      </c>
      <c r="E1434">
        <v>0</v>
      </c>
      <c r="F1434">
        <v>1245.9000000000001</v>
      </c>
      <c r="G1434">
        <v>532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27108</v>
      </c>
      <c r="Q1434">
        <v>24223</v>
      </c>
      <c r="R1434">
        <v>0</v>
      </c>
      <c r="S1434">
        <v>0</v>
      </c>
      <c r="T1434">
        <v>0</v>
      </c>
      <c r="U1434">
        <v>0</v>
      </c>
      <c r="V1434">
        <v>0</v>
      </c>
      <c r="W1434">
        <v>0</v>
      </c>
      <c r="X1434">
        <v>30678</v>
      </c>
      <c r="Y1434">
        <v>38621</v>
      </c>
    </row>
    <row r="1435" spans="1:25" x14ac:dyDescent="0.25">
      <c r="A1435" t="s">
        <v>1431</v>
      </c>
      <c r="B1435">
        <v>1145</v>
      </c>
      <c r="C1435">
        <v>519.97</v>
      </c>
      <c r="D1435">
        <v>0</v>
      </c>
      <c r="E1435">
        <v>0</v>
      </c>
      <c r="F1435">
        <v>0</v>
      </c>
      <c r="G1435">
        <v>0</v>
      </c>
      <c r="H1435">
        <v>1622.7</v>
      </c>
      <c r="I1435">
        <v>0</v>
      </c>
      <c r="J1435">
        <v>678.34</v>
      </c>
      <c r="K1435">
        <v>0</v>
      </c>
      <c r="L1435">
        <v>2880.7</v>
      </c>
      <c r="M1435">
        <v>1204.8</v>
      </c>
      <c r="N1435">
        <v>139.91999999999999</v>
      </c>
      <c r="O1435">
        <v>0</v>
      </c>
      <c r="P1435">
        <v>0</v>
      </c>
      <c r="Q1435">
        <v>0</v>
      </c>
      <c r="R1435">
        <v>652.72</v>
      </c>
      <c r="S1435">
        <v>0</v>
      </c>
      <c r="T1435">
        <v>10185</v>
      </c>
      <c r="U1435">
        <v>2695</v>
      </c>
      <c r="V1435">
        <v>0</v>
      </c>
      <c r="W1435">
        <v>0</v>
      </c>
      <c r="X1435">
        <v>0</v>
      </c>
      <c r="Y1435">
        <v>0</v>
      </c>
    </row>
    <row r="1436" spans="1:25" x14ac:dyDescent="0.25">
      <c r="A1436" t="s">
        <v>1432</v>
      </c>
      <c r="B1436">
        <v>299.76</v>
      </c>
      <c r="C1436">
        <v>73.837000000000003</v>
      </c>
      <c r="D1436">
        <v>0</v>
      </c>
      <c r="E1436">
        <v>0</v>
      </c>
      <c r="F1436">
        <v>330.31</v>
      </c>
      <c r="G1436">
        <v>718.55</v>
      </c>
      <c r="H1436">
        <v>386.71</v>
      </c>
      <c r="I1436">
        <v>8513.7000000000007</v>
      </c>
      <c r="J1436">
        <v>0</v>
      </c>
      <c r="K1436">
        <v>485.7</v>
      </c>
      <c r="L1436">
        <v>890.28</v>
      </c>
      <c r="M1436">
        <v>625.76</v>
      </c>
      <c r="N1436">
        <v>59.805</v>
      </c>
      <c r="O1436">
        <v>0</v>
      </c>
      <c r="P1436">
        <v>63.018000000000001</v>
      </c>
      <c r="Q1436">
        <v>1424.6</v>
      </c>
      <c r="R1436">
        <v>903.05</v>
      </c>
      <c r="S1436">
        <v>9111.2000000000007</v>
      </c>
      <c r="T1436">
        <v>3362.4</v>
      </c>
      <c r="U1436">
        <v>720.65</v>
      </c>
      <c r="V1436">
        <v>0</v>
      </c>
      <c r="W1436">
        <v>0</v>
      </c>
      <c r="X1436">
        <v>0</v>
      </c>
      <c r="Y1436">
        <v>9072.6</v>
      </c>
    </row>
    <row r="1437" spans="1:25" x14ac:dyDescent="0.25">
      <c r="A1437" t="s">
        <v>1433</v>
      </c>
      <c r="B1437">
        <v>2572.8000000000002</v>
      </c>
      <c r="C1437">
        <v>885.42</v>
      </c>
      <c r="D1437">
        <v>0</v>
      </c>
      <c r="E1437">
        <v>0</v>
      </c>
      <c r="F1437">
        <v>0</v>
      </c>
      <c r="G1437">
        <v>1947.3</v>
      </c>
      <c r="H1437">
        <v>626.62</v>
      </c>
      <c r="I1437">
        <v>607.02</v>
      </c>
      <c r="J1437">
        <v>0</v>
      </c>
      <c r="K1437">
        <v>2901.7</v>
      </c>
      <c r="L1437">
        <v>1523.2</v>
      </c>
      <c r="M1437">
        <v>3909</v>
      </c>
      <c r="N1437">
        <v>556.08000000000004</v>
      </c>
      <c r="O1437">
        <v>0</v>
      </c>
      <c r="P1437">
        <v>2465.6</v>
      </c>
      <c r="Q1437">
        <v>0</v>
      </c>
      <c r="R1437">
        <v>1403.6</v>
      </c>
      <c r="S1437">
        <v>139.06</v>
      </c>
      <c r="T1437">
        <v>18730</v>
      </c>
      <c r="U1437">
        <v>13473</v>
      </c>
      <c r="V1437">
        <v>444.51</v>
      </c>
      <c r="W1437">
        <v>0</v>
      </c>
      <c r="X1437">
        <v>449.39</v>
      </c>
      <c r="Y1437">
        <v>0</v>
      </c>
    </row>
    <row r="1438" spans="1:25" x14ac:dyDescent="0.25">
      <c r="A1438" t="s">
        <v>1434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760.16</v>
      </c>
      <c r="J1438">
        <v>0</v>
      </c>
      <c r="K1438">
        <v>797.69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484.21</v>
      </c>
      <c r="R1438">
        <v>0</v>
      </c>
      <c r="S1438">
        <v>1341.2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0</v>
      </c>
    </row>
    <row r="1439" spans="1:25" x14ac:dyDescent="0.25">
      <c r="A1439" t="s">
        <v>1435</v>
      </c>
      <c r="B1439">
        <v>203.98</v>
      </c>
      <c r="C1439">
        <v>123.44</v>
      </c>
      <c r="D1439">
        <v>0</v>
      </c>
      <c r="E1439">
        <v>0</v>
      </c>
      <c r="F1439">
        <v>345.92</v>
      </c>
      <c r="G1439">
        <v>231.67</v>
      </c>
      <c r="H1439">
        <v>2276.5</v>
      </c>
      <c r="I1439">
        <v>20046</v>
      </c>
      <c r="J1439">
        <v>178.03</v>
      </c>
      <c r="K1439">
        <v>12441</v>
      </c>
      <c r="L1439">
        <v>707.66</v>
      </c>
      <c r="M1439">
        <v>0</v>
      </c>
      <c r="N1439">
        <v>0</v>
      </c>
      <c r="O1439">
        <v>0</v>
      </c>
      <c r="P1439">
        <v>9588</v>
      </c>
      <c r="Q1439">
        <v>21753</v>
      </c>
      <c r="R1439">
        <v>196.93</v>
      </c>
      <c r="S1439">
        <v>14476</v>
      </c>
      <c r="T1439">
        <v>390.81</v>
      </c>
      <c r="U1439">
        <v>0</v>
      </c>
      <c r="V1439">
        <v>0</v>
      </c>
      <c r="W1439">
        <v>0</v>
      </c>
      <c r="X1439">
        <v>6913.1</v>
      </c>
      <c r="Y1439">
        <v>30079</v>
      </c>
    </row>
    <row r="1440" spans="1:25" x14ac:dyDescent="0.25">
      <c r="A1440" t="s">
        <v>1436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20.864999999999998</v>
      </c>
      <c r="H1440">
        <v>3928.8</v>
      </c>
      <c r="I1440">
        <v>5568.1</v>
      </c>
      <c r="J1440">
        <v>262.76</v>
      </c>
      <c r="K1440">
        <v>4102.3</v>
      </c>
      <c r="L1440">
        <v>729.85</v>
      </c>
      <c r="M1440">
        <v>169.83</v>
      </c>
      <c r="N1440">
        <v>0</v>
      </c>
      <c r="O1440">
        <v>0</v>
      </c>
      <c r="P1440">
        <v>0</v>
      </c>
      <c r="Q1440">
        <v>136.37</v>
      </c>
      <c r="R1440">
        <v>343.71</v>
      </c>
      <c r="S1440">
        <v>7361.7</v>
      </c>
      <c r="T1440">
        <v>300.7</v>
      </c>
      <c r="U1440">
        <v>0</v>
      </c>
      <c r="V1440">
        <v>0</v>
      </c>
      <c r="W1440">
        <v>0</v>
      </c>
      <c r="X1440">
        <v>29.632000000000001</v>
      </c>
      <c r="Y1440">
        <v>549.09</v>
      </c>
    </row>
    <row r="1441" spans="1:25" x14ac:dyDescent="0.25">
      <c r="A1441" t="s">
        <v>1437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2492.6999999999998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6585.5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627.82000000000005</v>
      </c>
      <c r="Y1441">
        <v>5870</v>
      </c>
    </row>
    <row r="1442" spans="1:25" x14ac:dyDescent="0.25">
      <c r="A1442" t="s">
        <v>1438</v>
      </c>
      <c r="B1442">
        <v>23392</v>
      </c>
      <c r="C1442">
        <v>14182</v>
      </c>
      <c r="D1442">
        <v>5971.2</v>
      </c>
      <c r="E1442">
        <v>1892.6</v>
      </c>
      <c r="F1442">
        <v>1664.8</v>
      </c>
      <c r="G1442">
        <v>1006.4</v>
      </c>
      <c r="H1442">
        <v>14168</v>
      </c>
      <c r="I1442">
        <v>4065.2</v>
      </c>
      <c r="J1442">
        <v>11484</v>
      </c>
      <c r="K1442">
        <v>1377.8</v>
      </c>
      <c r="L1442">
        <v>96069</v>
      </c>
      <c r="M1442">
        <v>59234</v>
      </c>
      <c r="N1442">
        <v>29093</v>
      </c>
      <c r="O1442">
        <v>8772.7000000000007</v>
      </c>
      <c r="P1442">
        <v>784.84</v>
      </c>
      <c r="Q1442">
        <v>928.75</v>
      </c>
      <c r="R1442">
        <v>29532</v>
      </c>
      <c r="S1442">
        <v>4531.3999999999996</v>
      </c>
      <c r="T1442">
        <v>136870</v>
      </c>
      <c r="U1442">
        <v>101630</v>
      </c>
      <c r="V1442">
        <v>22271</v>
      </c>
      <c r="W1442">
        <v>12590</v>
      </c>
      <c r="X1442">
        <v>781.45</v>
      </c>
      <c r="Y1442">
        <v>391.88</v>
      </c>
    </row>
    <row r="1443" spans="1:25" x14ac:dyDescent="0.25">
      <c r="A1443" t="s">
        <v>1439</v>
      </c>
      <c r="B1443">
        <v>40769</v>
      </c>
      <c r="C1443">
        <v>21717</v>
      </c>
      <c r="D1443">
        <v>10093</v>
      </c>
      <c r="E1443">
        <v>3630.6</v>
      </c>
      <c r="F1443">
        <v>7342.3</v>
      </c>
      <c r="G1443">
        <v>8876.7000000000007</v>
      </c>
      <c r="H1443">
        <v>60580</v>
      </c>
      <c r="I1443">
        <v>27249</v>
      </c>
      <c r="J1443">
        <v>33626</v>
      </c>
      <c r="K1443">
        <v>23533</v>
      </c>
      <c r="L1443">
        <v>96611</v>
      </c>
      <c r="M1443">
        <v>69888</v>
      </c>
      <c r="N1443">
        <v>27669</v>
      </c>
      <c r="O1443">
        <v>12922</v>
      </c>
      <c r="P1443">
        <v>44324</v>
      </c>
      <c r="Q1443">
        <v>167730</v>
      </c>
      <c r="R1443">
        <v>68287</v>
      </c>
      <c r="S1443">
        <v>26031</v>
      </c>
      <c r="T1443">
        <v>91824</v>
      </c>
      <c r="U1443">
        <v>137090</v>
      </c>
      <c r="V1443">
        <v>33189</v>
      </c>
      <c r="W1443">
        <v>6722.9</v>
      </c>
      <c r="X1443">
        <v>69924</v>
      </c>
      <c r="Y1443">
        <v>161820</v>
      </c>
    </row>
    <row r="1444" spans="1:25" x14ac:dyDescent="0.25">
      <c r="A1444" t="s">
        <v>1440</v>
      </c>
      <c r="B1444">
        <v>1144.3</v>
      </c>
      <c r="C1444">
        <v>612.53</v>
      </c>
      <c r="D1444">
        <v>0</v>
      </c>
      <c r="E1444">
        <v>0</v>
      </c>
      <c r="F1444">
        <v>0</v>
      </c>
      <c r="G1444">
        <v>0</v>
      </c>
      <c r="H1444">
        <v>371.36</v>
      </c>
      <c r="I1444">
        <v>266.75</v>
      </c>
      <c r="J1444">
        <v>0</v>
      </c>
      <c r="K1444">
        <v>200.18</v>
      </c>
      <c r="L1444">
        <v>2927.1</v>
      </c>
      <c r="M1444">
        <v>437.97</v>
      </c>
      <c r="N1444">
        <v>0</v>
      </c>
      <c r="O1444">
        <v>0</v>
      </c>
      <c r="P1444">
        <v>1791.1</v>
      </c>
      <c r="Q1444">
        <v>0</v>
      </c>
      <c r="R1444">
        <v>491.78</v>
      </c>
      <c r="S1444">
        <v>674.45</v>
      </c>
      <c r="T1444">
        <v>13535</v>
      </c>
      <c r="U1444">
        <v>7549.9</v>
      </c>
      <c r="V1444">
        <v>0</v>
      </c>
      <c r="W1444">
        <v>0</v>
      </c>
      <c r="X1444">
        <v>30.789000000000001</v>
      </c>
      <c r="Y1444">
        <v>13.134</v>
      </c>
    </row>
    <row r="1445" spans="1:25" x14ac:dyDescent="0.25">
      <c r="A1445" t="s">
        <v>1441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1122.8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9352.6</v>
      </c>
      <c r="V1445">
        <v>0</v>
      </c>
      <c r="W1445">
        <v>0</v>
      </c>
      <c r="X1445">
        <v>0</v>
      </c>
      <c r="Y1445">
        <v>1490.7</v>
      </c>
    </row>
    <row r="1446" spans="1:25" x14ac:dyDescent="0.25">
      <c r="A1446" t="s">
        <v>1442</v>
      </c>
      <c r="B1446">
        <v>3818.4</v>
      </c>
      <c r="C1446">
        <v>0</v>
      </c>
      <c r="D1446">
        <v>374.67</v>
      </c>
      <c r="E1446">
        <v>965.35</v>
      </c>
      <c r="F1446">
        <v>0</v>
      </c>
      <c r="G1446">
        <v>0</v>
      </c>
      <c r="H1446">
        <v>3339.8</v>
      </c>
      <c r="I1446">
        <v>39.279000000000003</v>
      </c>
      <c r="J1446">
        <v>458.91</v>
      </c>
      <c r="K1446">
        <v>0</v>
      </c>
      <c r="L1446">
        <v>3212.1</v>
      </c>
      <c r="M1446">
        <v>1091.4000000000001</v>
      </c>
      <c r="N1446">
        <v>5742.2</v>
      </c>
      <c r="O1446">
        <v>1149</v>
      </c>
      <c r="P1446">
        <v>1231.5</v>
      </c>
      <c r="Q1446">
        <v>193.27</v>
      </c>
      <c r="R1446">
        <v>0</v>
      </c>
      <c r="S1446">
        <v>449.76</v>
      </c>
      <c r="T1446">
        <v>6049.8</v>
      </c>
      <c r="U1446">
        <v>241760</v>
      </c>
      <c r="V1446">
        <v>271.73</v>
      </c>
      <c r="W1446">
        <v>2030.9</v>
      </c>
      <c r="X1446">
        <v>1425.8</v>
      </c>
      <c r="Y1446">
        <v>356.71</v>
      </c>
    </row>
    <row r="1447" spans="1:25" x14ac:dyDescent="0.25">
      <c r="A1447" t="s">
        <v>1443</v>
      </c>
      <c r="B1447">
        <v>23924</v>
      </c>
      <c r="C1447">
        <v>10334</v>
      </c>
      <c r="D1447">
        <v>2731.1</v>
      </c>
      <c r="E1447">
        <v>0</v>
      </c>
      <c r="F1447">
        <v>0</v>
      </c>
      <c r="G1447">
        <v>0</v>
      </c>
      <c r="H1447">
        <v>9317.9</v>
      </c>
      <c r="I1447">
        <v>3115.6</v>
      </c>
      <c r="J1447">
        <v>141.79</v>
      </c>
      <c r="K1447">
        <v>0</v>
      </c>
      <c r="L1447">
        <v>48139</v>
      </c>
      <c r="M1447">
        <v>27774</v>
      </c>
      <c r="N1447">
        <v>9246.6</v>
      </c>
      <c r="O1447">
        <v>4347.6000000000004</v>
      </c>
      <c r="P1447">
        <v>0</v>
      </c>
      <c r="Q1447">
        <v>0</v>
      </c>
      <c r="R1447">
        <v>11520</v>
      </c>
      <c r="S1447">
        <v>1987</v>
      </c>
      <c r="T1447">
        <v>138520</v>
      </c>
      <c r="U1447">
        <v>77862</v>
      </c>
      <c r="V1447">
        <v>5766.4</v>
      </c>
      <c r="W1447">
        <v>1373</v>
      </c>
      <c r="X1447">
        <v>0</v>
      </c>
      <c r="Y1447">
        <v>0</v>
      </c>
    </row>
    <row r="1448" spans="1:25" x14ac:dyDescent="0.25">
      <c r="A1448" t="s">
        <v>1444</v>
      </c>
      <c r="B1448">
        <v>9017.2000000000007</v>
      </c>
      <c r="C1448">
        <v>4239.7</v>
      </c>
      <c r="D1448">
        <v>1280.8</v>
      </c>
      <c r="E1448">
        <v>239.78</v>
      </c>
      <c r="F1448">
        <v>1094.3</v>
      </c>
      <c r="G1448">
        <v>3378</v>
      </c>
      <c r="H1448">
        <v>15509</v>
      </c>
      <c r="I1448">
        <v>76271</v>
      </c>
      <c r="J1448">
        <v>12519</v>
      </c>
      <c r="K1448">
        <v>158740</v>
      </c>
      <c r="L1448">
        <v>33981</v>
      </c>
      <c r="M1448">
        <v>19286</v>
      </c>
      <c r="N1448">
        <v>5960.9</v>
      </c>
      <c r="O1448">
        <v>1629.7</v>
      </c>
      <c r="P1448">
        <v>21340</v>
      </c>
      <c r="Q1448">
        <v>77403</v>
      </c>
      <c r="R1448">
        <v>9438</v>
      </c>
      <c r="S1448">
        <v>147260</v>
      </c>
      <c r="T1448">
        <v>49809</v>
      </c>
      <c r="U1448">
        <v>21414</v>
      </c>
      <c r="V1448">
        <v>1009.5</v>
      </c>
      <c r="W1448">
        <v>231.14</v>
      </c>
      <c r="X1448">
        <v>18312</v>
      </c>
      <c r="Y1448">
        <v>72732</v>
      </c>
    </row>
    <row r="1449" spans="1:25" x14ac:dyDescent="0.25">
      <c r="A1449" t="s">
        <v>1445</v>
      </c>
      <c r="B1449">
        <v>66.564999999999998</v>
      </c>
      <c r="C1449">
        <v>0</v>
      </c>
      <c r="D1449">
        <v>0</v>
      </c>
      <c r="E1449">
        <v>0</v>
      </c>
      <c r="F1449">
        <v>79.504999999999995</v>
      </c>
      <c r="G1449">
        <v>146.47999999999999</v>
      </c>
      <c r="H1449">
        <v>2768.5</v>
      </c>
      <c r="I1449">
        <v>13257</v>
      </c>
      <c r="J1449">
        <v>960.53</v>
      </c>
      <c r="K1449">
        <v>3211.2</v>
      </c>
      <c r="L1449">
        <v>0</v>
      </c>
      <c r="M1449">
        <v>74.849999999999994</v>
      </c>
      <c r="N1449">
        <v>0</v>
      </c>
      <c r="O1449">
        <v>0</v>
      </c>
      <c r="P1449">
        <v>712.32</v>
      </c>
      <c r="Q1449">
        <v>4118.8999999999996</v>
      </c>
      <c r="R1449">
        <v>411.65</v>
      </c>
      <c r="S1449">
        <v>10609</v>
      </c>
      <c r="T1449">
        <v>1250.4000000000001</v>
      </c>
      <c r="U1449">
        <v>0</v>
      </c>
      <c r="V1449">
        <v>0</v>
      </c>
      <c r="W1449">
        <v>0</v>
      </c>
      <c r="X1449">
        <v>2379</v>
      </c>
      <c r="Y1449">
        <v>4103.2</v>
      </c>
    </row>
    <row r="1450" spans="1:25" x14ac:dyDescent="0.25">
      <c r="A1450" t="s">
        <v>1446</v>
      </c>
      <c r="B1450">
        <v>477.7</v>
      </c>
      <c r="C1450">
        <v>222.82</v>
      </c>
      <c r="D1450">
        <v>202.51</v>
      </c>
      <c r="E1450">
        <v>0</v>
      </c>
      <c r="F1450">
        <v>0</v>
      </c>
      <c r="G1450">
        <v>0</v>
      </c>
      <c r="H1450">
        <v>6213.5</v>
      </c>
      <c r="I1450">
        <v>10681</v>
      </c>
      <c r="J1450">
        <v>3127.5</v>
      </c>
      <c r="K1450">
        <v>4662.6000000000004</v>
      </c>
      <c r="L1450">
        <v>1675</v>
      </c>
      <c r="M1450">
        <v>514.85</v>
      </c>
      <c r="N1450">
        <v>228.09</v>
      </c>
      <c r="O1450">
        <v>0</v>
      </c>
      <c r="P1450">
        <v>642.20000000000005</v>
      </c>
      <c r="Q1450">
        <v>1274.3</v>
      </c>
      <c r="R1450">
        <v>4335.3</v>
      </c>
      <c r="S1450">
        <v>11913</v>
      </c>
      <c r="T1450">
        <v>2595.6999999999998</v>
      </c>
      <c r="U1450">
        <v>1127.4000000000001</v>
      </c>
      <c r="V1450">
        <v>0</v>
      </c>
      <c r="W1450">
        <v>0</v>
      </c>
      <c r="X1450">
        <v>971.23</v>
      </c>
      <c r="Y1450">
        <v>2502.1999999999998</v>
      </c>
    </row>
    <row r="1451" spans="1:25" x14ac:dyDescent="0.25">
      <c r="A1451" t="s">
        <v>1447</v>
      </c>
      <c r="B1451">
        <v>102.73</v>
      </c>
      <c r="C1451">
        <v>29.873999999999999</v>
      </c>
      <c r="D1451">
        <v>0</v>
      </c>
      <c r="E1451">
        <v>0</v>
      </c>
      <c r="F1451">
        <v>123.71</v>
      </c>
      <c r="G1451">
        <v>79.156000000000006</v>
      </c>
      <c r="H1451">
        <v>0</v>
      </c>
      <c r="I1451">
        <v>1278</v>
      </c>
      <c r="J1451">
        <v>0</v>
      </c>
      <c r="K1451">
        <v>3297.4</v>
      </c>
      <c r="L1451">
        <v>9.7121999999999993</v>
      </c>
      <c r="M1451">
        <v>555.15</v>
      </c>
      <c r="N1451">
        <v>0</v>
      </c>
      <c r="O1451">
        <v>0</v>
      </c>
      <c r="P1451">
        <v>172.33</v>
      </c>
      <c r="Q1451">
        <v>694.89</v>
      </c>
      <c r="R1451">
        <v>0</v>
      </c>
      <c r="S1451">
        <v>3346.8</v>
      </c>
      <c r="T1451">
        <v>46.945</v>
      </c>
      <c r="U1451">
        <v>0</v>
      </c>
      <c r="V1451">
        <v>0</v>
      </c>
      <c r="W1451">
        <v>0</v>
      </c>
      <c r="X1451">
        <v>0</v>
      </c>
      <c r="Y1451">
        <v>1180</v>
      </c>
    </row>
    <row r="1452" spans="1:25" x14ac:dyDescent="0.25">
      <c r="A1452" t="s">
        <v>1448</v>
      </c>
      <c r="B1452">
        <v>594.07000000000005</v>
      </c>
      <c r="C1452">
        <v>429.04</v>
      </c>
      <c r="D1452">
        <v>112.73</v>
      </c>
      <c r="E1452">
        <v>0</v>
      </c>
      <c r="F1452">
        <v>0</v>
      </c>
      <c r="G1452">
        <v>0</v>
      </c>
      <c r="H1452">
        <v>0</v>
      </c>
      <c r="I1452">
        <v>19.47</v>
      </c>
      <c r="J1452">
        <v>0</v>
      </c>
      <c r="K1452">
        <v>0</v>
      </c>
      <c r="L1452">
        <v>2160.1</v>
      </c>
      <c r="M1452">
        <v>1281.5</v>
      </c>
      <c r="N1452">
        <v>0</v>
      </c>
      <c r="O1452">
        <v>99.968999999999994</v>
      </c>
      <c r="P1452">
        <v>1194.5</v>
      </c>
      <c r="Q1452">
        <v>287.75</v>
      </c>
      <c r="R1452">
        <v>310.54000000000002</v>
      </c>
      <c r="S1452">
        <v>0</v>
      </c>
      <c r="T1452">
        <v>4540.7</v>
      </c>
      <c r="U1452">
        <v>2433.8000000000002</v>
      </c>
      <c r="V1452">
        <v>0</v>
      </c>
      <c r="W1452">
        <v>0</v>
      </c>
      <c r="X1452">
        <v>0</v>
      </c>
      <c r="Y1452">
        <v>0</v>
      </c>
    </row>
    <row r="1453" spans="1:25" x14ac:dyDescent="0.25">
      <c r="A1453" t="s">
        <v>1449</v>
      </c>
      <c r="B1453">
        <v>0</v>
      </c>
      <c r="C1453">
        <v>0</v>
      </c>
      <c r="D1453">
        <v>506.04</v>
      </c>
      <c r="E1453">
        <v>0</v>
      </c>
      <c r="F1453">
        <v>0</v>
      </c>
      <c r="G1453">
        <v>0</v>
      </c>
      <c r="H1453">
        <v>869.62</v>
      </c>
      <c r="I1453">
        <v>3217.5</v>
      </c>
      <c r="J1453">
        <v>0</v>
      </c>
      <c r="K1453">
        <v>30137</v>
      </c>
      <c r="L1453">
        <v>420.09</v>
      </c>
      <c r="M1453">
        <v>313.56</v>
      </c>
      <c r="N1453">
        <v>0</v>
      </c>
      <c r="O1453">
        <v>0</v>
      </c>
      <c r="P1453">
        <v>0</v>
      </c>
      <c r="Q1453">
        <v>13122</v>
      </c>
      <c r="R1453">
        <v>0</v>
      </c>
      <c r="S1453">
        <v>11507</v>
      </c>
      <c r="T1453">
        <v>598.45000000000005</v>
      </c>
      <c r="U1453">
        <v>0</v>
      </c>
      <c r="V1453">
        <v>0</v>
      </c>
      <c r="W1453">
        <v>0</v>
      </c>
      <c r="X1453">
        <v>0</v>
      </c>
      <c r="Y1453">
        <v>9553.7999999999993</v>
      </c>
    </row>
    <row r="1454" spans="1:25" x14ac:dyDescent="0.25">
      <c r="A1454" t="s">
        <v>1450</v>
      </c>
      <c r="B1454">
        <v>6554.3</v>
      </c>
      <c r="C1454">
        <v>3202.5</v>
      </c>
      <c r="D1454">
        <v>1333.5</v>
      </c>
      <c r="E1454">
        <v>39.713000000000001</v>
      </c>
      <c r="F1454">
        <v>0</v>
      </c>
      <c r="G1454">
        <v>0</v>
      </c>
      <c r="H1454">
        <v>19783</v>
      </c>
      <c r="I1454">
        <v>5280</v>
      </c>
      <c r="J1454">
        <v>5965.2</v>
      </c>
      <c r="K1454">
        <v>0</v>
      </c>
      <c r="L1454">
        <v>17366</v>
      </c>
      <c r="M1454">
        <v>11034</v>
      </c>
      <c r="N1454">
        <v>4765.7</v>
      </c>
      <c r="O1454">
        <v>1102</v>
      </c>
      <c r="P1454">
        <v>4366.3999999999996</v>
      </c>
      <c r="Q1454">
        <v>10653</v>
      </c>
      <c r="R1454">
        <v>15033</v>
      </c>
      <c r="S1454">
        <v>1578.7</v>
      </c>
      <c r="T1454">
        <v>12928</v>
      </c>
      <c r="U1454">
        <v>12390</v>
      </c>
      <c r="V1454">
        <v>1442.8</v>
      </c>
      <c r="W1454">
        <v>0</v>
      </c>
      <c r="X1454">
        <v>0</v>
      </c>
      <c r="Y1454">
        <v>92.35</v>
      </c>
    </row>
    <row r="1455" spans="1:25" x14ac:dyDescent="0.25">
      <c r="A1455" t="s">
        <v>1451</v>
      </c>
      <c r="B1455">
        <v>1637.7</v>
      </c>
      <c r="C1455">
        <v>505.59</v>
      </c>
      <c r="D1455">
        <v>510.05</v>
      </c>
      <c r="E1455">
        <v>0</v>
      </c>
      <c r="F1455">
        <v>5044.5</v>
      </c>
      <c r="G1455">
        <v>16090</v>
      </c>
      <c r="H1455">
        <v>5503.2</v>
      </c>
      <c r="I1455">
        <v>64591</v>
      </c>
      <c r="J1455">
        <v>5020.2</v>
      </c>
      <c r="K1455">
        <v>87608</v>
      </c>
      <c r="L1455">
        <v>14696</v>
      </c>
      <c r="M1455">
        <v>7932.8</v>
      </c>
      <c r="N1455">
        <v>2736.8</v>
      </c>
      <c r="O1455">
        <v>592.92999999999995</v>
      </c>
      <c r="P1455">
        <v>46972</v>
      </c>
      <c r="Q1455">
        <v>155510</v>
      </c>
      <c r="R1455">
        <v>5877.1</v>
      </c>
      <c r="S1455">
        <v>35707</v>
      </c>
      <c r="T1455">
        <v>21762</v>
      </c>
      <c r="U1455">
        <v>7986.3</v>
      </c>
      <c r="V1455">
        <v>524.70000000000005</v>
      </c>
      <c r="W1455">
        <v>43.52</v>
      </c>
      <c r="X1455">
        <v>56692</v>
      </c>
      <c r="Y1455">
        <v>163310</v>
      </c>
    </row>
    <row r="1456" spans="1:25" x14ac:dyDescent="0.25">
      <c r="A1456" t="s">
        <v>1452</v>
      </c>
      <c r="B1456">
        <v>6850.7</v>
      </c>
      <c r="C1456">
        <v>4275.2</v>
      </c>
      <c r="D1456">
        <v>1651.7</v>
      </c>
      <c r="E1456">
        <v>148.59</v>
      </c>
      <c r="F1456">
        <v>822.36</v>
      </c>
      <c r="G1456">
        <v>14949</v>
      </c>
      <c r="H1456">
        <v>58043</v>
      </c>
      <c r="I1456">
        <v>80443</v>
      </c>
      <c r="J1456">
        <v>47421</v>
      </c>
      <c r="K1456">
        <v>72890</v>
      </c>
      <c r="L1456">
        <v>41030</v>
      </c>
      <c r="M1456">
        <v>26626</v>
      </c>
      <c r="N1456">
        <v>14115</v>
      </c>
      <c r="O1456">
        <v>4393.8</v>
      </c>
      <c r="P1456">
        <v>21664</v>
      </c>
      <c r="Q1456">
        <v>50449</v>
      </c>
      <c r="R1456">
        <v>39585</v>
      </c>
      <c r="S1456">
        <v>83567</v>
      </c>
      <c r="T1456">
        <v>55181</v>
      </c>
      <c r="U1456">
        <v>28444</v>
      </c>
      <c r="V1456">
        <v>1995.6</v>
      </c>
      <c r="W1456">
        <v>261.98</v>
      </c>
      <c r="X1456">
        <v>16680</v>
      </c>
      <c r="Y1456">
        <v>59501</v>
      </c>
    </row>
    <row r="1457" spans="1:25" x14ac:dyDescent="0.25">
      <c r="A1457" t="s">
        <v>1453</v>
      </c>
      <c r="B1457">
        <v>182.12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407.45</v>
      </c>
      <c r="I1457">
        <v>2362.8000000000002</v>
      </c>
      <c r="J1457">
        <v>0</v>
      </c>
      <c r="K1457">
        <v>3856.4</v>
      </c>
      <c r="L1457">
        <v>645.41</v>
      </c>
      <c r="M1457">
        <v>130.08000000000001</v>
      </c>
      <c r="N1457">
        <v>0</v>
      </c>
      <c r="O1457">
        <v>0</v>
      </c>
      <c r="P1457">
        <v>0</v>
      </c>
      <c r="Q1457">
        <v>1495</v>
      </c>
      <c r="R1457">
        <v>0</v>
      </c>
      <c r="S1457">
        <v>3146.7</v>
      </c>
      <c r="T1457">
        <v>1451.6</v>
      </c>
      <c r="U1457">
        <v>878.67</v>
      </c>
      <c r="V1457">
        <v>0</v>
      </c>
      <c r="W1457">
        <v>0</v>
      </c>
      <c r="X1457">
        <v>0</v>
      </c>
      <c r="Y1457">
        <v>2106.5</v>
      </c>
    </row>
    <row r="1458" spans="1:25" x14ac:dyDescent="0.25">
      <c r="A1458" t="s">
        <v>1454</v>
      </c>
      <c r="B1458">
        <v>1078.5999999999999</v>
      </c>
      <c r="C1458">
        <v>0</v>
      </c>
      <c r="D1458">
        <v>0</v>
      </c>
      <c r="E1458">
        <v>0</v>
      </c>
      <c r="F1458">
        <v>438.62</v>
      </c>
      <c r="G1458">
        <v>0</v>
      </c>
      <c r="H1458">
        <v>0</v>
      </c>
      <c r="I1458">
        <v>5457</v>
      </c>
      <c r="J1458">
        <v>0</v>
      </c>
      <c r="K1458">
        <v>5705.1</v>
      </c>
      <c r="L1458">
        <v>4188.8</v>
      </c>
      <c r="M1458">
        <v>2897.2</v>
      </c>
      <c r="N1458">
        <v>0</v>
      </c>
      <c r="O1458">
        <v>0</v>
      </c>
      <c r="P1458">
        <v>2639.4</v>
      </c>
      <c r="Q1458">
        <v>2940.2</v>
      </c>
      <c r="R1458">
        <v>0</v>
      </c>
      <c r="S1458">
        <v>2587.3000000000002</v>
      </c>
      <c r="T1458">
        <v>3262.2</v>
      </c>
      <c r="U1458">
        <v>2846.7</v>
      </c>
      <c r="V1458">
        <v>0</v>
      </c>
      <c r="W1458">
        <v>0</v>
      </c>
      <c r="X1458">
        <v>176.24</v>
      </c>
      <c r="Y1458">
        <v>585.08000000000004</v>
      </c>
    </row>
    <row r="1459" spans="1:25" x14ac:dyDescent="0.25">
      <c r="A1459" t="s">
        <v>1455</v>
      </c>
      <c r="B1459">
        <v>735.49</v>
      </c>
      <c r="C1459">
        <v>331.66</v>
      </c>
      <c r="D1459">
        <v>602.74</v>
      </c>
      <c r="E1459">
        <v>98.021000000000001</v>
      </c>
      <c r="F1459">
        <v>1052</v>
      </c>
      <c r="G1459">
        <v>2768.6</v>
      </c>
      <c r="H1459">
        <v>1161.0999999999999</v>
      </c>
      <c r="I1459">
        <v>2269.1</v>
      </c>
      <c r="J1459">
        <v>363.36</v>
      </c>
      <c r="K1459">
        <v>5187</v>
      </c>
      <c r="L1459">
        <v>13355</v>
      </c>
      <c r="M1459">
        <v>3267.7</v>
      </c>
      <c r="N1459">
        <v>1285.4000000000001</v>
      </c>
      <c r="O1459">
        <v>0</v>
      </c>
      <c r="P1459">
        <v>3070.8</v>
      </c>
      <c r="Q1459">
        <v>8287.7999999999993</v>
      </c>
      <c r="R1459">
        <v>255.68</v>
      </c>
      <c r="S1459">
        <v>2496.6999999999998</v>
      </c>
      <c r="T1459">
        <v>0</v>
      </c>
      <c r="U1459">
        <v>0</v>
      </c>
      <c r="V1459">
        <v>0</v>
      </c>
      <c r="W1459">
        <v>0</v>
      </c>
      <c r="X1459">
        <v>1900.5</v>
      </c>
      <c r="Y1459">
        <v>12839</v>
      </c>
    </row>
    <row r="1460" spans="1:25" x14ac:dyDescent="0.25">
      <c r="A1460" t="s">
        <v>1456</v>
      </c>
      <c r="B1460">
        <v>1325.8</v>
      </c>
      <c r="C1460">
        <v>266.35000000000002</v>
      </c>
      <c r="D1460">
        <v>0</v>
      </c>
      <c r="E1460">
        <v>0</v>
      </c>
      <c r="F1460">
        <v>140.49</v>
      </c>
      <c r="G1460">
        <v>0</v>
      </c>
      <c r="H1460">
        <v>0</v>
      </c>
      <c r="I1460">
        <v>12450</v>
      </c>
      <c r="J1460">
        <v>0</v>
      </c>
      <c r="K1460">
        <v>5890.8</v>
      </c>
      <c r="L1460">
        <v>1890.9</v>
      </c>
      <c r="M1460">
        <v>3847.2</v>
      </c>
      <c r="N1460">
        <v>0</v>
      </c>
      <c r="O1460">
        <v>0</v>
      </c>
      <c r="P1460">
        <v>4275.3</v>
      </c>
      <c r="Q1460">
        <v>1925.5</v>
      </c>
      <c r="R1460">
        <v>726.39</v>
      </c>
      <c r="S1460">
        <v>4504.5</v>
      </c>
      <c r="T1460">
        <v>1013.1</v>
      </c>
      <c r="U1460">
        <v>12297</v>
      </c>
      <c r="V1460">
        <v>43.63</v>
      </c>
      <c r="W1460">
        <v>0</v>
      </c>
      <c r="X1460">
        <v>3012.7</v>
      </c>
      <c r="Y1460">
        <v>2324.5</v>
      </c>
    </row>
    <row r="1461" spans="1:25" x14ac:dyDescent="0.25">
      <c r="A1461" t="s">
        <v>1457</v>
      </c>
      <c r="B1461">
        <v>2760.9</v>
      </c>
      <c r="C1461">
        <v>1023.7</v>
      </c>
      <c r="D1461">
        <v>428.74</v>
      </c>
      <c r="E1461">
        <v>0</v>
      </c>
      <c r="F1461">
        <v>382.32</v>
      </c>
      <c r="G1461">
        <v>901.5</v>
      </c>
      <c r="H1461">
        <v>73677</v>
      </c>
      <c r="I1461">
        <v>100330</v>
      </c>
      <c r="J1461">
        <v>34074</v>
      </c>
      <c r="K1461">
        <v>30552</v>
      </c>
      <c r="L1461">
        <v>5967</v>
      </c>
      <c r="M1461">
        <v>1598</v>
      </c>
      <c r="N1461">
        <v>635.46</v>
      </c>
      <c r="O1461">
        <v>137.31</v>
      </c>
      <c r="P1461">
        <v>4854.6000000000004</v>
      </c>
      <c r="Q1461">
        <v>4928.6000000000004</v>
      </c>
      <c r="R1461">
        <v>28188</v>
      </c>
      <c r="S1461">
        <v>69404</v>
      </c>
      <c r="T1461">
        <v>5830.2</v>
      </c>
      <c r="U1461">
        <v>2336.1999999999998</v>
      </c>
      <c r="V1461">
        <v>47.051000000000002</v>
      </c>
      <c r="W1461">
        <v>0</v>
      </c>
      <c r="X1461">
        <v>4102.5</v>
      </c>
      <c r="Y1461">
        <v>4833</v>
      </c>
    </row>
    <row r="1462" spans="1:25" x14ac:dyDescent="0.25">
      <c r="A1462" t="s">
        <v>1458</v>
      </c>
      <c r="B1462">
        <v>18.271000000000001</v>
      </c>
      <c r="C1462">
        <v>60</v>
      </c>
      <c r="D1462">
        <v>0</v>
      </c>
      <c r="E1462">
        <v>0</v>
      </c>
      <c r="F1462">
        <v>95.971000000000004</v>
      </c>
      <c r="G1462">
        <v>482.68</v>
      </c>
      <c r="H1462">
        <v>945.93</v>
      </c>
      <c r="I1462">
        <v>2166.5</v>
      </c>
      <c r="J1462">
        <v>527.15</v>
      </c>
      <c r="K1462">
        <v>1095.3</v>
      </c>
      <c r="L1462">
        <v>184.67</v>
      </c>
      <c r="M1462">
        <v>75.043999999999997</v>
      </c>
      <c r="N1462">
        <v>0</v>
      </c>
      <c r="O1462">
        <v>0</v>
      </c>
      <c r="P1462">
        <v>1144.7</v>
      </c>
      <c r="Q1462">
        <v>2318.1</v>
      </c>
      <c r="R1462">
        <v>750.16</v>
      </c>
      <c r="S1462">
        <v>652.19000000000005</v>
      </c>
      <c r="T1462">
        <v>461.52</v>
      </c>
      <c r="U1462">
        <v>51.860999999999997</v>
      </c>
      <c r="V1462">
        <v>0</v>
      </c>
      <c r="W1462">
        <v>0</v>
      </c>
      <c r="X1462">
        <v>644</v>
      </c>
      <c r="Y1462">
        <v>2443.4</v>
      </c>
    </row>
    <row r="1463" spans="1:25" x14ac:dyDescent="0.25">
      <c r="A1463" t="s">
        <v>1459</v>
      </c>
      <c r="B1463">
        <v>0</v>
      </c>
      <c r="C1463">
        <v>0</v>
      </c>
      <c r="D1463">
        <v>0</v>
      </c>
      <c r="E1463">
        <v>0</v>
      </c>
      <c r="F1463">
        <v>255.5</v>
      </c>
      <c r="G1463">
        <v>7258.8</v>
      </c>
      <c r="H1463">
        <v>0</v>
      </c>
      <c r="I1463">
        <v>4668.2</v>
      </c>
      <c r="J1463">
        <v>3452.1</v>
      </c>
      <c r="K1463">
        <v>4020.6</v>
      </c>
      <c r="L1463">
        <v>1116.5</v>
      </c>
      <c r="M1463">
        <v>0</v>
      </c>
      <c r="N1463">
        <v>0</v>
      </c>
      <c r="O1463">
        <v>0</v>
      </c>
      <c r="P1463">
        <v>7004</v>
      </c>
      <c r="Q1463">
        <v>35252</v>
      </c>
      <c r="R1463">
        <v>0</v>
      </c>
      <c r="S1463">
        <v>1225.2</v>
      </c>
      <c r="T1463">
        <v>0</v>
      </c>
      <c r="U1463">
        <v>900.47</v>
      </c>
      <c r="V1463">
        <v>0</v>
      </c>
      <c r="W1463">
        <v>0</v>
      </c>
      <c r="X1463">
        <v>9773.9</v>
      </c>
      <c r="Y1463">
        <v>37413</v>
      </c>
    </row>
    <row r="1464" spans="1:25" x14ac:dyDescent="0.25">
      <c r="A1464" t="s">
        <v>1460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327.39</v>
      </c>
      <c r="I1464">
        <v>13073</v>
      </c>
      <c r="J1464">
        <v>0</v>
      </c>
      <c r="K1464">
        <v>9553.5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862.24</v>
      </c>
      <c r="R1464">
        <v>0</v>
      </c>
      <c r="S1464">
        <v>20082</v>
      </c>
      <c r="T1464">
        <v>0</v>
      </c>
      <c r="U1464">
        <v>0</v>
      </c>
      <c r="V1464">
        <v>0</v>
      </c>
      <c r="W1464">
        <v>0</v>
      </c>
      <c r="X1464">
        <v>0</v>
      </c>
      <c r="Y1464">
        <v>0</v>
      </c>
    </row>
    <row r="1465" spans="1:25" x14ac:dyDescent="0.25">
      <c r="A1465" t="s">
        <v>1461</v>
      </c>
      <c r="B1465">
        <v>7899.9</v>
      </c>
      <c r="C1465">
        <v>961.72</v>
      </c>
      <c r="D1465">
        <v>0</v>
      </c>
      <c r="E1465">
        <v>0</v>
      </c>
      <c r="F1465">
        <v>0</v>
      </c>
      <c r="G1465">
        <v>9210.4</v>
      </c>
      <c r="H1465">
        <v>1992.5</v>
      </c>
      <c r="I1465">
        <v>2448.4</v>
      </c>
      <c r="J1465">
        <v>0</v>
      </c>
      <c r="K1465">
        <v>13141</v>
      </c>
      <c r="L1465">
        <v>6303.1</v>
      </c>
      <c r="M1465">
        <v>3258.9</v>
      </c>
      <c r="N1465">
        <v>992.33</v>
      </c>
      <c r="O1465">
        <v>0</v>
      </c>
      <c r="P1465">
        <v>0</v>
      </c>
      <c r="Q1465">
        <v>1529.6</v>
      </c>
      <c r="R1465">
        <v>2095</v>
      </c>
      <c r="S1465">
        <v>22626</v>
      </c>
      <c r="T1465">
        <v>19036</v>
      </c>
      <c r="U1465">
        <v>13594</v>
      </c>
      <c r="V1465">
        <v>1859.9</v>
      </c>
      <c r="W1465">
        <v>0</v>
      </c>
      <c r="X1465">
        <v>0</v>
      </c>
      <c r="Y1465">
        <v>0</v>
      </c>
    </row>
    <row r="1466" spans="1:25" x14ac:dyDescent="0.25">
      <c r="A1466" t="s">
        <v>1462</v>
      </c>
      <c r="B1466">
        <v>53013</v>
      </c>
      <c r="C1466">
        <v>18605</v>
      </c>
      <c r="D1466">
        <v>4959.8999999999996</v>
      </c>
      <c r="E1466">
        <v>908.97</v>
      </c>
      <c r="F1466">
        <v>3789.4</v>
      </c>
      <c r="G1466">
        <v>2187.9</v>
      </c>
      <c r="H1466">
        <v>718740</v>
      </c>
      <c r="I1466">
        <v>175510</v>
      </c>
      <c r="J1466">
        <v>215680</v>
      </c>
      <c r="K1466">
        <v>164270</v>
      </c>
      <c r="L1466">
        <v>127250</v>
      </c>
      <c r="M1466">
        <v>83945</v>
      </c>
      <c r="N1466">
        <v>28382</v>
      </c>
      <c r="O1466">
        <v>12140</v>
      </c>
      <c r="P1466">
        <v>35048</v>
      </c>
      <c r="Q1466">
        <v>23888</v>
      </c>
      <c r="R1466">
        <v>261500</v>
      </c>
      <c r="S1466">
        <v>252320</v>
      </c>
      <c r="T1466">
        <v>96288</v>
      </c>
      <c r="U1466">
        <v>37659</v>
      </c>
      <c r="V1466">
        <v>2144.5</v>
      </c>
      <c r="W1466">
        <v>22.154</v>
      </c>
      <c r="X1466">
        <v>28397</v>
      </c>
      <c r="Y1466">
        <v>26120</v>
      </c>
    </row>
    <row r="1467" spans="1:25" x14ac:dyDescent="0.25">
      <c r="A1467" t="s">
        <v>1463</v>
      </c>
      <c r="B1467">
        <v>797.03</v>
      </c>
      <c r="C1467">
        <v>552.52</v>
      </c>
      <c r="D1467">
        <v>0</v>
      </c>
      <c r="E1467">
        <v>0</v>
      </c>
      <c r="F1467">
        <v>0</v>
      </c>
      <c r="G1467">
        <v>1407.2</v>
      </c>
      <c r="H1467">
        <v>5202.8999999999996</v>
      </c>
      <c r="I1467">
        <v>24367</v>
      </c>
      <c r="J1467">
        <v>1239.8</v>
      </c>
      <c r="K1467">
        <v>7201</v>
      </c>
      <c r="L1467">
        <v>0</v>
      </c>
      <c r="M1467">
        <v>596.15</v>
      </c>
      <c r="N1467">
        <v>0</v>
      </c>
      <c r="O1467">
        <v>0</v>
      </c>
      <c r="P1467">
        <v>4069.2</v>
      </c>
      <c r="Q1467">
        <v>13128</v>
      </c>
      <c r="R1467">
        <v>1491.3</v>
      </c>
      <c r="S1467">
        <v>909.49</v>
      </c>
      <c r="T1467">
        <v>785.34</v>
      </c>
      <c r="U1467">
        <v>0</v>
      </c>
      <c r="V1467">
        <v>0</v>
      </c>
      <c r="W1467">
        <v>0</v>
      </c>
      <c r="X1467">
        <v>6368.2</v>
      </c>
      <c r="Y1467">
        <v>15834</v>
      </c>
    </row>
    <row r="1468" spans="1:25" x14ac:dyDescent="0.25">
      <c r="A1468" t="s">
        <v>1464</v>
      </c>
      <c r="B1468">
        <v>723.37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925.28</v>
      </c>
      <c r="I1468">
        <v>813.62</v>
      </c>
      <c r="J1468">
        <v>0</v>
      </c>
      <c r="K1468">
        <v>1473.4</v>
      </c>
      <c r="L1468">
        <v>5100.8999999999996</v>
      </c>
      <c r="M1468">
        <v>3057.9</v>
      </c>
      <c r="N1468">
        <v>1107.7</v>
      </c>
      <c r="O1468">
        <v>0</v>
      </c>
      <c r="P1468">
        <v>0</v>
      </c>
      <c r="Q1468">
        <v>64.879000000000005</v>
      </c>
      <c r="R1468">
        <v>975.96</v>
      </c>
      <c r="S1468">
        <v>1215.0999999999999</v>
      </c>
      <c r="T1468">
        <v>21541</v>
      </c>
      <c r="U1468">
        <v>7455.4</v>
      </c>
      <c r="V1468">
        <v>668.8</v>
      </c>
      <c r="W1468">
        <v>18.846</v>
      </c>
      <c r="X1468">
        <v>0</v>
      </c>
      <c r="Y1468">
        <v>0</v>
      </c>
    </row>
    <row r="1469" spans="1:25" x14ac:dyDescent="0.25">
      <c r="A1469" t="s">
        <v>1465</v>
      </c>
      <c r="B1469">
        <v>214.83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188.31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668.31</v>
      </c>
      <c r="U1469">
        <v>480.89</v>
      </c>
      <c r="V1469">
        <v>0</v>
      </c>
      <c r="W1469">
        <v>0</v>
      </c>
      <c r="X1469">
        <v>0</v>
      </c>
      <c r="Y1469">
        <v>0</v>
      </c>
    </row>
    <row r="1470" spans="1:25" x14ac:dyDescent="0.25">
      <c r="A1470" t="s">
        <v>1466</v>
      </c>
      <c r="B1470">
        <v>399.08</v>
      </c>
      <c r="C1470">
        <v>94.846000000000004</v>
      </c>
      <c r="D1470">
        <v>0</v>
      </c>
      <c r="E1470">
        <v>0</v>
      </c>
      <c r="F1470">
        <v>0</v>
      </c>
      <c r="G1470">
        <v>0</v>
      </c>
      <c r="H1470">
        <v>151.91999999999999</v>
      </c>
      <c r="I1470">
        <v>37.872</v>
      </c>
      <c r="J1470">
        <v>0</v>
      </c>
      <c r="K1470">
        <v>1300.8</v>
      </c>
      <c r="L1470">
        <v>3869.6</v>
      </c>
      <c r="M1470">
        <v>0</v>
      </c>
      <c r="N1470">
        <v>1008.1</v>
      </c>
      <c r="O1470">
        <v>0</v>
      </c>
      <c r="P1470">
        <v>722.82</v>
      </c>
      <c r="Q1470">
        <v>2631.6</v>
      </c>
      <c r="R1470">
        <v>0</v>
      </c>
      <c r="S1470">
        <v>0</v>
      </c>
      <c r="T1470">
        <v>6654</v>
      </c>
      <c r="U1470">
        <v>929.1</v>
      </c>
      <c r="V1470">
        <v>0</v>
      </c>
      <c r="W1470">
        <v>0</v>
      </c>
      <c r="X1470">
        <v>456.26</v>
      </c>
      <c r="Y1470">
        <v>4492.3999999999996</v>
      </c>
    </row>
    <row r="1471" spans="1:25" x14ac:dyDescent="0.25">
      <c r="A1471" t="s">
        <v>1467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  <c r="U1471">
        <v>0</v>
      </c>
      <c r="V1471">
        <v>0</v>
      </c>
      <c r="W1471">
        <v>0</v>
      </c>
      <c r="X1471">
        <v>0</v>
      </c>
      <c r="Y1471">
        <v>4734</v>
      </c>
    </row>
    <row r="1472" spans="1:25" x14ac:dyDescent="0.25">
      <c r="A1472" t="s">
        <v>1468</v>
      </c>
      <c r="B1472">
        <v>6779.5</v>
      </c>
      <c r="C1472">
        <v>3049.9</v>
      </c>
      <c r="D1472">
        <v>543.39</v>
      </c>
      <c r="E1472">
        <v>28.556000000000001</v>
      </c>
      <c r="F1472">
        <v>5895.3</v>
      </c>
      <c r="G1472">
        <v>24675</v>
      </c>
      <c r="H1472">
        <v>9110.2000000000007</v>
      </c>
      <c r="I1472">
        <v>15731</v>
      </c>
      <c r="J1472">
        <v>2239.4</v>
      </c>
      <c r="K1472">
        <v>21897</v>
      </c>
      <c r="L1472">
        <v>19734</v>
      </c>
      <c r="M1472">
        <v>8883.1</v>
      </c>
      <c r="N1472">
        <v>3313.1</v>
      </c>
      <c r="O1472">
        <v>1025.0999999999999</v>
      </c>
      <c r="P1472">
        <v>27965</v>
      </c>
      <c r="Q1472">
        <v>101250</v>
      </c>
      <c r="R1472">
        <v>2067.3000000000002</v>
      </c>
      <c r="S1472">
        <v>12321</v>
      </c>
      <c r="T1472">
        <v>18979</v>
      </c>
      <c r="U1472">
        <v>7746.1</v>
      </c>
      <c r="V1472">
        <v>105.76</v>
      </c>
      <c r="W1472">
        <v>0</v>
      </c>
      <c r="X1472">
        <v>14626</v>
      </c>
      <c r="Y1472">
        <v>118000</v>
      </c>
    </row>
    <row r="1473" spans="1:25" x14ac:dyDescent="0.25">
      <c r="A1473" t="s">
        <v>1469</v>
      </c>
      <c r="B1473">
        <v>9327.6</v>
      </c>
      <c r="C1473">
        <v>5078.6000000000004</v>
      </c>
      <c r="D1473">
        <v>2273.8000000000002</v>
      </c>
      <c r="E1473">
        <v>94.507999999999996</v>
      </c>
      <c r="F1473">
        <v>0</v>
      </c>
      <c r="G1473">
        <v>0</v>
      </c>
      <c r="H1473">
        <v>18080</v>
      </c>
      <c r="I1473">
        <v>36984</v>
      </c>
      <c r="J1473">
        <v>7506.4</v>
      </c>
      <c r="K1473">
        <v>25740</v>
      </c>
      <c r="L1473">
        <v>30384</v>
      </c>
      <c r="M1473">
        <v>26678</v>
      </c>
      <c r="N1473">
        <v>5150.2</v>
      </c>
      <c r="O1473">
        <v>2716.7</v>
      </c>
      <c r="P1473">
        <v>3027.5</v>
      </c>
      <c r="Q1473">
        <v>11597</v>
      </c>
      <c r="R1473">
        <v>21698</v>
      </c>
      <c r="S1473">
        <v>40652</v>
      </c>
      <c r="T1473">
        <v>118310</v>
      </c>
      <c r="U1473">
        <v>54337</v>
      </c>
      <c r="V1473">
        <v>20545</v>
      </c>
      <c r="W1473">
        <v>2756.6</v>
      </c>
      <c r="X1473">
        <v>4570.1000000000004</v>
      </c>
      <c r="Y1473">
        <v>12528</v>
      </c>
    </row>
    <row r="1474" spans="1:25" x14ac:dyDescent="0.25">
      <c r="A1474" t="s">
        <v>1470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312.04000000000002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2123.1</v>
      </c>
      <c r="R1474">
        <v>0</v>
      </c>
      <c r="S1474">
        <v>0</v>
      </c>
      <c r="T1474">
        <v>0</v>
      </c>
      <c r="U1474">
        <v>0</v>
      </c>
      <c r="V1474">
        <v>0</v>
      </c>
      <c r="W1474">
        <v>0</v>
      </c>
      <c r="X1474">
        <v>0</v>
      </c>
      <c r="Y1474">
        <v>1120.0999999999999</v>
      </c>
    </row>
    <row r="1475" spans="1:25" x14ac:dyDescent="0.25">
      <c r="A1475" t="s">
        <v>1471</v>
      </c>
      <c r="B1475">
        <v>1911.8</v>
      </c>
      <c r="C1475">
        <v>749.34</v>
      </c>
      <c r="D1475">
        <v>287.86</v>
      </c>
      <c r="E1475">
        <v>0</v>
      </c>
      <c r="F1475">
        <v>0</v>
      </c>
      <c r="G1475">
        <v>0</v>
      </c>
      <c r="H1475">
        <v>15136</v>
      </c>
      <c r="I1475">
        <v>16394</v>
      </c>
      <c r="J1475">
        <v>7316.3</v>
      </c>
      <c r="K1475">
        <v>21891</v>
      </c>
      <c r="L1475">
        <v>917.08</v>
      </c>
      <c r="M1475">
        <v>1077.4000000000001</v>
      </c>
      <c r="N1475">
        <v>1377.2</v>
      </c>
      <c r="O1475">
        <v>221.61</v>
      </c>
      <c r="P1475">
        <v>0</v>
      </c>
      <c r="Q1475">
        <v>0</v>
      </c>
      <c r="R1475">
        <v>6382</v>
      </c>
      <c r="S1475">
        <v>7199.2</v>
      </c>
      <c r="T1475">
        <v>1411</v>
      </c>
      <c r="U1475">
        <v>2731</v>
      </c>
      <c r="V1475">
        <v>215.61</v>
      </c>
      <c r="W1475">
        <v>0</v>
      </c>
      <c r="X1475">
        <v>0</v>
      </c>
      <c r="Y1475">
        <v>2256.8000000000002</v>
      </c>
    </row>
    <row r="1476" spans="1:25" x14ac:dyDescent="0.25">
      <c r="A1476" t="s">
        <v>1472</v>
      </c>
      <c r="B1476">
        <v>1564.6</v>
      </c>
      <c r="C1476">
        <v>732.59</v>
      </c>
      <c r="D1476">
        <v>0</v>
      </c>
      <c r="E1476">
        <v>0</v>
      </c>
      <c r="F1476">
        <v>0</v>
      </c>
      <c r="G1476">
        <v>0</v>
      </c>
      <c r="H1476">
        <v>564.74</v>
      </c>
      <c r="I1476">
        <v>236.43</v>
      </c>
      <c r="J1476">
        <v>0</v>
      </c>
      <c r="K1476">
        <v>0</v>
      </c>
      <c r="L1476">
        <v>923.32</v>
      </c>
      <c r="M1476">
        <v>1165.5</v>
      </c>
      <c r="N1476">
        <v>270.64</v>
      </c>
      <c r="O1476">
        <v>0</v>
      </c>
      <c r="P1476">
        <v>584.05999999999995</v>
      </c>
      <c r="Q1476">
        <v>0</v>
      </c>
      <c r="R1476">
        <v>892.68</v>
      </c>
      <c r="S1476">
        <v>10396</v>
      </c>
      <c r="T1476">
        <v>7739</v>
      </c>
      <c r="U1476">
        <v>3496.9</v>
      </c>
      <c r="V1476">
        <v>0</v>
      </c>
      <c r="W1476">
        <v>0</v>
      </c>
      <c r="X1476">
        <v>150.15</v>
      </c>
      <c r="Y1476">
        <v>0</v>
      </c>
    </row>
    <row r="1477" spans="1:25" x14ac:dyDescent="0.25">
      <c r="A1477" t="s">
        <v>1473</v>
      </c>
      <c r="B1477">
        <v>770.12</v>
      </c>
      <c r="C1477">
        <v>2162</v>
      </c>
      <c r="D1477">
        <v>1579.7</v>
      </c>
      <c r="E1477">
        <v>0</v>
      </c>
      <c r="F1477">
        <v>0</v>
      </c>
      <c r="G1477">
        <v>0</v>
      </c>
      <c r="H1477">
        <v>10699</v>
      </c>
      <c r="I1477">
        <v>13411</v>
      </c>
      <c r="J1477">
        <v>8113.3</v>
      </c>
      <c r="K1477">
        <v>0</v>
      </c>
      <c r="L1477">
        <v>71774</v>
      </c>
      <c r="M1477">
        <v>31110</v>
      </c>
      <c r="N1477">
        <v>0</v>
      </c>
      <c r="O1477">
        <v>7378.8</v>
      </c>
      <c r="P1477">
        <v>1230.0999999999999</v>
      </c>
      <c r="Q1477">
        <v>20521</v>
      </c>
      <c r="R1477">
        <v>34128</v>
      </c>
      <c r="S1477">
        <v>0</v>
      </c>
      <c r="T1477">
        <v>93076</v>
      </c>
      <c r="U1477">
        <v>83349</v>
      </c>
      <c r="V1477">
        <v>26046</v>
      </c>
      <c r="W1477">
        <v>3615</v>
      </c>
      <c r="X1477">
        <v>0</v>
      </c>
      <c r="Y1477">
        <v>9548.7000000000007</v>
      </c>
    </row>
    <row r="1478" spans="1:25" x14ac:dyDescent="0.25">
      <c r="A1478" t="s">
        <v>1474</v>
      </c>
      <c r="B1478">
        <v>55671</v>
      </c>
      <c r="C1478">
        <v>38559</v>
      </c>
      <c r="D1478">
        <v>14070</v>
      </c>
      <c r="E1478">
        <v>4828.7</v>
      </c>
      <c r="F1478">
        <v>2934</v>
      </c>
      <c r="G1478">
        <v>4876.5</v>
      </c>
      <c r="H1478">
        <v>217590</v>
      </c>
      <c r="I1478">
        <v>168130</v>
      </c>
      <c r="J1478">
        <v>277730</v>
      </c>
      <c r="K1478">
        <v>134610</v>
      </c>
      <c r="L1478">
        <v>530930</v>
      </c>
      <c r="M1478">
        <v>377280</v>
      </c>
      <c r="N1478">
        <v>171520</v>
      </c>
      <c r="O1478">
        <v>100500</v>
      </c>
      <c r="P1478">
        <v>41050</v>
      </c>
      <c r="Q1478">
        <v>67440</v>
      </c>
      <c r="R1478">
        <v>922780</v>
      </c>
      <c r="S1478">
        <v>364900</v>
      </c>
      <c r="T1478">
        <v>984450</v>
      </c>
      <c r="U1478">
        <v>794830</v>
      </c>
      <c r="V1478">
        <v>192110</v>
      </c>
      <c r="W1478">
        <v>79974</v>
      </c>
      <c r="X1478">
        <v>51442</v>
      </c>
      <c r="Y1478">
        <v>81154</v>
      </c>
    </row>
    <row r="1479" spans="1:25" x14ac:dyDescent="0.25">
      <c r="A1479" t="s">
        <v>1475</v>
      </c>
      <c r="B1479">
        <v>57301</v>
      </c>
      <c r="C1479">
        <v>28630</v>
      </c>
      <c r="D1479">
        <v>11135</v>
      </c>
      <c r="E1479">
        <v>3141</v>
      </c>
      <c r="F1479">
        <v>68853</v>
      </c>
      <c r="G1479">
        <v>131340</v>
      </c>
      <c r="H1479">
        <v>179030</v>
      </c>
      <c r="I1479">
        <v>337790</v>
      </c>
      <c r="J1479">
        <v>70720</v>
      </c>
      <c r="K1479">
        <v>380230</v>
      </c>
      <c r="L1479">
        <v>136480</v>
      </c>
      <c r="M1479">
        <v>72610</v>
      </c>
      <c r="N1479">
        <v>33653</v>
      </c>
      <c r="O1479">
        <v>10673</v>
      </c>
      <c r="P1479">
        <v>493670</v>
      </c>
      <c r="Q1479">
        <v>1195200</v>
      </c>
      <c r="R1479">
        <v>102790</v>
      </c>
      <c r="S1479">
        <v>299210</v>
      </c>
      <c r="T1479">
        <v>209040</v>
      </c>
      <c r="U1479">
        <v>110830</v>
      </c>
      <c r="V1479">
        <v>7518.3</v>
      </c>
      <c r="W1479">
        <v>2285.1999999999998</v>
      </c>
      <c r="X1479">
        <v>626060</v>
      </c>
      <c r="Y1479">
        <v>1445900</v>
      </c>
    </row>
    <row r="1480" spans="1:25" x14ac:dyDescent="0.25">
      <c r="A1480" t="s">
        <v>1476</v>
      </c>
      <c r="B1480">
        <v>727.97</v>
      </c>
      <c r="C1480">
        <v>329.66</v>
      </c>
      <c r="D1480">
        <v>54.816000000000003</v>
      </c>
      <c r="E1480">
        <v>0</v>
      </c>
      <c r="F1480">
        <v>51.064</v>
      </c>
      <c r="G1480">
        <v>753.15</v>
      </c>
      <c r="H1480">
        <v>977.56</v>
      </c>
      <c r="I1480">
        <v>4534.3999999999996</v>
      </c>
      <c r="J1480">
        <v>0</v>
      </c>
      <c r="K1480">
        <v>3375.9</v>
      </c>
      <c r="L1480">
        <v>2254.9</v>
      </c>
      <c r="M1480">
        <v>480.62</v>
      </c>
      <c r="N1480">
        <v>0</v>
      </c>
      <c r="O1480">
        <v>0</v>
      </c>
      <c r="P1480">
        <v>428.2</v>
      </c>
      <c r="Q1480">
        <v>2192.5</v>
      </c>
      <c r="R1480">
        <v>0</v>
      </c>
      <c r="S1480">
        <v>2816.4</v>
      </c>
      <c r="T1480">
        <v>3342.6</v>
      </c>
      <c r="U1480">
        <v>1958.8</v>
      </c>
      <c r="V1480">
        <v>0</v>
      </c>
      <c r="W1480">
        <v>0</v>
      </c>
      <c r="X1480">
        <v>0</v>
      </c>
      <c r="Y1480">
        <v>4249.3999999999996</v>
      </c>
    </row>
    <row r="1481" spans="1:25" x14ac:dyDescent="0.25">
      <c r="A1481" t="s">
        <v>1477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61.654000000000003</v>
      </c>
      <c r="T1481">
        <v>1104.5</v>
      </c>
      <c r="U1481">
        <v>652.38</v>
      </c>
      <c r="V1481">
        <v>0</v>
      </c>
      <c r="W1481">
        <v>0</v>
      </c>
      <c r="X1481">
        <v>0</v>
      </c>
      <c r="Y1481">
        <v>0</v>
      </c>
    </row>
    <row r="1482" spans="1:25" x14ac:dyDescent="0.25">
      <c r="A1482" t="s">
        <v>1478</v>
      </c>
      <c r="B1482">
        <v>14835</v>
      </c>
      <c r="C1482">
        <v>2043</v>
      </c>
      <c r="D1482">
        <v>1468.7</v>
      </c>
      <c r="E1482">
        <v>272.24</v>
      </c>
      <c r="F1482">
        <v>26115</v>
      </c>
      <c r="G1482">
        <v>97915</v>
      </c>
      <c r="H1482">
        <v>12617</v>
      </c>
      <c r="I1482">
        <v>98559</v>
      </c>
      <c r="J1482">
        <v>3960.1</v>
      </c>
      <c r="K1482">
        <v>80997</v>
      </c>
      <c r="L1482">
        <v>26433</v>
      </c>
      <c r="M1482">
        <v>10715</v>
      </c>
      <c r="N1482">
        <v>262.17</v>
      </c>
      <c r="O1482">
        <v>310.66000000000003</v>
      </c>
      <c r="P1482">
        <v>67666</v>
      </c>
      <c r="Q1482">
        <v>147710</v>
      </c>
      <c r="R1482">
        <v>9854.6</v>
      </c>
      <c r="S1482">
        <v>66646</v>
      </c>
      <c r="T1482">
        <v>31772</v>
      </c>
      <c r="U1482">
        <v>19181</v>
      </c>
      <c r="V1482">
        <v>606.86</v>
      </c>
      <c r="W1482">
        <v>658.79</v>
      </c>
      <c r="X1482">
        <v>66976</v>
      </c>
      <c r="Y1482">
        <v>223250</v>
      </c>
    </row>
    <row r="1483" spans="1:25" x14ac:dyDescent="0.25">
      <c r="A1483" t="s">
        <v>1479</v>
      </c>
      <c r="B1483">
        <v>0</v>
      </c>
      <c r="C1483">
        <v>0</v>
      </c>
      <c r="D1483">
        <v>0</v>
      </c>
      <c r="E1483">
        <v>0</v>
      </c>
      <c r="F1483">
        <v>184.1</v>
      </c>
      <c r="G1483">
        <v>1377.6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</v>
      </c>
      <c r="U1483">
        <v>0</v>
      </c>
      <c r="V1483">
        <v>0</v>
      </c>
      <c r="W1483">
        <v>0</v>
      </c>
      <c r="X1483">
        <v>0</v>
      </c>
      <c r="Y1483">
        <v>0</v>
      </c>
    </row>
    <row r="1484" spans="1:25" x14ac:dyDescent="0.25">
      <c r="A1484" t="s">
        <v>1480</v>
      </c>
      <c r="B1484">
        <v>8587.5</v>
      </c>
      <c r="C1484">
        <v>5104.8999999999996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27414</v>
      </c>
      <c r="M1484">
        <v>18423</v>
      </c>
      <c r="N1484">
        <v>8655.1</v>
      </c>
      <c r="O1484">
        <v>0</v>
      </c>
      <c r="P1484">
        <v>517.32000000000005</v>
      </c>
      <c r="Q1484">
        <v>0</v>
      </c>
      <c r="R1484">
        <v>0</v>
      </c>
      <c r="S1484">
        <v>0</v>
      </c>
      <c r="T1484">
        <v>45349</v>
      </c>
      <c r="U1484">
        <v>33141</v>
      </c>
      <c r="V1484">
        <v>4442.6000000000004</v>
      </c>
      <c r="W1484">
        <v>4510.3999999999996</v>
      </c>
      <c r="X1484">
        <v>4957.2</v>
      </c>
      <c r="Y1484">
        <v>0</v>
      </c>
    </row>
    <row r="1485" spans="1:25" x14ac:dyDescent="0.25">
      <c r="A1485" t="s">
        <v>1481</v>
      </c>
      <c r="B1485">
        <v>627.22</v>
      </c>
      <c r="C1485">
        <v>476.02</v>
      </c>
      <c r="D1485">
        <v>287.74</v>
      </c>
      <c r="E1485">
        <v>0</v>
      </c>
      <c r="F1485">
        <v>338.4</v>
      </c>
      <c r="G1485">
        <v>237.71</v>
      </c>
      <c r="H1485">
        <v>9436.2000000000007</v>
      </c>
      <c r="I1485">
        <v>8119.5</v>
      </c>
      <c r="J1485">
        <v>9605.5</v>
      </c>
      <c r="K1485">
        <v>9045</v>
      </c>
      <c r="L1485">
        <v>36875</v>
      </c>
      <c r="M1485">
        <v>354.46</v>
      </c>
      <c r="N1485">
        <v>0</v>
      </c>
      <c r="O1485">
        <v>0</v>
      </c>
      <c r="P1485">
        <v>4366.8999999999996</v>
      </c>
      <c r="Q1485">
        <v>2502.6</v>
      </c>
      <c r="R1485">
        <v>16132</v>
      </c>
      <c r="S1485">
        <v>14026</v>
      </c>
      <c r="T1485">
        <v>10631</v>
      </c>
      <c r="U1485">
        <v>3995.1</v>
      </c>
      <c r="V1485">
        <v>0</v>
      </c>
      <c r="W1485">
        <v>0</v>
      </c>
      <c r="X1485">
        <v>2530.4</v>
      </c>
      <c r="Y1485">
        <v>3573</v>
      </c>
    </row>
    <row r="1486" spans="1:25" x14ac:dyDescent="0.25">
      <c r="A1486" t="s">
        <v>1482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67.441999999999993</v>
      </c>
      <c r="J1486">
        <v>0</v>
      </c>
      <c r="K1486">
        <v>213.69</v>
      </c>
      <c r="L1486">
        <v>358.4</v>
      </c>
      <c r="M1486">
        <v>0</v>
      </c>
      <c r="N1486">
        <v>0</v>
      </c>
      <c r="O1486">
        <v>0</v>
      </c>
      <c r="P1486">
        <v>0</v>
      </c>
      <c r="Q1486">
        <v>1993.9</v>
      </c>
      <c r="R1486">
        <v>0</v>
      </c>
      <c r="S1486">
        <v>0</v>
      </c>
      <c r="T1486">
        <v>965.01</v>
      </c>
      <c r="U1486">
        <v>1040.5999999999999</v>
      </c>
      <c r="V1486">
        <v>0</v>
      </c>
      <c r="W1486">
        <v>0</v>
      </c>
      <c r="X1486">
        <v>0</v>
      </c>
      <c r="Y1486">
        <v>924.34</v>
      </c>
    </row>
    <row r="1487" spans="1:25" x14ac:dyDescent="0.25">
      <c r="A1487" t="s">
        <v>1483</v>
      </c>
      <c r="B1487">
        <v>2079.6</v>
      </c>
      <c r="C1487">
        <v>1050</v>
      </c>
      <c r="D1487">
        <v>572.03</v>
      </c>
      <c r="E1487">
        <v>0</v>
      </c>
      <c r="F1487">
        <v>0</v>
      </c>
      <c r="G1487">
        <v>0</v>
      </c>
      <c r="H1487">
        <v>17735</v>
      </c>
      <c r="I1487">
        <v>50617</v>
      </c>
      <c r="J1487">
        <v>9849.2999999999993</v>
      </c>
      <c r="K1487">
        <v>20544</v>
      </c>
      <c r="L1487">
        <v>12423</v>
      </c>
      <c r="M1487">
        <v>10015</v>
      </c>
      <c r="N1487">
        <v>11936</v>
      </c>
      <c r="O1487">
        <v>9378.2000000000007</v>
      </c>
      <c r="P1487">
        <v>3176.4</v>
      </c>
      <c r="Q1487">
        <v>16386</v>
      </c>
      <c r="R1487">
        <v>15066</v>
      </c>
      <c r="S1487">
        <v>33745</v>
      </c>
      <c r="T1487">
        <v>21490</v>
      </c>
      <c r="U1487">
        <v>15453</v>
      </c>
      <c r="V1487">
        <v>11943</v>
      </c>
      <c r="W1487">
        <v>12439</v>
      </c>
      <c r="X1487">
        <v>7666.4</v>
      </c>
      <c r="Y1487">
        <v>23629</v>
      </c>
    </row>
    <row r="1488" spans="1:25" x14ac:dyDescent="0.25">
      <c r="A1488" t="s">
        <v>1484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2540.3000000000002</v>
      </c>
      <c r="I1488">
        <v>0</v>
      </c>
      <c r="J1488">
        <v>3632.3</v>
      </c>
      <c r="K1488">
        <v>0</v>
      </c>
      <c r="L1488">
        <v>3247.6</v>
      </c>
      <c r="M1488">
        <v>880.63</v>
      </c>
      <c r="N1488">
        <v>0</v>
      </c>
      <c r="O1488">
        <v>868.09</v>
      </c>
      <c r="P1488">
        <v>0</v>
      </c>
      <c r="Q1488">
        <v>0</v>
      </c>
      <c r="R1488">
        <v>4215.6000000000004</v>
      </c>
      <c r="S1488">
        <v>0</v>
      </c>
      <c r="T1488">
        <v>2710.6</v>
      </c>
      <c r="U1488">
        <v>3624.4</v>
      </c>
      <c r="V1488">
        <v>0</v>
      </c>
      <c r="W1488">
        <v>9311</v>
      </c>
      <c r="X1488">
        <v>0</v>
      </c>
      <c r="Y1488">
        <v>0</v>
      </c>
    </row>
    <row r="1489" spans="1:25" x14ac:dyDescent="0.25">
      <c r="A1489" t="s">
        <v>1485</v>
      </c>
      <c r="B1489">
        <v>21263</v>
      </c>
      <c r="C1489">
        <v>16043</v>
      </c>
      <c r="D1489">
        <v>9439.4</v>
      </c>
      <c r="E1489">
        <v>6376.4</v>
      </c>
      <c r="F1489">
        <v>1212.8</v>
      </c>
      <c r="G1489">
        <v>135.94</v>
      </c>
      <c r="H1489">
        <v>14736</v>
      </c>
      <c r="I1489">
        <v>2742.2</v>
      </c>
      <c r="J1489">
        <v>7599.5</v>
      </c>
      <c r="K1489">
        <v>3412.1</v>
      </c>
      <c r="L1489">
        <v>30469</v>
      </c>
      <c r="M1489">
        <v>9166.2999999999993</v>
      </c>
      <c r="N1489">
        <v>5176.8999999999996</v>
      </c>
      <c r="O1489">
        <v>2761.5</v>
      </c>
      <c r="P1489">
        <v>0</v>
      </c>
      <c r="Q1489">
        <v>569.66999999999996</v>
      </c>
      <c r="R1489">
        <v>23699</v>
      </c>
      <c r="S1489">
        <v>3745.9</v>
      </c>
      <c r="T1489">
        <v>62973</v>
      </c>
      <c r="U1489">
        <v>48784</v>
      </c>
      <c r="V1489">
        <v>9284.7999999999993</v>
      </c>
      <c r="W1489">
        <v>7512.6</v>
      </c>
      <c r="X1489">
        <v>0</v>
      </c>
      <c r="Y1489">
        <v>394.11</v>
      </c>
    </row>
    <row r="1490" spans="1:25" x14ac:dyDescent="0.25">
      <c r="A1490" t="s">
        <v>1486</v>
      </c>
      <c r="B1490">
        <v>169500</v>
      </c>
      <c r="C1490">
        <v>126240</v>
      </c>
      <c r="D1490">
        <v>28687</v>
      </c>
      <c r="E1490">
        <v>12900</v>
      </c>
      <c r="F1490">
        <v>327070</v>
      </c>
      <c r="G1490">
        <v>635150</v>
      </c>
      <c r="H1490">
        <v>210920</v>
      </c>
      <c r="I1490">
        <v>2957800</v>
      </c>
      <c r="J1490">
        <v>71469</v>
      </c>
      <c r="K1490">
        <v>3359000</v>
      </c>
      <c r="L1490">
        <v>522540</v>
      </c>
      <c r="M1490">
        <v>313350</v>
      </c>
      <c r="N1490">
        <v>185240</v>
      </c>
      <c r="O1490">
        <v>84955</v>
      </c>
      <c r="P1490">
        <v>2972000</v>
      </c>
      <c r="Q1490">
        <v>1774600</v>
      </c>
      <c r="R1490">
        <v>103500</v>
      </c>
      <c r="S1490">
        <v>2707400</v>
      </c>
      <c r="T1490">
        <v>1033700</v>
      </c>
      <c r="U1490">
        <v>660020</v>
      </c>
      <c r="V1490">
        <v>99568</v>
      </c>
      <c r="W1490">
        <v>31269</v>
      </c>
      <c r="X1490">
        <v>4287900</v>
      </c>
      <c r="Y1490">
        <v>4951400</v>
      </c>
    </row>
    <row r="1491" spans="1:25" x14ac:dyDescent="0.25">
      <c r="A1491" t="s">
        <v>1487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7742.4</v>
      </c>
      <c r="J1491">
        <v>0</v>
      </c>
      <c r="K1491">
        <v>16589</v>
      </c>
      <c r="L1491">
        <v>0</v>
      </c>
      <c r="M1491">
        <v>0</v>
      </c>
      <c r="N1491">
        <v>0</v>
      </c>
      <c r="O1491">
        <v>0</v>
      </c>
      <c r="P1491">
        <v>2516.6999999999998</v>
      </c>
      <c r="Q1491">
        <v>0</v>
      </c>
      <c r="R1491">
        <v>0</v>
      </c>
      <c r="S1491">
        <v>7164.9</v>
      </c>
      <c r="T1491">
        <v>0</v>
      </c>
      <c r="U1491">
        <v>0</v>
      </c>
      <c r="V1491">
        <v>0</v>
      </c>
      <c r="W1491">
        <v>0</v>
      </c>
      <c r="X1491">
        <v>3675.6</v>
      </c>
      <c r="Y1491">
        <v>0</v>
      </c>
    </row>
    <row r="1492" spans="1:25" x14ac:dyDescent="0.25">
      <c r="A1492" t="s">
        <v>1488</v>
      </c>
      <c r="B1492">
        <v>140380</v>
      </c>
      <c r="C1492">
        <v>79739</v>
      </c>
      <c r="D1492">
        <v>39139</v>
      </c>
      <c r="E1492">
        <v>13251</v>
      </c>
      <c r="F1492">
        <v>64800</v>
      </c>
      <c r="G1492">
        <v>101160</v>
      </c>
      <c r="H1492">
        <v>102150</v>
      </c>
      <c r="I1492">
        <v>37001</v>
      </c>
      <c r="J1492">
        <v>122320</v>
      </c>
      <c r="K1492">
        <v>108610</v>
      </c>
      <c r="L1492">
        <v>392220</v>
      </c>
      <c r="M1492">
        <v>213220</v>
      </c>
      <c r="N1492">
        <v>86576</v>
      </c>
      <c r="O1492">
        <v>53104</v>
      </c>
      <c r="P1492">
        <v>210110</v>
      </c>
      <c r="Q1492">
        <v>255050</v>
      </c>
      <c r="R1492">
        <v>66916</v>
      </c>
      <c r="S1492">
        <v>115470</v>
      </c>
      <c r="T1492">
        <v>361870</v>
      </c>
      <c r="U1492">
        <v>187920</v>
      </c>
      <c r="V1492">
        <v>25588</v>
      </c>
      <c r="W1492">
        <v>9707.6</v>
      </c>
      <c r="X1492">
        <v>227830</v>
      </c>
      <c r="Y1492">
        <v>635990</v>
      </c>
    </row>
    <row r="1493" spans="1:25" x14ac:dyDescent="0.25">
      <c r="A1493" t="s">
        <v>1489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1584</v>
      </c>
      <c r="I1493">
        <v>7170.5</v>
      </c>
      <c r="J1493">
        <v>0</v>
      </c>
      <c r="K1493">
        <v>8527.9</v>
      </c>
      <c r="L1493">
        <v>139.74</v>
      </c>
      <c r="M1493">
        <v>0</v>
      </c>
      <c r="N1493">
        <v>0</v>
      </c>
      <c r="O1493">
        <v>0</v>
      </c>
      <c r="P1493">
        <v>0</v>
      </c>
      <c r="Q1493">
        <v>2488.6</v>
      </c>
      <c r="R1493">
        <v>0</v>
      </c>
      <c r="S1493">
        <v>5000.6000000000004</v>
      </c>
      <c r="T1493">
        <v>0</v>
      </c>
      <c r="U1493">
        <v>197.97</v>
      </c>
      <c r="V1493">
        <v>0</v>
      </c>
      <c r="W1493">
        <v>0</v>
      </c>
      <c r="X1493">
        <v>987.47</v>
      </c>
      <c r="Y1493">
        <v>5884</v>
      </c>
    </row>
    <row r="1494" spans="1:25" x14ac:dyDescent="0.25">
      <c r="A1494" t="s">
        <v>1490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257.23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5834.5</v>
      </c>
      <c r="U1494">
        <v>1199.7</v>
      </c>
      <c r="V1494">
        <v>0</v>
      </c>
      <c r="W1494">
        <v>0</v>
      </c>
      <c r="X1494">
        <v>0</v>
      </c>
      <c r="Y1494">
        <v>0</v>
      </c>
    </row>
    <row r="1495" spans="1:25" x14ac:dyDescent="0.25">
      <c r="A1495" t="s">
        <v>1491</v>
      </c>
      <c r="B1495">
        <v>80233</v>
      </c>
      <c r="C1495">
        <v>62533</v>
      </c>
      <c r="D1495">
        <v>18334</v>
      </c>
      <c r="E1495">
        <v>4827.8999999999996</v>
      </c>
      <c r="F1495">
        <v>53059</v>
      </c>
      <c r="G1495">
        <v>36201</v>
      </c>
      <c r="H1495">
        <v>2973000</v>
      </c>
      <c r="I1495">
        <v>3954300</v>
      </c>
      <c r="J1495">
        <v>1659800</v>
      </c>
      <c r="K1495">
        <v>2759500</v>
      </c>
      <c r="L1495">
        <v>235950</v>
      </c>
      <c r="M1495">
        <v>170150</v>
      </c>
      <c r="N1495">
        <v>86369</v>
      </c>
      <c r="O1495">
        <v>28498</v>
      </c>
      <c r="P1495">
        <v>475010</v>
      </c>
      <c r="Q1495">
        <v>718910</v>
      </c>
      <c r="R1495">
        <v>1135800</v>
      </c>
      <c r="S1495">
        <v>4525600</v>
      </c>
      <c r="T1495">
        <v>247320</v>
      </c>
      <c r="U1495">
        <v>139770</v>
      </c>
      <c r="V1495">
        <v>20649</v>
      </c>
      <c r="W1495">
        <v>4619.8</v>
      </c>
      <c r="X1495">
        <v>554370</v>
      </c>
      <c r="Y1495">
        <v>831020</v>
      </c>
    </row>
    <row r="1496" spans="1:25" x14ac:dyDescent="0.25">
      <c r="A1496" t="s">
        <v>1492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770.19</v>
      </c>
      <c r="J1496">
        <v>0</v>
      </c>
      <c r="K1496">
        <v>2790.8</v>
      </c>
      <c r="L1496">
        <v>0</v>
      </c>
      <c r="M1496">
        <v>0</v>
      </c>
      <c r="N1496">
        <v>0</v>
      </c>
      <c r="O1496">
        <v>0</v>
      </c>
      <c r="P1496">
        <v>508.49</v>
      </c>
      <c r="Q1496">
        <v>1192.4000000000001</v>
      </c>
      <c r="R1496">
        <v>0</v>
      </c>
      <c r="S1496">
        <v>239.94</v>
      </c>
      <c r="T1496">
        <v>0</v>
      </c>
      <c r="U1496">
        <v>0</v>
      </c>
      <c r="V1496">
        <v>0</v>
      </c>
      <c r="W1496">
        <v>0</v>
      </c>
      <c r="X1496">
        <v>606.03</v>
      </c>
      <c r="Y1496">
        <v>4974.8</v>
      </c>
    </row>
    <row r="1497" spans="1:25" x14ac:dyDescent="0.25">
      <c r="A1497" t="s">
        <v>1493</v>
      </c>
      <c r="B1497">
        <v>12468</v>
      </c>
      <c r="C1497">
        <v>5948.1</v>
      </c>
      <c r="D1497">
        <v>17843</v>
      </c>
      <c r="E1497">
        <v>15304</v>
      </c>
      <c r="F1497">
        <v>0</v>
      </c>
      <c r="G1497">
        <v>0</v>
      </c>
      <c r="H1497">
        <v>6175.2</v>
      </c>
      <c r="I1497">
        <v>1685.1</v>
      </c>
      <c r="J1497">
        <v>1920.6</v>
      </c>
      <c r="K1497">
        <v>0</v>
      </c>
      <c r="L1497">
        <v>17151</v>
      </c>
      <c r="M1497">
        <v>11623</v>
      </c>
      <c r="N1497">
        <v>38002</v>
      </c>
      <c r="O1497">
        <v>12311</v>
      </c>
      <c r="P1497">
        <v>0</v>
      </c>
      <c r="Q1497">
        <v>0</v>
      </c>
      <c r="R1497">
        <v>4020.6</v>
      </c>
      <c r="S1497">
        <v>0</v>
      </c>
      <c r="T1497">
        <v>21430</v>
      </c>
      <c r="U1497">
        <v>0</v>
      </c>
      <c r="V1497">
        <v>13579</v>
      </c>
      <c r="W1497">
        <v>37087</v>
      </c>
      <c r="X1497">
        <v>0</v>
      </c>
      <c r="Y1497">
        <v>0</v>
      </c>
    </row>
    <row r="1498" spans="1:25" x14ac:dyDescent="0.25">
      <c r="A1498" t="s">
        <v>1494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1929.1</v>
      </c>
      <c r="Q1498">
        <v>9650.4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1915.8</v>
      </c>
      <c r="Y1498">
        <v>13291</v>
      </c>
    </row>
    <row r="1499" spans="1:25" x14ac:dyDescent="0.25">
      <c r="A1499" t="s">
        <v>1495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1206.8</v>
      </c>
      <c r="J1499">
        <v>0</v>
      </c>
      <c r="K1499">
        <v>1003.6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945.54</v>
      </c>
      <c r="R1499">
        <v>0</v>
      </c>
      <c r="S1499">
        <v>0</v>
      </c>
      <c r="T1499">
        <v>0</v>
      </c>
      <c r="U1499">
        <v>0</v>
      </c>
      <c r="V1499">
        <v>0</v>
      </c>
      <c r="W1499">
        <v>0</v>
      </c>
      <c r="X1499">
        <v>0</v>
      </c>
      <c r="Y1499">
        <v>1627.3</v>
      </c>
    </row>
    <row r="1500" spans="1:25" x14ac:dyDescent="0.25">
      <c r="A1500" t="s">
        <v>1496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1784.4</v>
      </c>
      <c r="I1500">
        <v>0</v>
      </c>
      <c r="J1500">
        <v>1881.4</v>
      </c>
      <c r="K1500">
        <v>1098.4000000000001</v>
      </c>
      <c r="L1500">
        <v>0</v>
      </c>
      <c r="M1500">
        <v>0</v>
      </c>
      <c r="N1500">
        <v>0</v>
      </c>
      <c r="O1500">
        <v>11.526</v>
      </c>
      <c r="P1500">
        <v>0</v>
      </c>
      <c r="Q1500">
        <v>1833.2</v>
      </c>
      <c r="R1500">
        <v>1697.5</v>
      </c>
      <c r="S1500">
        <v>3456.6</v>
      </c>
      <c r="T1500">
        <v>0</v>
      </c>
      <c r="U1500">
        <v>0</v>
      </c>
      <c r="V1500">
        <v>0</v>
      </c>
      <c r="W1500">
        <v>28.161999999999999</v>
      </c>
      <c r="X1500">
        <v>1160.0999999999999</v>
      </c>
      <c r="Y1500">
        <v>1153.3</v>
      </c>
    </row>
    <row r="1501" spans="1:25" x14ac:dyDescent="0.25">
      <c r="A1501" t="s">
        <v>1497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192.73</v>
      </c>
      <c r="U1501">
        <v>2300.5</v>
      </c>
      <c r="V1501">
        <v>0</v>
      </c>
      <c r="W1501">
        <v>0</v>
      </c>
      <c r="X1501">
        <v>67.075000000000003</v>
      </c>
      <c r="Y1501">
        <v>0</v>
      </c>
    </row>
    <row r="1502" spans="1:25" x14ac:dyDescent="0.25">
      <c r="A1502" t="s">
        <v>1498</v>
      </c>
      <c r="B1502">
        <v>262.7</v>
      </c>
      <c r="C1502">
        <v>163.05000000000001</v>
      </c>
      <c r="D1502">
        <v>147.31</v>
      </c>
      <c r="E1502">
        <v>181.71</v>
      </c>
      <c r="F1502">
        <v>1586.7</v>
      </c>
      <c r="G1502">
        <v>329.42</v>
      </c>
      <c r="H1502">
        <v>2143.9</v>
      </c>
      <c r="I1502">
        <v>38353</v>
      </c>
      <c r="J1502">
        <v>0</v>
      </c>
      <c r="K1502">
        <v>32275</v>
      </c>
      <c r="L1502">
        <v>2828.6</v>
      </c>
      <c r="M1502">
        <v>2511.6</v>
      </c>
      <c r="N1502">
        <v>1178.2</v>
      </c>
      <c r="O1502">
        <v>237.15</v>
      </c>
      <c r="P1502">
        <v>16086</v>
      </c>
      <c r="Q1502">
        <v>7475.8</v>
      </c>
      <c r="R1502">
        <v>363.12</v>
      </c>
      <c r="S1502">
        <v>13487</v>
      </c>
      <c r="T1502">
        <v>4667.3999999999996</v>
      </c>
      <c r="U1502">
        <v>3582.6</v>
      </c>
      <c r="V1502">
        <v>0</v>
      </c>
      <c r="W1502">
        <v>0</v>
      </c>
      <c r="X1502">
        <v>14190</v>
      </c>
      <c r="Y1502">
        <v>13455</v>
      </c>
    </row>
    <row r="1503" spans="1:25" x14ac:dyDescent="0.25">
      <c r="A1503" t="s">
        <v>1499</v>
      </c>
      <c r="B1503">
        <v>445.39</v>
      </c>
      <c r="C1503">
        <v>155.47</v>
      </c>
      <c r="D1503">
        <v>13.348000000000001</v>
      </c>
      <c r="E1503">
        <v>112.79</v>
      </c>
      <c r="F1503">
        <v>0</v>
      </c>
      <c r="G1503">
        <v>0</v>
      </c>
      <c r="H1503">
        <v>1118.9000000000001</v>
      </c>
      <c r="I1503">
        <v>1157.9000000000001</v>
      </c>
      <c r="J1503">
        <v>264.31</v>
      </c>
      <c r="K1503">
        <v>189.97</v>
      </c>
      <c r="L1503">
        <v>1702.7</v>
      </c>
      <c r="M1503">
        <v>971.18</v>
      </c>
      <c r="N1503">
        <v>1350.1</v>
      </c>
      <c r="O1503">
        <v>85.04</v>
      </c>
      <c r="P1503">
        <v>301.2</v>
      </c>
      <c r="Q1503">
        <v>4170.2</v>
      </c>
      <c r="R1503">
        <v>0</v>
      </c>
      <c r="S1503">
        <v>277.20999999999998</v>
      </c>
      <c r="T1503">
        <v>15346</v>
      </c>
      <c r="U1503">
        <v>13138</v>
      </c>
      <c r="V1503">
        <v>150.44</v>
      </c>
      <c r="W1503">
        <v>2136.9</v>
      </c>
      <c r="X1503">
        <v>0</v>
      </c>
      <c r="Y1503">
        <v>822.42</v>
      </c>
    </row>
    <row r="1504" spans="1:25" x14ac:dyDescent="0.25">
      <c r="A1504" t="s">
        <v>1500</v>
      </c>
      <c r="B1504">
        <v>9389.7999999999993</v>
      </c>
      <c r="C1504">
        <v>0</v>
      </c>
      <c r="D1504">
        <v>0</v>
      </c>
      <c r="E1504">
        <v>0</v>
      </c>
      <c r="F1504">
        <v>0</v>
      </c>
      <c r="G1504">
        <v>10234</v>
      </c>
      <c r="H1504">
        <v>148340</v>
      </c>
      <c r="I1504">
        <v>156250</v>
      </c>
      <c r="J1504">
        <v>49920</v>
      </c>
      <c r="K1504">
        <v>77501</v>
      </c>
      <c r="L1504">
        <v>2223.1</v>
      </c>
      <c r="M1504">
        <v>1296.9000000000001</v>
      </c>
      <c r="N1504">
        <v>0</v>
      </c>
      <c r="O1504">
        <v>0</v>
      </c>
      <c r="P1504">
        <v>0</v>
      </c>
      <c r="Q1504">
        <v>558</v>
      </c>
      <c r="R1504">
        <v>36423</v>
      </c>
      <c r="S1504">
        <v>199500</v>
      </c>
      <c r="T1504">
        <v>3847.6</v>
      </c>
      <c r="U1504">
        <v>209.02</v>
      </c>
      <c r="V1504">
        <v>0</v>
      </c>
      <c r="W1504">
        <v>0</v>
      </c>
      <c r="X1504">
        <v>0</v>
      </c>
      <c r="Y1504">
        <v>3581.2</v>
      </c>
    </row>
    <row r="1505" spans="1:25" x14ac:dyDescent="0.25">
      <c r="A1505" t="s">
        <v>1501</v>
      </c>
      <c r="B1505">
        <v>506.33</v>
      </c>
      <c r="C1505">
        <v>387.8</v>
      </c>
      <c r="D1505">
        <v>183.23</v>
      </c>
      <c r="E1505">
        <v>0</v>
      </c>
      <c r="F1505">
        <v>0</v>
      </c>
      <c r="G1505">
        <v>809.47</v>
      </c>
      <c r="H1505">
        <v>0</v>
      </c>
      <c r="I1505">
        <v>0</v>
      </c>
      <c r="J1505">
        <v>0</v>
      </c>
      <c r="K1505">
        <v>280.25</v>
      </c>
      <c r="L1505">
        <v>4220.3</v>
      </c>
      <c r="M1505">
        <v>1671.4</v>
      </c>
      <c r="N1505">
        <v>881.21</v>
      </c>
      <c r="O1505">
        <v>459.13</v>
      </c>
      <c r="P1505">
        <v>0</v>
      </c>
      <c r="Q1505">
        <v>170.5</v>
      </c>
      <c r="R1505">
        <v>0</v>
      </c>
      <c r="S1505">
        <v>300.16000000000003</v>
      </c>
      <c r="T1505">
        <v>11476</v>
      </c>
      <c r="U1505">
        <v>5579.9</v>
      </c>
      <c r="V1505">
        <v>759.09</v>
      </c>
      <c r="W1505">
        <v>327.37</v>
      </c>
      <c r="X1505">
        <v>85.438999999999993</v>
      </c>
      <c r="Y1505">
        <v>720.62</v>
      </c>
    </row>
    <row r="1506" spans="1:25" x14ac:dyDescent="0.25">
      <c r="A1506" t="s">
        <v>1502</v>
      </c>
      <c r="B1506">
        <v>406.51</v>
      </c>
      <c r="C1506">
        <v>389.7</v>
      </c>
      <c r="D1506">
        <v>241.93</v>
      </c>
      <c r="E1506">
        <v>0</v>
      </c>
      <c r="F1506">
        <v>0</v>
      </c>
      <c r="G1506">
        <v>442.12</v>
      </c>
      <c r="H1506">
        <v>243.62</v>
      </c>
      <c r="I1506">
        <v>0</v>
      </c>
      <c r="J1506">
        <v>2090</v>
      </c>
      <c r="K1506">
        <v>0</v>
      </c>
      <c r="L1506">
        <v>2493.9</v>
      </c>
      <c r="M1506">
        <v>2070.8000000000002</v>
      </c>
      <c r="N1506">
        <v>690.78</v>
      </c>
      <c r="O1506">
        <v>64.06</v>
      </c>
      <c r="P1506">
        <v>0</v>
      </c>
      <c r="Q1506">
        <v>0</v>
      </c>
      <c r="R1506">
        <v>378.18</v>
      </c>
      <c r="S1506">
        <v>982.31</v>
      </c>
      <c r="T1506">
        <v>6207.9</v>
      </c>
      <c r="U1506">
        <v>3285.4</v>
      </c>
      <c r="V1506">
        <v>514.95000000000005</v>
      </c>
      <c r="W1506">
        <v>0</v>
      </c>
      <c r="X1506">
        <v>0</v>
      </c>
      <c r="Y1506">
        <v>0</v>
      </c>
    </row>
    <row r="1507" spans="1:25" x14ac:dyDescent="0.25">
      <c r="A1507" t="s">
        <v>1503</v>
      </c>
      <c r="B1507">
        <v>59.906999999999996</v>
      </c>
      <c r="C1507">
        <v>0</v>
      </c>
      <c r="D1507">
        <v>0</v>
      </c>
      <c r="E1507">
        <v>0</v>
      </c>
      <c r="F1507">
        <v>280.86</v>
      </c>
      <c r="G1507">
        <v>1186.0999999999999</v>
      </c>
      <c r="H1507">
        <v>697.05</v>
      </c>
      <c r="I1507">
        <v>10654</v>
      </c>
      <c r="J1507">
        <v>217.76</v>
      </c>
      <c r="K1507">
        <v>13022</v>
      </c>
      <c r="L1507">
        <v>2336</v>
      </c>
      <c r="M1507">
        <v>899.09</v>
      </c>
      <c r="N1507">
        <v>219.62</v>
      </c>
      <c r="O1507">
        <v>0</v>
      </c>
      <c r="P1507">
        <v>5527.9</v>
      </c>
      <c r="Q1507">
        <v>6059.7</v>
      </c>
      <c r="R1507">
        <v>63.353000000000002</v>
      </c>
      <c r="S1507">
        <v>10711</v>
      </c>
      <c r="T1507">
        <v>146.69</v>
      </c>
      <c r="U1507">
        <v>0</v>
      </c>
      <c r="V1507">
        <v>6065</v>
      </c>
      <c r="W1507">
        <v>4509.7</v>
      </c>
      <c r="X1507">
        <v>5865.5</v>
      </c>
      <c r="Y1507">
        <v>11545</v>
      </c>
    </row>
    <row r="1508" spans="1:25" x14ac:dyDescent="0.25">
      <c r="A1508" t="s">
        <v>1504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8596.2000000000007</v>
      </c>
      <c r="M1508">
        <v>3875.3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15160</v>
      </c>
      <c r="U1508">
        <v>10016</v>
      </c>
      <c r="V1508">
        <v>1198.8</v>
      </c>
      <c r="W1508">
        <v>0</v>
      </c>
      <c r="X1508">
        <v>0</v>
      </c>
      <c r="Y1508">
        <v>0</v>
      </c>
    </row>
    <row r="1509" spans="1:25" x14ac:dyDescent="0.25">
      <c r="A1509" t="s">
        <v>1505</v>
      </c>
      <c r="B1509">
        <v>167.64</v>
      </c>
      <c r="C1509">
        <v>170.76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253.58</v>
      </c>
      <c r="M1509">
        <v>201.91</v>
      </c>
      <c r="N1509">
        <v>0</v>
      </c>
      <c r="O1509">
        <v>0</v>
      </c>
      <c r="P1509">
        <v>0</v>
      </c>
      <c r="Q1509">
        <v>11.513</v>
      </c>
      <c r="R1509">
        <v>0</v>
      </c>
      <c r="S1509">
        <v>0</v>
      </c>
      <c r="T1509">
        <v>1114.5999999999999</v>
      </c>
      <c r="U1509">
        <v>416.9</v>
      </c>
      <c r="V1509">
        <v>0</v>
      </c>
      <c r="W1509">
        <v>0</v>
      </c>
      <c r="X1509">
        <v>0</v>
      </c>
      <c r="Y1509">
        <v>0</v>
      </c>
    </row>
    <row r="1510" spans="1:25" x14ac:dyDescent="0.25">
      <c r="A1510" t="s">
        <v>1506</v>
      </c>
      <c r="B1510">
        <v>751.78</v>
      </c>
      <c r="C1510">
        <v>213.79</v>
      </c>
      <c r="D1510">
        <v>51.180999999999997</v>
      </c>
      <c r="E1510">
        <v>0</v>
      </c>
      <c r="F1510">
        <v>0</v>
      </c>
      <c r="G1510">
        <v>0</v>
      </c>
      <c r="H1510">
        <v>0</v>
      </c>
      <c r="I1510">
        <v>827.43</v>
      </c>
      <c r="J1510">
        <v>0</v>
      </c>
      <c r="K1510">
        <v>2445.1</v>
      </c>
      <c r="L1510">
        <v>1152.9000000000001</v>
      </c>
      <c r="M1510">
        <v>470.83</v>
      </c>
      <c r="N1510">
        <v>235.46</v>
      </c>
      <c r="O1510">
        <v>0</v>
      </c>
      <c r="P1510">
        <v>0</v>
      </c>
      <c r="Q1510">
        <v>0</v>
      </c>
      <c r="R1510">
        <v>0</v>
      </c>
      <c r="S1510">
        <v>2605.1</v>
      </c>
      <c r="T1510">
        <v>4372.5</v>
      </c>
      <c r="U1510">
        <v>2964.5</v>
      </c>
      <c r="V1510">
        <v>167.97</v>
      </c>
      <c r="W1510">
        <v>157.87</v>
      </c>
      <c r="X1510">
        <v>0</v>
      </c>
      <c r="Y1510">
        <v>0</v>
      </c>
    </row>
    <row r="1511" spans="1:25" x14ac:dyDescent="0.25">
      <c r="A1511" t="s">
        <v>1507</v>
      </c>
      <c r="B1511">
        <v>2573.6</v>
      </c>
      <c r="C1511">
        <v>1541.2</v>
      </c>
      <c r="D1511">
        <v>2217.3000000000002</v>
      </c>
      <c r="E1511">
        <v>417.78</v>
      </c>
      <c r="F1511">
        <v>1219</v>
      </c>
      <c r="G1511">
        <v>2196.5</v>
      </c>
      <c r="H1511">
        <v>15317</v>
      </c>
      <c r="I1511">
        <v>57970</v>
      </c>
      <c r="J1511">
        <v>626.69000000000005</v>
      </c>
      <c r="K1511">
        <v>3962.4</v>
      </c>
      <c r="L1511">
        <v>16814</v>
      </c>
      <c r="M1511">
        <v>3540.8</v>
      </c>
      <c r="N1511">
        <v>0</v>
      </c>
      <c r="O1511">
        <v>873.52</v>
      </c>
      <c r="P1511">
        <v>18028</v>
      </c>
      <c r="Q1511">
        <v>11235</v>
      </c>
      <c r="R1511">
        <v>1489.9</v>
      </c>
      <c r="S1511">
        <v>16986</v>
      </c>
      <c r="T1511">
        <v>16419</v>
      </c>
      <c r="U1511">
        <v>12283</v>
      </c>
      <c r="V1511">
        <v>268.89999999999998</v>
      </c>
      <c r="W1511">
        <v>27.582999999999998</v>
      </c>
      <c r="X1511">
        <v>7820.1</v>
      </c>
      <c r="Y1511">
        <v>8896.7999999999993</v>
      </c>
    </row>
    <row r="1512" spans="1:25" x14ac:dyDescent="0.25">
      <c r="A1512" t="s">
        <v>1508</v>
      </c>
      <c r="B1512">
        <v>15763</v>
      </c>
      <c r="C1512">
        <v>8842.4</v>
      </c>
      <c r="D1512">
        <v>2407.3000000000002</v>
      </c>
      <c r="E1512">
        <v>680.8</v>
      </c>
      <c r="F1512">
        <v>11650</v>
      </c>
      <c r="G1512">
        <v>50931</v>
      </c>
      <c r="H1512">
        <v>91101</v>
      </c>
      <c r="I1512">
        <v>124570</v>
      </c>
      <c r="J1512">
        <v>47243</v>
      </c>
      <c r="K1512">
        <v>83654</v>
      </c>
      <c r="L1512">
        <v>29976</v>
      </c>
      <c r="M1512">
        <v>9500.5</v>
      </c>
      <c r="N1512">
        <v>4911.8</v>
      </c>
      <c r="O1512">
        <v>2568.6999999999998</v>
      </c>
      <c r="P1512">
        <v>81199</v>
      </c>
      <c r="Q1512">
        <v>161700</v>
      </c>
      <c r="R1512">
        <v>70505</v>
      </c>
      <c r="S1512">
        <v>152900</v>
      </c>
      <c r="T1512">
        <v>72320</v>
      </c>
      <c r="U1512">
        <v>33247</v>
      </c>
      <c r="V1512">
        <v>1337.4</v>
      </c>
      <c r="W1512">
        <v>837.77</v>
      </c>
      <c r="X1512">
        <v>71305</v>
      </c>
      <c r="Y1512">
        <v>186010</v>
      </c>
    </row>
    <row r="1513" spans="1:25" x14ac:dyDescent="0.25">
      <c r="A1513" t="s">
        <v>1509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684.62</v>
      </c>
      <c r="J1513">
        <v>0</v>
      </c>
      <c r="K1513">
        <v>918.9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297.41000000000003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v>0</v>
      </c>
    </row>
    <row r="1514" spans="1:25" x14ac:dyDescent="0.25">
      <c r="A1514" t="s">
        <v>1510</v>
      </c>
      <c r="B1514">
        <v>1211.9000000000001</v>
      </c>
      <c r="C1514">
        <v>1162.7</v>
      </c>
      <c r="D1514">
        <v>248.04</v>
      </c>
      <c r="E1514">
        <v>0</v>
      </c>
      <c r="F1514">
        <v>0</v>
      </c>
      <c r="G1514">
        <v>42.216999999999999</v>
      </c>
      <c r="H1514">
        <v>915.87</v>
      </c>
      <c r="I1514">
        <v>0</v>
      </c>
      <c r="J1514">
        <v>216.91</v>
      </c>
      <c r="K1514">
        <v>77.62</v>
      </c>
      <c r="L1514">
        <v>2475.8000000000002</v>
      </c>
      <c r="M1514">
        <v>581.79999999999995</v>
      </c>
      <c r="N1514">
        <v>0</v>
      </c>
      <c r="O1514">
        <v>0</v>
      </c>
      <c r="P1514">
        <v>0</v>
      </c>
      <c r="Q1514">
        <v>0</v>
      </c>
      <c r="R1514">
        <v>1355.9</v>
      </c>
      <c r="S1514">
        <v>828.99</v>
      </c>
      <c r="T1514">
        <v>5050.3</v>
      </c>
      <c r="U1514">
        <v>3154.3</v>
      </c>
      <c r="V1514">
        <v>0</v>
      </c>
      <c r="W1514">
        <v>0</v>
      </c>
      <c r="X1514">
        <v>0</v>
      </c>
      <c r="Y1514">
        <v>0</v>
      </c>
    </row>
    <row r="1515" spans="1:25" x14ac:dyDescent="0.25">
      <c r="A1515" t="s">
        <v>1511</v>
      </c>
      <c r="B1515">
        <v>829.82</v>
      </c>
      <c r="C1515">
        <v>681.04</v>
      </c>
      <c r="D1515">
        <v>0</v>
      </c>
      <c r="E1515">
        <v>0</v>
      </c>
      <c r="F1515">
        <v>955.52</v>
      </c>
      <c r="G1515">
        <v>6784.6</v>
      </c>
      <c r="H1515">
        <v>0</v>
      </c>
      <c r="I1515">
        <v>1359.1</v>
      </c>
      <c r="J1515">
        <v>0</v>
      </c>
      <c r="K1515">
        <v>915.31</v>
      </c>
      <c r="L1515">
        <v>2585.6</v>
      </c>
      <c r="M1515">
        <v>0</v>
      </c>
      <c r="N1515">
        <v>0</v>
      </c>
      <c r="O1515">
        <v>0</v>
      </c>
      <c r="P1515">
        <v>5335.6</v>
      </c>
      <c r="Q1515">
        <v>5226.1000000000004</v>
      </c>
      <c r="R1515">
        <v>0</v>
      </c>
      <c r="S1515">
        <v>1299.2</v>
      </c>
      <c r="T1515">
        <v>0</v>
      </c>
      <c r="U1515">
        <v>0</v>
      </c>
      <c r="V1515">
        <v>0</v>
      </c>
      <c r="W1515">
        <v>0</v>
      </c>
      <c r="X1515">
        <v>7234.8</v>
      </c>
      <c r="Y1515">
        <v>10408</v>
      </c>
    </row>
    <row r="1516" spans="1:25" x14ac:dyDescent="0.25">
      <c r="A1516" t="s">
        <v>1512</v>
      </c>
      <c r="B1516">
        <v>3492.1</v>
      </c>
      <c r="C1516">
        <v>1066.8</v>
      </c>
      <c r="D1516">
        <v>167.49</v>
      </c>
      <c r="E1516">
        <v>0</v>
      </c>
      <c r="F1516">
        <v>2500.3000000000002</v>
      </c>
      <c r="G1516">
        <v>5154.5</v>
      </c>
      <c r="H1516">
        <v>15203</v>
      </c>
      <c r="I1516">
        <v>12817</v>
      </c>
      <c r="J1516">
        <v>4469.8</v>
      </c>
      <c r="K1516">
        <v>6827.7</v>
      </c>
      <c r="L1516">
        <v>8246.1</v>
      </c>
      <c r="M1516">
        <v>1489.6</v>
      </c>
      <c r="N1516">
        <v>930.39</v>
      </c>
      <c r="O1516">
        <v>0</v>
      </c>
      <c r="P1516">
        <v>18908</v>
      </c>
      <c r="Q1516">
        <v>45497</v>
      </c>
      <c r="R1516">
        <v>2115.6</v>
      </c>
      <c r="S1516">
        <v>8518.2999999999993</v>
      </c>
      <c r="T1516">
        <v>9225.9</v>
      </c>
      <c r="U1516">
        <v>4216.3999999999996</v>
      </c>
      <c r="V1516">
        <v>63.853999999999999</v>
      </c>
      <c r="W1516">
        <v>0</v>
      </c>
      <c r="X1516">
        <v>20224</v>
      </c>
      <c r="Y1516">
        <v>53708</v>
      </c>
    </row>
    <row r="1517" spans="1:25" x14ac:dyDescent="0.25">
      <c r="A1517" t="s">
        <v>1513</v>
      </c>
      <c r="B1517">
        <v>96.177999999999997</v>
      </c>
      <c r="C1517">
        <v>6229.2</v>
      </c>
      <c r="D1517">
        <v>8389.7999999999993</v>
      </c>
      <c r="E1517">
        <v>124.07</v>
      </c>
      <c r="F1517">
        <v>0</v>
      </c>
      <c r="G1517">
        <v>0</v>
      </c>
      <c r="H1517">
        <v>18924</v>
      </c>
      <c r="I1517">
        <v>0</v>
      </c>
      <c r="J1517">
        <v>14612</v>
      </c>
      <c r="K1517">
        <v>0</v>
      </c>
      <c r="L1517">
        <v>921.17</v>
      </c>
      <c r="M1517">
        <v>905.8</v>
      </c>
      <c r="N1517">
        <v>1037.5</v>
      </c>
      <c r="O1517">
        <v>659.56</v>
      </c>
      <c r="P1517">
        <v>1091.3</v>
      </c>
      <c r="Q1517">
        <v>3129.9</v>
      </c>
      <c r="R1517">
        <v>11420</v>
      </c>
      <c r="S1517">
        <v>10741</v>
      </c>
      <c r="T1517">
        <v>1717.8</v>
      </c>
      <c r="U1517">
        <v>3969.3</v>
      </c>
      <c r="V1517">
        <v>82452</v>
      </c>
      <c r="W1517">
        <v>2070.1</v>
      </c>
      <c r="X1517">
        <v>0</v>
      </c>
      <c r="Y1517">
        <v>3339.9</v>
      </c>
    </row>
    <row r="1518" spans="1:25" x14ac:dyDescent="0.25">
      <c r="A1518" t="s">
        <v>1514</v>
      </c>
      <c r="B1518">
        <v>431.23</v>
      </c>
      <c r="C1518">
        <v>435.19</v>
      </c>
      <c r="D1518">
        <v>176.83</v>
      </c>
      <c r="E1518">
        <v>0</v>
      </c>
      <c r="F1518">
        <v>446.91</v>
      </c>
      <c r="G1518">
        <v>46.368000000000002</v>
      </c>
      <c r="H1518">
        <v>3703.5</v>
      </c>
      <c r="I1518">
        <v>5022.3999999999996</v>
      </c>
      <c r="J1518">
        <v>3060</v>
      </c>
      <c r="K1518">
        <v>0</v>
      </c>
      <c r="L1518">
        <v>1017.4</v>
      </c>
      <c r="M1518">
        <v>312.72000000000003</v>
      </c>
      <c r="N1518">
        <v>0</v>
      </c>
      <c r="O1518">
        <v>0</v>
      </c>
      <c r="P1518">
        <v>983.51</v>
      </c>
      <c r="Q1518">
        <v>545.24</v>
      </c>
      <c r="R1518">
        <v>3955.9</v>
      </c>
      <c r="S1518">
        <v>614.41999999999996</v>
      </c>
      <c r="T1518">
        <v>1223.8</v>
      </c>
      <c r="U1518">
        <v>341.96</v>
      </c>
      <c r="V1518">
        <v>0</v>
      </c>
      <c r="W1518">
        <v>0</v>
      </c>
      <c r="X1518">
        <v>953.82</v>
      </c>
      <c r="Y1518">
        <v>2420.3000000000002</v>
      </c>
    </row>
    <row r="1519" spans="1:25" x14ac:dyDescent="0.25">
      <c r="A1519" t="s">
        <v>1515</v>
      </c>
      <c r="B1519">
        <v>0</v>
      </c>
      <c r="C1519">
        <v>0</v>
      </c>
      <c r="D1519">
        <v>0</v>
      </c>
      <c r="E1519">
        <v>0</v>
      </c>
      <c r="F1519">
        <v>1310.0999999999999</v>
      </c>
      <c r="G1519">
        <v>1876.9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5487.9</v>
      </c>
      <c r="Q1519">
        <v>4670.7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8427.1</v>
      </c>
      <c r="Y1519">
        <v>3377.2</v>
      </c>
    </row>
    <row r="1520" spans="1:25" x14ac:dyDescent="0.25">
      <c r="A1520" t="s">
        <v>1516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741.86</v>
      </c>
      <c r="I1520">
        <v>7135.9</v>
      </c>
      <c r="J1520">
        <v>0</v>
      </c>
      <c r="K1520">
        <v>6109.5</v>
      </c>
      <c r="L1520">
        <v>0</v>
      </c>
      <c r="M1520">
        <v>0</v>
      </c>
      <c r="N1520">
        <v>0</v>
      </c>
      <c r="O1520">
        <v>0</v>
      </c>
      <c r="P1520">
        <v>1151.5</v>
      </c>
      <c r="Q1520">
        <v>1126.3</v>
      </c>
      <c r="R1520">
        <v>0</v>
      </c>
      <c r="S1520">
        <v>6168.4</v>
      </c>
      <c r="T1520">
        <v>235.13</v>
      </c>
      <c r="U1520">
        <v>1036.8</v>
      </c>
      <c r="V1520">
        <v>0</v>
      </c>
      <c r="W1520">
        <v>0</v>
      </c>
      <c r="X1520">
        <v>1283.5</v>
      </c>
      <c r="Y1520">
        <v>0</v>
      </c>
    </row>
    <row r="1521" spans="1:25" x14ac:dyDescent="0.25">
      <c r="A1521" t="s">
        <v>1517</v>
      </c>
      <c r="B1521">
        <v>4325.8</v>
      </c>
      <c r="C1521">
        <v>1272</v>
      </c>
      <c r="D1521">
        <v>0</v>
      </c>
      <c r="E1521">
        <v>0</v>
      </c>
      <c r="F1521">
        <v>6185.8</v>
      </c>
      <c r="G1521">
        <v>24812</v>
      </c>
      <c r="H1521">
        <v>2022.3</v>
      </c>
      <c r="I1521">
        <v>5655.2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1554.5</v>
      </c>
      <c r="Q1521">
        <v>1793.8</v>
      </c>
      <c r="R1521">
        <v>0</v>
      </c>
      <c r="S1521">
        <v>0</v>
      </c>
      <c r="T1521">
        <v>0</v>
      </c>
      <c r="U1521">
        <v>112500</v>
      </c>
      <c r="V1521">
        <v>0</v>
      </c>
      <c r="W1521">
        <v>0</v>
      </c>
      <c r="X1521">
        <v>1864.3</v>
      </c>
      <c r="Y1521">
        <v>2323.1999999999998</v>
      </c>
    </row>
    <row r="1522" spans="1:25" x14ac:dyDescent="0.25">
      <c r="A1522" t="s">
        <v>1518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169.23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558.15</v>
      </c>
      <c r="P1522">
        <v>0</v>
      </c>
      <c r="Q1522">
        <v>0</v>
      </c>
      <c r="R1522">
        <v>0</v>
      </c>
      <c r="S1522">
        <v>170.79</v>
      </c>
      <c r="T1522">
        <v>0</v>
      </c>
      <c r="U1522">
        <v>0</v>
      </c>
      <c r="V1522">
        <v>0</v>
      </c>
      <c r="W1522">
        <v>94.338999999999999</v>
      </c>
      <c r="X1522">
        <v>0</v>
      </c>
      <c r="Y1522">
        <v>0</v>
      </c>
    </row>
    <row r="1523" spans="1:25" x14ac:dyDescent="0.25">
      <c r="A1523" t="s">
        <v>1519</v>
      </c>
      <c r="B1523">
        <v>730.7</v>
      </c>
      <c r="C1523">
        <v>262.29000000000002</v>
      </c>
      <c r="D1523">
        <v>69.245000000000005</v>
      </c>
      <c r="E1523">
        <v>0</v>
      </c>
      <c r="F1523">
        <v>0</v>
      </c>
      <c r="G1523">
        <v>3.7562000000000002</v>
      </c>
      <c r="H1523">
        <v>540.70000000000005</v>
      </c>
      <c r="I1523">
        <v>26.968</v>
      </c>
      <c r="J1523">
        <v>0</v>
      </c>
      <c r="K1523">
        <v>507.98</v>
      </c>
      <c r="L1523">
        <v>4068</v>
      </c>
      <c r="M1523">
        <v>2260.6999999999998</v>
      </c>
      <c r="N1523">
        <v>375.46</v>
      </c>
      <c r="O1523">
        <v>92.346999999999994</v>
      </c>
      <c r="P1523">
        <v>0</v>
      </c>
      <c r="Q1523">
        <v>478.44</v>
      </c>
      <c r="R1523">
        <v>240.09</v>
      </c>
      <c r="S1523">
        <v>0</v>
      </c>
      <c r="T1523">
        <v>8488.7000000000007</v>
      </c>
      <c r="U1523">
        <v>5071.8999999999996</v>
      </c>
      <c r="V1523">
        <v>102.46</v>
      </c>
      <c r="W1523">
        <v>30.363</v>
      </c>
      <c r="X1523">
        <v>0</v>
      </c>
      <c r="Y1523">
        <v>422.01</v>
      </c>
    </row>
    <row r="1524" spans="1:25" x14ac:dyDescent="0.25">
      <c r="A1524" t="s">
        <v>1520</v>
      </c>
      <c r="B1524">
        <v>9632.7000000000007</v>
      </c>
      <c r="C1524">
        <v>3906.1</v>
      </c>
      <c r="D1524">
        <v>1890.6</v>
      </c>
      <c r="E1524">
        <v>418.68</v>
      </c>
      <c r="F1524">
        <v>1015.3</v>
      </c>
      <c r="G1524">
        <v>587.62</v>
      </c>
      <c r="H1524">
        <v>81182</v>
      </c>
      <c r="I1524">
        <v>47616</v>
      </c>
      <c r="J1524">
        <v>32258</v>
      </c>
      <c r="K1524">
        <v>10187</v>
      </c>
      <c r="L1524">
        <v>26688</v>
      </c>
      <c r="M1524">
        <v>13317</v>
      </c>
      <c r="N1524">
        <v>7016.2</v>
      </c>
      <c r="O1524">
        <v>2344.3000000000002</v>
      </c>
      <c r="P1524">
        <v>12321</v>
      </c>
      <c r="Q1524">
        <v>16693</v>
      </c>
      <c r="R1524">
        <v>26474</v>
      </c>
      <c r="S1524">
        <v>28154</v>
      </c>
      <c r="T1524">
        <v>29267</v>
      </c>
      <c r="U1524">
        <v>21362</v>
      </c>
      <c r="V1524">
        <v>32438</v>
      </c>
      <c r="W1524">
        <v>715.54</v>
      </c>
      <c r="X1524">
        <v>14423</v>
      </c>
      <c r="Y1524">
        <v>11905</v>
      </c>
    </row>
    <row r="1525" spans="1:25" x14ac:dyDescent="0.25">
      <c r="A1525" t="s">
        <v>1521</v>
      </c>
      <c r="B1525">
        <v>6467.5</v>
      </c>
      <c r="C1525">
        <v>1658.7</v>
      </c>
      <c r="D1525">
        <v>400.18</v>
      </c>
      <c r="E1525">
        <v>304.87</v>
      </c>
      <c r="F1525">
        <v>1345.8</v>
      </c>
      <c r="G1525">
        <v>7721.3</v>
      </c>
      <c r="H1525">
        <v>74773</v>
      </c>
      <c r="I1525">
        <v>64190</v>
      </c>
      <c r="J1525">
        <v>25423</v>
      </c>
      <c r="K1525">
        <v>89839</v>
      </c>
      <c r="L1525">
        <v>31200</v>
      </c>
      <c r="M1525">
        <v>12608</v>
      </c>
      <c r="N1525">
        <v>3509</v>
      </c>
      <c r="O1525">
        <v>1292</v>
      </c>
      <c r="P1525">
        <v>24926</v>
      </c>
      <c r="Q1525">
        <v>9904.1</v>
      </c>
      <c r="R1525">
        <v>17381</v>
      </c>
      <c r="S1525">
        <v>16030</v>
      </c>
      <c r="T1525">
        <v>23214</v>
      </c>
      <c r="U1525">
        <v>18066</v>
      </c>
      <c r="V1525">
        <v>1354.2</v>
      </c>
      <c r="W1525">
        <v>0</v>
      </c>
      <c r="X1525">
        <v>24968</v>
      </c>
      <c r="Y1525">
        <v>8294.7999999999993</v>
      </c>
    </row>
    <row r="1526" spans="1:25" x14ac:dyDescent="0.25">
      <c r="A1526" t="s">
        <v>1522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2455.1</v>
      </c>
      <c r="J1526">
        <v>0</v>
      </c>
      <c r="K1526">
        <v>444.56</v>
      </c>
      <c r="L1526">
        <v>0</v>
      </c>
      <c r="M1526">
        <v>0</v>
      </c>
      <c r="N1526">
        <v>0</v>
      </c>
      <c r="O1526">
        <v>0</v>
      </c>
      <c r="P1526">
        <v>38.024999999999999</v>
      </c>
      <c r="Q1526">
        <v>1445.5</v>
      </c>
      <c r="R1526">
        <v>0</v>
      </c>
      <c r="S1526">
        <v>1210.8</v>
      </c>
      <c r="T1526">
        <v>308.68</v>
      </c>
      <c r="U1526">
        <v>0</v>
      </c>
      <c r="V1526">
        <v>0</v>
      </c>
      <c r="W1526">
        <v>0</v>
      </c>
      <c r="X1526">
        <v>118.59</v>
      </c>
      <c r="Y1526">
        <v>10944</v>
      </c>
    </row>
    <row r="1527" spans="1:25" x14ac:dyDescent="0.25">
      <c r="A1527" t="s">
        <v>1523</v>
      </c>
      <c r="B1527">
        <v>0</v>
      </c>
      <c r="C1527">
        <v>0</v>
      </c>
      <c r="D1527">
        <v>0</v>
      </c>
      <c r="E1527">
        <v>0</v>
      </c>
      <c r="F1527">
        <v>21402</v>
      </c>
      <c r="G1527">
        <v>66843</v>
      </c>
      <c r="H1527">
        <v>0</v>
      </c>
      <c r="I1527">
        <v>0</v>
      </c>
      <c r="J1527">
        <v>1247.0999999999999</v>
      </c>
      <c r="K1527">
        <v>0</v>
      </c>
      <c r="L1527">
        <v>12074</v>
      </c>
      <c r="M1527">
        <v>4478.6000000000004</v>
      </c>
      <c r="N1527">
        <v>582.65</v>
      </c>
      <c r="O1527">
        <v>0</v>
      </c>
      <c r="P1527">
        <v>69506</v>
      </c>
      <c r="Q1527">
        <v>113520</v>
      </c>
      <c r="R1527">
        <v>2395</v>
      </c>
      <c r="S1527">
        <v>0</v>
      </c>
      <c r="T1527">
        <v>6276.5</v>
      </c>
      <c r="U1527">
        <v>6036.4</v>
      </c>
      <c r="V1527">
        <v>0</v>
      </c>
      <c r="W1527">
        <v>0</v>
      </c>
      <c r="X1527">
        <v>82306</v>
      </c>
      <c r="Y1527">
        <v>150210</v>
      </c>
    </row>
    <row r="1528" spans="1:25" x14ac:dyDescent="0.25">
      <c r="A1528" t="s">
        <v>1524</v>
      </c>
      <c r="B1528">
        <v>4570.8999999999996</v>
      </c>
      <c r="C1528">
        <v>3406.1</v>
      </c>
      <c r="D1528">
        <v>2080.5</v>
      </c>
      <c r="E1528">
        <v>1755.5</v>
      </c>
      <c r="F1528">
        <v>102.69</v>
      </c>
      <c r="G1528">
        <v>13.276999999999999</v>
      </c>
      <c r="H1528">
        <v>5272.7</v>
      </c>
      <c r="I1528">
        <v>2573.6999999999998</v>
      </c>
      <c r="J1528">
        <v>2815.2</v>
      </c>
      <c r="K1528">
        <v>4364.8</v>
      </c>
      <c r="L1528">
        <v>17377</v>
      </c>
      <c r="M1528">
        <v>12027</v>
      </c>
      <c r="N1528">
        <v>9393.2000000000007</v>
      </c>
      <c r="O1528">
        <v>4231</v>
      </c>
      <c r="P1528">
        <v>133.80000000000001</v>
      </c>
      <c r="Q1528">
        <v>452.95</v>
      </c>
      <c r="R1528">
        <v>5762.3</v>
      </c>
      <c r="S1528">
        <v>4629</v>
      </c>
      <c r="T1528">
        <v>41528</v>
      </c>
      <c r="U1528">
        <v>32641</v>
      </c>
      <c r="V1528">
        <v>5583.9</v>
      </c>
      <c r="W1528">
        <v>12031</v>
      </c>
      <c r="X1528">
        <v>184.74</v>
      </c>
      <c r="Y1528">
        <v>292.52</v>
      </c>
    </row>
    <row r="1529" spans="1:25" x14ac:dyDescent="0.25">
      <c r="A1529" t="s">
        <v>1525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218.76</v>
      </c>
      <c r="I1529">
        <v>1622.1</v>
      </c>
      <c r="J1529">
        <v>0</v>
      </c>
      <c r="K1529">
        <v>286.20999999999998</v>
      </c>
      <c r="L1529">
        <v>168.5</v>
      </c>
      <c r="M1529">
        <v>0</v>
      </c>
      <c r="N1529">
        <v>0</v>
      </c>
      <c r="O1529">
        <v>0</v>
      </c>
      <c r="P1529">
        <v>100.51</v>
      </c>
      <c r="Q1529">
        <v>364.75</v>
      </c>
      <c r="R1529">
        <v>12.428000000000001</v>
      </c>
      <c r="S1529">
        <v>134.44</v>
      </c>
      <c r="T1529">
        <v>223.63</v>
      </c>
      <c r="U1529">
        <v>95.582999999999998</v>
      </c>
      <c r="V1529">
        <v>0</v>
      </c>
      <c r="W1529">
        <v>0</v>
      </c>
      <c r="X1529">
        <v>1188.8</v>
      </c>
      <c r="Y1529">
        <v>296.60000000000002</v>
      </c>
    </row>
    <row r="1530" spans="1:25" x14ac:dyDescent="0.25">
      <c r="A1530" t="s">
        <v>1526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818.98</v>
      </c>
      <c r="I1530">
        <v>3457.8</v>
      </c>
      <c r="J1530">
        <v>282.26</v>
      </c>
      <c r="K1530">
        <v>1621.6</v>
      </c>
      <c r="L1530">
        <v>447.64</v>
      </c>
      <c r="M1530">
        <v>0</v>
      </c>
      <c r="N1530">
        <v>0</v>
      </c>
      <c r="O1530">
        <v>0</v>
      </c>
      <c r="P1530">
        <v>90.126999999999995</v>
      </c>
      <c r="Q1530">
        <v>866.07</v>
      </c>
      <c r="R1530">
        <v>549.87</v>
      </c>
      <c r="S1530">
        <v>4295.5</v>
      </c>
      <c r="T1530">
        <v>0</v>
      </c>
      <c r="U1530">
        <v>259</v>
      </c>
      <c r="V1530">
        <v>0</v>
      </c>
      <c r="W1530">
        <v>0</v>
      </c>
      <c r="X1530">
        <v>504.64</v>
      </c>
      <c r="Y1530">
        <v>180.2</v>
      </c>
    </row>
    <row r="1531" spans="1:25" x14ac:dyDescent="0.25">
      <c r="A1531" t="s">
        <v>1527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1659</v>
      </c>
      <c r="I1531">
        <v>5101.3999999999996</v>
      </c>
      <c r="J1531">
        <v>516.29999999999995</v>
      </c>
      <c r="K1531">
        <v>3585.4</v>
      </c>
      <c r="L1531">
        <v>456.31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112.93</v>
      </c>
      <c r="S1531">
        <v>4260.5</v>
      </c>
      <c r="T1531">
        <v>327.16000000000003</v>
      </c>
      <c r="U1531">
        <v>0</v>
      </c>
      <c r="V1531">
        <v>0</v>
      </c>
      <c r="W1531">
        <v>0</v>
      </c>
      <c r="X1531">
        <v>0</v>
      </c>
      <c r="Y1531">
        <v>9.4845000000000006</v>
      </c>
    </row>
    <row r="1532" spans="1:25" x14ac:dyDescent="0.25">
      <c r="A1532" t="s">
        <v>1528</v>
      </c>
      <c r="B1532">
        <v>7301.5</v>
      </c>
      <c r="C1532">
        <v>1071.9000000000001</v>
      </c>
      <c r="D1532">
        <v>288.63</v>
      </c>
      <c r="E1532">
        <v>34.984999999999999</v>
      </c>
      <c r="F1532">
        <v>391.47</v>
      </c>
      <c r="G1532">
        <v>168.13</v>
      </c>
      <c r="H1532">
        <v>209060</v>
      </c>
      <c r="I1532">
        <v>90848</v>
      </c>
      <c r="J1532">
        <v>86601</v>
      </c>
      <c r="K1532">
        <v>46618</v>
      </c>
      <c r="L1532">
        <v>23905</v>
      </c>
      <c r="M1532">
        <v>7769.3</v>
      </c>
      <c r="N1532">
        <v>4364.3</v>
      </c>
      <c r="O1532">
        <v>791.93</v>
      </c>
      <c r="P1532">
        <v>13884</v>
      </c>
      <c r="Q1532">
        <v>5924.1</v>
      </c>
      <c r="R1532">
        <v>101170</v>
      </c>
      <c r="S1532">
        <v>127450</v>
      </c>
      <c r="T1532">
        <v>17807</v>
      </c>
      <c r="U1532">
        <v>10177</v>
      </c>
      <c r="V1532">
        <v>552.66</v>
      </c>
      <c r="W1532">
        <v>164.42</v>
      </c>
      <c r="X1532">
        <v>14256</v>
      </c>
      <c r="Y1532">
        <v>4037.8</v>
      </c>
    </row>
    <row r="1533" spans="1:25" x14ac:dyDescent="0.25">
      <c r="A1533" t="s">
        <v>1529</v>
      </c>
      <c r="B1533">
        <v>7657.6</v>
      </c>
      <c r="C1533">
        <v>4928.1000000000004</v>
      </c>
      <c r="D1533">
        <v>1274.8</v>
      </c>
      <c r="E1533">
        <v>557.84</v>
      </c>
      <c r="F1533">
        <v>991.32</v>
      </c>
      <c r="G1533">
        <v>0</v>
      </c>
      <c r="H1533">
        <v>4169.6000000000004</v>
      </c>
      <c r="I1533">
        <v>0</v>
      </c>
      <c r="J1533">
        <v>1538.4</v>
      </c>
      <c r="K1533">
        <v>0</v>
      </c>
      <c r="L1533">
        <v>17590</v>
      </c>
      <c r="M1533">
        <v>8842.2000000000007</v>
      </c>
      <c r="N1533">
        <v>2730.5</v>
      </c>
      <c r="O1533">
        <v>1678.3</v>
      </c>
      <c r="P1533">
        <v>4348</v>
      </c>
      <c r="Q1533">
        <v>0</v>
      </c>
      <c r="R1533">
        <v>5498</v>
      </c>
      <c r="S1533">
        <v>0</v>
      </c>
      <c r="T1533">
        <v>27550</v>
      </c>
      <c r="U1533">
        <v>15234</v>
      </c>
      <c r="V1533">
        <v>1683.8</v>
      </c>
      <c r="W1533">
        <v>510.14</v>
      </c>
      <c r="X1533">
        <v>2873.9</v>
      </c>
      <c r="Y1533">
        <v>0</v>
      </c>
    </row>
    <row r="1534" spans="1:25" x14ac:dyDescent="0.25">
      <c r="A1534" t="s">
        <v>1530</v>
      </c>
      <c r="B1534">
        <v>146.91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217.8</v>
      </c>
      <c r="I1534">
        <v>1879.6</v>
      </c>
      <c r="J1534">
        <v>0</v>
      </c>
      <c r="K1534">
        <v>37.811</v>
      </c>
      <c r="L1534">
        <v>1476</v>
      </c>
      <c r="M1534">
        <v>0</v>
      </c>
      <c r="N1534">
        <v>238.23</v>
      </c>
      <c r="O1534">
        <v>188.7</v>
      </c>
      <c r="P1534">
        <v>2546.9</v>
      </c>
      <c r="Q1534">
        <v>862.76</v>
      </c>
      <c r="R1534">
        <v>755.53</v>
      </c>
      <c r="S1534">
        <v>2716.7</v>
      </c>
      <c r="T1534">
        <v>2025.2</v>
      </c>
      <c r="U1534">
        <v>2357.3000000000002</v>
      </c>
      <c r="V1534">
        <v>0</v>
      </c>
      <c r="W1534">
        <v>0</v>
      </c>
      <c r="X1534">
        <v>166.18</v>
      </c>
      <c r="Y1534">
        <v>212.89</v>
      </c>
    </row>
    <row r="1535" spans="1:25" x14ac:dyDescent="0.25">
      <c r="A1535" t="s">
        <v>1531</v>
      </c>
      <c r="B1535">
        <v>651.36</v>
      </c>
      <c r="C1535">
        <v>213.43</v>
      </c>
      <c r="D1535">
        <v>124.2</v>
      </c>
      <c r="E1535">
        <v>0</v>
      </c>
      <c r="F1535">
        <v>0</v>
      </c>
      <c r="G1535">
        <v>0</v>
      </c>
      <c r="H1535">
        <v>3800.1</v>
      </c>
      <c r="I1535">
        <v>451.19</v>
      </c>
      <c r="J1535">
        <v>8712.7999999999993</v>
      </c>
      <c r="K1535">
        <v>473.72</v>
      </c>
      <c r="L1535">
        <v>1552.1</v>
      </c>
      <c r="M1535">
        <v>1321.8</v>
      </c>
      <c r="N1535">
        <v>690.46</v>
      </c>
      <c r="O1535">
        <v>0</v>
      </c>
      <c r="P1535">
        <v>409.52</v>
      </c>
      <c r="Q1535">
        <v>289.63</v>
      </c>
      <c r="R1535">
        <v>10077</v>
      </c>
      <c r="S1535">
        <v>8604.2999999999993</v>
      </c>
      <c r="T1535">
        <v>1470.2</v>
      </c>
      <c r="U1535">
        <v>794.58</v>
      </c>
      <c r="V1535">
        <v>0</v>
      </c>
      <c r="W1535">
        <v>0</v>
      </c>
      <c r="X1535">
        <v>180.28</v>
      </c>
      <c r="Y1535">
        <v>303.54000000000002</v>
      </c>
    </row>
    <row r="1536" spans="1:25" x14ac:dyDescent="0.25">
      <c r="A1536" t="s">
        <v>1532</v>
      </c>
      <c r="B1536">
        <v>902000</v>
      </c>
      <c r="C1536">
        <v>423280</v>
      </c>
      <c r="D1536">
        <v>228040</v>
      </c>
      <c r="E1536">
        <v>94943</v>
      </c>
      <c r="F1536">
        <v>524810</v>
      </c>
      <c r="G1536">
        <v>718540</v>
      </c>
      <c r="H1536">
        <v>2686700</v>
      </c>
      <c r="I1536">
        <v>2782500</v>
      </c>
      <c r="J1536">
        <v>1493900</v>
      </c>
      <c r="K1536">
        <v>1961100</v>
      </c>
      <c r="L1536">
        <v>1866000</v>
      </c>
      <c r="M1536">
        <v>1053600</v>
      </c>
      <c r="N1536">
        <v>616820</v>
      </c>
      <c r="O1536">
        <v>304360</v>
      </c>
      <c r="P1536">
        <v>2198100</v>
      </c>
      <c r="Q1536">
        <v>3057300</v>
      </c>
      <c r="R1536">
        <v>2001000</v>
      </c>
      <c r="S1536">
        <v>2920000</v>
      </c>
      <c r="T1536">
        <v>2132200</v>
      </c>
      <c r="U1536">
        <v>1635100</v>
      </c>
      <c r="V1536">
        <v>275100</v>
      </c>
      <c r="W1536">
        <v>150380</v>
      </c>
      <c r="X1536">
        <v>2747900</v>
      </c>
      <c r="Y1536">
        <v>2989000</v>
      </c>
    </row>
    <row r="1537" spans="1:25" x14ac:dyDescent="0.25">
      <c r="A1537" t="s">
        <v>1533</v>
      </c>
      <c r="B1537">
        <v>4045.5</v>
      </c>
      <c r="C1537">
        <v>1661.6</v>
      </c>
      <c r="D1537">
        <v>953.69</v>
      </c>
      <c r="E1537">
        <v>0</v>
      </c>
      <c r="F1537">
        <v>0</v>
      </c>
      <c r="G1537">
        <v>0</v>
      </c>
      <c r="H1537">
        <v>37760</v>
      </c>
      <c r="I1537">
        <v>0</v>
      </c>
      <c r="J1537">
        <v>242.09</v>
      </c>
      <c r="K1537">
        <v>664.78</v>
      </c>
      <c r="L1537">
        <v>6888.6</v>
      </c>
      <c r="M1537">
        <v>4802.3</v>
      </c>
      <c r="N1537">
        <v>1281.2</v>
      </c>
      <c r="O1537">
        <v>0</v>
      </c>
      <c r="P1537">
        <v>0</v>
      </c>
      <c r="Q1537">
        <v>3377.6</v>
      </c>
      <c r="R1537">
        <v>0</v>
      </c>
      <c r="S1537">
        <v>0</v>
      </c>
      <c r="T1537">
        <v>9211</v>
      </c>
      <c r="U1537">
        <v>11331</v>
      </c>
      <c r="V1537">
        <v>2278.1999999999998</v>
      </c>
      <c r="W1537">
        <v>4652.3999999999996</v>
      </c>
      <c r="X1537">
        <v>0</v>
      </c>
      <c r="Y1537">
        <v>5131.8999999999996</v>
      </c>
    </row>
    <row r="1538" spans="1:25" x14ac:dyDescent="0.25">
      <c r="A1538" t="s">
        <v>1534</v>
      </c>
      <c r="B1538">
        <v>103.26</v>
      </c>
      <c r="C1538">
        <v>0</v>
      </c>
      <c r="D1538">
        <v>0</v>
      </c>
      <c r="E1538">
        <v>0</v>
      </c>
      <c r="F1538">
        <v>17.882999999999999</v>
      </c>
      <c r="G1538">
        <v>7.1863000000000001</v>
      </c>
      <c r="H1538">
        <v>825.69</v>
      </c>
      <c r="I1538">
        <v>8476.7000000000007</v>
      </c>
      <c r="J1538">
        <v>116.14</v>
      </c>
      <c r="K1538">
        <v>972.5</v>
      </c>
      <c r="L1538">
        <v>0</v>
      </c>
      <c r="M1538">
        <v>0</v>
      </c>
      <c r="N1538">
        <v>0</v>
      </c>
      <c r="O1538">
        <v>0</v>
      </c>
      <c r="P1538">
        <v>55.064999999999998</v>
      </c>
      <c r="Q1538">
        <v>1254.2</v>
      </c>
      <c r="R1538">
        <v>104.62</v>
      </c>
      <c r="S1538">
        <v>1495.6</v>
      </c>
      <c r="T1538">
        <v>70.358000000000004</v>
      </c>
      <c r="U1538">
        <v>10.976000000000001</v>
      </c>
      <c r="V1538">
        <v>0</v>
      </c>
      <c r="W1538">
        <v>0</v>
      </c>
      <c r="X1538">
        <v>70.34</v>
      </c>
      <c r="Y1538">
        <v>1197.2</v>
      </c>
    </row>
    <row r="1539" spans="1:25" x14ac:dyDescent="0.25">
      <c r="A1539" t="s">
        <v>1535</v>
      </c>
      <c r="B1539">
        <v>4855.3999999999996</v>
      </c>
      <c r="C1539">
        <v>4507.8999999999996</v>
      </c>
      <c r="D1539">
        <v>2597.6999999999998</v>
      </c>
      <c r="E1539">
        <v>349.16</v>
      </c>
      <c r="F1539">
        <v>55560</v>
      </c>
      <c r="G1539">
        <v>980.93</v>
      </c>
      <c r="H1539">
        <v>9653.7000000000007</v>
      </c>
      <c r="I1539">
        <v>291130</v>
      </c>
      <c r="J1539">
        <v>29730</v>
      </c>
      <c r="K1539">
        <v>759900</v>
      </c>
      <c r="L1539">
        <v>140480</v>
      </c>
      <c r="M1539">
        <v>86767</v>
      </c>
      <c r="N1539">
        <v>21987</v>
      </c>
      <c r="O1539">
        <v>10031</v>
      </c>
      <c r="P1539">
        <v>679080</v>
      </c>
      <c r="Q1539">
        <v>814070</v>
      </c>
      <c r="R1539">
        <v>25855</v>
      </c>
      <c r="S1539">
        <v>169540</v>
      </c>
      <c r="T1539">
        <v>149890</v>
      </c>
      <c r="U1539">
        <v>85530</v>
      </c>
      <c r="V1539">
        <v>8555.1</v>
      </c>
      <c r="W1539">
        <v>2264.6</v>
      </c>
      <c r="X1539">
        <v>807530</v>
      </c>
      <c r="Y1539">
        <v>1450700</v>
      </c>
    </row>
    <row r="1540" spans="1:25" x14ac:dyDescent="0.25">
      <c r="A1540" t="s">
        <v>1536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0</v>
      </c>
      <c r="S1540">
        <v>14093</v>
      </c>
      <c r="T1540">
        <v>0</v>
      </c>
      <c r="U1540">
        <v>0</v>
      </c>
      <c r="V1540">
        <v>0</v>
      </c>
      <c r="W1540">
        <v>0</v>
      </c>
      <c r="X1540">
        <v>625.4</v>
      </c>
      <c r="Y1540">
        <v>0</v>
      </c>
    </row>
    <row r="1541" spans="1:25" x14ac:dyDescent="0.25">
      <c r="A1541" t="s">
        <v>1537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1222.0999999999999</v>
      </c>
      <c r="I1541">
        <v>17820</v>
      </c>
      <c r="J1541">
        <v>5177.8999999999996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5156.2</v>
      </c>
      <c r="S1541">
        <v>0</v>
      </c>
      <c r="T1541">
        <v>305.25</v>
      </c>
      <c r="U1541">
        <v>0</v>
      </c>
      <c r="V1541">
        <v>0</v>
      </c>
      <c r="W1541">
        <v>0</v>
      </c>
      <c r="X1541">
        <v>0</v>
      </c>
      <c r="Y1541">
        <v>0</v>
      </c>
    </row>
    <row r="1542" spans="1:25" x14ac:dyDescent="0.25">
      <c r="A1542" t="s">
        <v>1538</v>
      </c>
      <c r="B1542">
        <v>325</v>
      </c>
      <c r="C1542">
        <v>0</v>
      </c>
      <c r="D1542">
        <v>0</v>
      </c>
      <c r="E1542">
        <v>0</v>
      </c>
      <c r="F1542">
        <v>3464.4</v>
      </c>
      <c r="G1542">
        <v>2181.4</v>
      </c>
      <c r="H1542">
        <v>0</v>
      </c>
      <c r="I1542">
        <v>1816.4</v>
      </c>
      <c r="J1542">
        <v>0</v>
      </c>
      <c r="K1542">
        <v>0</v>
      </c>
      <c r="L1542">
        <v>1149.4000000000001</v>
      </c>
      <c r="M1542">
        <v>0</v>
      </c>
      <c r="N1542">
        <v>0</v>
      </c>
      <c r="O1542">
        <v>0</v>
      </c>
      <c r="P1542">
        <v>6728.3</v>
      </c>
      <c r="Q1542">
        <v>12380</v>
      </c>
      <c r="R1542">
        <v>889.94</v>
      </c>
      <c r="S1542">
        <v>0</v>
      </c>
      <c r="T1542">
        <v>805.26</v>
      </c>
      <c r="U1542">
        <v>0</v>
      </c>
      <c r="V1542">
        <v>0</v>
      </c>
      <c r="W1542">
        <v>0</v>
      </c>
      <c r="X1542">
        <v>8075.7</v>
      </c>
      <c r="Y1542">
        <v>12593</v>
      </c>
    </row>
    <row r="1543" spans="1:25" x14ac:dyDescent="0.25">
      <c r="A1543" t="s">
        <v>1539</v>
      </c>
      <c r="B1543">
        <v>1377.8</v>
      </c>
      <c r="C1543">
        <v>545.79</v>
      </c>
      <c r="D1543">
        <v>0</v>
      </c>
      <c r="E1543">
        <v>0</v>
      </c>
      <c r="F1543">
        <v>0</v>
      </c>
      <c r="G1543">
        <v>0</v>
      </c>
      <c r="H1543">
        <v>1320.9</v>
      </c>
      <c r="I1543">
        <v>169.86</v>
      </c>
      <c r="J1543">
        <v>136.91999999999999</v>
      </c>
      <c r="K1543">
        <v>0</v>
      </c>
      <c r="L1543">
        <v>3810.8</v>
      </c>
      <c r="M1543">
        <v>1826.5</v>
      </c>
      <c r="N1543">
        <v>547.91</v>
      </c>
      <c r="O1543">
        <v>119.08</v>
      </c>
      <c r="P1543">
        <v>0</v>
      </c>
      <c r="Q1543">
        <v>123.97</v>
      </c>
      <c r="R1543">
        <v>1647.2</v>
      </c>
      <c r="S1543">
        <v>671.64</v>
      </c>
      <c r="T1543">
        <v>14244</v>
      </c>
      <c r="U1543">
        <v>7080</v>
      </c>
      <c r="V1543">
        <v>541.62</v>
      </c>
      <c r="W1543">
        <v>0</v>
      </c>
      <c r="X1543">
        <v>0</v>
      </c>
      <c r="Y1543">
        <v>501.22</v>
      </c>
    </row>
    <row r="1544" spans="1:25" x14ac:dyDescent="0.25">
      <c r="A1544" t="s">
        <v>1540</v>
      </c>
      <c r="B1544">
        <v>3111.9</v>
      </c>
      <c r="C1544">
        <v>1818.4</v>
      </c>
      <c r="D1544">
        <v>0</v>
      </c>
      <c r="E1544">
        <v>0</v>
      </c>
      <c r="F1544">
        <v>1218.8</v>
      </c>
      <c r="G1544">
        <v>1954.4</v>
      </c>
      <c r="H1544">
        <v>14415</v>
      </c>
      <c r="I1544">
        <v>19447</v>
      </c>
      <c r="J1544">
        <v>7531.8</v>
      </c>
      <c r="K1544">
        <v>15284</v>
      </c>
      <c r="L1544">
        <v>26272</v>
      </c>
      <c r="M1544">
        <v>11183</v>
      </c>
      <c r="N1544">
        <v>5234.7</v>
      </c>
      <c r="O1544">
        <v>1232</v>
      </c>
      <c r="P1544">
        <v>21451</v>
      </c>
      <c r="Q1544">
        <v>62972</v>
      </c>
      <c r="R1544">
        <v>6817.1</v>
      </c>
      <c r="S1544">
        <v>8546</v>
      </c>
      <c r="T1544">
        <v>25256</v>
      </c>
      <c r="U1544">
        <v>12936</v>
      </c>
      <c r="V1544">
        <v>273.39999999999998</v>
      </c>
      <c r="W1544">
        <v>0</v>
      </c>
      <c r="X1544">
        <v>14318</v>
      </c>
      <c r="Y1544">
        <v>82558</v>
      </c>
    </row>
    <row r="1545" spans="1:25" x14ac:dyDescent="0.25">
      <c r="A1545" t="s">
        <v>1541</v>
      </c>
      <c r="B1545">
        <v>4782.7</v>
      </c>
      <c r="C1545">
        <v>2415</v>
      </c>
      <c r="D1545">
        <v>929.28</v>
      </c>
      <c r="E1545">
        <v>0</v>
      </c>
      <c r="F1545">
        <v>0</v>
      </c>
      <c r="G1545">
        <v>0</v>
      </c>
      <c r="H1545">
        <v>31722</v>
      </c>
      <c r="I1545">
        <v>9254</v>
      </c>
      <c r="J1545">
        <v>11920</v>
      </c>
      <c r="K1545">
        <v>2421.9</v>
      </c>
      <c r="L1545">
        <v>10293</v>
      </c>
      <c r="M1545">
        <v>4137.2</v>
      </c>
      <c r="N1545">
        <v>1019.2</v>
      </c>
      <c r="O1545">
        <v>0</v>
      </c>
      <c r="P1545">
        <v>0</v>
      </c>
      <c r="Q1545">
        <v>3247.4</v>
      </c>
      <c r="R1545">
        <v>15245</v>
      </c>
      <c r="S1545">
        <v>12074</v>
      </c>
      <c r="T1545">
        <v>11399</v>
      </c>
      <c r="U1545">
        <v>6335.1</v>
      </c>
      <c r="V1545">
        <v>0</v>
      </c>
      <c r="W1545">
        <v>0</v>
      </c>
      <c r="X1545">
        <v>2283.6999999999998</v>
      </c>
      <c r="Y1545">
        <v>3965.4</v>
      </c>
    </row>
    <row r="1546" spans="1:25" x14ac:dyDescent="0.25">
      <c r="A1546" t="s">
        <v>1542</v>
      </c>
      <c r="B1546">
        <v>895.63</v>
      </c>
      <c r="C1546">
        <v>93.057000000000002</v>
      </c>
      <c r="D1546">
        <v>1656</v>
      </c>
      <c r="E1546">
        <v>815.4</v>
      </c>
      <c r="F1546">
        <v>0</v>
      </c>
      <c r="G1546">
        <v>0</v>
      </c>
      <c r="H1546">
        <v>1919.5</v>
      </c>
      <c r="I1546">
        <v>309.69</v>
      </c>
      <c r="J1546">
        <v>0</v>
      </c>
      <c r="K1546">
        <v>0</v>
      </c>
      <c r="L1546">
        <v>6256.4</v>
      </c>
      <c r="M1546">
        <v>1986.2</v>
      </c>
      <c r="N1546">
        <v>3651.6</v>
      </c>
      <c r="O1546">
        <v>1800.9</v>
      </c>
      <c r="P1546">
        <v>0</v>
      </c>
      <c r="Q1546">
        <v>0</v>
      </c>
      <c r="R1546">
        <v>1632.3</v>
      </c>
      <c r="S1546">
        <v>1155.7</v>
      </c>
      <c r="T1546">
        <v>10083</v>
      </c>
      <c r="U1546">
        <v>12521</v>
      </c>
      <c r="V1546">
        <v>888.74</v>
      </c>
      <c r="W1546">
        <v>3983.6</v>
      </c>
      <c r="X1546">
        <v>0</v>
      </c>
      <c r="Y1546">
        <v>0</v>
      </c>
    </row>
    <row r="1547" spans="1:25" x14ac:dyDescent="0.25">
      <c r="A1547" t="s">
        <v>1543</v>
      </c>
      <c r="B1547">
        <v>230.87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365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4527.6000000000004</v>
      </c>
      <c r="U1547">
        <v>593.98</v>
      </c>
      <c r="V1547">
        <v>57.021999999999998</v>
      </c>
      <c r="W1547">
        <v>0</v>
      </c>
      <c r="X1547">
        <v>0</v>
      </c>
      <c r="Y1547">
        <v>0</v>
      </c>
    </row>
    <row r="1548" spans="1:25" x14ac:dyDescent="0.25">
      <c r="A1548" t="s">
        <v>1544</v>
      </c>
      <c r="B1548">
        <v>31615</v>
      </c>
      <c r="C1548">
        <v>18617</v>
      </c>
      <c r="D1548">
        <v>2775</v>
      </c>
      <c r="E1548">
        <v>647.83000000000004</v>
      </c>
      <c r="F1548">
        <v>5004.2</v>
      </c>
      <c r="G1548">
        <v>2564.9</v>
      </c>
      <c r="H1548">
        <v>483370</v>
      </c>
      <c r="I1548">
        <v>3069.3</v>
      </c>
      <c r="J1548">
        <v>141240</v>
      </c>
      <c r="K1548">
        <v>35756</v>
      </c>
      <c r="L1548">
        <v>114700</v>
      </c>
      <c r="M1548">
        <v>121340</v>
      </c>
      <c r="N1548">
        <v>39396</v>
      </c>
      <c r="O1548">
        <v>9484.5</v>
      </c>
      <c r="P1548">
        <v>18332</v>
      </c>
      <c r="Q1548">
        <v>7656.7</v>
      </c>
      <c r="R1548">
        <v>143950</v>
      </c>
      <c r="S1548">
        <v>35810</v>
      </c>
      <c r="T1548">
        <v>44726</v>
      </c>
      <c r="U1548">
        <v>26637</v>
      </c>
      <c r="V1548">
        <v>4704.6000000000004</v>
      </c>
      <c r="W1548">
        <v>542.98</v>
      </c>
      <c r="X1548">
        <v>10136</v>
      </c>
      <c r="Y1548">
        <v>7793.1</v>
      </c>
    </row>
    <row r="1549" spans="1:25" x14ac:dyDescent="0.25">
      <c r="A1549" t="s">
        <v>1545</v>
      </c>
      <c r="B1549">
        <v>10990</v>
      </c>
      <c r="C1549">
        <v>6930.6</v>
      </c>
      <c r="D1549">
        <v>5582.6</v>
      </c>
      <c r="E1549">
        <v>1528.3</v>
      </c>
      <c r="F1549">
        <v>3961.2</v>
      </c>
      <c r="G1549">
        <v>1824.1</v>
      </c>
      <c r="H1549">
        <v>44197</v>
      </c>
      <c r="I1549">
        <v>53423</v>
      </c>
      <c r="J1549">
        <v>24125</v>
      </c>
      <c r="K1549">
        <v>14384</v>
      </c>
      <c r="L1549">
        <v>18600</v>
      </c>
      <c r="M1549">
        <v>9427.7000000000007</v>
      </c>
      <c r="N1549">
        <v>7447.1</v>
      </c>
      <c r="O1549">
        <v>2793.6</v>
      </c>
      <c r="P1549">
        <v>6729.5</v>
      </c>
      <c r="Q1549">
        <v>2927.9</v>
      </c>
      <c r="R1549">
        <v>34468</v>
      </c>
      <c r="S1549">
        <v>36793</v>
      </c>
      <c r="T1549">
        <v>17523</v>
      </c>
      <c r="U1549">
        <v>15221</v>
      </c>
      <c r="V1549">
        <v>495.26</v>
      </c>
      <c r="W1549">
        <v>491.22</v>
      </c>
      <c r="X1549">
        <v>8944.1</v>
      </c>
      <c r="Y1549">
        <v>6537.1</v>
      </c>
    </row>
    <row r="1550" spans="1:25" x14ac:dyDescent="0.25">
      <c r="A1550" t="s">
        <v>1546</v>
      </c>
      <c r="B1550">
        <v>506.79</v>
      </c>
      <c r="C1550">
        <v>193.58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2524.1</v>
      </c>
      <c r="M1550">
        <v>1751.9</v>
      </c>
      <c r="N1550">
        <v>0</v>
      </c>
      <c r="O1550">
        <v>154.15</v>
      </c>
      <c r="P1550">
        <v>0</v>
      </c>
      <c r="Q1550">
        <v>0</v>
      </c>
      <c r="R1550">
        <v>953.63</v>
      </c>
      <c r="S1550">
        <v>151.53</v>
      </c>
      <c r="T1550">
        <v>12766</v>
      </c>
      <c r="U1550">
        <v>8584.5</v>
      </c>
      <c r="V1550">
        <v>982.39</v>
      </c>
      <c r="W1550">
        <v>117.73</v>
      </c>
      <c r="X1550">
        <v>0</v>
      </c>
      <c r="Y1550">
        <v>306.52</v>
      </c>
    </row>
    <row r="1551" spans="1:25" x14ac:dyDescent="0.25">
      <c r="A1551" t="s">
        <v>1547</v>
      </c>
      <c r="B1551">
        <v>2454.8000000000002</v>
      </c>
      <c r="C1551">
        <v>2590</v>
      </c>
      <c r="D1551">
        <v>1091.8</v>
      </c>
      <c r="E1551">
        <v>409.3</v>
      </c>
      <c r="F1551">
        <v>249.73</v>
      </c>
      <c r="G1551">
        <v>521.96</v>
      </c>
      <c r="H1551">
        <v>4912.5</v>
      </c>
      <c r="I1551">
        <v>11082</v>
      </c>
      <c r="J1551">
        <v>22259</v>
      </c>
      <c r="K1551">
        <v>12884</v>
      </c>
      <c r="L1551">
        <v>78530</v>
      </c>
      <c r="M1551">
        <v>51918</v>
      </c>
      <c r="N1551">
        <v>15283</v>
      </c>
      <c r="O1551">
        <v>8028.2</v>
      </c>
      <c r="P1551">
        <v>12965</v>
      </c>
      <c r="Q1551">
        <v>13256</v>
      </c>
      <c r="R1551">
        <v>54559</v>
      </c>
      <c r="S1551">
        <v>14028</v>
      </c>
      <c r="T1551">
        <v>113800</v>
      </c>
      <c r="U1551">
        <v>84580</v>
      </c>
      <c r="V1551">
        <v>16798</v>
      </c>
      <c r="W1551">
        <v>4725.8</v>
      </c>
      <c r="X1551">
        <v>4560.3</v>
      </c>
      <c r="Y1551">
        <v>23960</v>
      </c>
    </row>
    <row r="1552" spans="1:25" x14ac:dyDescent="0.25">
      <c r="A1552" t="s">
        <v>1548</v>
      </c>
      <c r="B1552">
        <v>460470</v>
      </c>
      <c r="C1552">
        <v>174200</v>
      </c>
      <c r="D1552">
        <v>48630</v>
      </c>
      <c r="E1552">
        <v>13340</v>
      </c>
      <c r="F1552">
        <v>872000</v>
      </c>
      <c r="G1552">
        <v>1345200</v>
      </c>
      <c r="H1552">
        <v>3494000</v>
      </c>
      <c r="I1552">
        <v>3728300</v>
      </c>
      <c r="J1552">
        <v>800630</v>
      </c>
      <c r="K1552">
        <v>7630100</v>
      </c>
      <c r="L1552">
        <v>1273800</v>
      </c>
      <c r="M1552">
        <v>719700</v>
      </c>
      <c r="N1552">
        <v>259290</v>
      </c>
      <c r="O1552">
        <v>69145</v>
      </c>
      <c r="P1552">
        <v>6765400</v>
      </c>
      <c r="Q1552">
        <v>5085500</v>
      </c>
      <c r="R1552">
        <v>1983500</v>
      </c>
      <c r="S1552">
        <v>3728800</v>
      </c>
      <c r="T1552">
        <v>2066800</v>
      </c>
      <c r="U1552">
        <v>1264500</v>
      </c>
      <c r="V1552">
        <v>81896</v>
      </c>
      <c r="W1552">
        <v>28170</v>
      </c>
      <c r="X1552">
        <v>7861600</v>
      </c>
      <c r="Y1552">
        <v>4803400</v>
      </c>
    </row>
    <row r="1553" spans="1:25" x14ac:dyDescent="0.25">
      <c r="A1553" t="s">
        <v>1549</v>
      </c>
      <c r="B1553">
        <v>23816</v>
      </c>
      <c r="C1553">
        <v>9366.4</v>
      </c>
      <c r="D1553">
        <v>4032.4</v>
      </c>
      <c r="E1553">
        <v>1630.7</v>
      </c>
      <c r="F1553">
        <v>14612</v>
      </c>
      <c r="G1553">
        <v>8604.9</v>
      </c>
      <c r="H1553">
        <v>72962</v>
      </c>
      <c r="I1553">
        <v>299720</v>
      </c>
      <c r="J1553">
        <v>70961</v>
      </c>
      <c r="K1553">
        <v>635330</v>
      </c>
      <c r="L1553">
        <v>135040</v>
      </c>
      <c r="M1553">
        <v>73048</v>
      </c>
      <c r="N1553">
        <v>36041</v>
      </c>
      <c r="O1553">
        <v>15738</v>
      </c>
      <c r="P1553">
        <v>362600</v>
      </c>
      <c r="Q1553">
        <v>345010</v>
      </c>
      <c r="R1553">
        <v>61919</v>
      </c>
      <c r="S1553">
        <v>424860</v>
      </c>
      <c r="T1553">
        <v>146790</v>
      </c>
      <c r="U1553">
        <v>72978</v>
      </c>
      <c r="V1553">
        <v>6390.8</v>
      </c>
      <c r="W1553">
        <v>4010.7</v>
      </c>
      <c r="X1553">
        <v>337610</v>
      </c>
      <c r="Y1553">
        <v>412920</v>
      </c>
    </row>
    <row r="1554" spans="1:25" x14ac:dyDescent="0.25">
      <c r="A1554" t="s">
        <v>1550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521.98</v>
      </c>
      <c r="H1554">
        <v>13941</v>
      </c>
      <c r="I1554">
        <v>6137.6</v>
      </c>
      <c r="J1554">
        <v>11269</v>
      </c>
      <c r="K1554">
        <v>4897.6000000000004</v>
      </c>
      <c r="L1554">
        <v>0</v>
      </c>
      <c r="M1554">
        <v>119.02</v>
      </c>
      <c r="N1554">
        <v>229.99</v>
      </c>
      <c r="O1554">
        <v>0</v>
      </c>
      <c r="P1554">
        <v>233.85</v>
      </c>
      <c r="Q1554">
        <v>1333.9</v>
      </c>
      <c r="R1554">
        <v>11334</v>
      </c>
      <c r="S1554">
        <v>12495</v>
      </c>
      <c r="T1554">
        <v>164.99</v>
      </c>
      <c r="U1554">
        <v>0</v>
      </c>
      <c r="V1554">
        <v>0</v>
      </c>
      <c r="W1554">
        <v>0</v>
      </c>
      <c r="X1554">
        <v>429.9</v>
      </c>
      <c r="Y1554">
        <v>495.37</v>
      </c>
    </row>
    <row r="1555" spans="1:25" x14ac:dyDescent="0.25">
      <c r="A1555" t="s">
        <v>1551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385.34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241.35</v>
      </c>
      <c r="T1555">
        <v>0</v>
      </c>
      <c r="U1555">
        <v>0</v>
      </c>
      <c r="V1555">
        <v>0</v>
      </c>
      <c r="W1555">
        <v>0</v>
      </c>
      <c r="X1555">
        <v>0</v>
      </c>
      <c r="Y1555">
        <v>0</v>
      </c>
    </row>
    <row r="1556" spans="1:25" x14ac:dyDescent="0.25">
      <c r="A1556" t="s">
        <v>1552</v>
      </c>
      <c r="B1556">
        <v>247.43</v>
      </c>
      <c r="C1556">
        <v>0</v>
      </c>
      <c r="D1556">
        <v>1538.1</v>
      </c>
      <c r="E1556">
        <v>5179.2</v>
      </c>
      <c r="F1556">
        <v>1348.9</v>
      </c>
      <c r="G1556">
        <v>8131.1</v>
      </c>
      <c r="H1556">
        <v>9627.5</v>
      </c>
      <c r="I1556">
        <v>4727</v>
      </c>
      <c r="J1556">
        <v>1330.9</v>
      </c>
      <c r="K1556">
        <v>3735.9</v>
      </c>
      <c r="L1556">
        <v>2932.4</v>
      </c>
      <c r="M1556">
        <v>1386</v>
      </c>
      <c r="N1556">
        <v>11846</v>
      </c>
      <c r="O1556">
        <v>2132.1</v>
      </c>
      <c r="P1556">
        <v>12082</v>
      </c>
      <c r="Q1556">
        <v>39673</v>
      </c>
      <c r="R1556">
        <v>29.39</v>
      </c>
      <c r="S1556">
        <v>5809.7</v>
      </c>
      <c r="T1556">
        <v>12738</v>
      </c>
      <c r="U1556">
        <v>16118</v>
      </c>
      <c r="V1556">
        <v>4905.2</v>
      </c>
      <c r="W1556">
        <v>3770.8</v>
      </c>
      <c r="X1556">
        <v>9620.2000000000007</v>
      </c>
      <c r="Y1556">
        <v>82085</v>
      </c>
    </row>
    <row r="1557" spans="1:25" x14ac:dyDescent="0.25">
      <c r="A1557" t="s">
        <v>1553</v>
      </c>
      <c r="B1557">
        <v>15744</v>
      </c>
      <c r="C1557">
        <v>891490</v>
      </c>
      <c r="D1557">
        <v>2948.1</v>
      </c>
      <c r="E1557">
        <v>1749.4</v>
      </c>
      <c r="F1557">
        <v>514.69000000000005</v>
      </c>
      <c r="G1557">
        <v>5941.5</v>
      </c>
      <c r="H1557">
        <v>701480</v>
      </c>
      <c r="I1557">
        <v>482970</v>
      </c>
      <c r="J1557">
        <v>532310</v>
      </c>
      <c r="K1557">
        <v>236040</v>
      </c>
      <c r="L1557">
        <v>393630</v>
      </c>
      <c r="M1557">
        <v>57357</v>
      </c>
      <c r="N1557">
        <v>6133.9</v>
      </c>
      <c r="O1557">
        <v>462.36</v>
      </c>
      <c r="P1557">
        <v>394520</v>
      </c>
      <c r="Q1557">
        <v>859320</v>
      </c>
      <c r="R1557">
        <v>584160</v>
      </c>
      <c r="S1557">
        <v>699390</v>
      </c>
      <c r="T1557">
        <v>584740</v>
      </c>
      <c r="U1557">
        <v>245960</v>
      </c>
      <c r="V1557">
        <v>3041.9</v>
      </c>
      <c r="W1557">
        <v>11686</v>
      </c>
      <c r="X1557">
        <v>419760</v>
      </c>
      <c r="Y1557">
        <v>794650</v>
      </c>
    </row>
    <row r="1558" spans="1:25" x14ac:dyDescent="0.25">
      <c r="A1558" t="s">
        <v>1554</v>
      </c>
      <c r="B1558">
        <v>1398.6</v>
      </c>
      <c r="C1558">
        <v>449.5</v>
      </c>
      <c r="D1558">
        <v>0</v>
      </c>
      <c r="E1558">
        <v>280.88</v>
      </c>
      <c r="F1558">
        <v>0</v>
      </c>
      <c r="G1558">
        <v>0</v>
      </c>
      <c r="H1558">
        <v>215.99</v>
      </c>
      <c r="I1558">
        <v>0</v>
      </c>
      <c r="J1558">
        <v>564.11</v>
      </c>
      <c r="K1558">
        <v>0</v>
      </c>
      <c r="L1558">
        <v>3893.8</v>
      </c>
      <c r="M1558">
        <v>1654.8</v>
      </c>
      <c r="N1558">
        <v>1159.3</v>
      </c>
      <c r="O1558">
        <v>2134.1999999999998</v>
      </c>
      <c r="P1558">
        <v>1429.8</v>
      </c>
      <c r="Q1558">
        <v>0</v>
      </c>
      <c r="R1558">
        <v>1826.4</v>
      </c>
      <c r="S1558">
        <v>0</v>
      </c>
      <c r="T1558">
        <v>10706</v>
      </c>
      <c r="U1558">
        <v>9072.7999999999993</v>
      </c>
      <c r="V1558">
        <v>1594.2</v>
      </c>
      <c r="W1558">
        <v>22909</v>
      </c>
      <c r="X1558">
        <v>1513.1</v>
      </c>
      <c r="Y1558">
        <v>156</v>
      </c>
    </row>
    <row r="1559" spans="1:25" x14ac:dyDescent="0.25">
      <c r="A1559" t="s">
        <v>1555</v>
      </c>
      <c r="B1559">
        <v>16572</v>
      </c>
      <c r="C1559">
        <v>11751</v>
      </c>
      <c r="D1559">
        <v>3995.3</v>
      </c>
      <c r="E1559">
        <v>1756.6</v>
      </c>
      <c r="F1559">
        <v>0</v>
      </c>
      <c r="G1559">
        <v>0</v>
      </c>
      <c r="H1559">
        <v>5689.4</v>
      </c>
      <c r="I1559">
        <v>8991.6</v>
      </c>
      <c r="J1559">
        <v>8444.4</v>
      </c>
      <c r="K1559">
        <v>19778</v>
      </c>
      <c r="L1559">
        <v>71004</v>
      </c>
      <c r="M1559">
        <v>41620</v>
      </c>
      <c r="N1559">
        <v>14908</v>
      </c>
      <c r="O1559">
        <v>8537.2999999999993</v>
      </c>
      <c r="P1559">
        <v>70.06</v>
      </c>
      <c r="Q1559">
        <v>519.97</v>
      </c>
      <c r="R1559">
        <v>15764</v>
      </c>
      <c r="S1559">
        <v>13824</v>
      </c>
      <c r="T1559">
        <v>103980</v>
      </c>
      <c r="U1559">
        <v>83026</v>
      </c>
      <c r="V1559">
        <v>13126</v>
      </c>
      <c r="W1559">
        <v>4714.2</v>
      </c>
      <c r="X1559">
        <v>0</v>
      </c>
      <c r="Y1559">
        <v>0</v>
      </c>
    </row>
    <row r="1560" spans="1:25" x14ac:dyDescent="0.25">
      <c r="A1560" t="s">
        <v>1556</v>
      </c>
      <c r="B1560">
        <v>3549.3</v>
      </c>
      <c r="C1560">
        <v>1969.6</v>
      </c>
      <c r="D1560">
        <v>2393.9</v>
      </c>
      <c r="E1560">
        <v>1495.1</v>
      </c>
      <c r="F1560">
        <v>0</v>
      </c>
      <c r="G1560">
        <v>4695.1000000000004</v>
      </c>
      <c r="H1560">
        <v>9194.5</v>
      </c>
      <c r="I1560">
        <v>1574.9</v>
      </c>
      <c r="J1560">
        <v>19897</v>
      </c>
      <c r="K1560">
        <v>784.89</v>
      </c>
      <c r="L1560">
        <v>7209.3</v>
      </c>
      <c r="M1560">
        <v>7796.5</v>
      </c>
      <c r="N1560">
        <v>10209</v>
      </c>
      <c r="O1560">
        <v>25375</v>
      </c>
      <c r="P1560">
        <v>4631.1000000000004</v>
      </c>
      <c r="Q1560">
        <v>1661.6</v>
      </c>
      <c r="R1560">
        <v>32280</v>
      </c>
      <c r="S1560">
        <v>2266.9</v>
      </c>
      <c r="T1560">
        <v>4701.8999999999996</v>
      </c>
      <c r="U1560">
        <v>52.222999999999999</v>
      </c>
      <c r="V1560">
        <v>6649.4</v>
      </c>
      <c r="W1560">
        <v>29506</v>
      </c>
      <c r="X1560">
        <v>487.6</v>
      </c>
      <c r="Y1560">
        <v>0</v>
      </c>
    </row>
    <row r="1561" spans="1:25" x14ac:dyDescent="0.25">
      <c r="A1561" t="s">
        <v>1557</v>
      </c>
      <c r="B1561">
        <v>1000</v>
      </c>
      <c r="C1561">
        <v>245.7</v>
      </c>
      <c r="D1561">
        <v>187.24</v>
      </c>
      <c r="E1561">
        <v>0</v>
      </c>
      <c r="F1561">
        <v>4257.6000000000004</v>
      </c>
      <c r="G1561">
        <v>0</v>
      </c>
      <c r="H1561">
        <v>2737.8</v>
      </c>
      <c r="I1561">
        <v>36955</v>
      </c>
      <c r="J1561">
        <v>408.64</v>
      </c>
      <c r="K1561">
        <v>24634</v>
      </c>
      <c r="L1561">
        <v>2832.3</v>
      </c>
      <c r="M1561">
        <v>3118.3</v>
      </c>
      <c r="N1561">
        <v>0</v>
      </c>
      <c r="O1561">
        <v>351.74</v>
      </c>
      <c r="P1561">
        <v>30141</v>
      </c>
      <c r="Q1561">
        <v>48237</v>
      </c>
      <c r="R1561">
        <v>0</v>
      </c>
      <c r="S1561">
        <v>15524</v>
      </c>
      <c r="T1561">
        <v>5245.9</v>
      </c>
      <c r="U1561">
        <v>817.68</v>
      </c>
      <c r="V1561">
        <v>0</v>
      </c>
      <c r="W1561">
        <v>0</v>
      </c>
      <c r="X1561">
        <v>25652</v>
      </c>
      <c r="Y1561">
        <v>53040</v>
      </c>
    </row>
    <row r="1562" spans="1:25" x14ac:dyDescent="0.25">
      <c r="A1562" t="s">
        <v>1558</v>
      </c>
      <c r="B1562">
        <v>19045</v>
      </c>
      <c r="C1562">
        <v>12974</v>
      </c>
      <c r="D1562">
        <v>4337.5</v>
      </c>
      <c r="E1562">
        <v>1584.1</v>
      </c>
      <c r="F1562">
        <v>17274</v>
      </c>
      <c r="G1562">
        <v>19366</v>
      </c>
      <c r="H1562">
        <v>71506</v>
      </c>
      <c r="I1562">
        <v>445470</v>
      </c>
      <c r="J1562">
        <v>33480</v>
      </c>
      <c r="K1562">
        <v>239060</v>
      </c>
      <c r="L1562">
        <v>41321</v>
      </c>
      <c r="M1562">
        <v>15214</v>
      </c>
      <c r="N1562">
        <v>7444.3</v>
      </c>
      <c r="O1562">
        <v>2655</v>
      </c>
      <c r="P1562">
        <v>113270</v>
      </c>
      <c r="Q1562">
        <v>223300</v>
      </c>
      <c r="R1562">
        <v>36237</v>
      </c>
      <c r="S1562">
        <v>165600</v>
      </c>
      <c r="T1562">
        <v>48268</v>
      </c>
      <c r="U1562">
        <v>34039</v>
      </c>
      <c r="V1562">
        <v>1732.8</v>
      </c>
      <c r="W1562">
        <v>218.37</v>
      </c>
      <c r="X1562">
        <v>115700</v>
      </c>
      <c r="Y1562">
        <v>217890</v>
      </c>
    </row>
    <row r="1563" spans="1:25" x14ac:dyDescent="0.25">
      <c r="A1563" t="s">
        <v>1559</v>
      </c>
      <c r="B1563">
        <v>1257</v>
      </c>
      <c r="C1563">
        <v>464.29</v>
      </c>
      <c r="D1563">
        <v>0</v>
      </c>
      <c r="E1563">
        <v>0</v>
      </c>
      <c r="F1563">
        <v>1903.8</v>
      </c>
      <c r="G1563">
        <v>2659.5</v>
      </c>
      <c r="H1563">
        <v>8600.2000000000007</v>
      </c>
      <c r="I1563">
        <v>8249.1</v>
      </c>
      <c r="J1563">
        <v>2769.9</v>
      </c>
      <c r="K1563">
        <v>3616.8</v>
      </c>
      <c r="L1563">
        <v>2213.1999999999998</v>
      </c>
      <c r="M1563">
        <v>1111.0999999999999</v>
      </c>
      <c r="N1563">
        <v>0</v>
      </c>
      <c r="O1563">
        <v>0</v>
      </c>
      <c r="P1563">
        <v>14953</v>
      </c>
      <c r="Q1563">
        <v>28388</v>
      </c>
      <c r="R1563">
        <v>0</v>
      </c>
      <c r="S1563">
        <v>1094.7</v>
      </c>
      <c r="T1563">
        <v>4623.8</v>
      </c>
      <c r="U1563">
        <v>0</v>
      </c>
      <c r="V1563">
        <v>3499.3</v>
      </c>
      <c r="W1563">
        <v>0</v>
      </c>
      <c r="X1563">
        <v>20085</v>
      </c>
      <c r="Y1563">
        <v>42695</v>
      </c>
    </row>
    <row r="1564" spans="1:25" x14ac:dyDescent="0.25">
      <c r="A1564" t="s">
        <v>1560</v>
      </c>
      <c r="B1564">
        <v>25.567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412</v>
      </c>
      <c r="M1564">
        <v>175.11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763.37</v>
      </c>
      <c r="U1564">
        <v>269.99</v>
      </c>
      <c r="V1564">
        <v>0</v>
      </c>
      <c r="W1564">
        <v>0</v>
      </c>
      <c r="X1564">
        <v>0</v>
      </c>
      <c r="Y1564">
        <v>0</v>
      </c>
    </row>
    <row r="1565" spans="1:25" x14ac:dyDescent="0.25">
      <c r="A1565" t="s">
        <v>1561</v>
      </c>
      <c r="B1565">
        <v>6170.4</v>
      </c>
      <c r="C1565">
        <v>3062.9</v>
      </c>
      <c r="D1565">
        <v>1204.2</v>
      </c>
      <c r="E1565">
        <v>340</v>
      </c>
      <c r="F1565">
        <v>9477.2000000000007</v>
      </c>
      <c r="G1565">
        <v>11889</v>
      </c>
      <c r="H1565">
        <v>15506</v>
      </c>
      <c r="I1565">
        <v>125660</v>
      </c>
      <c r="J1565">
        <v>4111.2</v>
      </c>
      <c r="K1565">
        <v>81651</v>
      </c>
      <c r="L1565">
        <v>13566</v>
      </c>
      <c r="M1565">
        <v>8128.2</v>
      </c>
      <c r="N1565">
        <v>4004.7</v>
      </c>
      <c r="O1565">
        <v>1868.3</v>
      </c>
      <c r="P1565">
        <v>54554</v>
      </c>
      <c r="Q1565">
        <v>199530</v>
      </c>
      <c r="R1565">
        <v>7245.6</v>
      </c>
      <c r="S1565">
        <v>62438</v>
      </c>
      <c r="T1565">
        <v>25777</v>
      </c>
      <c r="U1565">
        <v>12602</v>
      </c>
      <c r="V1565">
        <v>2764</v>
      </c>
      <c r="W1565">
        <v>891.3</v>
      </c>
      <c r="X1565">
        <v>75801</v>
      </c>
      <c r="Y1565">
        <v>214890</v>
      </c>
    </row>
    <row r="1566" spans="1:25" x14ac:dyDescent="0.25">
      <c r="A1566" t="s">
        <v>1562</v>
      </c>
      <c r="B1566">
        <v>498.98</v>
      </c>
      <c r="C1566">
        <v>348.81</v>
      </c>
      <c r="D1566">
        <v>919.22</v>
      </c>
      <c r="E1566">
        <v>0</v>
      </c>
      <c r="F1566">
        <v>0</v>
      </c>
      <c r="G1566">
        <v>0</v>
      </c>
      <c r="H1566">
        <v>271740</v>
      </c>
      <c r="I1566">
        <v>0</v>
      </c>
      <c r="J1566">
        <v>157770</v>
      </c>
      <c r="K1566">
        <v>1944</v>
      </c>
      <c r="L1566">
        <v>146430</v>
      </c>
      <c r="M1566">
        <v>148670</v>
      </c>
      <c r="N1566">
        <v>56480</v>
      </c>
      <c r="O1566">
        <v>17079</v>
      </c>
      <c r="P1566">
        <v>32653</v>
      </c>
      <c r="Q1566">
        <v>10695</v>
      </c>
      <c r="R1566">
        <v>153660</v>
      </c>
      <c r="S1566">
        <v>2896.9</v>
      </c>
      <c r="T1566">
        <v>75108</v>
      </c>
      <c r="U1566">
        <v>42623</v>
      </c>
      <c r="V1566">
        <v>7929.6</v>
      </c>
      <c r="W1566">
        <v>1724.5</v>
      </c>
      <c r="X1566">
        <v>15924</v>
      </c>
      <c r="Y1566">
        <v>20816</v>
      </c>
    </row>
    <row r="1567" spans="1:25" x14ac:dyDescent="0.25">
      <c r="A1567" t="s">
        <v>1563</v>
      </c>
      <c r="B1567">
        <v>14417</v>
      </c>
      <c r="C1567">
        <v>5893.1</v>
      </c>
      <c r="D1567">
        <v>2279.1</v>
      </c>
      <c r="E1567">
        <v>811.23</v>
      </c>
      <c r="F1567">
        <v>4709.5</v>
      </c>
      <c r="G1567">
        <v>4609.7</v>
      </c>
      <c r="H1567">
        <v>108490</v>
      </c>
      <c r="I1567">
        <v>72854</v>
      </c>
      <c r="J1567">
        <v>46933</v>
      </c>
      <c r="K1567">
        <v>73933</v>
      </c>
      <c r="L1567">
        <v>28542</v>
      </c>
      <c r="M1567">
        <v>13448</v>
      </c>
      <c r="N1567">
        <v>4813.2</v>
      </c>
      <c r="O1567">
        <v>1212.8</v>
      </c>
      <c r="P1567">
        <v>35420</v>
      </c>
      <c r="Q1567">
        <v>68515</v>
      </c>
      <c r="R1567">
        <v>39484</v>
      </c>
      <c r="S1567">
        <v>73068</v>
      </c>
      <c r="T1567">
        <v>31553</v>
      </c>
      <c r="U1567">
        <v>13161</v>
      </c>
      <c r="V1567">
        <v>0</v>
      </c>
      <c r="W1567">
        <v>0</v>
      </c>
      <c r="X1567">
        <v>29260</v>
      </c>
      <c r="Y1567">
        <v>69561</v>
      </c>
    </row>
    <row r="1568" spans="1:25" x14ac:dyDescent="0.25">
      <c r="A1568" t="s">
        <v>1564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682.45</v>
      </c>
      <c r="L1568">
        <v>3893.5</v>
      </c>
      <c r="M1568">
        <v>2416.6999999999998</v>
      </c>
      <c r="N1568">
        <v>1669.8</v>
      </c>
      <c r="O1568">
        <v>638.11</v>
      </c>
      <c r="P1568">
        <v>0</v>
      </c>
      <c r="Q1568">
        <v>3482.6</v>
      </c>
      <c r="R1568">
        <v>0</v>
      </c>
      <c r="S1568">
        <v>0</v>
      </c>
      <c r="T1568">
        <v>8643</v>
      </c>
      <c r="U1568">
        <v>4052.5</v>
      </c>
      <c r="V1568">
        <v>798.84</v>
      </c>
      <c r="W1568">
        <v>595.4</v>
      </c>
      <c r="X1568">
        <v>513.99</v>
      </c>
      <c r="Y1568">
        <v>553.9</v>
      </c>
    </row>
    <row r="1569" spans="1:25" x14ac:dyDescent="0.25">
      <c r="A1569" t="s">
        <v>1565</v>
      </c>
      <c r="B1569">
        <v>32532</v>
      </c>
      <c r="C1569">
        <v>10557</v>
      </c>
      <c r="D1569">
        <v>4445.1000000000004</v>
      </c>
      <c r="E1569">
        <v>1064.9000000000001</v>
      </c>
      <c r="F1569">
        <v>1866.8</v>
      </c>
      <c r="G1569">
        <v>4089.5</v>
      </c>
      <c r="H1569">
        <v>144860</v>
      </c>
      <c r="I1569">
        <v>75514</v>
      </c>
      <c r="J1569">
        <v>70857</v>
      </c>
      <c r="K1569">
        <v>66290</v>
      </c>
      <c r="L1569">
        <v>68275</v>
      </c>
      <c r="M1569">
        <v>39857</v>
      </c>
      <c r="N1569">
        <v>17084</v>
      </c>
      <c r="O1569">
        <v>6456.2</v>
      </c>
      <c r="P1569">
        <v>18881</v>
      </c>
      <c r="Q1569">
        <v>16962</v>
      </c>
      <c r="R1569">
        <v>71279</v>
      </c>
      <c r="S1569">
        <v>97002</v>
      </c>
      <c r="T1569">
        <v>72569</v>
      </c>
      <c r="U1569">
        <v>32994</v>
      </c>
      <c r="V1569">
        <v>1352.1</v>
      </c>
      <c r="W1569">
        <v>556.1</v>
      </c>
      <c r="X1569">
        <v>21014</v>
      </c>
      <c r="Y1569">
        <v>16969</v>
      </c>
    </row>
    <row r="1570" spans="1:25" x14ac:dyDescent="0.25">
      <c r="A1570" t="s">
        <v>1566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80.715999999999994</v>
      </c>
      <c r="J1570">
        <v>0</v>
      </c>
      <c r="K1570">
        <v>2040.6</v>
      </c>
      <c r="L1570">
        <v>1492.2</v>
      </c>
      <c r="M1570">
        <v>878.49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3460.8</v>
      </c>
      <c r="U1570">
        <v>2149.6999999999998</v>
      </c>
      <c r="V1570">
        <v>0</v>
      </c>
      <c r="W1570">
        <v>0</v>
      </c>
      <c r="X1570">
        <v>0</v>
      </c>
      <c r="Y1570">
        <v>0</v>
      </c>
    </row>
    <row r="1571" spans="1:25" x14ac:dyDescent="0.25">
      <c r="A1571" t="s">
        <v>1567</v>
      </c>
      <c r="B1571">
        <v>2535.5</v>
      </c>
      <c r="C1571">
        <v>666.56</v>
      </c>
      <c r="D1571">
        <v>0</v>
      </c>
      <c r="E1571">
        <v>0</v>
      </c>
      <c r="F1571">
        <v>3665</v>
      </c>
      <c r="G1571">
        <v>16613</v>
      </c>
      <c r="H1571">
        <v>2344.5</v>
      </c>
      <c r="I1571">
        <v>61353</v>
      </c>
      <c r="J1571">
        <v>72.28</v>
      </c>
      <c r="K1571">
        <v>17333</v>
      </c>
      <c r="L1571">
        <v>0</v>
      </c>
      <c r="M1571">
        <v>0</v>
      </c>
      <c r="N1571">
        <v>0</v>
      </c>
      <c r="O1571">
        <v>0</v>
      </c>
      <c r="P1571">
        <v>35810</v>
      </c>
      <c r="Q1571">
        <v>68730</v>
      </c>
      <c r="R1571">
        <v>225.93</v>
      </c>
      <c r="S1571">
        <v>17124</v>
      </c>
      <c r="T1571">
        <v>6770.4</v>
      </c>
      <c r="U1571">
        <v>2155</v>
      </c>
      <c r="V1571">
        <v>0</v>
      </c>
      <c r="W1571">
        <v>0</v>
      </c>
      <c r="X1571">
        <v>44249</v>
      </c>
      <c r="Y1571">
        <v>45076</v>
      </c>
    </row>
    <row r="1572" spans="1:25" x14ac:dyDescent="0.25">
      <c r="A1572" t="s">
        <v>1568</v>
      </c>
      <c r="B1572">
        <v>500.8</v>
      </c>
      <c r="C1572">
        <v>102.34</v>
      </c>
      <c r="D1572">
        <v>0</v>
      </c>
      <c r="E1572">
        <v>0</v>
      </c>
      <c r="F1572">
        <v>534.14</v>
      </c>
      <c r="G1572">
        <v>457.26</v>
      </c>
      <c r="H1572">
        <v>3172.1</v>
      </c>
      <c r="I1572">
        <v>24255</v>
      </c>
      <c r="J1572">
        <v>755.42</v>
      </c>
      <c r="K1572">
        <v>10784</v>
      </c>
      <c r="L1572">
        <v>970.7</v>
      </c>
      <c r="M1572">
        <v>349.14</v>
      </c>
      <c r="N1572">
        <v>0</v>
      </c>
      <c r="O1572">
        <v>0</v>
      </c>
      <c r="P1572">
        <v>7940.9</v>
      </c>
      <c r="Q1572">
        <v>15487</v>
      </c>
      <c r="R1572">
        <v>561.34</v>
      </c>
      <c r="S1572">
        <v>4268.3</v>
      </c>
      <c r="T1572">
        <v>1348.7</v>
      </c>
      <c r="U1572">
        <v>750.27</v>
      </c>
      <c r="V1572">
        <v>11.196</v>
      </c>
      <c r="W1572">
        <v>0</v>
      </c>
      <c r="X1572">
        <v>8255</v>
      </c>
      <c r="Y1572">
        <v>23312</v>
      </c>
    </row>
    <row r="1573" spans="1:25" x14ac:dyDescent="0.25">
      <c r="A1573" t="s">
        <v>1569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2373.5</v>
      </c>
      <c r="I1573">
        <v>0</v>
      </c>
      <c r="J1573">
        <v>0</v>
      </c>
      <c r="K1573">
        <v>0</v>
      </c>
      <c r="L1573">
        <v>0</v>
      </c>
      <c r="M1573">
        <v>2035.8</v>
      </c>
      <c r="N1573">
        <v>0</v>
      </c>
      <c r="O1573">
        <v>0</v>
      </c>
      <c r="P1573">
        <v>0</v>
      </c>
      <c r="Q1573">
        <v>0</v>
      </c>
      <c r="R1573">
        <v>1190.5999999999999</v>
      </c>
      <c r="S1573">
        <v>0</v>
      </c>
      <c r="T1573">
        <v>6433.3</v>
      </c>
      <c r="U1573">
        <v>3781.3</v>
      </c>
      <c r="V1573">
        <v>0</v>
      </c>
      <c r="W1573">
        <v>0</v>
      </c>
      <c r="X1573">
        <v>0</v>
      </c>
      <c r="Y1573">
        <v>0</v>
      </c>
    </row>
    <row r="1574" spans="1:25" x14ac:dyDescent="0.25">
      <c r="A1574" t="s">
        <v>1570</v>
      </c>
      <c r="B1574">
        <v>531280</v>
      </c>
      <c r="C1574">
        <v>183340</v>
      </c>
      <c r="D1574">
        <v>69877</v>
      </c>
      <c r="E1574">
        <v>22796</v>
      </c>
      <c r="F1574">
        <v>302430</v>
      </c>
      <c r="G1574">
        <v>726360</v>
      </c>
      <c r="H1574">
        <v>1091100</v>
      </c>
      <c r="I1574">
        <v>1893000</v>
      </c>
      <c r="J1574">
        <v>207620</v>
      </c>
      <c r="K1574">
        <v>805150</v>
      </c>
      <c r="L1574">
        <v>243320</v>
      </c>
      <c r="M1574">
        <v>164840</v>
      </c>
      <c r="N1574">
        <v>80775</v>
      </c>
      <c r="O1574">
        <v>41563</v>
      </c>
      <c r="P1574">
        <v>991450</v>
      </c>
      <c r="Q1574">
        <v>2068100</v>
      </c>
      <c r="R1574">
        <v>306050</v>
      </c>
      <c r="S1574">
        <v>886930</v>
      </c>
      <c r="T1574">
        <v>293310</v>
      </c>
      <c r="U1574">
        <v>155750</v>
      </c>
      <c r="V1574">
        <v>3541.5</v>
      </c>
      <c r="W1574">
        <v>10346</v>
      </c>
      <c r="X1574">
        <v>1249400</v>
      </c>
      <c r="Y1574">
        <v>1882400</v>
      </c>
    </row>
    <row r="1575" spans="1:25" x14ac:dyDescent="0.25">
      <c r="A1575" t="s">
        <v>1571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2752.6</v>
      </c>
      <c r="I1575">
        <v>3243.6</v>
      </c>
      <c r="J1575">
        <v>562.76</v>
      </c>
      <c r="K1575">
        <v>3179.2</v>
      </c>
      <c r="L1575">
        <v>425.9</v>
      </c>
      <c r="M1575">
        <v>0</v>
      </c>
      <c r="N1575">
        <v>0</v>
      </c>
      <c r="O1575">
        <v>0</v>
      </c>
      <c r="P1575">
        <v>337.54</v>
      </c>
      <c r="Q1575">
        <v>1286.3</v>
      </c>
      <c r="R1575">
        <v>1175.0999999999999</v>
      </c>
      <c r="S1575">
        <v>4158.3</v>
      </c>
      <c r="T1575">
        <v>1186.5</v>
      </c>
      <c r="U1575">
        <v>0</v>
      </c>
      <c r="V1575">
        <v>0</v>
      </c>
      <c r="W1575">
        <v>0</v>
      </c>
      <c r="X1575">
        <v>341.26</v>
      </c>
      <c r="Y1575">
        <v>894.45</v>
      </c>
    </row>
    <row r="1576" spans="1:25" x14ac:dyDescent="0.25">
      <c r="A1576" t="s">
        <v>1572</v>
      </c>
      <c r="B1576">
        <v>1487.8</v>
      </c>
      <c r="C1576">
        <v>716.23</v>
      </c>
      <c r="D1576">
        <v>191.98</v>
      </c>
      <c r="E1576">
        <v>81.927999999999997</v>
      </c>
      <c r="F1576">
        <v>801.01</v>
      </c>
      <c r="G1576">
        <v>304.64999999999998</v>
      </c>
      <c r="H1576">
        <v>7940.7</v>
      </c>
      <c r="I1576">
        <v>17069</v>
      </c>
      <c r="J1576">
        <v>6258.7</v>
      </c>
      <c r="K1576">
        <v>5284.5</v>
      </c>
      <c r="L1576">
        <v>6350.1</v>
      </c>
      <c r="M1576">
        <v>2910.8</v>
      </c>
      <c r="N1576">
        <v>923.79</v>
      </c>
      <c r="O1576">
        <v>572.59</v>
      </c>
      <c r="P1576">
        <v>5396.2</v>
      </c>
      <c r="Q1576">
        <v>1692</v>
      </c>
      <c r="R1576">
        <v>8790.5</v>
      </c>
      <c r="S1576">
        <v>7787.5</v>
      </c>
      <c r="T1576">
        <v>10013</v>
      </c>
      <c r="U1576">
        <v>6236.2</v>
      </c>
      <c r="V1576">
        <v>389</v>
      </c>
      <c r="W1576">
        <v>0</v>
      </c>
      <c r="X1576">
        <v>4671.5</v>
      </c>
      <c r="Y1576">
        <v>909.67</v>
      </c>
    </row>
    <row r="1577" spans="1:25" x14ac:dyDescent="0.25">
      <c r="A1577" t="s">
        <v>1573</v>
      </c>
      <c r="B1577">
        <v>807.83</v>
      </c>
      <c r="C1577">
        <v>287.27</v>
      </c>
      <c r="D1577">
        <v>55.618000000000002</v>
      </c>
      <c r="E1577">
        <v>8.3556000000000008</v>
      </c>
      <c r="F1577">
        <v>35.029000000000003</v>
      </c>
      <c r="G1577">
        <v>27.931999999999999</v>
      </c>
      <c r="H1577">
        <v>322.97000000000003</v>
      </c>
      <c r="I1577">
        <v>0</v>
      </c>
      <c r="J1577">
        <v>0</v>
      </c>
      <c r="K1577">
        <v>84.600999999999999</v>
      </c>
      <c r="L1577">
        <v>0</v>
      </c>
      <c r="M1577">
        <v>25.588000000000001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38.835000000000001</v>
      </c>
      <c r="T1577">
        <v>0</v>
      </c>
      <c r="U1577">
        <v>0</v>
      </c>
      <c r="V1577">
        <v>0</v>
      </c>
      <c r="W1577">
        <v>0</v>
      </c>
      <c r="X1577">
        <v>0</v>
      </c>
      <c r="Y1577">
        <v>0</v>
      </c>
    </row>
    <row r="1578" spans="1:25" x14ac:dyDescent="0.25">
      <c r="A1578" t="s">
        <v>1574</v>
      </c>
      <c r="B1578">
        <v>31470</v>
      </c>
      <c r="C1578">
        <v>25065</v>
      </c>
      <c r="D1578">
        <v>31093</v>
      </c>
      <c r="E1578">
        <v>9737.7999999999993</v>
      </c>
      <c r="F1578">
        <v>0</v>
      </c>
      <c r="G1578">
        <v>0</v>
      </c>
      <c r="H1578">
        <v>864270</v>
      </c>
      <c r="I1578">
        <v>2845100</v>
      </c>
      <c r="J1578">
        <v>1663600</v>
      </c>
      <c r="K1578">
        <v>67451</v>
      </c>
      <c r="L1578">
        <v>2312000</v>
      </c>
      <c r="M1578">
        <v>1237200</v>
      </c>
      <c r="N1578">
        <v>813550</v>
      </c>
      <c r="O1578">
        <v>1213300</v>
      </c>
      <c r="P1578">
        <v>13306</v>
      </c>
      <c r="Q1578">
        <v>44235</v>
      </c>
      <c r="R1578">
        <v>909310</v>
      </c>
      <c r="S1578">
        <v>890460</v>
      </c>
      <c r="T1578">
        <v>1872600</v>
      </c>
      <c r="U1578">
        <v>5163300</v>
      </c>
      <c r="V1578">
        <v>4561000</v>
      </c>
      <c r="W1578">
        <v>2154000</v>
      </c>
      <c r="X1578">
        <v>83868</v>
      </c>
      <c r="Y1578">
        <v>0</v>
      </c>
    </row>
    <row r="1579" spans="1:25" x14ac:dyDescent="0.25">
      <c r="A1579" t="s">
        <v>1575</v>
      </c>
      <c r="B1579">
        <v>2221.9</v>
      </c>
      <c r="C1579">
        <v>351.17</v>
      </c>
      <c r="D1579">
        <v>0</v>
      </c>
      <c r="E1579">
        <v>0</v>
      </c>
      <c r="F1579">
        <v>0</v>
      </c>
      <c r="G1579">
        <v>45614</v>
      </c>
      <c r="H1579">
        <v>907.15</v>
      </c>
      <c r="I1579">
        <v>376.58</v>
      </c>
      <c r="J1579">
        <v>4233.3999999999996</v>
      </c>
      <c r="K1579">
        <v>59162</v>
      </c>
      <c r="L1579">
        <v>15663</v>
      </c>
      <c r="M1579">
        <v>3723.6</v>
      </c>
      <c r="N1579">
        <v>609.21</v>
      </c>
      <c r="O1579">
        <v>0</v>
      </c>
      <c r="P1579">
        <v>42156</v>
      </c>
      <c r="Q1579">
        <v>307540</v>
      </c>
      <c r="R1579">
        <v>9022.2000000000007</v>
      </c>
      <c r="S1579">
        <v>61119</v>
      </c>
      <c r="T1579">
        <v>16179</v>
      </c>
      <c r="U1579">
        <v>10591</v>
      </c>
      <c r="V1579">
        <v>239.37</v>
      </c>
      <c r="W1579">
        <v>0</v>
      </c>
      <c r="X1579">
        <v>47408</v>
      </c>
      <c r="Y1579">
        <v>327610</v>
      </c>
    </row>
    <row r="1580" spans="1:25" x14ac:dyDescent="0.25">
      <c r="A1580" t="s">
        <v>1576</v>
      </c>
      <c r="B1580">
        <v>261.98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461.44</v>
      </c>
      <c r="I1580">
        <v>1560.5</v>
      </c>
      <c r="J1580">
        <v>0</v>
      </c>
      <c r="K1580">
        <v>0</v>
      </c>
      <c r="L1580">
        <v>644.1</v>
      </c>
      <c r="M1580">
        <v>165.98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893.78</v>
      </c>
      <c r="T1580">
        <v>1699.7</v>
      </c>
      <c r="U1580">
        <v>1123.2</v>
      </c>
      <c r="V1580">
        <v>0</v>
      </c>
      <c r="W1580">
        <v>0</v>
      </c>
      <c r="X1580">
        <v>0</v>
      </c>
      <c r="Y1580">
        <v>0</v>
      </c>
    </row>
    <row r="1581" spans="1:25" x14ac:dyDescent="0.25">
      <c r="A1581" t="s">
        <v>1577</v>
      </c>
      <c r="B1581">
        <v>10596</v>
      </c>
      <c r="C1581">
        <v>6351.4</v>
      </c>
      <c r="D1581">
        <v>4817.3</v>
      </c>
      <c r="E1581">
        <v>0</v>
      </c>
      <c r="F1581">
        <v>3130.1</v>
      </c>
      <c r="G1581">
        <v>0</v>
      </c>
      <c r="H1581">
        <v>65084</v>
      </c>
      <c r="I1581">
        <v>70526</v>
      </c>
      <c r="J1581">
        <v>2875.3</v>
      </c>
      <c r="K1581">
        <v>107710</v>
      </c>
      <c r="L1581">
        <v>17923</v>
      </c>
      <c r="M1581">
        <v>3685.6</v>
      </c>
      <c r="N1581">
        <v>109.19</v>
      </c>
      <c r="O1581">
        <v>0</v>
      </c>
      <c r="P1581">
        <v>36134</v>
      </c>
      <c r="Q1581">
        <v>8241.7000000000007</v>
      </c>
      <c r="R1581">
        <v>4566.3999999999996</v>
      </c>
      <c r="S1581">
        <v>43996</v>
      </c>
      <c r="T1581">
        <v>19988</v>
      </c>
      <c r="U1581">
        <v>3797.9</v>
      </c>
      <c r="V1581">
        <v>0</v>
      </c>
      <c r="W1581">
        <v>0</v>
      </c>
      <c r="X1581">
        <v>0</v>
      </c>
      <c r="Y1581">
        <v>12543</v>
      </c>
    </row>
    <row r="1582" spans="1:25" x14ac:dyDescent="0.25">
      <c r="A1582" t="s">
        <v>1578</v>
      </c>
      <c r="B1582">
        <v>3894.3</v>
      </c>
      <c r="C1582">
        <v>1408</v>
      </c>
      <c r="D1582">
        <v>1076.5</v>
      </c>
      <c r="E1582">
        <v>181.16</v>
      </c>
      <c r="F1582">
        <v>677.42</v>
      </c>
      <c r="G1582">
        <v>0</v>
      </c>
      <c r="H1582">
        <v>75326</v>
      </c>
      <c r="I1582">
        <v>74463</v>
      </c>
      <c r="J1582">
        <v>33506</v>
      </c>
      <c r="K1582">
        <v>42438</v>
      </c>
      <c r="L1582">
        <v>11425</v>
      </c>
      <c r="M1582">
        <v>3975.6</v>
      </c>
      <c r="N1582">
        <v>393.71</v>
      </c>
      <c r="O1582">
        <v>873.69</v>
      </c>
      <c r="P1582">
        <v>9198.5</v>
      </c>
      <c r="Q1582">
        <v>24437</v>
      </c>
      <c r="R1582">
        <v>16563</v>
      </c>
      <c r="S1582">
        <v>85701</v>
      </c>
      <c r="T1582">
        <v>13316</v>
      </c>
      <c r="U1582">
        <v>8522.7000000000007</v>
      </c>
      <c r="V1582">
        <v>0</v>
      </c>
      <c r="W1582">
        <v>0</v>
      </c>
      <c r="X1582">
        <v>8775.2999999999993</v>
      </c>
      <c r="Y1582">
        <v>36008</v>
      </c>
    </row>
    <row r="1583" spans="1:25" x14ac:dyDescent="0.25">
      <c r="A1583" t="s">
        <v>1579</v>
      </c>
      <c r="B1583">
        <v>6820.6</v>
      </c>
      <c r="C1583">
        <v>2219.5</v>
      </c>
      <c r="D1583">
        <v>2533.4</v>
      </c>
      <c r="E1583">
        <v>253</v>
      </c>
      <c r="F1583">
        <v>1901.8</v>
      </c>
      <c r="G1583">
        <v>0</v>
      </c>
      <c r="H1583">
        <v>2332</v>
      </c>
      <c r="I1583">
        <v>2981.8</v>
      </c>
      <c r="J1583">
        <v>0</v>
      </c>
      <c r="K1583">
        <v>28460</v>
      </c>
      <c r="L1583">
        <v>20187</v>
      </c>
      <c r="M1583">
        <v>33730</v>
      </c>
      <c r="N1583">
        <v>15368</v>
      </c>
      <c r="O1583">
        <v>9788</v>
      </c>
      <c r="P1583">
        <v>15640</v>
      </c>
      <c r="Q1583">
        <v>11781</v>
      </c>
      <c r="R1583">
        <v>4102.8999999999996</v>
      </c>
      <c r="S1583">
        <v>12160</v>
      </c>
      <c r="T1583">
        <v>77641</v>
      </c>
      <c r="U1583">
        <v>48156</v>
      </c>
      <c r="V1583">
        <v>31345</v>
      </c>
      <c r="W1583">
        <v>11508</v>
      </c>
      <c r="X1583">
        <v>20662</v>
      </c>
      <c r="Y1583">
        <v>45512</v>
      </c>
    </row>
    <row r="1584" spans="1:25" x14ac:dyDescent="0.25">
      <c r="A1584" t="s">
        <v>1580</v>
      </c>
      <c r="B1584">
        <v>189.05</v>
      </c>
      <c r="C1584">
        <v>157.79</v>
      </c>
      <c r="D1584">
        <v>28.626000000000001</v>
      </c>
      <c r="E1584">
        <v>20.518000000000001</v>
      </c>
      <c r="F1584">
        <v>0</v>
      </c>
      <c r="G1584">
        <v>0</v>
      </c>
      <c r="H1584">
        <v>755.38</v>
      </c>
      <c r="I1584">
        <v>0</v>
      </c>
      <c r="J1584">
        <v>0</v>
      </c>
      <c r="K1584">
        <v>0</v>
      </c>
      <c r="L1584">
        <v>1073.8</v>
      </c>
      <c r="M1584">
        <v>45.405000000000001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0</v>
      </c>
      <c r="T1584">
        <v>2616.1</v>
      </c>
      <c r="U1584">
        <v>1190.5999999999999</v>
      </c>
      <c r="V1584">
        <v>0</v>
      </c>
      <c r="W1584">
        <v>0</v>
      </c>
      <c r="X1584">
        <v>0</v>
      </c>
      <c r="Y1584">
        <v>0</v>
      </c>
    </row>
    <row r="1585" spans="1:25" x14ac:dyDescent="0.25">
      <c r="A1585" t="s">
        <v>1581</v>
      </c>
      <c r="B1585">
        <v>1807.6</v>
      </c>
      <c r="C1585">
        <v>1484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12824</v>
      </c>
      <c r="M1585">
        <v>9723.4</v>
      </c>
      <c r="N1585">
        <v>0</v>
      </c>
      <c r="O1585">
        <v>446.03</v>
      </c>
      <c r="P1585">
        <v>0</v>
      </c>
      <c r="Q1585">
        <v>0</v>
      </c>
      <c r="R1585">
        <v>4889</v>
      </c>
      <c r="S1585">
        <v>0</v>
      </c>
      <c r="T1585">
        <v>0</v>
      </c>
      <c r="U1585">
        <v>21730</v>
      </c>
      <c r="V1585">
        <v>0</v>
      </c>
      <c r="W1585">
        <v>0</v>
      </c>
      <c r="X1585">
        <v>0</v>
      </c>
      <c r="Y1585">
        <v>2143.9</v>
      </c>
    </row>
    <row r="1586" spans="1:25" x14ac:dyDescent="0.25">
      <c r="A1586" t="s">
        <v>1582</v>
      </c>
      <c r="B1586">
        <v>681.55</v>
      </c>
      <c r="C1586">
        <v>334.84</v>
      </c>
      <c r="D1586">
        <v>31.294</v>
      </c>
      <c r="E1586">
        <v>0</v>
      </c>
      <c r="F1586">
        <v>0</v>
      </c>
      <c r="G1586">
        <v>0</v>
      </c>
      <c r="H1586">
        <v>204.61</v>
      </c>
      <c r="I1586">
        <v>435.51</v>
      </c>
      <c r="J1586">
        <v>92.343999999999994</v>
      </c>
      <c r="K1586">
        <v>264.73</v>
      </c>
      <c r="L1586">
        <v>1532.9</v>
      </c>
      <c r="M1586">
        <v>1145.3</v>
      </c>
      <c r="N1586">
        <v>323.55</v>
      </c>
      <c r="O1586">
        <v>18.126999999999999</v>
      </c>
      <c r="P1586">
        <v>49.667999999999999</v>
      </c>
      <c r="Q1586">
        <v>13.35</v>
      </c>
      <c r="R1586">
        <v>58.515000000000001</v>
      </c>
      <c r="S1586">
        <v>6.6463999999999999</v>
      </c>
      <c r="T1586">
        <v>4286.5</v>
      </c>
      <c r="U1586">
        <v>2630.5</v>
      </c>
      <c r="V1586">
        <v>88.539000000000001</v>
      </c>
      <c r="W1586">
        <v>0</v>
      </c>
      <c r="X1586">
        <v>33.06</v>
      </c>
      <c r="Y1586">
        <v>64.245000000000005</v>
      </c>
    </row>
    <row r="1587" spans="1:25" x14ac:dyDescent="0.25">
      <c r="A1587" t="s">
        <v>1583</v>
      </c>
      <c r="B1587">
        <v>67.436000000000007</v>
      </c>
      <c r="C1587">
        <v>174.22</v>
      </c>
      <c r="D1587">
        <v>0</v>
      </c>
      <c r="E1587">
        <v>0</v>
      </c>
      <c r="F1587">
        <v>0</v>
      </c>
      <c r="G1587">
        <v>328.8</v>
      </c>
      <c r="H1587">
        <v>2834.4</v>
      </c>
      <c r="I1587">
        <v>2271.1</v>
      </c>
      <c r="J1587">
        <v>0</v>
      </c>
      <c r="K1587">
        <v>0</v>
      </c>
      <c r="L1587">
        <v>0</v>
      </c>
      <c r="M1587">
        <v>76.025000000000006</v>
      </c>
      <c r="N1587">
        <v>0</v>
      </c>
      <c r="O1587">
        <v>0</v>
      </c>
      <c r="P1587">
        <v>340.55</v>
      </c>
      <c r="Q1587">
        <v>491.89</v>
      </c>
      <c r="R1587">
        <v>160.63</v>
      </c>
      <c r="S1587">
        <v>0</v>
      </c>
      <c r="T1587">
        <v>390.18</v>
      </c>
      <c r="U1587">
        <v>403.92</v>
      </c>
      <c r="V1587">
        <v>0</v>
      </c>
      <c r="W1587">
        <v>0</v>
      </c>
      <c r="X1587">
        <v>293.24</v>
      </c>
      <c r="Y1587">
        <v>754.39</v>
      </c>
    </row>
    <row r="1588" spans="1:25" x14ac:dyDescent="0.25">
      <c r="A1588" t="s">
        <v>1584</v>
      </c>
      <c r="B1588">
        <v>956.27</v>
      </c>
      <c r="C1588">
        <v>792.66</v>
      </c>
      <c r="D1588">
        <v>520.03</v>
      </c>
      <c r="E1588">
        <v>0</v>
      </c>
      <c r="F1588">
        <v>2140</v>
      </c>
      <c r="G1588">
        <v>13346</v>
      </c>
      <c r="H1588">
        <v>5234.3</v>
      </c>
      <c r="I1588">
        <v>2797.7</v>
      </c>
      <c r="J1588">
        <v>4136.5</v>
      </c>
      <c r="K1588">
        <v>0</v>
      </c>
      <c r="L1588">
        <v>18420</v>
      </c>
      <c r="M1588">
        <v>11404</v>
      </c>
      <c r="N1588">
        <v>0</v>
      </c>
      <c r="O1588">
        <v>0</v>
      </c>
      <c r="P1588">
        <v>9700.9</v>
      </c>
      <c r="Q1588">
        <v>30482</v>
      </c>
      <c r="R1588">
        <v>3746.4</v>
      </c>
      <c r="S1588">
        <v>0</v>
      </c>
      <c r="T1588">
        <v>1962</v>
      </c>
      <c r="U1588">
        <v>0</v>
      </c>
      <c r="V1588">
        <v>1463.6</v>
      </c>
      <c r="W1588">
        <v>0</v>
      </c>
      <c r="X1588">
        <v>12312</v>
      </c>
      <c r="Y1588">
        <v>54451</v>
      </c>
    </row>
    <row r="1589" spans="1:25" x14ac:dyDescent="0.25">
      <c r="A1589" t="s">
        <v>1585</v>
      </c>
      <c r="B1589">
        <v>5332.9</v>
      </c>
      <c r="C1589">
        <v>2536.5</v>
      </c>
      <c r="D1589">
        <v>468.87</v>
      </c>
      <c r="E1589">
        <v>0</v>
      </c>
      <c r="F1589">
        <v>185.6</v>
      </c>
      <c r="G1589">
        <v>25373</v>
      </c>
      <c r="H1589">
        <v>17177</v>
      </c>
      <c r="I1589">
        <v>28955</v>
      </c>
      <c r="J1589">
        <v>7994.2</v>
      </c>
      <c r="K1589">
        <v>5853.4</v>
      </c>
      <c r="L1589">
        <v>37404</v>
      </c>
      <c r="M1589">
        <v>27370</v>
      </c>
      <c r="N1589">
        <v>4086.1</v>
      </c>
      <c r="O1589">
        <v>1637.9</v>
      </c>
      <c r="P1589">
        <v>3119.2</v>
      </c>
      <c r="Q1589">
        <v>9083.7000000000007</v>
      </c>
      <c r="R1589">
        <v>10062</v>
      </c>
      <c r="S1589">
        <v>24405</v>
      </c>
      <c r="T1589">
        <v>33467</v>
      </c>
      <c r="U1589">
        <v>14397</v>
      </c>
      <c r="V1589">
        <v>130.33000000000001</v>
      </c>
      <c r="W1589">
        <v>0</v>
      </c>
      <c r="X1589">
        <v>3837.4</v>
      </c>
      <c r="Y1589">
        <v>5304</v>
      </c>
    </row>
    <row r="1590" spans="1:25" x14ac:dyDescent="0.25">
      <c r="A1590" t="s">
        <v>1586</v>
      </c>
      <c r="B1590">
        <v>29029</v>
      </c>
      <c r="C1590">
        <v>29731</v>
      </c>
      <c r="D1590">
        <v>10878</v>
      </c>
      <c r="E1590">
        <v>3441</v>
      </c>
      <c r="F1590">
        <v>12147</v>
      </c>
      <c r="G1590">
        <v>24167</v>
      </c>
      <c r="H1590">
        <v>1682.6</v>
      </c>
      <c r="I1590">
        <v>132790</v>
      </c>
      <c r="J1590">
        <v>15055</v>
      </c>
      <c r="K1590">
        <v>20846</v>
      </c>
      <c r="L1590">
        <v>12541</v>
      </c>
      <c r="M1590">
        <v>1029.7</v>
      </c>
      <c r="N1590">
        <v>19.428000000000001</v>
      </c>
      <c r="O1590">
        <v>0</v>
      </c>
      <c r="P1590">
        <v>46955</v>
      </c>
      <c r="Q1590">
        <v>63230</v>
      </c>
      <c r="R1590">
        <v>16910</v>
      </c>
      <c r="S1590">
        <v>25601</v>
      </c>
      <c r="T1590">
        <v>11695</v>
      </c>
      <c r="U1590">
        <v>3241.4</v>
      </c>
      <c r="V1590">
        <v>0</v>
      </c>
      <c r="W1590">
        <v>1226.7</v>
      </c>
      <c r="X1590">
        <v>53182</v>
      </c>
      <c r="Y1590">
        <v>75602</v>
      </c>
    </row>
    <row r="1591" spans="1:25" x14ac:dyDescent="0.25">
      <c r="A1591" t="s">
        <v>1587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17735</v>
      </c>
      <c r="L1591">
        <v>1327</v>
      </c>
      <c r="M1591">
        <v>0</v>
      </c>
      <c r="N1591">
        <v>0</v>
      </c>
      <c r="O1591">
        <v>3525.2</v>
      </c>
      <c r="P1591">
        <v>0</v>
      </c>
      <c r="Q1591">
        <v>0</v>
      </c>
      <c r="R1591">
        <v>1414.8</v>
      </c>
      <c r="S1591">
        <v>0</v>
      </c>
      <c r="T1591">
        <v>3112.5</v>
      </c>
      <c r="U1591">
        <v>8820.5</v>
      </c>
      <c r="V1591">
        <v>0</v>
      </c>
      <c r="W1591">
        <v>17622</v>
      </c>
      <c r="X1591">
        <v>0</v>
      </c>
      <c r="Y1591">
        <v>7554.8</v>
      </c>
    </row>
    <row r="1592" spans="1:25" x14ac:dyDescent="0.25">
      <c r="A1592" t="s">
        <v>1588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1811.8</v>
      </c>
      <c r="H1592">
        <v>0</v>
      </c>
      <c r="I1592">
        <v>0</v>
      </c>
      <c r="J1592">
        <v>0</v>
      </c>
      <c r="K1592">
        <v>11898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18343</v>
      </c>
      <c r="R1592">
        <v>0</v>
      </c>
      <c r="S1592">
        <v>32957</v>
      </c>
      <c r="T1592">
        <v>0</v>
      </c>
      <c r="U1592">
        <v>0</v>
      </c>
      <c r="V1592">
        <v>0</v>
      </c>
      <c r="W1592">
        <v>0</v>
      </c>
      <c r="X1592">
        <v>0</v>
      </c>
      <c r="Y1592">
        <v>7582.3</v>
      </c>
    </row>
    <row r="1593" spans="1:25" x14ac:dyDescent="0.25">
      <c r="A1593" t="s">
        <v>1589</v>
      </c>
      <c r="B1593">
        <v>114.03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1595.8</v>
      </c>
      <c r="I1593">
        <v>3034.5</v>
      </c>
      <c r="J1593">
        <v>329.34</v>
      </c>
      <c r="K1593">
        <v>2789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80.504999999999995</v>
      </c>
      <c r="R1593">
        <v>0</v>
      </c>
      <c r="S1593">
        <v>3319.5</v>
      </c>
      <c r="T1593">
        <v>0</v>
      </c>
      <c r="U1593">
        <v>0</v>
      </c>
      <c r="V1593">
        <v>0</v>
      </c>
      <c r="W1593">
        <v>0</v>
      </c>
      <c r="X1593">
        <v>0</v>
      </c>
      <c r="Y1593">
        <v>255</v>
      </c>
    </row>
    <row r="1594" spans="1:25" x14ac:dyDescent="0.25">
      <c r="A1594" t="s">
        <v>1590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1833.3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3703.4</v>
      </c>
      <c r="Q1594">
        <v>689.95</v>
      </c>
      <c r="R1594">
        <v>0</v>
      </c>
      <c r="S1594">
        <v>0</v>
      </c>
      <c r="T1594">
        <v>0</v>
      </c>
      <c r="U1594">
        <v>0</v>
      </c>
      <c r="V1594">
        <v>0</v>
      </c>
      <c r="W1594">
        <v>0</v>
      </c>
      <c r="X1594">
        <v>3376.4</v>
      </c>
      <c r="Y1594">
        <v>601.76</v>
      </c>
    </row>
    <row r="1595" spans="1:25" x14ac:dyDescent="0.25">
      <c r="A1595" t="s">
        <v>1591</v>
      </c>
      <c r="B1595">
        <v>14141</v>
      </c>
      <c r="C1595">
        <v>6292.1</v>
      </c>
      <c r="D1595">
        <v>1858.3</v>
      </c>
      <c r="E1595">
        <v>0</v>
      </c>
      <c r="F1595">
        <v>16519</v>
      </c>
      <c r="G1595">
        <v>54327</v>
      </c>
      <c r="H1595">
        <v>81742</v>
      </c>
      <c r="I1595">
        <v>116430</v>
      </c>
      <c r="J1595">
        <v>38763</v>
      </c>
      <c r="K1595">
        <v>117690</v>
      </c>
      <c r="L1595">
        <v>31076</v>
      </c>
      <c r="M1595">
        <v>16274</v>
      </c>
      <c r="N1595">
        <v>5737.4</v>
      </c>
      <c r="O1595">
        <v>349.86</v>
      </c>
      <c r="P1595">
        <v>88586</v>
      </c>
      <c r="Q1595">
        <v>155440</v>
      </c>
      <c r="R1595">
        <v>37010</v>
      </c>
      <c r="S1595">
        <v>149570</v>
      </c>
      <c r="T1595">
        <v>52222</v>
      </c>
      <c r="U1595">
        <v>18202</v>
      </c>
      <c r="V1595">
        <v>941.72</v>
      </c>
      <c r="W1595">
        <v>0</v>
      </c>
      <c r="X1595">
        <v>98794</v>
      </c>
      <c r="Y1595">
        <v>214560</v>
      </c>
    </row>
    <row r="1596" spans="1:25" x14ac:dyDescent="0.25">
      <c r="A1596" t="s">
        <v>1592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1704.8</v>
      </c>
      <c r="J1596">
        <v>0</v>
      </c>
      <c r="K1596">
        <v>2589.8000000000002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120.51</v>
      </c>
      <c r="S1596">
        <v>1480.3</v>
      </c>
      <c r="T1596">
        <v>0</v>
      </c>
      <c r="U1596">
        <v>0</v>
      </c>
      <c r="V1596">
        <v>0</v>
      </c>
      <c r="W1596">
        <v>0</v>
      </c>
      <c r="X1596">
        <v>0</v>
      </c>
      <c r="Y1596">
        <v>0</v>
      </c>
    </row>
    <row r="1597" spans="1:25" x14ac:dyDescent="0.25">
      <c r="A1597" t="s">
        <v>1593</v>
      </c>
      <c r="B1597">
        <v>0</v>
      </c>
      <c r="C1597">
        <v>0</v>
      </c>
      <c r="D1597">
        <v>0</v>
      </c>
      <c r="E1597">
        <v>0</v>
      </c>
      <c r="F1597">
        <v>234.95</v>
      </c>
      <c r="G1597">
        <v>3023</v>
      </c>
      <c r="H1597">
        <v>0</v>
      </c>
      <c r="I1597">
        <v>1117.4000000000001</v>
      </c>
      <c r="J1597">
        <v>0</v>
      </c>
      <c r="K1597">
        <v>0</v>
      </c>
      <c r="L1597">
        <v>0</v>
      </c>
      <c r="M1597">
        <v>305.55</v>
      </c>
      <c r="N1597">
        <v>0</v>
      </c>
      <c r="O1597">
        <v>0</v>
      </c>
      <c r="P1597">
        <v>11649</v>
      </c>
      <c r="Q1597">
        <v>4109.6000000000004</v>
      </c>
      <c r="R1597">
        <v>633.35</v>
      </c>
      <c r="S1597">
        <v>0</v>
      </c>
      <c r="T1597">
        <v>0</v>
      </c>
      <c r="U1597">
        <v>0</v>
      </c>
      <c r="V1597">
        <v>0</v>
      </c>
      <c r="W1597">
        <v>0</v>
      </c>
      <c r="X1597">
        <v>12844</v>
      </c>
      <c r="Y1597">
        <v>6801.1</v>
      </c>
    </row>
    <row r="1598" spans="1:25" x14ac:dyDescent="0.25">
      <c r="A1598" t="s">
        <v>1594</v>
      </c>
      <c r="B1598">
        <v>373.6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3447.9</v>
      </c>
      <c r="I1598">
        <v>973.74</v>
      </c>
      <c r="J1598">
        <v>1959.3</v>
      </c>
      <c r="K1598">
        <v>0</v>
      </c>
      <c r="L1598">
        <v>566.03</v>
      </c>
      <c r="M1598">
        <v>163.26</v>
      </c>
      <c r="N1598">
        <v>0</v>
      </c>
      <c r="O1598">
        <v>0</v>
      </c>
      <c r="P1598">
        <v>822.02</v>
      </c>
      <c r="Q1598">
        <v>90.875</v>
      </c>
      <c r="R1598">
        <v>1546.8</v>
      </c>
      <c r="S1598">
        <v>542.75</v>
      </c>
      <c r="T1598">
        <v>386.05</v>
      </c>
      <c r="U1598">
        <v>294.27</v>
      </c>
      <c r="V1598">
        <v>0</v>
      </c>
      <c r="W1598">
        <v>0</v>
      </c>
      <c r="X1598">
        <v>1128.5</v>
      </c>
      <c r="Y1598">
        <v>90.947000000000003</v>
      </c>
    </row>
    <row r="1599" spans="1:25" x14ac:dyDescent="0.25">
      <c r="A1599" t="s">
        <v>1595</v>
      </c>
      <c r="B1599">
        <v>272.57</v>
      </c>
      <c r="C1599">
        <v>67.492999999999995</v>
      </c>
      <c r="D1599">
        <v>0</v>
      </c>
      <c r="E1599">
        <v>16.266999999999999</v>
      </c>
      <c r="F1599">
        <v>0</v>
      </c>
      <c r="G1599">
        <v>0</v>
      </c>
      <c r="H1599">
        <v>0</v>
      </c>
      <c r="I1599">
        <v>88.783000000000001</v>
      </c>
      <c r="J1599">
        <v>0</v>
      </c>
      <c r="K1599">
        <v>25.687000000000001</v>
      </c>
      <c r="L1599">
        <v>1396.4</v>
      </c>
      <c r="M1599">
        <v>653.52</v>
      </c>
      <c r="N1599">
        <v>110.34</v>
      </c>
      <c r="O1599">
        <v>0</v>
      </c>
      <c r="P1599">
        <v>0</v>
      </c>
      <c r="Q1599">
        <v>0</v>
      </c>
      <c r="R1599">
        <v>1466.9</v>
      </c>
      <c r="S1599">
        <v>860.62</v>
      </c>
      <c r="T1599">
        <v>4492.2</v>
      </c>
      <c r="U1599">
        <v>2030.3</v>
      </c>
      <c r="V1599">
        <v>0</v>
      </c>
      <c r="W1599">
        <v>0</v>
      </c>
      <c r="X1599">
        <v>0</v>
      </c>
      <c r="Y1599">
        <v>0</v>
      </c>
    </row>
    <row r="1600" spans="1:25" x14ac:dyDescent="0.25">
      <c r="A1600" t="s">
        <v>1596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439.14</v>
      </c>
      <c r="H1600">
        <v>0</v>
      </c>
      <c r="I1600">
        <v>418.46</v>
      </c>
      <c r="J1600">
        <v>2418.9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25055</v>
      </c>
      <c r="Q1600">
        <v>14222</v>
      </c>
      <c r="R1600">
        <v>0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39206</v>
      </c>
      <c r="Y1600">
        <v>33665</v>
      </c>
    </row>
    <row r="1601" spans="1:25" x14ac:dyDescent="0.25">
      <c r="A1601" t="s">
        <v>1597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34.563000000000002</v>
      </c>
      <c r="M1601">
        <v>0</v>
      </c>
      <c r="N1601">
        <v>0</v>
      </c>
      <c r="O1601">
        <v>0</v>
      </c>
      <c r="P1601">
        <v>0</v>
      </c>
      <c r="Q1601">
        <v>4148.8999999999996</v>
      </c>
      <c r="R1601">
        <v>0</v>
      </c>
      <c r="S1601">
        <v>0</v>
      </c>
      <c r="T1601">
        <v>0</v>
      </c>
      <c r="U1601">
        <v>221.67</v>
      </c>
      <c r="V1601">
        <v>0</v>
      </c>
      <c r="W1601">
        <v>0</v>
      </c>
      <c r="X1601">
        <v>0</v>
      </c>
      <c r="Y1601">
        <v>4303.6000000000004</v>
      </c>
    </row>
    <row r="1602" spans="1:25" x14ac:dyDescent="0.25">
      <c r="A1602" t="s">
        <v>1598</v>
      </c>
      <c r="B1602">
        <v>1724.1</v>
      </c>
      <c r="C1602">
        <v>417.58</v>
      </c>
      <c r="D1602">
        <v>0</v>
      </c>
      <c r="E1602">
        <v>0</v>
      </c>
      <c r="F1602">
        <v>104.99</v>
      </c>
      <c r="G1602">
        <v>4762.1000000000004</v>
      </c>
      <c r="H1602">
        <v>0</v>
      </c>
      <c r="I1602">
        <v>0</v>
      </c>
      <c r="J1602">
        <v>0</v>
      </c>
      <c r="K1602">
        <v>1223.2</v>
      </c>
      <c r="L1602">
        <v>0</v>
      </c>
      <c r="M1602">
        <v>0</v>
      </c>
      <c r="N1602">
        <v>0</v>
      </c>
      <c r="O1602">
        <v>0</v>
      </c>
      <c r="P1602">
        <v>8885.6</v>
      </c>
      <c r="Q1602">
        <v>22070</v>
      </c>
      <c r="R1602">
        <v>0</v>
      </c>
      <c r="S1602">
        <v>0</v>
      </c>
      <c r="T1602">
        <v>1556.6</v>
      </c>
      <c r="U1602">
        <v>0</v>
      </c>
      <c r="V1602">
        <v>0</v>
      </c>
      <c r="W1602">
        <v>0</v>
      </c>
      <c r="X1602">
        <v>7009.4</v>
      </c>
      <c r="Y1602">
        <v>45663</v>
      </c>
    </row>
    <row r="1603" spans="1:25" x14ac:dyDescent="0.25">
      <c r="A1603" t="s">
        <v>1599</v>
      </c>
      <c r="B1603">
        <v>0</v>
      </c>
      <c r="C1603">
        <v>0</v>
      </c>
      <c r="D1603">
        <v>0</v>
      </c>
      <c r="E1603">
        <v>0</v>
      </c>
      <c r="F1603">
        <v>1210.0999999999999</v>
      </c>
      <c r="G1603">
        <v>0</v>
      </c>
      <c r="H1603">
        <v>702.73</v>
      </c>
      <c r="I1603">
        <v>5648.9</v>
      </c>
      <c r="J1603">
        <v>1306.5</v>
      </c>
      <c r="K1603">
        <v>2526</v>
      </c>
      <c r="L1603">
        <v>0</v>
      </c>
      <c r="M1603">
        <v>617.11</v>
      </c>
      <c r="N1603">
        <v>0</v>
      </c>
      <c r="O1603">
        <v>0</v>
      </c>
      <c r="P1603">
        <v>6375.9</v>
      </c>
      <c r="Q1603">
        <v>8322.7999999999993</v>
      </c>
      <c r="R1603">
        <v>350.08</v>
      </c>
      <c r="S1603">
        <v>2251.1999999999998</v>
      </c>
      <c r="T1603">
        <v>1812.3</v>
      </c>
      <c r="U1603">
        <v>800.87</v>
      </c>
      <c r="V1603">
        <v>94.180999999999997</v>
      </c>
      <c r="W1603">
        <v>0</v>
      </c>
      <c r="X1603">
        <v>10267</v>
      </c>
      <c r="Y1603">
        <v>8683.2000000000007</v>
      </c>
    </row>
    <row r="1604" spans="1:25" x14ac:dyDescent="0.25">
      <c r="A1604" t="s">
        <v>1600</v>
      </c>
      <c r="B1604">
        <v>1137.3</v>
      </c>
      <c r="C1604">
        <v>613.80999999999995</v>
      </c>
      <c r="D1604">
        <v>0</v>
      </c>
      <c r="E1604">
        <v>0</v>
      </c>
      <c r="F1604">
        <v>335.68</v>
      </c>
      <c r="G1604">
        <v>2154.3000000000002</v>
      </c>
      <c r="H1604">
        <v>1753.9</v>
      </c>
      <c r="I1604">
        <v>2060.1</v>
      </c>
      <c r="J1604">
        <v>308.27999999999997</v>
      </c>
      <c r="K1604">
        <v>1338.6</v>
      </c>
      <c r="L1604">
        <v>2587.6</v>
      </c>
      <c r="M1604">
        <v>331.89</v>
      </c>
      <c r="N1604">
        <v>0</v>
      </c>
      <c r="O1604">
        <v>0</v>
      </c>
      <c r="P1604">
        <v>5662.2</v>
      </c>
      <c r="Q1604">
        <v>10780</v>
      </c>
      <c r="R1604">
        <v>0</v>
      </c>
      <c r="S1604">
        <v>3874.9</v>
      </c>
      <c r="T1604">
        <v>1400.8</v>
      </c>
      <c r="U1604">
        <v>459.19</v>
      </c>
      <c r="V1604">
        <v>0</v>
      </c>
      <c r="W1604">
        <v>0</v>
      </c>
      <c r="X1604">
        <v>7785.9</v>
      </c>
      <c r="Y1604">
        <v>5439.7</v>
      </c>
    </row>
    <row r="1605" spans="1:25" x14ac:dyDescent="0.25">
      <c r="A1605" t="s">
        <v>1601</v>
      </c>
      <c r="B1605">
        <v>12898</v>
      </c>
      <c r="C1605">
        <v>7898.6</v>
      </c>
      <c r="D1605">
        <v>2783.2</v>
      </c>
      <c r="E1605">
        <v>739.71</v>
      </c>
      <c r="F1605">
        <v>0</v>
      </c>
      <c r="G1605">
        <v>0</v>
      </c>
      <c r="H1605">
        <v>3838</v>
      </c>
      <c r="I1605">
        <v>0</v>
      </c>
      <c r="J1605">
        <v>1270.5999999999999</v>
      </c>
      <c r="K1605">
        <v>0</v>
      </c>
      <c r="L1605">
        <v>28277</v>
      </c>
      <c r="M1605">
        <v>21382</v>
      </c>
      <c r="N1605">
        <v>9957.2000000000007</v>
      </c>
      <c r="O1605">
        <v>3468</v>
      </c>
      <c r="P1605">
        <v>0</v>
      </c>
      <c r="Q1605">
        <v>1844.8</v>
      </c>
      <c r="R1605">
        <v>7714.1</v>
      </c>
      <c r="S1605">
        <v>0</v>
      </c>
      <c r="T1605">
        <v>33523</v>
      </c>
      <c r="U1605">
        <v>28319</v>
      </c>
      <c r="V1605">
        <v>5796.5</v>
      </c>
      <c r="W1605">
        <v>2547.8000000000002</v>
      </c>
      <c r="X1605">
        <v>1389.1</v>
      </c>
      <c r="Y1605">
        <v>2849.3</v>
      </c>
    </row>
    <row r="1606" spans="1:25" x14ac:dyDescent="0.25">
      <c r="A1606" t="s">
        <v>1602</v>
      </c>
      <c r="B1606">
        <v>32.252000000000002</v>
      </c>
      <c r="C1606">
        <v>0</v>
      </c>
      <c r="D1606">
        <v>0</v>
      </c>
      <c r="E1606">
        <v>0</v>
      </c>
      <c r="F1606">
        <v>27.655999999999999</v>
      </c>
      <c r="G1606">
        <v>0</v>
      </c>
      <c r="H1606">
        <v>714.5</v>
      </c>
      <c r="I1606">
        <v>13915</v>
      </c>
      <c r="J1606">
        <v>396.49</v>
      </c>
      <c r="K1606">
        <v>19448</v>
      </c>
      <c r="L1606">
        <v>210.19</v>
      </c>
      <c r="M1606">
        <v>0</v>
      </c>
      <c r="N1606">
        <v>0</v>
      </c>
      <c r="O1606">
        <v>0</v>
      </c>
      <c r="P1606">
        <v>493.09</v>
      </c>
      <c r="Q1606">
        <v>1547.4</v>
      </c>
      <c r="R1606">
        <v>0</v>
      </c>
      <c r="S1606">
        <v>3096.3</v>
      </c>
      <c r="T1606">
        <v>0</v>
      </c>
      <c r="U1606">
        <v>0</v>
      </c>
      <c r="V1606">
        <v>0</v>
      </c>
      <c r="W1606">
        <v>0</v>
      </c>
      <c r="X1606">
        <v>508.75</v>
      </c>
      <c r="Y1606">
        <v>1302.8</v>
      </c>
    </row>
    <row r="1607" spans="1:25" x14ac:dyDescent="0.25">
      <c r="A1607" t="s">
        <v>1603</v>
      </c>
      <c r="B1607">
        <v>12961</v>
      </c>
      <c r="C1607">
        <v>15121</v>
      </c>
      <c r="D1607">
        <v>9878</v>
      </c>
      <c r="E1607">
        <v>301.45999999999998</v>
      </c>
      <c r="F1607">
        <v>16892</v>
      </c>
      <c r="G1607">
        <v>44730</v>
      </c>
      <c r="H1607">
        <v>102530</v>
      </c>
      <c r="I1607">
        <v>352050</v>
      </c>
      <c r="J1607">
        <v>57302</v>
      </c>
      <c r="K1607">
        <v>250170</v>
      </c>
      <c r="L1607">
        <v>17012</v>
      </c>
      <c r="M1607">
        <v>12570</v>
      </c>
      <c r="N1607">
        <v>4993.5</v>
      </c>
      <c r="O1607">
        <v>577.49</v>
      </c>
      <c r="P1607">
        <v>89365</v>
      </c>
      <c r="Q1607">
        <v>131210</v>
      </c>
      <c r="R1607">
        <v>23776</v>
      </c>
      <c r="S1607">
        <v>221740</v>
      </c>
      <c r="T1607">
        <v>20303</v>
      </c>
      <c r="U1607">
        <v>13983</v>
      </c>
      <c r="V1607">
        <v>510.8</v>
      </c>
      <c r="W1607">
        <v>764.45</v>
      </c>
      <c r="X1607">
        <v>79053</v>
      </c>
      <c r="Y1607">
        <v>230720</v>
      </c>
    </row>
    <row r="1608" spans="1:25" x14ac:dyDescent="0.25">
      <c r="A1608" t="s">
        <v>1604</v>
      </c>
      <c r="B1608">
        <v>514.70000000000005</v>
      </c>
      <c r="C1608">
        <v>0</v>
      </c>
      <c r="D1608">
        <v>0</v>
      </c>
      <c r="E1608">
        <v>0</v>
      </c>
      <c r="F1608">
        <v>0</v>
      </c>
      <c r="G1608">
        <v>202.23</v>
      </c>
      <c r="H1608">
        <v>1594.1</v>
      </c>
      <c r="I1608">
        <v>0</v>
      </c>
      <c r="J1608">
        <v>0</v>
      </c>
      <c r="K1608">
        <v>2193.6</v>
      </c>
      <c r="L1608">
        <v>1170.4000000000001</v>
      </c>
      <c r="M1608">
        <v>0</v>
      </c>
      <c r="N1608">
        <v>0</v>
      </c>
      <c r="O1608">
        <v>0</v>
      </c>
      <c r="P1608">
        <v>2565.9</v>
      </c>
      <c r="Q1608">
        <v>5401.2</v>
      </c>
      <c r="R1608">
        <v>0</v>
      </c>
      <c r="S1608">
        <v>2478.5</v>
      </c>
      <c r="T1608">
        <v>2113.9</v>
      </c>
      <c r="U1608">
        <v>0</v>
      </c>
      <c r="V1608">
        <v>0</v>
      </c>
      <c r="W1608">
        <v>0</v>
      </c>
      <c r="X1608">
        <v>2647.1</v>
      </c>
      <c r="Y1608">
        <v>11012</v>
      </c>
    </row>
    <row r="1609" spans="1:25" x14ac:dyDescent="0.25">
      <c r="A1609" t="s">
        <v>1605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2290.5</v>
      </c>
      <c r="H1609">
        <v>0</v>
      </c>
      <c r="I1609">
        <v>0</v>
      </c>
      <c r="J1609">
        <v>0</v>
      </c>
      <c r="K1609">
        <v>17276</v>
      </c>
      <c r="L1609">
        <v>0</v>
      </c>
      <c r="M1609">
        <v>0</v>
      </c>
      <c r="N1609">
        <v>0</v>
      </c>
      <c r="O1609">
        <v>0</v>
      </c>
      <c r="P1609">
        <v>933.37</v>
      </c>
      <c r="Q1609">
        <v>8513.2999999999993</v>
      </c>
      <c r="R1609">
        <v>0</v>
      </c>
      <c r="S1609">
        <v>0</v>
      </c>
      <c r="T1609">
        <v>0</v>
      </c>
      <c r="U1609">
        <v>0</v>
      </c>
      <c r="V1609">
        <v>0</v>
      </c>
      <c r="W1609">
        <v>0</v>
      </c>
      <c r="X1609">
        <v>1553.6</v>
      </c>
      <c r="Y1609">
        <v>12995</v>
      </c>
    </row>
    <row r="1610" spans="1:25" x14ac:dyDescent="0.25">
      <c r="A1610" t="s">
        <v>1606</v>
      </c>
      <c r="B1610">
        <v>2255.4</v>
      </c>
      <c r="C1610">
        <v>0</v>
      </c>
      <c r="D1610">
        <v>0</v>
      </c>
      <c r="E1610">
        <v>0</v>
      </c>
      <c r="F1610">
        <v>0</v>
      </c>
      <c r="G1610">
        <v>32538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80310</v>
      </c>
      <c r="R1610">
        <v>0</v>
      </c>
      <c r="S1610">
        <v>0</v>
      </c>
      <c r="T1610">
        <v>0</v>
      </c>
      <c r="U1610">
        <v>0</v>
      </c>
      <c r="V1610">
        <v>0</v>
      </c>
      <c r="W1610">
        <v>0</v>
      </c>
      <c r="X1610">
        <v>0</v>
      </c>
      <c r="Y1610">
        <v>77470</v>
      </c>
    </row>
    <row r="1611" spans="1:25" x14ac:dyDescent="0.25">
      <c r="A1611" t="s">
        <v>1607</v>
      </c>
      <c r="B1611">
        <v>2123.9</v>
      </c>
      <c r="C1611">
        <v>265.38</v>
      </c>
      <c r="D1611">
        <v>521.16</v>
      </c>
      <c r="E1611">
        <v>0</v>
      </c>
      <c r="F1611">
        <v>316.45</v>
      </c>
      <c r="G1611">
        <v>1807.2</v>
      </c>
      <c r="H1611">
        <v>3665</v>
      </c>
      <c r="I1611">
        <v>26242</v>
      </c>
      <c r="J1611">
        <v>3721.3</v>
      </c>
      <c r="K1611">
        <v>17643</v>
      </c>
      <c r="L1611">
        <v>18913</v>
      </c>
      <c r="M1611">
        <v>3976.9</v>
      </c>
      <c r="N1611">
        <v>2598.1</v>
      </c>
      <c r="O1611">
        <v>752.95</v>
      </c>
      <c r="P1611">
        <v>15472</v>
      </c>
      <c r="Q1611">
        <v>18355</v>
      </c>
      <c r="R1611">
        <v>3233</v>
      </c>
      <c r="S1611">
        <v>17121</v>
      </c>
      <c r="T1611">
        <v>9395.7999999999993</v>
      </c>
      <c r="U1611">
        <v>8578.7000000000007</v>
      </c>
      <c r="V1611">
        <v>33.564</v>
      </c>
      <c r="W1611">
        <v>0</v>
      </c>
      <c r="X1611">
        <v>16494</v>
      </c>
      <c r="Y1611">
        <v>20164</v>
      </c>
    </row>
    <row r="1612" spans="1:25" x14ac:dyDescent="0.25">
      <c r="A1612" t="s">
        <v>1608</v>
      </c>
      <c r="B1612">
        <v>146680</v>
      </c>
      <c r="C1612">
        <v>64124</v>
      </c>
      <c r="D1612">
        <v>36827</v>
      </c>
      <c r="E1612">
        <v>17248</v>
      </c>
      <c r="F1612">
        <v>6746.2</v>
      </c>
      <c r="G1612">
        <v>279.04000000000002</v>
      </c>
      <c r="H1612">
        <v>138720</v>
      </c>
      <c r="I1612">
        <v>6982.1</v>
      </c>
      <c r="J1612">
        <v>32901</v>
      </c>
      <c r="K1612">
        <v>2297.9</v>
      </c>
      <c r="L1612">
        <v>368480</v>
      </c>
      <c r="M1612">
        <v>222300</v>
      </c>
      <c r="N1612">
        <v>108540</v>
      </c>
      <c r="O1612">
        <v>56061</v>
      </c>
      <c r="P1612">
        <v>64939</v>
      </c>
      <c r="Q1612">
        <v>27754</v>
      </c>
      <c r="R1612">
        <v>127330</v>
      </c>
      <c r="S1612">
        <v>11899</v>
      </c>
      <c r="T1612">
        <v>635280</v>
      </c>
      <c r="U1612">
        <v>491930</v>
      </c>
      <c r="V1612">
        <v>110810</v>
      </c>
      <c r="W1612">
        <v>16613</v>
      </c>
      <c r="X1612">
        <v>8243.2999999999993</v>
      </c>
      <c r="Y1612">
        <v>35527</v>
      </c>
    </row>
    <row r="1613" spans="1:25" x14ac:dyDescent="0.25">
      <c r="A1613" t="s">
        <v>1609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6446.4</v>
      </c>
      <c r="J1613">
        <v>0</v>
      </c>
      <c r="K1613">
        <v>1741.6</v>
      </c>
      <c r="L1613">
        <v>75.855999999999995</v>
      </c>
      <c r="M1613">
        <v>0</v>
      </c>
      <c r="N1613">
        <v>0</v>
      </c>
      <c r="O1613">
        <v>0</v>
      </c>
      <c r="P1613">
        <v>383.43</v>
      </c>
      <c r="Q1613">
        <v>28078</v>
      </c>
      <c r="R1613">
        <v>0</v>
      </c>
      <c r="S1613">
        <v>0</v>
      </c>
      <c r="T1613">
        <v>0</v>
      </c>
      <c r="U1613">
        <v>0</v>
      </c>
      <c r="V1613">
        <v>0</v>
      </c>
      <c r="W1613">
        <v>0</v>
      </c>
      <c r="X1613">
        <v>1550.2</v>
      </c>
      <c r="Y1613">
        <v>6919.1</v>
      </c>
    </row>
    <row r="1614" spans="1:25" x14ac:dyDescent="0.25">
      <c r="A1614" t="s">
        <v>1610</v>
      </c>
      <c r="B1614">
        <v>599.38</v>
      </c>
      <c r="C1614">
        <v>26.614999999999998</v>
      </c>
      <c r="D1614">
        <v>0</v>
      </c>
      <c r="E1614">
        <v>0</v>
      </c>
      <c r="F1614">
        <v>1060.9000000000001</v>
      </c>
      <c r="G1614">
        <v>883.95</v>
      </c>
      <c r="H1614">
        <v>4463.6000000000004</v>
      </c>
      <c r="I1614">
        <v>12150</v>
      </c>
      <c r="J1614">
        <v>3274.4</v>
      </c>
      <c r="K1614">
        <v>10880</v>
      </c>
      <c r="L1614">
        <v>5154.2</v>
      </c>
      <c r="M1614">
        <v>1411.2</v>
      </c>
      <c r="N1614">
        <v>200.52</v>
      </c>
      <c r="O1614">
        <v>0</v>
      </c>
      <c r="P1614">
        <v>5949.9</v>
      </c>
      <c r="Q1614">
        <v>18124</v>
      </c>
      <c r="R1614">
        <v>3770.6</v>
      </c>
      <c r="S1614">
        <v>23087</v>
      </c>
      <c r="T1614">
        <v>6735</v>
      </c>
      <c r="U1614">
        <v>1538.1</v>
      </c>
      <c r="V1614">
        <v>0</v>
      </c>
      <c r="W1614">
        <v>0</v>
      </c>
      <c r="X1614">
        <v>7897.9</v>
      </c>
      <c r="Y1614">
        <v>10752</v>
      </c>
    </row>
    <row r="1615" spans="1:25" x14ac:dyDescent="0.25">
      <c r="A1615" t="s">
        <v>1611</v>
      </c>
      <c r="B1615">
        <v>234.74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458.51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3586.8</v>
      </c>
      <c r="U1615">
        <v>805.48</v>
      </c>
      <c r="V1615">
        <v>0</v>
      </c>
      <c r="W1615">
        <v>0</v>
      </c>
      <c r="X1615">
        <v>0</v>
      </c>
      <c r="Y1615">
        <v>887.89</v>
      </c>
    </row>
    <row r="1616" spans="1:25" x14ac:dyDescent="0.25">
      <c r="A1616" t="s">
        <v>1612</v>
      </c>
      <c r="B1616">
        <v>904.6</v>
      </c>
      <c r="C1616">
        <v>283.83999999999997</v>
      </c>
      <c r="D1616">
        <v>76.215000000000003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1324</v>
      </c>
      <c r="M1616">
        <v>553.48</v>
      </c>
      <c r="N1616">
        <v>0</v>
      </c>
      <c r="O1616">
        <v>0</v>
      </c>
      <c r="P1616">
        <v>0</v>
      </c>
      <c r="Q1616">
        <v>0</v>
      </c>
      <c r="R1616">
        <v>33.307000000000002</v>
      </c>
      <c r="S1616">
        <v>0</v>
      </c>
      <c r="T1616">
        <v>3234.6</v>
      </c>
      <c r="U1616">
        <v>2038.4</v>
      </c>
      <c r="V1616">
        <v>0</v>
      </c>
      <c r="W1616">
        <v>0</v>
      </c>
      <c r="X1616">
        <v>0</v>
      </c>
      <c r="Y1616">
        <v>0</v>
      </c>
    </row>
    <row r="1617" spans="1:25" x14ac:dyDescent="0.25">
      <c r="A1617" t="s">
        <v>1613</v>
      </c>
      <c r="B1617">
        <v>91.349000000000004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181.06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808.64</v>
      </c>
      <c r="U1617">
        <v>507.2</v>
      </c>
      <c r="V1617">
        <v>0</v>
      </c>
      <c r="W1617">
        <v>0</v>
      </c>
      <c r="X1617">
        <v>0</v>
      </c>
      <c r="Y1617">
        <v>0</v>
      </c>
    </row>
    <row r="1618" spans="1:25" x14ac:dyDescent="0.25">
      <c r="A1618" t="s">
        <v>1614</v>
      </c>
      <c r="B1618">
        <v>39428</v>
      </c>
      <c r="C1618">
        <v>19681</v>
      </c>
      <c r="D1618">
        <v>14491</v>
      </c>
      <c r="E1618">
        <v>7740.7</v>
      </c>
      <c r="F1618">
        <v>3241.2</v>
      </c>
      <c r="G1618">
        <v>9810.4</v>
      </c>
      <c r="H1618">
        <v>58452</v>
      </c>
      <c r="I1618">
        <v>30920</v>
      </c>
      <c r="J1618">
        <v>19332</v>
      </c>
      <c r="K1618">
        <v>3560.9</v>
      </c>
      <c r="L1618">
        <v>113530</v>
      </c>
      <c r="M1618">
        <v>78825</v>
      </c>
      <c r="N1618">
        <v>44647</v>
      </c>
      <c r="O1618">
        <v>36345</v>
      </c>
      <c r="P1618">
        <v>33181</v>
      </c>
      <c r="Q1618">
        <v>60672</v>
      </c>
      <c r="R1618">
        <v>60929</v>
      </c>
      <c r="S1618">
        <v>19951</v>
      </c>
      <c r="T1618">
        <v>237970</v>
      </c>
      <c r="U1618">
        <v>183260</v>
      </c>
      <c r="V1618">
        <v>42550</v>
      </c>
      <c r="W1618">
        <v>33411</v>
      </c>
      <c r="X1618">
        <v>41966</v>
      </c>
      <c r="Y1618">
        <v>91412</v>
      </c>
    </row>
    <row r="1619" spans="1:25" x14ac:dyDescent="0.25">
      <c r="A1619" t="s">
        <v>1615</v>
      </c>
      <c r="B1619">
        <v>4521.2</v>
      </c>
      <c r="C1619">
        <v>2122.6999999999998</v>
      </c>
      <c r="D1619">
        <v>184.18</v>
      </c>
      <c r="E1619">
        <v>98.998999999999995</v>
      </c>
      <c r="F1619">
        <v>4766.2</v>
      </c>
      <c r="G1619">
        <v>9324.6</v>
      </c>
      <c r="H1619">
        <v>3016.9</v>
      </c>
      <c r="I1619">
        <v>6472.1</v>
      </c>
      <c r="J1619">
        <v>937.17</v>
      </c>
      <c r="K1619">
        <v>1431.3</v>
      </c>
      <c r="L1619">
        <v>5412.6</v>
      </c>
      <c r="M1619">
        <v>928.26</v>
      </c>
      <c r="N1619">
        <v>31.417000000000002</v>
      </c>
      <c r="O1619">
        <v>0</v>
      </c>
      <c r="P1619">
        <v>19433</v>
      </c>
      <c r="Q1619">
        <v>45740</v>
      </c>
      <c r="R1619">
        <v>2354.3000000000002</v>
      </c>
      <c r="S1619">
        <v>1361.2</v>
      </c>
      <c r="T1619">
        <v>6566.6</v>
      </c>
      <c r="U1619">
        <v>1788.2</v>
      </c>
      <c r="V1619">
        <v>0</v>
      </c>
      <c r="W1619">
        <v>0</v>
      </c>
      <c r="X1619">
        <v>21404</v>
      </c>
      <c r="Y1619">
        <v>40918</v>
      </c>
    </row>
    <row r="1620" spans="1:25" x14ac:dyDescent="0.25">
      <c r="A1620" t="s">
        <v>1616</v>
      </c>
      <c r="B1620">
        <v>3050.5</v>
      </c>
      <c r="C1620">
        <v>716.03</v>
      </c>
      <c r="D1620">
        <v>304.67</v>
      </c>
      <c r="E1620">
        <v>0</v>
      </c>
      <c r="F1620">
        <v>9706.1</v>
      </c>
      <c r="G1620">
        <v>8665.4</v>
      </c>
      <c r="H1620">
        <v>2454</v>
      </c>
      <c r="I1620">
        <v>29618</v>
      </c>
      <c r="J1620">
        <v>0</v>
      </c>
      <c r="K1620">
        <v>33371</v>
      </c>
      <c r="L1620">
        <v>17077</v>
      </c>
      <c r="M1620">
        <v>5797.1</v>
      </c>
      <c r="N1620">
        <v>0</v>
      </c>
      <c r="O1620">
        <v>0</v>
      </c>
      <c r="P1620">
        <v>81695</v>
      </c>
      <c r="Q1620">
        <v>14102</v>
      </c>
      <c r="R1620">
        <v>1089.0999999999999</v>
      </c>
      <c r="S1620">
        <v>6703.1</v>
      </c>
      <c r="T1620">
        <v>10940</v>
      </c>
      <c r="U1620">
        <v>2583.3000000000002</v>
      </c>
      <c r="V1620">
        <v>0</v>
      </c>
      <c r="W1620">
        <v>0</v>
      </c>
      <c r="X1620">
        <v>72949</v>
      </c>
      <c r="Y1620">
        <v>46227</v>
      </c>
    </row>
    <row r="1621" spans="1:25" x14ac:dyDescent="0.25">
      <c r="A1621" t="s">
        <v>1617</v>
      </c>
      <c r="B1621">
        <v>310.19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846.87</v>
      </c>
      <c r="I1621">
        <v>1128.9000000000001</v>
      </c>
      <c r="J1621">
        <v>0</v>
      </c>
      <c r="K1621">
        <v>0</v>
      </c>
      <c r="L1621">
        <v>780.52</v>
      </c>
      <c r="M1621">
        <v>392.59</v>
      </c>
      <c r="N1621">
        <v>0</v>
      </c>
      <c r="O1621">
        <v>0</v>
      </c>
      <c r="P1621">
        <v>373.19</v>
      </c>
      <c r="Q1621">
        <v>308.42</v>
      </c>
      <c r="R1621">
        <v>162.03</v>
      </c>
      <c r="S1621">
        <v>0</v>
      </c>
      <c r="T1621">
        <v>2062</v>
      </c>
      <c r="U1621">
        <v>1078.5</v>
      </c>
      <c r="V1621">
        <v>0</v>
      </c>
      <c r="W1621">
        <v>0</v>
      </c>
      <c r="X1621">
        <v>400.92</v>
      </c>
      <c r="Y1621">
        <v>477.3</v>
      </c>
    </row>
    <row r="1622" spans="1:25" x14ac:dyDescent="0.25">
      <c r="A1622" t="s">
        <v>1618</v>
      </c>
      <c r="B1622">
        <v>0</v>
      </c>
      <c r="C1622">
        <v>0</v>
      </c>
      <c r="D1622">
        <v>0</v>
      </c>
      <c r="E1622">
        <v>0</v>
      </c>
      <c r="F1622">
        <v>278.10000000000002</v>
      </c>
      <c r="G1622">
        <v>42.470999999999997</v>
      </c>
      <c r="H1622">
        <v>0</v>
      </c>
      <c r="I1622">
        <v>0</v>
      </c>
      <c r="J1622">
        <v>0</v>
      </c>
      <c r="K1622">
        <v>0</v>
      </c>
      <c r="L1622">
        <v>225.11</v>
      </c>
      <c r="M1622">
        <v>0</v>
      </c>
      <c r="N1622">
        <v>0</v>
      </c>
      <c r="O1622">
        <v>0</v>
      </c>
      <c r="P1622">
        <v>1159.9000000000001</v>
      </c>
      <c r="Q1622">
        <v>623.45000000000005</v>
      </c>
      <c r="R1622">
        <v>0</v>
      </c>
      <c r="S1622">
        <v>0</v>
      </c>
      <c r="T1622">
        <v>415.06</v>
      </c>
      <c r="U1622">
        <v>162.97</v>
      </c>
      <c r="V1622">
        <v>0</v>
      </c>
      <c r="W1622">
        <v>0</v>
      </c>
      <c r="X1622">
        <v>1183.5</v>
      </c>
      <c r="Y1622">
        <v>178.86</v>
      </c>
    </row>
    <row r="1623" spans="1:25" x14ac:dyDescent="0.25">
      <c r="A1623" t="s">
        <v>1619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11834</v>
      </c>
      <c r="L1623">
        <v>0</v>
      </c>
      <c r="M1623">
        <v>0</v>
      </c>
      <c r="N1623">
        <v>1077.9000000000001</v>
      </c>
      <c r="O1623">
        <v>0</v>
      </c>
      <c r="P1623">
        <v>3116.5</v>
      </c>
      <c r="Q1623">
        <v>289.23</v>
      </c>
      <c r="R1623">
        <v>0</v>
      </c>
      <c r="S1623">
        <v>0</v>
      </c>
      <c r="T1623">
        <v>892.37</v>
      </c>
      <c r="U1623">
        <v>1405.4</v>
      </c>
      <c r="V1623">
        <v>0</v>
      </c>
      <c r="W1623">
        <v>0</v>
      </c>
      <c r="X1623">
        <v>0</v>
      </c>
      <c r="Y1623">
        <v>8444.4</v>
      </c>
    </row>
    <row r="1624" spans="1:25" x14ac:dyDescent="0.25">
      <c r="A1624" t="s">
        <v>1620</v>
      </c>
      <c r="B1624">
        <v>475.25</v>
      </c>
      <c r="C1624">
        <v>209.45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1375.5</v>
      </c>
      <c r="M1624">
        <v>712.12</v>
      </c>
      <c r="N1624">
        <v>559.29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2571.1999999999998</v>
      </c>
      <c r="U1624">
        <v>2209.4</v>
      </c>
      <c r="V1624">
        <v>0</v>
      </c>
      <c r="W1624">
        <v>0</v>
      </c>
      <c r="X1624">
        <v>0</v>
      </c>
      <c r="Y1624">
        <v>0</v>
      </c>
    </row>
    <row r="1625" spans="1:25" x14ac:dyDescent="0.25">
      <c r="A1625" t="s">
        <v>1621</v>
      </c>
      <c r="B1625">
        <v>2880.8</v>
      </c>
      <c r="C1625">
        <v>1038.4000000000001</v>
      </c>
      <c r="D1625">
        <v>274.64</v>
      </c>
      <c r="E1625">
        <v>0</v>
      </c>
      <c r="F1625">
        <v>0</v>
      </c>
      <c r="G1625">
        <v>0</v>
      </c>
      <c r="H1625">
        <v>2200.1999999999998</v>
      </c>
      <c r="I1625">
        <v>1520.9</v>
      </c>
      <c r="J1625">
        <v>0</v>
      </c>
      <c r="K1625">
        <v>1280.2</v>
      </c>
      <c r="L1625">
        <v>7762.8</v>
      </c>
      <c r="M1625">
        <v>4218.3999999999996</v>
      </c>
      <c r="N1625">
        <v>1566.2</v>
      </c>
      <c r="O1625">
        <v>0</v>
      </c>
      <c r="P1625">
        <v>0</v>
      </c>
      <c r="Q1625">
        <v>629.25</v>
      </c>
      <c r="R1625">
        <v>2617.1</v>
      </c>
      <c r="S1625">
        <v>1035.8</v>
      </c>
      <c r="T1625">
        <v>16682</v>
      </c>
      <c r="U1625">
        <v>9592.7999999999993</v>
      </c>
      <c r="V1625">
        <v>1181.5999999999999</v>
      </c>
      <c r="W1625">
        <v>0</v>
      </c>
      <c r="X1625">
        <v>0</v>
      </c>
      <c r="Y1625">
        <v>706.05</v>
      </c>
    </row>
    <row r="1626" spans="1:25" x14ac:dyDescent="0.25">
      <c r="A1626" t="s">
        <v>1622</v>
      </c>
      <c r="B1626">
        <v>19865</v>
      </c>
      <c r="C1626">
        <v>12710</v>
      </c>
      <c r="D1626">
        <v>6085.5</v>
      </c>
      <c r="E1626">
        <v>2340.6999999999998</v>
      </c>
      <c r="F1626">
        <v>0</v>
      </c>
      <c r="G1626">
        <v>0</v>
      </c>
      <c r="H1626">
        <v>6823.2</v>
      </c>
      <c r="I1626">
        <v>5010.7</v>
      </c>
      <c r="J1626">
        <v>5101.3</v>
      </c>
      <c r="K1626">
        <v>0</v>
      </c>
      <c r="L1626">
        <v>31322</v>
      </c>
      <c r="M1626">
        <v>29366</v>
      </c>
      <c r="N1626">
        <v>14489</v>
      </c>
      <c r="O1626">
        <v>5010.7</v>
      </c>
      <c r="P1626">
        <v>45.033999999999999</v>
      </c>
      <c r="Q1626">
        <v>0</v>
      </c>
      <c r="R1626">
        <v>15714</v>
      </c>
      <c r="S1626">
        <v>6644.9</v>
      </c>
      <c r="T1626">
        <v>67144</v>
      </c>
      <c r="U1626">
        <v>42725</v>
      </c>
      <c r="V1626">
        <v>6166.4</v>
      </c>
      <c r="W1626">
        <v>5841</v>
      </c>
      <c r="X1626">
        <v>2542.6999999999998</v>
      </c>
      <c r="Y1626">
        <v>0</v>
      </c>
    </row>
    <row r="1627" spans="1:25" x14ac:dyDescent="0.25">
      <c r="A1627" t="s">
        <v>1623</v>
      </c>
      <c r="B1627">
        <v>0</v>
      </c>
      <c r="C1627">
        <v>0</v>
      </c>
      <c r="D1627">
        <v>0</v>
      </c>
      <c r="E1627">
        <v>0</v>
      </c>
      <c r="F1627">
        <v>465.36</v>
      </c>
      <c r="G1627">
        <v>423</v>
      </c>
      <c r="H1627">
        <v>2722.4</v>
      </c>
      <c r="I1627">
        <v>7119.9</v>
      </c>
      <c r="J1627">
        <v>563.1</v>
      </c>
      <c r="K1627">
        <v>11062</v>
      </c>
      <c r="L1627">
        <v>1064.5999999999999</v>
      </c>
      <c r="M1627">
        <v>136.05000000000001</v>
      </c>
      <c r="N1627">
        <v>0</v>
      </c>
      <c r="O1627">
        <v>0</v>
      </c>
      <c r="P1627">
        <v>3971</v>
      </c>
      <c r="Q1627">
        <v>10461</v>
      </c>
      <c r="R1627">
        <v>57904</v>
      </c>
      <c r="S1627">
        <v>7508.4</v>
      </c>
      <c r="T1627">
        <v>4163.8</v>
      </c>
      <c r="U1627">
        <v>2287.6999999999998</v>
      </c>
      <c r="V1627">
        <v>0</v>
      </c>
      <c r="W1627">
        <v>0</v>
      </c>
      <c r="X1627">
        <v>4566.1000000000004</v>
      </c>
      <c r="Y1627">
        <v>6629.3</v>
      </c>
    </row>
    <row r="1628" spans="1:25" x14ac:dyDescent="0.25">
      <c r="A1628" t="s">
        <v>1624</v>
      </c>
      <c r="B1628">
        <v>0</v>
      </c>
      <c r="C1628">
        <v>0</v>
      </c>
      <c r="D1628">
        <v>0</v>
      </c>
      <c r="E1628">
        <v>0</v>
      </c>
      <c r="F1628">
        <v>427.34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937.97</v>
      </c>
      <c r="M1628">
        <v>319.66000000000003</v>
      </c>
      <c r="N1628">
        <v>128.49</v>
      </c>
      <c r="O1628">
        <v>77.858000000000004</v>
      </c>
      <c r="P1628">
        <v>1990.6</v>
      </c>
      <c r="Q1628">
        <v>307.45</v>
      </c>
      <c r="R1628">
        <v>0</v>
      </c>
      <c r="S1628">
        <v>0</v>
      </c>
      <c r="T1628">
        <v>998.88</v>
      </c>
      <c r="U1628">
        <v>176.46</v>
      </c>
      <c r="V1628">
        <v>41.606000000000002</v>
      </c>
      <c r="W1628">
        <v>0</v>
      </c>
      <c r="X1628">
        <v>2291.4</v>
      </c>
      <c r="Y1628">
        <v>7094.4</v>
      </c>
    </row>
    <row r="1629" spans="1:25" x14ac:dyDescent="0.25">
      <c r="A1629" t="s">
        <v>1625</v>
      </c>
      <c r="B1629">
        <v>964.73</v>
      </c>
      <c r="C1629">
        <v>258.54000000000002</v>
      </c>
      <c r="D1629">
        <v>127.86</v>
      </c>
      <c r="E1629">
        <v>0</v>
      </c>
      <c r="F1629">
        <v>1301.5</v>
      </c>
      <c r="G1629">
        <v>783.85</v>
      </c>
      <c r="H1629">
        <v>9448.2999999999993</v>
      </c>
      <c r="I1629">
        <v>18112</v>
      </c>
      <c r="J1629">
        <v>8320.6</v>
      </c>
      <c r="K1629">
        <v>20731</v>
      </c>
      <c r="L1629">
        <v>9997.4</v>
      </c>
      <c r="M1629">
        <v>4966.1000000000004</v>
      </c>
      <c r="N1629">
        <v>1513.3</v>
      </c>
      <c r="O1629">
        <v>0</v>
      </c>
      <c r="P1629">
        <v>8974.4</v>
      </c>
      <c r="Q1629">
        <v>24738</v>
      </c>
      <c r="R1629">
        <v>8728.9</v>
      </c>
      <c r="S1629">
        <v>23626</v>
      </c>
      <c r="T1629">
        <v>13608</v>
      </c>
      <c r="U1629">
        <v>7156.4</v>
      </c>
      <c r="V1629">
        <v>0</v>
      </c>
      <c r="W1629">
        <v>37.988999999999997</v>
      </c>
      <c r="X1629">
        <v>7231.6</v>
      </c>
      <c r="Y1629">
        <v>33010</v>
      </c>
    </row>
    <row r="1630" spans="1:25" x14ac:dyDescent="0.25">
      <c r="A1630" t="s">
        <v>1626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760330</v>
      </c>
      <c r="I1630">
        <v>0</v>
      </c>
      <c r="J1630">
        <v>1165700</v>
      </c>
      <c r="K1630">
        <v>157630</v>
      </c>
      <c r="L1630">
        <v>651630</v>
      </c>
      <c r="M1630">
        <v>959320</v>
      </c>
      <c r="N1630">
        <v>513650</v>
      </c>
      <c r="O1630">
        <v>0</v>
      </c>
      <c r="P1630">
        <v>1147700</v>
      </c>
      <c r="Q1630">
        <v>644310</v>
      </c>
      <c r="R1630">
        <v>1101300</v>
      </c>
      <c r="S1630">
        <v>92.653000000000006</v>
      </c>
      <c r="T1630">
        <v>0</v>
      </c>
      <c r="U1630">
        <v>0</v>
      </c>
      <c r="V1630">
        <v>0</v>
      </c>
      <c r="W1630">
        <v>0</v>
      </c>
      <c r="X1630">
        <v>1039500</v>
      </c>
      <c r="Y1630">
        <v>483.1</v>
      </c>
    </row>
    <row r="1631" spans="1:25" x14ac:dyDescent="0.25">
      <c r="A1631" t="s">
        <v>1627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1116.2</v>
      </c>
      <c r="I1631">
        <v>0</v>
      </c>
      <c r="J1631">
        <v>724.13</v>
      </c>
      <c r="K1631">
        <v>0</v>
      </c>
      <c r="L1631">
        <v>5265.2</v>
      </c>
      <c r="M1631">
        <v>2247.8000000000002</v>
      </c>
      <c r="N1631">
        <v>581.77</v>
      </c>
      <c r="O1631">
        <v>0</v>
      </c>
      <c r="P1631">
        <v>0</v>
      </c>
      <c r="Q1631">
        <v>0</v>
      </c>
      <c r="R1631">
        <v>1569.8</v>
      </c>
      <c r="S1631">
        <v>0</v>
      </c>
      <c r="T1631">
        <v>13863</v>
      </c>
      <c r="U1631">
        <v>6471</v>
      </c>
      <c r="V1631">
        <v>548.97</v>
      </c>
      <c r="W1631">
        <v>0</v>
      </c>
      <c r="X1631">
        <v>0</v>
      </c>
      <c r="Y1631">
        <v>0</v>
      </c>
    </row>
    <row r="1632" spans="1:25" x14ac:dyDescent="0.25">
      <c r="A1632" t="s">
        <v>1628</v>
      </c>
      <c r="B1632">
        <v>434.16</v>
      </c>
      <c r="C1632">
        <v>95.962999999999994</v>
      </c>
      <c r="D1632">
        <v>0</v>
      </c>
      <c r="E1632">
        <v>0</v>
      </c>
      <c r="F1632">
        <v>91.661000000000001</v>
      </c>
      <c r="G1632">
        <v>805.57</v>
      </c>
      <c r="H1632">
        <v>4842.7</v>
      </c>
      <c r="I1632">
        <v>12349</v>
      </c>
      <c r="J1632">
        <v>2210.4</v>
      </c>
      <c r="K1632">
        <v>805.66</v>
      </c>
      <c r="L1632">
        <v>438.58</v>
      </c>
      <c r="M1632">
        <v>625.57000000000005</v>
      </c>
      <c r="N1632">
        <v>0</v>
      </c>
      <c r="O1632">
        <v>0</v>
      </c>
      <c r="P1632">
        <v>4103.3</v>
      </c>
      <c r="Q1632">
        <v>6190.6</v>
      </c>
      <c r="R1632">
        <v>1607.4</v>
      </c>
      <c r="S1632">
        <v>3420.9</v>
      </c>
      <c r="T1632">
        <v>1557.9</v>
      </c>
      <c r="U1632">
        <v>548.42999999999995</v>
      </c>
      <c r="V1632">
        <v>0</v>
      </c>
      <c r="W1632">
        <v>0</v>
      </c>
      <c r="X1632">
        <v>4415.8</v>
      </c>
      <c r="Y1632">
        <v>12078</v>
      </c>
    </row>
    <row r="1633" spans="1:25" x14ac:dyDescent="0.25">
      <c r="A1633" t="s">
        <v>1629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12046</v>
      </c>
      <c r="I1633">
        <v>3829.2</v>
      </c>
      <c r="J1633">
        <v>0</v>
      </c>
      <c r="K1633">
        <v>0</v>
      </c>
      <c r="L1633">
        <v>1470.9</v>
      </c>
      <c r="M1633">
        <v>1665.6</v>
      </c>
      <c r="N1633">
        <v>0</v>
      </c>
      <c r="O1633">
        <v>0</v>
      </c>
      <c r="P1633">
        <v>8950.1</v>
      </c>
      <c r="Q1633">
        <v>4797.6000000000004</v>
      </c>
      <c r="R1633">
        <v>0</v>
      </c>
      <c r="S1633">
        <v>6127.9</v>
      </c>
      <c r="T1633">
        <v>2344.8000000000002</v>
      </c>
      <c r="U1633">
        <v>4923.2</v>
      </c>
      <c r="V1633">
        <v>0</v>
      </c>
      <c r="W1633">
        <v>0</v>
      </c>
      <c r="X1633">
        <v>0</v>
      </c>
      <c r="Y1633">
        <v>12077</v>
      </c>
    </row>
    <row r="1634" spans="1:25" x14ac:dyDescent="0.25">
      <c r="A1634" t="s">
        <v>1630</v>
      </c>
      <c r="B1634">
        <v>0</v>
      </c>
      <c r="C1634">
        <v>0</v>
      </c>
      <c r="D1634">
        <v>0</v>
      </c>
      <c r="E1634">
        <v>0</v>
      </c>
      <c r="F1634">
        <v>156.66</v>
      </c>
      <c r="G1634">
        <v>98.331999999999994</v>
      </c>
      <c r="H1634">
        <v>1473.1</v>
      </c>
      <c r="I1634">
        <v>15883</v>
      </c>
      <c r="J1634">
        <v>0</v>
      </c>
      <c r="K1634">
        <v>13399</v>
      </c>
      <c r="L1634">
        <v>171.86</v>
      </c>
      <c r="M1634">
        <v>0</v>
      </c>
      <c r="N1634">
        <v>0</v>
      </c>
      <c r="O1634">
        <v>0</v>
      </c>
      <c r="P1634">
        <v>2549</v>
      </c>
      <c r="Q1634">
        <v>9266.2000000000007</v>
      </c>
      <c r="R1634">
        <v>0</v>
      </c>
      <c r="S1634">
        <v>9933.4</v>
      </c>
      <c r="T1634">
        <v>0</v>
      </c>
      <c r="U1634">
        <v>0</v>
      </c>
      <c r="V1634">
        <v>0</v>
      </c>
      <c r="W1634">
        <v>0</v>
      </c>
      <c r="X1634">
        <v>2223.6</v>
      </c>
      <c r="Y1634">
        <v>14051</v>
      </c>
    </row>
    <row r="1635" spans="1:25" x14ac:dyDescent="0.25">
      <c r="A1635" t="s">
        <v>1631</v>
      </c>
      <c r="B1635">
        <v>3481.3</v>
      </c>
      <c r="C1635">
        <v>2176.1999999999998</v>
      </c>
      <c r="D1635">
        <v>1461.5</v>
      </c>
      <c r="E1635">
        <v>503.32</v>
      </c>
      <c r="F1635">
        <v>1143.0999999999999</v>
      </c>
      <c r="G1635">
        <v>1664.6</v>
      </c>
      <c r="H1635">
        <v>30550</v>
      </c>
      <c r="I1635">
        <v>19698</v>
      </c>
      <c r="J1635">
        <v>18809</v>
      </c>
      <c r="K1635">
        <v>15410</v>
      </c>
      <c r="L1635">
        <v>12987</v>
      </c>
      <c r="M1635">
        <v>4053.7</v>
      </c>
      <c r="N1635">
        <v>195.86</v>
      </c>
      <c r="O1635">
        <v>345.05</v>
      </c>
      <c r="P1635">
        <v>4962.3</v>
      </c>
      <c r="Q1635">
        <v>16368</v>
      </c>
      <c r="R1635">
        <v>18982</v>
      </c>
      <c r="S1635">
        <v>18509</v>
      </c>
      <c r="T1635">
        <v>14704</v>
      </c>
      <c r="U1635">
        <v>8566.7000000000007</v>
      </c>
      <c r="V1635">
        <v>303.5</v>
      </c>
      <c r="W1635">
        <v>0</v>
      </c>
      <c r="X1635">
        <v>6137.3</v>
      </c>
      <c r="Y1635">
        <v>30622</v>
      </c>
    </row>
    <row r="1636" spans="1:25" x14ac:dyDescent="0.25">
      <c r="A1636" t="s">
        <v>1632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506.17</v>
      </c>
      <c r="I1636">
        <v>1227.3</v>
      </c>
      <c r="J1636">
        <v>0</v>
      </c>
      <c r="K1636">
        <v>1550.3</v>
      </c>
      <c r="L1636">
        <v>0</v>
      </c>
      <c r="M1636">
        <v>0</v>
      </c>
      <c r="N1636">
        <v>0</v>
      </c>
      <c r="O1636">
        <v>0</v>
      </c>
      <c r="P1636">
        <v>2021.5</v>
      </c>
      <c r="Q1636">
        <v>534.54999999999995</v>
      </c>
      <c r="R1636">
        <v>0</v>
      </c>
      <c r="S1636">
        <v>1745.3</v>
      </c>
      <c r="T1636">
        <v>0</v>
      </c>
      <c r="U1636">
        <v>0</v>
      </c>
      <c r="V1636">
        <v>0</v>
      </c>
      <c r="W1636">
        <v>0</v>
      </c>
      <c r="X1636">
        <v>1558</v>
      </c>
      <c r="Y1636">
        <v>766.11</v>
      </c>
    </row>
    <row r="1637" spans="1:25" x14ac:dyDescent="0.25">
      <c r="A1637" t="s">
        <v>1633</v>
      </c>
      <c r="B1637">
        <v>3755.7</v>
      </c>
      <c r="C1637">
        <v>1681.8</v>
      </c>
      <c r="D1637">
        <v>92.599000000000004</v>
      </c>
      <c r="E1637">
        <v>0</v>
      </c>
      <c r="F1637">
        <v>1030.4000000000001</v>
      </c>
      <c r="G1637">
        <v>3330.2</v>
      </c>
      <c r="H1637">
        <v>4212.5</v>
      </c>
      <c r="I1637">
        <v>21355</v>
      </c>
      <c r="J1637">
        <v>8814.1</v>
      </c>
      <c r="K1637">
        <v>6770.2</v>
      </c>
      <c r="L1637">
        <v>12550</v>
      </c>
      <c r="M1637">
        <v>5921</v>
      </c>
      <c r="N1637">
        <v>2032.6</v>
      </c>
      <c r="O1637">
        <v>0</v>
      </c>
      <c r="P1637">
        <v>14768</v>
      </c>
      <c r="Q1637">
        <v>66985</v>
      </c>
      <c r="R1637">
        <v>6143</v>
      </c>
      <c r="S1637">
        <v>7551.8</v>
      </c>
      <c r="T1637">
        <v>14415</v>
      </c>
      <c r="U1637">
        <v>8427.9</v>
      </c>
      <c r="V1637">
        <v>0</v>
      </c>
      <c r="W1637">
        <v>0</v>
      </c>
      <c r="X1637">
        <v>25123</v>
      </c>
      <c r="Y1637">
        <v>60120</v>
      </c>
    </row>
    <row r="1638" spans="1:25" x14ac:dyDescent="0.25">
      <c r="A1638" t="s">
        <v>1634</v>
      </c>
      <c r="B1638">
        <v>2324.5</v>
      </c>
      <c r="C1638">
        <v>289.27999999999997</v>
      </c>
      <c r="D1638">
        <v>0</v>
      </c>
      <c r="E1638">
        <v>0</v>
      </c>
      <c r="F1638">
        <v>252.3</v>
      </c>
      <c r="G1638">
        <v>0</v>
      </c>
      <c r="H1638">
        <v>13017</v>
      </c>
      <c r="I1638">
        <v>16878</v>
      </c>
      <c r="J1638">
        <v>5404.1</v>
      </c>
      <c r="K1638">
        <v>4017.8</v>
      </c>
      <c r="L1638">
        <v>7439.2</v>
      </c>
      <c r="M1638">
        <v>3655.1</v>
      </c>
      <c r="N1638">
        <v>1984.9</v>
      </c>
      <c r="O1638">
        <v>14112</v>
      </c>
      <c r="P1638">
        <v>7790.5</v>
      </c>
      <c r="Q1638">
        <v>270.23</v>
      </c>
      <c r="R1638">
        <v>4434.3999999999996</v>
      </c>
      <c r="S1638">
        <v>18835</v>
      </c>
      <c r="T1638">
        <v>10745</v>
      </c>
      <c r="U1638">
        <v>6065</v>
      </c>
      <c r="V1638">
        <v>96.58</v>
      </c>
      <c r="W1638">
        <v>0</v>
      </c>
      <c r="X1638">
        <v>2224</v>
      </c>
      <c r="Y1638">
        <v>89.363</v>
      </c>
    </row>
    <row r="1639" spans="1:25" x14ac:dyDescent="0.25">
      <c r="A1639" t="s">
        <v>1635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22.751999999999999</v>
      </c>
      <c r="H1639">
        <v>0</v>
      </c>
      <c r="I1639">
        <v>1560.7</v>
      </c>
      <c r="J1639">
        <v>0</v>
      </c>
      <c r="K1639">
        <v>963.75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1098.2</v>
      </c>
      <c r="R1639">
        <v>0</v>
      </c>
      <c r="S1639">
        <v>1710.2</v>
      </c>
      <c r="T1639">
        <v>0</v>
      </c>
      <c r="U1639">
        <v>0</v>
      </c>
      <c r="V1639">
        <v>0</v>
      </c>
      <c r="W1639">
        <v>0</v>
      </c>
      <c r="X1639">
        <v>410.97</v>
      </c>
      <c r="Y1639">
        <v>172.02</v>
      </c>
    </row>
    <row r="1640" spans="1:25" x14ac:dyDescent="0.25">
      <c r="A1640" t="s">
        <v>1636</v>
      </c>
      <c r="B1640">
        <v>357.3</v>
      </c>
      <c r="C1640">
        <v>961.88</v>
      </c>
      <c r="D1640">
        <v>0</v>
      </c>
      <c r="E1640">
        <v>0</v>
      </c>
      <c r="F1640">
        <v>183.57</v>
      </c>
      <c r="G1640">
        <v>786.22</v>
      </c>
      <c r="H1640">
        <v>65055</v>
      </c>
      <c r="I1640">
        <v>47972</v>
      </c>
      <c r="J1640">
        <v>60100</v>
      </c>
      <c r="K1640">
        <v>105510</v>
      </c>
      <c r="L1640">
        <v>4521.3999999999996</v>
      </c>
      <c r="M1640">
        <v>875.54</v>
      </c>
      <c r="N1640">
        <v>7264.8</v>
      </c>
      <c r="O1640">
        <v>0</v>
      </c>
      <c r="P1640">
        <v>897.13</v>
      </c>
      <c r="Q1640">
        <v>128.26</v>
      </c>
      <c r="R1640">
        <v>107990</v>
      </c>
      <c r="S1640">
        <v>177330</v>
      </c>
      <c r="T1640">
        <v>7910.8</v>
      </c>
      <c r="U1640">
        <v>2906.9</v>
      </c>
      <c r="V1640">
        <v>0</v>
      </c>
      <c r="W1640">
        <v>0</v>
      </c>
      <c r="X1640">
        <v>1751.3</v>
      </c>
      <c r="Y1640">
        <v>13768</v>
      </c>
    </row>
    <row r="1641" spans="1:25" x14ac:dyDescent="0.25">
      <c r="A1641" t="s">
        <v>1637</v>
      </c>
      <c r="B1641">
        <v>6364.3</v>
      </c>
      <c r="C1641">
        <v>2189.3000000000002</v>
      </c>
      <c r="D1641">
        <v>1985.8</v>
      </c>
      <c r="E1641">
        <v>96.424999999999997</v>
      </c>
      <c r="F1641">
        <v>894.18</v>
      </c>
      <c r="G1641">
        <v>211.74</v>
      </c>
      <c r="H1641">
        <v>160950</v>
      </c>
      <c r="I1641">
        <v>63299</v>
      </c>
      <c r="J1641">
        <v>233600</v>
      </c>
      <c r="K1641">
        <v>77679</v>
      </c>
      <c r="L1641">
        <v>35772</v>
      </c>
      <c r="M1641">
        <v>14075</v>
      </c>
      <c r="N1641">
        <v>5368.8</v>
      </c>
      <c r="O1641">
        <v>2726.4</v>
      </c>
      <c r="P1641">
        <v>19239</v>
      </c>
      <c r="Q1641">
        <v>982.86</v>
      </c>
      <c r="R1641">
        <v>89006</v>
      </c>
      <c r="S1641">
        <v>72875</v>
      </c>
      <c r="T1641">
        <v>19148</v>
      </c>
      <c r="U1641">
        <v>6109.5</v>
      </c>
      <c r="V1641">
        <v>232.32</v>
      </c>
      <c r="W1641">
        <v>0</v>
      </c>
      <c r="X1641">
        <v>5199.8999999999996</v>
      </c>
      <c r="Y1641">
        <v>14739</v>
      </c>
    </row>
    <row r="1642" spans="1:25" x14ac:dyDescent="0.25">
      <c r="A1642" t="s">
        <v>1638</v>
      </c>
      <c r="B1642">
        <v>19460</v>
      </c>
      <c r="C1642">
        <v>12989</v>
      </c>
      <c r="D1642">
        <v>5584.2</v>
      </c>
      <c r="E1642">
        <v>2542.6999999999998</v>
      </c>
      <c r="F1642">
        <v>946.31</v>
      </c>
      <c r="G1642">
        <v>503.08</v>
      </c>
      <c r="H1642">
        <v>25598</v>
      </c>
      <c r="I1642">
        <v>117890</v>
      </c>
      <c r="J1642">
        <v>16672</v>
      </c>
      <c r="K1642">
        <v>233730</v>
      </c>
      <c r="L1642">
        <v>43769</v>
      </c>
      <c r="M1642">
        <v>38591</v>
      </c>
      <c r="N1642">
        <v>22763</v>
      </c>
      <c r="O1642">
        <v>10401</v>
      </c>
      <c r="P1642">
        <v>2996.3</v>
      </c>
      <c r="Q1642">
        <v>1028.3</v>
      </c>
      <c r="R1642">
        <v>30430</v>
      </c>
      <c r="S1642">
        <v>1336.4</v>
      </c>
      <c r="T1642">
        <v>49440</v>
      </c>
      <c r="U1642">
        <v>68752</v>
      </c>
      <c r="V1642">
        <v>16069</v>
      </c>
      <c r="W1642">
        <v>9630.6</v>
      </c>
      <c r="X1642">
        <v>169.23</v>
      </c>
      <c r="Y1642">
        <v>127750</v>
      </c>
    </row>
    <row r="1643" spans="1:25" x14ac:dyDescent="0.25">
      <c r="A1643" t="s">
        <v>1639</v>
      </c>
      <c r="B1643">
        <v>1504.5</v>
      </c>
      <c r="C1643">
        <v>269.58999999999997</v>
      </c>
      <c r="D1643">
        <v>588.96</v>
      </c>
      <c r="E1643">
        <v>105.32</v>
      </c>
      <c r="F1643">
        <v>0</v>
      </c>
      <c r="G1643">
        <v>0</v>
      </c>
      <c r="H1643">
        <v>1988</v>
      </c>
      <c r="I1643">
        <v>4562.7</v>
      </c>
      <c r="J1643">
        <v>325.86</v>
      </c>
      <c r="K1643">
        <v>1198.5</v>
      </c>
      <c r="L1643">
        <v>4065.9</v>
      </c>
      <c r="M1643">
        <v>3016.6</v>
      </c>
      <c r="N1643">
        <v>792.47</v>
      </c>
      <c r="O1643">
        <v>369.93</v>
      </c>
      <c r="P1643">
        <v>0</v>
      </c>
      <c r="Q1643">
        <v>0</v>
      </c>
      <c r="R1643">
        <v>0</v>
      </c>
      <c r="S1643">
        <v>7172.5</v>
      </c>
      <c r="T1643">
        <v>3405.6</v>
      </c>
      <c r="U1643">
        <v>2284.1999999999998</v>
      </c>
      <c r="V1643">
        <v>0</v>
      </c>
      <c r="W1643">
        <v>0</v>
      </c>
      <c r="X1643">
        <v>0</v>
      </c>
      <c r="Y1643">
        <v>94.8</v>
      </c>
    </row>
    <row r="1644" spans="1:25" x14ac:dyDescent="0.25">
      <c r="A1644" t="s">
        <v>1640</v>
      </c>
      <c r="B1644">
        <v>10167</v>
      </c>
      <c r="C1644">
        <v>3424.5</v>
      </c>
      <c r="D1644">
        <v>943.3</v>
      </c>
      <c r="E1644">
        <v>0</v>
      </c>
      <c r="F1644">
        <v>0</v>
      </c>
      <c r="G1644">
        <v>0</v>
      </c>
      <c r="H1644">
        <v>1219.8</v>
      </c>
      <c r="I1644">
        <v>0</v>
      </c>
      <c r="J1644">
        <v>0</v>
      </c>
      <c r="K1644">
        <v>0</v>
      </c>
      <c r="L1644">
        <v>7999.9</v>
      </c>
      <c r="M1644">
        <v>6552.7</v>
      </c>
      <c r="N1644">
        <v>1625.9</v>
      </c>
      <c r="O1644">
        <v>372.69</v>
      </c>
      <c r="P1644">
        <v>0</v>
      </c>
      <c r="Q1644">
        <v>0</v>
      </c>
      <c r="R1644">
        <v>2132.3000000000002</v>
      </c>
      <c r="S1644">
        <v>0</v>
      </c>
      <c r="T1644">
        <v>17227</v>
      </c>
      <c r="U1644">
        <v>5540.4</v>
      </c>
      <c r="V1644">
        <v>0</v>
      </c>
      <c r="W1644">
        <v>0</v>
      </c>
      <c r="X1644">
        <v>0</v>
      </c>
      <c r="Y1644">
        <v>0</v>
      </c>
    </row>
    <row r="1645" spans="1:25" x14ac:dyDescent="0.25">
      <c r="A1645" t="s">
        <v>1641</v>
      </c>
      <c r="B1645">
        <v>136.47999999999999</v>
      </c>
      <c r="C1645">
        <v>0</v>
      </c>
      <c r="D1645">
        <v>0</v>
      </c>
      <c r="E1645">
        <v>0</v>
      </c>
      <c r="F1645">
        <v>1169.7</v>
      </c>
      <c r="G1645">
        <v>252.92</v>
      </c>
      <c r="H1645">
        <v>519.61</v>
      </c>
      <c r="I1645">
        <v>8001</v>
      </c>
      <c r="J1645">
        <v>1356.2</v>
      </c>
      <c r="K1645">
        <v>53274</v>
      </c>
      <c r="L1645">
        <v>2455.8000000000002</v>
      </c>
      <c r="M1645">
        <v>1577.9</v>
      </c>
      <c r="N1645">
        <v>0</v>
      </c>
      <c r="O1645">
        <v>0</v>
      </c>
      <c r="P1645">
        <v>19782</v>
      </c>
      <c r="Q1645">
        <v>18103</v>
      </c>
      <c r="R1645">
        <v>392.3</v>
      </c>
      <c r="S1645">
        <v>22569</v>
      </c>
      <c r="T1645">
        <v>1491.1</v>
      </c>
      <c r="U1645">
        <v>1166.3</v>
      </c>
      <c r="V1645">
        <v>0</v>
      </c>
      <c r="W1645">
        <v>0</v>
      </c>
      <c r="X1645">
        <v>14057</v>
      </c>
      <c r="Y1645">
        <v>37022</v>
      </c>
    </row>
    <row r="1646" spans="1:25" x14ac:dyDescent="0.25">
      <c r="A1646" t="s">
        <v>1642</v>
      </c>
      <c r="B1646">
        <v>2608.5</v>
      </c>
      <c r="C1646">
        <v>1620.2</v>
      </c>
      <c r="D1646">
        <v>0</v>
      </c>
      <c r="E1646">
        <v>0</v>
      </c>
      <c r="F1646">
        <v>7395.2</v>
      </c>
      <c r="G1646">
        <v>1362</v>
      </c>
      <c r="H1646">
        <v>6830.4</v>
      </c>
      <c r="I1646">
        <v>148910</v>
      </c>
      <c r="J1646">
        <v>7818.1</v>
      </c>
      <c r="K1646">
        <v>76717</v>
      </c>
      <c r="L1646">
        <v>55955</v>
      </c>
      <c r="M1646">
        <v>22550</v>
      </c>
      <c r="N1646">
        <v>12949</v>
      </c>
      <c r="O1646">
        <v>11862</v>
      </c>
      <c r="P1646">
        <v>67774</v>
      </c>
      <c r="Q1646">
        <v>130380</v>
      </c>
      <c r="R1646">
        <v>5835</v>
      </c>
      <c r="S1646">
        <v>65431</v>
      </c>
      <c r="T1646">
        <v>33011</v>
      </c>
      <c r="U1646">
        <v>48336</v>
      </c>
      <c r="V1646">
        <v>45571</v>
      </c>
      <c r="W1646">
        <v>30737</v>
      </c>
      <c r="X1646">
        <v>102170</v>
      </c>
      <c r="Y1646">
        <v>217880</v>
      </c>
    </row>
    <row r="1647" spans="1:25" x14ac:dyDescent="0.25">
      <c r="A1647" t="s">
        <v>1643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246.82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87.376000000000005</v>
      </c>
      <c r="R1647">
        <v>0</v>
      </c>
      <c r="S1647">
        <v>123.11</v>
      </c>
      <c r="T1647">
        <v>106.52</v>
      </c>
      <c r="U1647">
        <v>33892</v>
      </c>
      <c r="V1647">
        <v>0</v>
      </c>
      <c r="W1647">
        <v>0</v>
      </c>
      <c r="X1647">
        <v>0</v>
      </c>
      <c r="Y1647">
        <v>10.414</v>
      </c>
    </row>
    <row r="1648" spans="1:25" x14ac:dyDescent="0.25">
      <c r="A1648" t="s">
        <v>1644</v>
      </c>
      <c r="B1648">
        <v>1157.8</v>
      </c>
      <c r="C1648">
        <v>0</v>
      </c>
      <c r="D1648">
        <v>0</v>
      </c>
      <c r="E1648">
        <v>0</v>
      </c>
      <c r="F1648">
        <v>0</v>
      </c>
      <c r="G1648">
        <v>15690</v>
      </c>
      <c r="H1648">
        <v>918.19</v>
      </c>
      <c r="I1648">
        <v>10480</v>
      </c>
      <c r="J1648">
        <v>0</v>
      </c>
      <c r="K1648">
        <v>2153.5</v>
      </c>
      <c r="L1648">
        <v>0</v>
      </c>
      <c r="M1648">
        <v>0</v>
      </c>
      <c r="N1648">
        <v>0</v>
      </c>
      <c r="O1648">
        <v>0</v>
      </c>
      <c r="P1648">
        <v>12062</v>
      </c>
      <c r="Q1648">
        <v>28229</v>
      </c>
      <c r="R1648">
        <v>0</v>
      </c>
      <c r="S1648">
        <v>44576</v>
      </c>
      <c r="T1648">
        <v>0</v>
      </c>
      <c r="U1648">
        <v>0</v>
      </c>
      <c r="V1648">
        <v>0</v>
      </c>
      <c r="W1648">
        <v>0</v>
      </c>
      <c r="X1648">
        <v>8177.3</v>
      </c>
      <c r="Y1648">
        <v>125940</v>
      </c>
    </row>
    <row r="1649" spans="1:25" x14ac:dyDescent="0.25">
      <c r="A1649" t="s">
        <v>1645</v>
      </c>
      <c r="B1649">
        <v>339.09</v>
      </c>
      <c r="C1649">
        <v>195.31</v>
      </c>
      <c r="D1649">
        <v>80.61</v>
      </c>
      <c r="E1649">
        <v>0</v>
      </c>
      <c r="F1649">
        <v>0</v>
      </c>
      <c r="G1649">
        <v>0</v>
      </c>
      <c r="H1649">
        <v>0</v>
      </c>
      <c r="I1649">
        <v>65.525999999999996</v>
      </c>
      <c r="J1649">
        <v>0</v>
      </c>
      <c r="K1649">
        <v>448.47</v>
      </c>
      <c r="L1649">
        <v>1298</v>
      </c>
      <c r="M1649">
        <v>1181.3</v>
      </c>
      <c r="N1649">
        <v>295.08</v>
      </c>
      <c r="O1649">
        <v>133.25</v>
      </c>
      <c r="P1649">
        <v>0</v>
      </c>
      <c r="Q1649">
        <v>0</v>
      </c>
      <c r="R1649">
        <v>188.35</v>
      </c>
      <c r="S1649">
        <v>0</v>
      </c>
      <c r="T1649">
        <v>2024.2</v>
      </c>
      <c r="U1649">
        <v>1475</v>
      </c>
      <c r="V1649">
        <v>280.49</v>
      </c>
      <c r="W1649">
        <v>96.84</v>
      </c>
      <c r="X1649">
        <v>8.9529999999999994</v>
      </c>
      <c r="Y1649">
        <v>0</v>
      </c>
    </row>
    <row r="1650" spans="1:25" x14ac:dyDescent="0.25">
      <c r="A1650" t="s">
        <v>1646</v>
      </c>
      <c r="B1650">
        <v>1152</v>
      </c>
      <c r="C1650">
        <v>642.16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3143.1</v>
      </c>
      <c r="M1650">
        <v>1713.5</v>
      </c>
      <c r="N1650">
        <v>777.02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5519.8</v>
      </c>
      <c r="U1650">
        <v>4444</v>
      </c>
      <c r="V1650">
        <v>0</v>
      </c>
      <c r="W1650">
        <v>0</v>
      </c>
      <c r="X1650">
        <v>0</v>
      </c>
      <c r="Y1650">
        <v>0</v>
      </c>
    </row>
    <row r="1651" spans="1:25" x14ac:dyDescent="0.25">
      <c r="A1651" t="s">
        <v>1647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1046.2</v>
      </c>
      <c r="O1651">
        <v>380.92</v>
      </c>
      <c r="P1651">
        <v>0</v>
      </c>
      <c r="Q1651">
        <v>0</v>
      </c>
      <c r="R1651">
        <v>0</v>
      </c>
      <c r="S1651">
        <v>0</v>
      </c>
      <c r="T1651">
        <v>651.54</v>
      </c>
      <c r="U1651">
        <v>200.91</v>
      </c>
      <c r="V1651">
        <v>0</v>
      </c>
      <c r="W1651">
        <v>702.3</v>
      </c>
      <c r="X1651">
        <v>0</v>
      </c>
      <c r="Y1651">
        <v>0</v>
      </c>
    </row>
    <row r="1652" spans="1:25" x14ac:dyDescent="0.25">
      <c r="A1652" t="s">
        <v>1648</v>
      </c>
      <c r="B1652">
        <v>28.262</v>
      </c>
      <c r="C1652">
        <v>0</v>
      </c>
      <c r="D1652">
        <v>0</v>
      </c>
      <c r="E1652">
        <v>0</v>
      </c>
      <c r="F1652">
        <v>0</v>
      </c>
      <c r="G1652">
        <v>82.685000000000002</v>
      </c>
      <c r="H1652">
        <v>0</v>
      </c>
      <c r="I1652">
        <v>10.71</v>
      </c>
      <c r="J1652">
        <v>0</v>
      </c>
      <c r="K1652">
        <v>135.04</v>
      </c>
      <c r="L1652">
        <v>37.804000000000002</v>
      </c>
      <c r="M1652">
        <v>0</v>
      </c>
      <c r="N1652">
        <v>0</v>
      </c>
      <c r="O1652">
        <v>0</v>
      </c>
      <c r="P1652">
        <v>0</v>
      </c>
      <c r="Q1652">
        <v>1406.9</v>
      </c>
      <c r="R1652">
        <v>0</v>
      </c>
      <c r="S1652">
        <v>442.82</v>
      </c>
      <c r="T1652">
        <v>16.882000000000001</v>
      </c>
      <c r="U1652">
        <v>0</v>
      </c>
      <c r="V1652">
        <v>0</v>
      </c>
      <c r="W1652">
        <v>0</v>
      </c>
      <c r="X1652">
        <v>0</v>
      </c>
      <c r="Y1652">
        <v>1218.4000000000001</v>
      </c>
    </row>
    <row r="1653" spans="1:25" x14ac:dyDescent="0.25">
      <c r="A1653" t="s">
        <v>1649</v>
      </c>
      <c r="B1653">
        <v>1801.1</v>
      </c>
      <c r="C1653">
        <v>1137.3</v>
      </c>
      <c r="D1653">
        <v>301.43</v>
      </c>
      <c r="E1653">
        <v>0</v>
      </c>
      <c r="F1653">
        <v>0</v>
      </c>
      <c r="G1653">
        <v>0</v>
      </c>
      <c r="H1653">
        <v>4464.7</v>
      </c>
      <c r="I1653">
        <v>1434.4</v>
      </c>
      <c r="J1653">
        <v>682.25</v>
      </c>
      <c r="K1653">
        <v>917.62</v>
      </c>
      <c r="L1653">
        <v>4185.2</v>
      </c>
      <c r="M1653">
        <v>2062.6999999999998</v>
      </c>
      <c r="N1653">
        <v>511.89</v>
      </c>
      <c r="O1653">
        <v>0</v>
      </c>
      <c r="P1653">
        <v>1045.4000000000001</v>
      </c>
      <c r="Q1653">
        <v>2917.8</v>
      </c>
      <c r="R1653">
        <v>2253.1999999999998</v>
      </c>
      <c r="S1653">
        <v>1605.2</v>
      </c>
      <c r="T1653">
        <v>10409</v>
      </c>
      <c r="U1653">
        <v>4511.1000000000004</v>
      </c>
      <c r="V1653">
        <v>0</v>
      </c>
      <c r="W1653">
        <v>0</v>
      </c>
      <c r="X1653">
        <v>2140</v>
      </c>
      <c r="Y1653">
        <v>6689.9</v>
      </c>
    </row>
    <row r="1654" spans="1:25" x14ac:dyDescent="0.25">
      <c r="A1654" t="s">
        <v>1650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18205</v>
      </c>
      <c r="I1654">
        <v>36010</v>
      </c>
      <c r="J1654">
        <v>5757.1</v>
      </c>
      <c r="K1654">
        <v>34479</v>
      </c>
      <c r="L1654">
        <v>160.79</v>
      </c>
      <c r="M1654">
        <v>0</v>
      </c>
      <c r="N1654">
        <v>0</v>
      </c>
      <c r="O1654">
        <v>0</v>
      </c>
      <c r="P1654">
        <v>3394.9</v>
      </c>
      <c r="Q1654">
        <v>0</v>
      </c>
      <c r="R1654">
        <v>5248.7</v>
      </c>
      <c r="S1654">
        <v>44733</v>
      </c>
      <c r="T1654">
        <v>2025.8</v>
      </c>
      <c r="U1654">
        <v>8699</v>
      </c>
      <c r="V1654">
        <v>0</v>
      </c>
      <c r="W1654">
        <v>0</v>
      </c>
      <c r="X1654">
        <v>735.44</v>
      </c>
      <c r="Y1654">
        <v>0</v>
      </c>
    </row>
    <row r="1655" spans="1:25" x14ac:dyDescent="0.25">
      <c r="A1655" t="s">
        <v>1651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3301.6</v>
      </c>
      <c r="I1655">
        <v>649.88</v>
      </c>
      <c r="J1655">
        <v>2187.5</v>
      </c>
      <c r="K1655">
        <v>1431.8</v>
      </c>
      <c r="L1655">
        <v>778.59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2850</v>
      </c>
      <c r="S1655">
        <v>6750.4</v>
      </c>
      <c r="T1655">
        <v>1374.6</v>
      </c>
      <c r="U1655">
        <v>525.47</v>
      </c>
      <c r="V1655">
        <v>0</v>
      </c>
      <c r="W1655">
        <v>0</v>
      </c>
      <c r="X1655">
        <v>0</v>
      </c>
      <c r="Y1655">
        <v>0</v>
      </c>
    </row>
    <row r="1656" spans="1:25" x14ac:dyDescent="0.25">
      <c r="A1656" t="s">
        <v>1652</v>
      </c>
      <c r="B1656">
        <v>1943.6</v>
      </c>
      <c r="C1656">
        <v>599.17999999999995</v>
      </c>
      <c r="D1656">
        <v>280.2</v>
      </c>
      <c r="E1656">
        <v>0</v>
      </c>
      <c r="F1656">
        <v>1376.4</v>
      </c>
      <c r="G1656">
        <v>464.86</v>
      </c>
      <c r="H1656">
        <v>12792</v>
      </c>
      <c r="I1656">
        <v>13044</v>
      </c>
      <c r="J1656">
        <v>4452.2</v>
      </c>
      <c r="K1656">
        <v>3654.6</v>
      </c>
      <c r="L1656">
        <v>1793.8</v>
      </c>
      <c r="M1656">
        <v>140.87</v>
      </c>
      <c r="N1656">
        <v>0</v>
      </c>
      <c r="O1656">
        <v>0</v>
      </c>
      <c r="P1656">
        <v>3336.7</v>
      </c>
      <c r="Q1656">
        <v>0</v>
      </c>
      <c r="R1656">
        <v>4009.9</v>
      </c>
      <c r="S1656">
        <v>3785.2</v>
      </c>
      <c r="T1656">
        <v>1781.8</v>
      </c>
      <c r="U1656">
        <v>1151.4000000000001</v>
      </c>
      <c r="V1656">
        <v>0</v>
      </c>
      <c r="W1656">
        <v>0</v>
      </c>
      <c r="X1656">
        <v>3829.3</v>
      </c>
      <c r="Y1656">
        <v>20.494</v>
      </c>
    </row>
    <row r="1657" spans="1:25" x14ac:dyDescent="0.25">
      <c r="A1657" t="s">
        <v>1653</v>
      </c>
      <c r="B1657">
        <v>34292</v>
      </c>
      <c r="C1657">
        <v>11524</v>
      </c>
      <c r="D1657">
        <v>5344.6</v>
      </c>
      <c r="E1657">
        <v>1462.4</v>
      </c>
      <c r="F1657">
        <v>2207.4</v>
      </c>
      <c r="G1657">
        <v>860.63</v>
      </c>
      <c r="H1657">
        <v>130720</v>
      </c>
      <c r="I1657">
        <v>123240</v>
      </c>
      <c r="J1657">
        <v>63929</v>
      </c>
      <c r="K1657">
        <v>43622</v>
      </c>
      <c r="L1657">
        <v>47481</v>
      </c>
      <c r="M1657">
        <v>18759</v>
      </c>
      <c r="N1657">
        <v>8156.4</v>
      </c>
      <c r="O1657">
        <v>2598.9</v>
      </c>
      <c r="P1657">
        <v>17488</v>
      </c>
      <c r="Q1657">
        <v>26977</v>
      </c>
      <c r="R1657">
        <v>97634</v>
      </c>
      <c r="S1657">
        <v>103760</v>
      </c>
      <c r="T1657">
        <v>75009</v>
      </c>
      <c r="U1657">
        <v>42744</v>
      </c>
      <c r="V1657">
        <v>1897.1</v>
      </c>
      <c r="W1657">
        <v>845.08</v>
      </c>
      <c r="X1657">
        <v>16215</v>
      </c>
      <c r="Y1657">
        <v>22186</v>
      </c>
    </row>
    <row r="1658" spans="1:25" x14ac:dyDescent="0.25">
      <c r="A1658" t="s">
        <v>1654</v>
      </c>
      <c r="B1658">
        <v>6478.9</v>
      </c>
      <c r="C1658">
        <v>4064.1</v>
      </c>
      <c r="D1658">
        <v>986.93</v>
      </c>
      <c r="E1658">
        <v>0</v>
      </c>
      <c r="F1658">
        <v>14912</v>
      </c>
      <c r="G1658">
        <v>2528.6999999999998</v>
      </c>
      <c r="H1658">
        <v>6430.9</v>
      </c>
      <c r="I1658">
        <v>17183</v>
      </c>
      <c r="J1658">
        <v>31733</v>
      </c>
      <c r="K1658">
        <v>2015.5</v>
      </c>
      <c r="L1658">
        <v>13610</v>
      </c>
      <c r="M1658">
        <v>7243.4</v>
      </c>
      <c r="N1658">
        <v>3191.6</v>
      </c>
      <c r="O1658">
        <v>1363.3</v>
      </c>
      <c r="P1658">
        <v>88966</v>
      </c>
      <c r="Q1658">
        <v>153590</v>
      </c>
      <c r="R1658">
        <v>12968</v>
      </c>
      <c r="S1658">
        <v>24104</v>
      </c>
      <c r="T1658">
        <v>23181</v>
      </c>
      <c r="U1658">
        <v>8178</v>
      </c>
      <c r="V1658">
        <v>0</v>
      </c>
      <c r="W1658">
        <v>5004.2</v>
      </c>
      <c r="X1658">
        <v>127230</v>
      </c>
      <c r="Y1658">
        <v>244290</v>
      </c>
    </row>
    <row r="1659" spans="1:25" x14ac:dyDescent="0.25">
      <c r="A1659" t="s">
        <v>1655</v>
      </c>
      <c r="B1659">
        <v>281.92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235.4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530.08000000000004</v>
      </c>
      <c r="U1659">
        <v>315.76</v>
      </c>
      <c r="V1659">
        <v>0</v>
      </c>
      <c r="W1659">
        <v>0</v>
      </c>
      <c r="X1659">
        <v>0</v>
      </c>
      <c r="Y1659">
        <v>0</v>
      </c>
    </row>
    <row r="1660" spans="1:25" x14ac:dyDescent="0.25">
      <c r="A1660" t="s">
        <v>1656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2288.5</v>
      </c>
      <c r="H1660">
        <v>0</v>
      </c>
      <c r="I1660">
        <v>1717.2</v>
      </c>
      <c r="J1660">
        <v>0</v>
      </c>
      <c r="K1660">
        <v>2686.5</v>
      </c>
      <c r="L1660">
        <v>347.99</v>
      </c>
      <c r="M1660">
        <v>0</v>
      </c>
      <c r="N1660">
        <v>0</v>
      </c>
      <c r="O1660">
        <v>0</v>
      </c>
      <c r="P1660">
        <v>0</v>
      </c>
      <c r="Q1660">
        <v>32921</v>
      </c>
      <c r="R1660">
        <v>0</v>
      </c>
      <c r="S1660">
        <v>0</v>
      </c>
      <c r="T1660">
        <v>1014.2</v>
      </c>
      <c r="U1660">
        <v>463.16</v>
      </c>
      <c r="V1660">
        <v>0</v>
      </c>
      <c r="W1660">
        <v>0</v>
      </c>
      <c r="X1660">
        <v>73.174999999999997</v>
      </c>
      <c r="Y1660">
        <v>31124</v>
      </c>
    </row>
    <row r="1661" spans="1:25" x14ac:dyDescent="0.25">
      <c r="A1661" t="s">
        <v>1657</v>
      </c>
      <c r="B1661">
        <v>953.55</v>
      </c>
      <c r="C1661">
        <v>344.18</v>
      </c>
      <c r="D1661">
        <v>0</v>
      </c>
      <c r="E1661">
        <v>0</v>
      </c>
      <c r="F1661">
        <v>0</v>
      </c>
      <c r="G1661">
        <v>145.08000000000001</v>
      </c>
      <c r="H1661">
        <v>7106.1</v>
      </c>
      <c r="I1661">
        <v>22489</v>
      </c>
      <c r="J1661">
        <v>2064.1999999999998</v>
      </c>
      <c r="K1661">
        <v>0</v>
      </c>
      <c r="L1661">
        <v>1038.5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1645.3</v>
      </c>
      <c r="S1661">
        <v>3525.1</v>
      </c>
      <c r="T1661">
        <v>907.23</v>
      </c>
      <c r="U1661">
        <v>0</v>
      </c>
      <c r="V1661">
        <v>0</v>
      </c>
      <c r="W1661">
        <v>0</v>
      </c>
      <c r="X1661">
        <v>174.11</v>
      </c>
      <c r="Y1661">
        <v>626.02</v>
      </c>
    </row>
    <row r="1662" spans="1:25" x14ac:dyDescent="0.25">
      <c r="A1662" t="s">
        <v>1658</v>
      </c>
      <c r="B1662">
        <v>5837.7</v>
      </c>
      <c r="C1662">
        <v>968.32</v>
      </c>
      <c r="D1662">
        <v>15.022</v>
      </c>
      <c r="E1662">
        <v>0</v>
      </c>
      <c r="F1662">
        <v>3280.6</v>
      </c>
      <c r="G1662">
        <v>21877</v>
      </c>
      <c r="H1662">
        <v>66917</v>
      </c>
      <c r="I1662">
        <v>226950</v>
      </c>
      <c r="J1662">
        <v>32852</v>
      </c>
      <c r="K1662">
        <v>82221</v>
      </c>
      <c r="L1662">
        <v>11753</v>
      </c>
      <c r="M1662">
        <v>3830.9</v>
      </c>
      <c r="N1662">
        <v>1375.4</v>
      </c>
      <c r="O1662">
        <v>288.76</v>
      </c>
      <c r="P1662">
        <v>29116</v>
      </c>
      <c r="Q1662">
        <v>73110</v>
      </c>
      <c r="R1662">
        <v>10690</v>
      </c>
      <c r="S1662">
        <v>126750</v>
      </c>
      <c r="T1662">
        <v>12686</v>
      </c>
      <c r="U1662">
        <v>7282.3</v>
      </c>
      <c r="V1662">
        <v>0</v>
      </c>
      <c r="W1662">
        <v>0</v>
      </c>
      <c r="X1662">
        <v>30512</v>
      </c>
      <c r="Y1662">
        <v>99170</v>
      </c>
    </row>
    <row r="1663" spans="1:25" x14ac:dyDescent="0.25">
      <c r="A1663" t="s">
        <v>1659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1034.5</v>
      </c>
      <c r="J1663">
        <v>0</v>
      </c>
      <c r="K1663">
        <v>1547.5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547.79999999999995</v>
      </c>
      <c r="T1663">
        <v>1218.5</v>
      </c>
      <c r="U1663">
        <v>0</v>
      </c>
      <c r="V1663">
        <v>0</v>
      </c>
      <c r="W1663">
        <v>0</v>
      </c>
      <c r="X1663">
        <v>0</v>
      </c>
      <c r="Y1663">
        <v>0</v>
      </c>
    </row>
    <row r="1664" spans="1:25" x14ac:dyDescent="0.25">
      <c r="A1664" t="s">
        <v>1660</v>
      </c>
      <c r="B1664">
        <v>26820</v>
      </c>
      <c r="C1664">
        <v>11214</v>
      </c>
      <c r="D1664">
        <v>4272.5</v>
      </c>
      <c r="E1664">
        <v>1194.9000000000001</v>
      </c>
      <c r="F1664">
        <v>29638</v>
      </c>
      <c r="G1664">
        <v>9191</v>
      </c>
      <c r="H1664">
        <v>193200</v>
      </c>
      <c r="I1664">
        <v>738510</v>
      </c>
      <c r="J1664">
        <v>145820</v>
      </c>
      <c r="K1664">
        <v>352990</v>
      </c>
      <c r="L1664">
        <v>105200</v>
      </c>
      <c r="M1664">
        <v>59101</v>
      </c>
      <c r="N1664">
        <v>22079</v>
      </c>
      <c r="O1664">
        <v>9560.1</v>
      </c>
      <c r="P1664">
        <v>402820</v>
      </c>
      <c r="Q1664">
        <v>616400</v>
      </c>
      <c r="R1664">
        <v>81976</v>
      </c>
      <c r="S1664">
        <v>342390</v>
      </c>
      <c r="T1664">
        <v>115970</v>
      </c>
      <c r="U1664">
        <v>61562</v>
      </c>
      <c r="V1664">
        <v>8104.4</v>
      </c>
      <c r="W1664">
        <v>1758.3</v>
      </c>
      <c r="X1664">
        <v>440460</v>
      </c>
      <c r="Y1664">
        <v>742270</v>
      </c>
    </row>
    <row r="1665" spans="1:25" x14ac:dyDescent="0.25">
      <c r="A1665" t="s">
        <v>1661</v>
      </c>
      <c r="B1665">
        <v>0</v>
      </c>
      <c r="C1665">
        <v>56.786000000000001</v>
      </c>
      <c r="D1665">
        <v>0</v>
      </c>
      <c r="E1665">
        <v>0</v>
      </c>
      <c r="F1665">
        <v>0</v>
      </c>
      <c r="G1665">
        <v>598.25</v>
      </c>
      <c r="H1665">
        <v>2037.1</v>
      </c>
      <c r="I1665">
        <v>9185.1</v>
      </c>
      <c r="J1665">
        <v>0</v>
      </c>
      <c r="K1665">
        <v>15396</v>
      </c>
      <c r="L1665">
        <v>672.73</v>
      </c>
      <c r="M1665">
        <v>319.88</v>
      </c>
      <c r="N1665">
        <v>0</v>
      </c>
      <c r="O1665">
        <v>0</v>
      </c>
      <c r="P1665">
        <v>0</v>
      </c>
      <c r="Q1665">
        <v>5258.2</v>
      </c>
      <c r="R1665">
        <v>0</v>
      </c>
      <c r="S1665">
        <v>4733</v>
      </c>
      <c r="T1665">
        <v>643.36</v>
      </c>
      <c r="U1665">
        <v>0</v>
      </c>
      <c r="V1665">
        <v>0</v>
      </c>
      <c r="W1665">
        <v>0</v>
      </c>
      <c r="X1665">
        <v>1011.8</v>
      </c>
      <c r="Y1665">
        <v>5175.7</v>
      </c>
    </row>
    <row r="1666" spans="1:25" x14ac:dyDescent="0.25">
      <c r="A1666" t="s">
        <v>1662</v>
      </c>
      <c r="B1666">
        <v>2341.9</v>
      </c>
      <c r="C1666">
        <v>0</v>
      </c>
      <c r="D1666">
        <v>0</v>
      </c>
      <c r="E1666">
        <v>0</v>
      </c>
      <c r="F1666">
        <v>4147.1000000000004</v>
      </c>
      <c r="G1666">
        <v>42941</v>
      </c>
      <c r="H1666">
        <v>22531</v>
      </c>
      <c r="I1666">
        <v>30375</v>
      </c>
      <c r="J1666">
        <v>2759.5</v>
      </c>
      <c r="K1666">
        <v>32140</v>
      </c>
      <c r="L1666">
        <v>0</v>
      </c>
      <c r="M1666">
        <v>0</v>
      </c>
      <c r="N1666">
        <v>0</v>
      </c>
      <c r="O1666">
        <v>0</v>
      </c>
      <c r="P1666">
        <v>11603</v>
      </c>
      <c r="Q1666">
        <v>53309</v>
      </c>
      <c r="R1666">
        <v>7726.7</v>
      </c>
      <c r="S1666">
        <v>35524</v>
      </c>
      <c r="T1666">
        <v>3624.2</v>
      </c>
      <c r="U1666">
        <v>0</v>
      </c>
      <c r="V1666">
        <v>0</v>
      </c>
      <c r="W1666">
        <v>0</v>
      </c>
      <c r="X1666">
        <v>15718</v>
      </c>
      <c r="Y1666">
        <v>83317</v>
      </c>
    </row>
    <row r="1667" spans="1:25" x14ac:dyDescent="0.25">
      <c r="A1667" t="s">
        <v>1663</v>
      </c>
      <c r="B1667">
        <v>0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1435.1</v>
      </c>
      <c r="J1667">
        <v>416.41</v>
      </c>
      <c r="K1667">
        <v>0</v>
      </c>
      <c r="L1667">
        <v>157.94</v>
      </c>
      <c r="M1667">
        <v>0</v>
      </c>
      <c r="N1667">
        <v>26.431000000000001</v>
      </c>
      <c r="O1667">
        <v>0</v>
      </c>
      <c r="P1667">
        <v>1454.8</v>
      </c>
      <c r="Q1667">
        <v>0</v>
      </c>
      <c r="R1667">
        <v>1036.9000000000001</v>
      </c>
      <c r="S1667">
        <v>0</v>
      </c>
      <c r="T1667">
        <v>0</v>
      </c>
      <c r="U1667">
        <v>184.37</v>
      </c>
      <c r="V1667">
        <v>0</v>
      </c>
      <c r="W1667">
        <v>0</v>
      </c>
      <c r="X1667">
        <v>0</v>
      </c>
      <c r="Y1667">
        <v>1354.1</v>
      </c>
    </row>
    <row r="1668" spans="1:25" x14ac:dyDescent="0.25">
      <c r="A1668" t="s">
        <v>1664</v>
      </c>
      <c r="B1668">
        <v>1506.4</v>
      </c>
      <c r="C1668">
        <v>0</v>
      </c>
      <c r="D1668">
        <v>0</v>
      </c>
      <c r="E1668">
        <v>0</v>
      </c>
      <c r="F1668">
        <v>0</v>
      </c>
      <c r="G1668">
        <v>336.16</v>
      </c>
      <c r="H1668">
        <v>0</v>
      </c>
      <c r="I1668">
        <v>0</v>
      </c>
      <c r="J1668">
        <v>0</v>
      </c>
      <c r="K1668">
        <v>214.92</v>
      </c>
      <c r="L1668">
        <v>4730.2</v>
      </c>
      <c r="M1668">
        <v>1646.4</v>
      </c>
      <c r="N1668">
        <v>0</v>
      </c>
      <c r="O1668">
        <v>0</v>
      </c>
      <c r="P1668">
        <v>95.843999999999994</v>
      </c>
      <c r="Q1668">
        <v>0</v>
      </c>
      <c r="R1668">
        <v>2900.8</v>
      </c>
      <c r="S1668">
        <v>0</v>
      </c>
      <c r="T1668">
        <v>13712</v>
      </c>
      <c r="U1668">
        <v>8164.1</v>
      </c>
      <c r="V1668">
        <v>0</v>
      </c>
      <c r="W1668">
        <v>0</v>
      </c>
      <c r="X1668">
        <v>0</v>
      </c>
      <c r="Y1668">
        <v>2002.3</v>
      </c>
    </row>
    <row r="1669" spans="1:25" x14ac:dyDescent="0.25">
      <c r="A1669" t="s">
        <v>1665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925.53</v>
      </c>
      <c r="N1669">
        <v>1399.4</v>
      </c>
      <c r="O1669">
        <v>0</v>
      </c>
      <c r="P1669">
        <v>852.93</v>
      </c>
      <c r="Q1669">
        <v>0</v>
      </c>
      <c r="R1669">
        <v>0</v>
      </c>
      <c r="S1669">
        <v>0</v>
      </c>
      <c r="T1669">
        <v>602.62</v>
      </c>
      <c r="U1669">
        <v>0</v>
      </c>
      <c r="V1669">
        <v>538.96</v>
      </c>
      <c r="W1669">
        <v>1788.6</v>
      </c>
      <c r="X1669">
        <v>510.17</v>
      </c>
      <c r="Y1669">
        <v>0</v>
      </c>
    </row>
    <row r="1670" spans="1:25" x14ac:dyDescent="0.25">
      <c r="A1670" t="s">
        <v>1666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3998.4</v>
      </c>
      <c r="H1670">
        <v>0</v>
      </c>
      <c r="I1670">
        <v>624.65</v>
      </c>
      <c r="J1670">
        <v>0</v>
      </c>
      <c r="K1670">
        <v>4780</v>
      </c>
      <c r="L1670">
        <v>1088.5999999999999</v>
      </c>
      <c r="M1670">
        <v>0</v>
      </c>
      <c r="N1670">
        <v>0</v>
      </c>
      <c r="O1670">
        <v>0</v>
      </c>
      <c r="P1670">
        <v>6587.5</v>
      </c>
      <c r="Q1670">
        <v>34306</v>
      </c>
      <c r="R1670">
        <v>0</v>
      </c>
      <c r="S1670">
        <v>3420.6</v>
      </c>
      <c r="T1670">
        <v>0</v>
      </c>
      <c r="U1670">
        <v>0</v>
      </c>
      <c r="V1670">
        <v>0</v>
      </c>
      <c r="W1670">
        <v>0</v>
      </c>
      <c r="X1670">
        <v>7593.2</v>
      </c>
      <c r="Y1670">
        <v>56949</v>
      </c>
    </row>
    <row r="1671" spans="1:25" x14ac:dyDescent="0.25">
      <c r="A1671" t="s">
        <v>1667</v>
      </c>
      <c r="B1671">
        <v>855.04</v>
      </c>
      <c r="C1671">
        <v>183.93</v>
      </c>
      <c r="D1671">
        <v>0</v>
      </c>
      <c r="E1671">
        <v>29.355</v>
      </c>
      <c r="F1671">
        <v>0</v>
      </c>
      <c r="G1671">
        <v>0</v>
      </c>
      <c r="H1671">
        <v>5643.4</v>
      </c>
      <c r="I1671">
        <v>5757.3</v>
      </c>
      <c r="J1671">
        <v>23780</v>
      </c>
      <c r="K1671">
        <v>6605</v>
      </c>
      <c r="L1671">
        <v>516.66999999999996</v>
      </c>
      <c r="M1671">
        <v>76.858999999999995</v>
      </c>
      <c r="N1671">
        <v>0</v>
      </c>
      <c r="O1671">
        <v>0</v>
      </c>
      <c r="P1671">
        <v>840.84</v>
      </c>
      <c r="Q1671">
        <v>2264.5</v>
      </c>
      <c r="R1671">
        <v>185.16</v>
      </c>
      <c r="S1671">
        <v>4485</v>
      </c>
      <c r="T1671">
        <v>1385.6</v>
      </c>
      <c r="U1671">
        <v>765.55</v>
      </c>
      <c r="V1671">
        <v>0</v>
      </c>
      <c r="W1671">
        <v>0</v>
      </c>
      <c r="X1671">
        <v>1158.3</v>
      </c>
      <c r="Y1671">
        <v>3219.3</v>
      </c>
    </row>
    <row r="1672" spans="1:25" x14ac:dyDescent="0.25">
      <c r="A1672" t="s">
        <v>1668</v>
      </c>
      <c r="B1672">
        <v>37480</v>
      </c>
      <c r="C1672">
        <v>12341</v>
      </c>
      <c r="D1672">
        <v>19647</v>
      </c>
      <c r="E1672">
        <v>4686.8999999999996</v>
      </c>
      <c r="F1672">
        <v>17773</v>
      </c>
      <c r="G1672">
        <v>16393</v>
      </c>
      <c r="H1672">
        <v>1283800</v>
      </c>
      <c r="I1672">
        <v>530240</v>
      </c>
      <c r="J1672">
        <v>777750</v>
      </c>
      <c r="K1672">
        <v>181960</v>
      </c>
      <c r="L1672">
        <v>128670</v>
      </c>
      <c r="M1672">
        <v>72566</v>
      </c>
      <c r="N1672">
        <v>111470</v>
      </c>
      <c r="O1672">
        <v>56244</v>
      </c>
      <c r="P1672">
        <v>59867</v>
      </c>
      <c r="Q1672">
        <v>267580</v>
      </c>
      <c r="R1672">
        <v>661300</v>
      </c>
      <c r="S1672">
        <v>1026500</v>
      </c>
      <c r="T1672">
        <v>148100</v>
      </c>
      <c r="U1672">
        <v>102250</v>
      </c>
      <c r="V1672">
        <v>14821</v>
      </c>
      <c r="W1672">
        <v>5485.8</v>
      </c>
      <c r="X1672">
        <v>149270</v>
      </c>
      <c r="Y1672">
        <v>198140</v>
      </c>
    </row>
    <row r="1673" spans="1:25" x14ac:dyDescent="0.25">
      <c r="A1673" t="s">
        <v>1669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1214.2</v>
      </c>
      <c r="M1673">
        <v>28.373000000000001</v>
      </c>
      <c r="N1673">
        <v>6190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v>4611.3999999999996</v>
      </c>
      <c r="W1673">
        <v>15.584</v>
      </c>
      <c r="X1673">
        <v>0</v>
      </c>
      <c r="Y1673">
        <v>0</v>
      </c>
    </row>
    <row r="1674" spans="1:25" x14ac:dyDescent="0.25">
      <c r="A1674" t="s">
        <v>1670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637.82000000000005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2861.7</v>
      </c>
      <c r="U1674">
        <v>2177.3000000000002</v>
      </c>
      <c r="V1674">
        <v>0</v>
      </c>
      <c r="W1674">
        <v>0</v>
      </c>
      <c r="X1674">
        <v>0</v>
      </c>
      <c r="Y1674">
        <v>0</v>
      </c>
    </row>
    <row r="1675" spans="1:25" x14ac:dyDescent="0.25">
      <c r="A1675" t="s">
        <v>1671</v>
      </c>
      <c r="B1675">
        <v>27519</v>
      </c>
      <c r="C1675">
        <v>13709</v>
      </c>
      <c r="D1675">
        <v>3995.1</v>
      </c>
      <c r="E1675">
        <v>1169</v>
      </c>
      <c r="F1675">
        <v>21921</v>
      </c>
      <c r="G1675">
        <v>47439</v>
      </c>
      <c r="H1675">
        <v>37238</v>
      </c>
      <c r="I1675">
        <v>187460</v>
      </c>
      <c r="J1675">
        <v>14611</v>
      </c>
      <c r="K1675">
        <v>85700</v>
      </c>
      <c r="L1675">
        <v>88196</v>
      </c>
      <c r="M1675">
        <v>38185</v>
      </c>
      <c r="N1675">
        <v>10800</v>
      </c>
      <c r="O1675">
        <v>5714</v>
      </c>
      <c r="P1675">
        <v>166270</v>
      </c>
      <c r="Q1675">
        <v>157790</v>
      </c>
      <c r="R1675">
        <v>15082</v>
      </c>
      <c r="S1675">
        <v>72381</v>
      </c>
      <c r="T1675">
        <v>82139</v>
      </c>
      <c r="U1675">
        <v>42407</v>
      </c>
      <c r="V1675">
        <v>5109.3999999999996</v>
      </c>
      <c r="W1675">
        <v>1100.2</v>
      </c>
      <c r="X1675">
        <v>158140</v>
      </c>
      <c r="Y1675">
        <v>283170</v>
      </c>
    </row>
    <row r="1676" spans="1:25" x14ac:dyDescent="0.25">
      <c r="A1676" t="s">
        <v>1672</v>
      </c>
      <c r="B1676">
        <v>50.054000000000002</v>
      </c>
      <c r="C1676">
        <v>127.63</v>
      </c>
      <c r="D1676">
        <v>0</v>
      </c>
      <c r="E1676">
        <v>0</v>
      </c>
      <c r="F1676">
        <v>113.83</v>
      </c>
      <c r="G1676">
        <v>240.54</v>
      </c>
      <c r="H1676">
        <v>8250.1</v>
      </c>
      <c r="I1676">
        <v>19672</v>
      </c>
      <c r="J1676">
        <v>3105.4</v>
      </c>
      <c r="K1676">
        <v>26730</v>
      </c>
      <c r="L1676">
        <v>1082.5999999999999</v>
      </c>
      <c r="M1676">
        <v>298.92</v>
      </c>
      <c r="N1676">
        <v>0</v>
      </c>
      <c r="O1676">
        <v>0</v>
      </c>
      <c r="P1676">
        <v>3107.4</v>
      </c>
      <c r="Q1676">
        <v>4515.5</v>
      </c>
      <c r="R1676">
        <v>2045.6</v>
      </c>
      <c r="S1676">
        <v>26690</v>
      </c>
      <c r="T1676">
        <v>414.27</v>
      </c>
      <c r="U1676">
        <v>804.48</v>
      </c>
      <c r="V1676">
        <v>0</v>
      </c>
      <c r="W1676">
        <v>0</v>
      </c>
      <c r="X1676">
        <v>1592</v>
      </c>
      <c r="Y1676">
        <v>7671</v>
      </c>
    </row>
    <row r="1677" spans="1:25" x14ac:dyDescent="0.25">
      <c r="A1677" t="s">
        <v>1673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1589</v>
      </c>
      <c r="I1677">
        <v>4751.7</v>
      </c>
      <c r="J1677">
        <v>1459.5</v>
      </c>
      <c r="K1677">
        <v>494.32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954.21</v>
      </c>
      <c r="S1677">
        <v>10748</v>
      </c>
      <c r="T1677">
        <v>0</v>
      </c>
      <c r="U1677">
        <v>0</v>
      </c>
      <c r="V1677">
        <v>0</v>
      </c>
      <c r="W1677">
        <v>0</v>
      </c>
      <c r="X1677">
        <v>0</v>
      </c>
      <c r="Y1677">
        <v>5200.3999999999996</v>
      </c>
    </row>
    <row r="1678" spans="1:25" x14ac:dyDescent="0.25">
      <c r="A1678" t="s">
        <v>1674</v>
      </c>
      <c r="B1678">
        <v>268880</v>
      </c>
      <c r="C1678">
        <v>137150</v>
      </c>
      <c r="D1678">
        <v>66608</v>
      </c>
      <c r="E1678">
        <v>26649</v>
      </c>
      <c r="F1678">
        <v>6977.9</v>
      </c>
      <c r="G1678">
        <v>13160</v>
      </c>
      <c r="H1678">
        <v>1198900</v>
      </c>
      <c r="I1678">
        <v>1325100</v>
      </c>
      <c r="J1678">
        <v>716270</v>
      </c>
      <c r="K1678">
        <v>471240</v>
      </c>
      <c r="L1678">
        <v>1069300</v>
      </c>
      <c r="M1678">
        <v>462870</v>
      </c>
      <c r="N1678">
        <v>260520</v>
      </c>
      <c r="O1678">
        <v>113960</v>
      </c>
      <c r="P1678">
        <v>53650</v>
      </c>
      <c r="Q1678">
        <v>101010</v>
      </c>
      <c r="R1678">
        <v>1004000</v>
      </c>
      <c r="S1678">
        <v>1001700</v>
      </c>
      <c r="T1678">
        <v>1109000</v>
      </c>
      <c r="U1678">
        <v>701830</v>
      </c>
      <c r="V1678">
        <v>53276</v>
      </c>
      <c r="W1678">
        <v>32572</v>
      </c>
      <c r="X1678">
        <v>51354</v>
      </c>
      <c r="Y1678">
        <v>135470</v>
      </c>
    </row>
    <row r="1679" spans="1:25" x14ac:dyDescent="0.25">
      <c r="A1679" t="s">
        <v>1675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79.866</v>
      </c>
      <c r="J1679">
        <v>275.68</v>
      </c>
      <c r="K1679">
        <v>199.14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70.570999999999998</v>
      </c>
      <c r="R1679">
        <v>0</v>
      </c>
      <c r="S1679">
        <v>865.88</v>
      </c>
      <c r="T1679">
        <v>0</v>
      </c>
      <c r="U1679">
        <v>0</v>
      </c>
      <c r="V1679">
        <v>0</v>
      </c>
      <c r="W1679">
        <v>0</v>
      </c>
      <c r="X1679">
        <v>0</v>
      </c>
      <c r="Y1679">
        <v>0</v>
      </c>
    </row>
    <row r="1680" spans="1:25" x14ac:dyDescent="0.25">
      <c r="A1680" t="s">
        <v>1676</v>
      </c>
      <c r="B1680">
        <v>441.91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2056.4</v>
      </c>
      <c r="U1680">
        <v>1808.9</v>
      </c>
      <c r="V1680">
        <v>0</v>
      </c>
      <c r="W1680">
        <v>0</v>
      </c>
      <c r="X1680">
        <v>0</v>
      </c>
      <c r="Y1680">
        <v>0</v>
      </c>
    </row>
    <row r="1681" spans="1:25" x14ac:dyDescent="0.25">
      <c r="A1681" t="s">
        <v>1677</v>
      </c>
      <c r="B1681">
        <v>409.26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353.21</v>
      </c>
      <c r="I1681">
        <v>589.04999999999995</v>
      </c>
      <c r="J1681">
        <v>0</v>
      </c>
      <c r="K1681">
        <v>125.49</v>
      </c>
      <c r="L1681">
        <v>329.5</v>
      </c>
      <c r="M1681">
        <v>112.69</v>
      </c>
      <c r="N1681">
        <v>0</v>
      </c>
      <c r="O1681">
        <v>0</v>
      </c>
      <c r="P1681">
        <v>175.9</v>
      </c>
      <c r="Q1681">
        <v>0</v>
      </c>
      <c r="R1681">
        <v>0</v>
      </c>
      <c r="S1681">
        <v>0</v>
      </c>
      <c r="T1681">
        <v>436.66</v>
      </c>
      <c r="U1681">
        <v>151.13</v>
      </c>
      <c r="V1681">
        <v>0</v>
      </c>
      <c r="W1681">
        <v>0</v>
      </c>
      <c r="X1681">
        <v>81.471999999999994</v>
      </c>
      <c r="Y1681">
        <v>0</v>
      </c>
    </row>
    <row r="1682" spans="1:25" x14ac:dyDescent="0.25">
      <c r="A1682" t="s">
        <v>1678</v>
      </c>
      <c r="B1682">
        <v>164.5</v>
      </c>
      <c r="C1682">
        <v>516.67999999999995</v>
      </c>
      <c r="D1682">
        <v>0</v>
      </c>
      <c r="E1682">
        <v>0</v>
      </c>
      <c r="F1682">
        <v>0</v>
      </c>
      <c r="G1682">
        <v>55.113999999999997</v>
      </c>
      <c r="H1682">
        <v>1144</v>
      </c>
      <c r="I1682">
        <v>2704.6</v>
      </c>
      <c r="J1682">
        <v>461.76</v>
      </c>
      <c r="K1682">
        <v>2108.6999999999998</v>
      </c>
      <c r="L1682">
        <v>595.37</v>
      </c>
      <c r="M1682">
        <v>305.60000000000002</v>
      </c>
      <c r="N1682">
        <v>0</v>
      </c>
      <c r="O1682">
        <v>0</v>
      </c>
      <c r="P1682">
        <v>458.01</v>
      </c>
      <c r="Q1682">
        <v>717.18</v>
      </c>
      <c r="R1682">
        <v>420.75</v>
      </c>
      <c r="S1682">
        <v>2751.5</v>
      </c>
      <c r="T1682">
        <v>739.84</v>
      </c>
      <c r="U1682">
        <v>0</v>
      </c>
      <c r="V1682">
        <v>0</v>
      </c>
      <c r="W1682">
        <v>0</v>
      </c>
      <c r="X1682">
        <v>425.75</v>
      </c>
      <c r="Y1682">
        <v>1197.8</v>
      </c>
    </row>
    <row r="1683" spans="1:25" x14ac:dyDescent="0.25">
      <c r="A1683" t="s">
        <v>1679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427.72</v>
      </c>
      <c r="I1683">
        <v>7108.2</v>
      </c>
      <c r="J1683">
        <v>0</v>
      </c>
      <c r="K1683">
        <v>5229.3999999999996</v>
      </c>
      <c r="L1683">
        <v>0</v>
      </c>
      <c r="M1683">
        <v>0</v>
      </c>
      <c r="N1683">
        <v>0</v>
      </c>
      <c r="O1683">
        <v>0</v>
      </c>
      <c r="P1683">
        <v>0</v>
      </c>
      <c r="Q1683">
        <v>1606.2</v>
      </c>
      <c r="R1683">
        <v>0</v>
      </c>
      <c r="S1683">
        <v>5415.9</v>
      </c>
      <c r="T1683">
        <v>415.32</v>
      </c>
      <c r="U1683">
        <v>185.41</v>
      </c>
      <c r="V1683">
        <v>0</v>
      </c>
      <c r="W1683">
        <v>0</v>
      </c>
      <c r="X1683">
        <v>803.14</v>
      </c>
      <c r="Y1683">
        <v>3493.3</v>
      </c>
    </row>
    <row r="1684" spans="1:25" x14ac:dyDescent="0.25">
      <c r="A1684" t="s">
        <v>1680</v>
      </c>
      <c r="B1684">
        <v>0</v>
      </c>
      <c r="C1684">
        <v>0</v>
      </c>
      <c r="D1684">
        <v>76.811999999999998</v>
      </c>
      <c r="E1684">
        <v>0</v>
      </c>
      <c r="F1684">
        <v>0</v>
      </c>
      <c r="G1684">
        <v>12177</v>
      </c>
      <c r="H1684">
        <v>0</v>
      </c>
      <c r="I1684">
        <v>0</v>
      </c>
      <c r="J1684">
        <v>910.56</v>
      </c>
      <c r="K1684">
        <v>0</v>
      </c>
      <c r="L1684">
        <v>0</v>
      </c>
      <c r="M1684">
        <v>64.414000000000001</v>
      </c>
      <c r="N1684">
        <v>0</v>
      </c>
      <c r="O1684">
        <v>0</v>
      </c>
      <c r="P1684">
        <v>12665</v>
      </c>
      <c r="Q1684">
        <v>62678</v>
      </c>
      <c r="R1684">
        <v>3145.6</v>
      </c>
      <c r="S1684">
        <v>0</v>
      </c>
      <c r="T1684">
        <v>567.13</v>
      </c>
      <c r="U1684">
        <v>0</v>
      </c>
      <c r="V1684">
        <v>0</v>
      </c>
      <c r="W1684">
        <v>0</v>
      </c>
      <c r="X1684">
        <v>367.9</v>
      </c>
      <c r="Y1684">
        <v>117580</v>
      </c>
    </row>
    <row r="1685" spans="1:25" x14ac:dyDescent="0.25">
      <c r="A1685" t="s">
        <v>1681</v>
      </c>
      <c r="B1685">
        <v>791.33</v>
      </c>
      <c r="C1685">
        <v>321.97000000000003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1898</v>
      </c>
      <c r="M1685">
        <v>992.44</v>
      </c>
      <c r="N1685">
        <v>504.52</v>
      </c>
      <c r="O1685">
        <v>81.852999999999994</v>
      </c>
      <c r="P1685">
        <v>0</v>
      </c>
      <c r="Q1685">
        <v>0</v>
      </c>
      <c r="R1685">
        <v>0</v>
      </c>
      <c r="S1685">
        <v>0</v>
      </c>
      <c r="T1685">
        <v>4286.3999999999996</v>
      </c>
      <c r="U1685">
        <v>2651.9</v>
      </c>
      <c r="V1685">
        <v>0</v>
      </c>
      <c r="W1685">
        <v>135.37</v>
      </c>
      <c r="X1685">
        <v>0</v>
      </c>
      <c r="Y1685">
        <v>0</v>
      </c>
    </row>
    <row r="1686" spans="1:25" x14ac:dyDescent="0.25">
      <c r="A1686" t="s">
        <v>1682</v>
      </c>
      <c r="B1686">
        <v>491.64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3252.5</v>
      </c>
      <c r="M1686">
        <v>2144</v>
      </c>
      <c r="N1686">
        <v>767.88</v>
      </c>
      <c r="O1686">
        <v>0</v>
      </c>
      <c r="P1686">
        <v>0</v>
      </c>
      <c r="Q1686">
        <v>0</v>
      </c>
      <c r="R1686">
        <v>1382.7</v>
      </c>
      <c r="S1686">
        <v>0</v>
      </c>
      <c r="T1686">
        <v>7460</v>
      </c>
      <c r="U1686">
        <v>4099</v>
      </c>
      <c r="V1686">
        <v>0</v>
      </c>
      <c r="W1686">
        <v>0</v>
      </c>
      <c r="X1686">
        <v>0</v>
      </c>
      <c r="Y1686">
        <v>0</v>
      </c>
    </row>
    <row r="1687" spans="1:25" x14ac:dyDescent="0.25">
      <c r="A1687" t="s">
        <v>1683</v>
      </c>
      <c r="B1687">
        <v>2506.1</v>
      </c>
      <c r="C1687">
        <v>5778.2</v>
      </c>
      <c r="D1687">
        <v>0</v>
      </c>
      <c r="E1687">
        <v>0</v>
      </c>
      <c r="F1687">
        <v>1044.8</v>
      </c>
      <c r="G1687">
        <v>723.06</v>
      </c>
      <c r="H1687">
        <v>177790</v>
      </c>
      <c r="I1687">
        <v>193940</v>
      </c>
      <c r="J1687">
        <v>13948</v>
      </c>
      <c r="K1687">
        <v>565470</v>
      </c>
      <c r="L1687">
        <v>12876</v>
      </c>
      <c r="M1687">
        <v>0</v>
      </c>
      <c r="N1687">
        <v>0</v>
      </c>
      <c r="O1687">
        <v>0</v>
      </c>
      <c r="P1687">
        <v>1546.4</v>
      </c>
      <c r="Q1687">
        <v>209240</v>
      </c>
      <c r="R1687">
        <v>14732</v>
      </c>
      <c r="S1687">
        <v>408670</v>
      </c>
      <c r="T1687">
        <v>17205</v>
      </c>
      <c r="U1687">
        <v>0</v>
      </c>
      <c r="V1687">
        <v>0</v>
      </c>
      <c r="W1687">
        <v>0</v>
      </c>
      <c r="X1687">
        <v>227530</v>
      </c>
      <c r="Y1687">
        <v>160240</v>
      </c>
    </row>
    <row r="1688" spans="1:25" x14ac:dyDescent="0.25">
      <c r="A1688" t="s">
        <v>1684</v>
      </c>
      <c r="B1688">
        <v>19924</v>
      </c>
      <c r="C1688">
        <v>3931</v>
      </c>
      <c r="D1688">
        <v>1623</v>
      </c>
      <c r="E1688">
        <v>0</v>
      </c>
      <c r="F1688">
        <v>27333</v>
      </c>
      <c r="G1688">
        <v>48295</v>
      </c>
      <c r="H1688">
        <v>10443</v>
      </c>
      <c r="I1688">
        <v>27021</v>
      </c>
      <c r="J1688">
        <v>7633.7</v>
      </c>
      <c r="K1688">
        <v>23568</v>
      </c>
      <c r="L1688">
        <v>9673.6</v>
      </c>
      <c r="M1688">
        <v>2541.6999999999998</v>
      </c>
      <c r="N1688">
        <v>0</v>
      </c>
      <c r="O1688">
        <v>0</v>
      </c>
      <c r="P1688">
        <v>85052</v>
      </c>
      <c r="Q1688">
        <v>73150</v>
      </c>
      <c r="R1688">
        <v>3555.7</v>
      </c>
      <c r="S1688">
        <v>6261.1</v>
      </c>
      <c r="T1688">
        <v>15787</v>
      </c>
      <c r="U1688">
        <v>4418.2</v>
      </c>
      <c r="V1688">
        <v>517.01</v>
      </c>
      <c r="W1688">
        <v>0</v>
      </c>
      <c r="X1688">
        <v>76278</v>
      </c>
      <c r="Y1688">
        <v>72983</v>
      </c>
    </row>
    <row r="1689" spans="1:25" x14ac:dyDescent="0.25">
      <c r="A1689" t="s">
        <v>1685</v>
      </c>
      <c r="B1689">
        <v>0</v>
      </c>
      <c r="C1689">
        <v>0</v>
      </c>
      <c r="D1689">
        <v>0</v>
      </c>
      <c r="E1689">
        <v>716.97</v>
      </c>
      <c r="F1689">
        <v>0</v>
      </c>
      <c r="G1689">
        <v>0</v>
      </c>
      <c r="H1689">
        <v>1102.4000000000001</v>
      </c>
      <c r="I1689">
        <v>0</v>
      </c>
      <c r="J1689">
        <v>729.37</v>
      </c>
      <c r="K1689">
        <v>0</v>
      </c>
      <c r="L1689">
        <v>2018.1</v>
      </c>
      <c r="M1689">
        <v>2609.6999999999998</v>
      </c>
      <c r="N1689">
        <v>2986.8</v>
      </c>
      <c r="O1689">
        <v>1515.7</v>
      </c>
      <c r="P1689">
        <v>0</v>
      </c>
      <c r="Q1689">
        <v>44.215000000000003</v>
      </c>
      <c r="R1689">
        <v>0</v>
      </c>
      <c r="S1689">
        <v>0</v>
      </c>
      <c r="T1689">
        <v>5756.6</v>
      </c>
      <c r="U1689">
        <v>5229.6000000000004</v>
      </c>
      <c r="V1689">
        <v>1870</v>
      </c>
      <c r="W1689">
        <v>4336</v>
      </c>
      <c r="X1689">
        <v>218.53</v>
      </c>
      <c r="Y1689">
        <v>0</v>
      </c>
    </row>
    <row r="1690" spans="1:25" x14ac:dyDescent="0.25">
      <c r="A1690" t="s">
        <v>1686</v>
      </c>
      <c r="B1690">
        <v>38.658000000000001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213.69</v>
      </c>
      <c r="I1690">
        <v>1271.5</v>
      </c>
      <c r="J1690">
        <v>0</v>
      </c>
      <c r="K1690">
        <v>2839.4</v>
      </c>
      <c r="L1690">
        <v>0</v>
      </c>
      <c r="M1690">
        <v>0</v>
      </c>
      <c r="N1690">
        <v>0</v>
      </c>
      <c r="O1690">
        <v>0</v>
      </c>
      <c r="P1690">
        <v>265.75</v>
      </c>
      <c r="Q1690">
        <v>845.73</v>
      </c>
      <c r="R1690">
        <v>69.183999999999997</v>
      </c>
      <c r="S1690">
        <v>2196.6999999999998</v>
      </c>
      <c r="T1690">
        <v>0</v>
      </c>
      <c r="U1690">
        <v>0</v>
      </c>
      <c r="V1690">
        <v>0</v>
      </c>
      <c r="W1690">
        <v>0</v>
      </c>
      <c r="X1690">
        <v>299.20999999999998</v>
      </c>
      <c r="Y1690">
        <v>998.57</v>
      </c>
    </row>
    <row r="1691" spans="1:25" x14ac:dyDescent="0.25">
      <c r="A1691" t="s">
        <v>1687</v>
      </c>
      <c r="B1691">
        <v>12322</v>
      </c>
      <c r="C1691">
        <v>5352.4</v>
      </c>
      <c r="D1691">
        <v>2268.6999999999998</v>
      </c>
      <c r="E1691">
        <v>861.55</v>
      </c>
      <c r="F1691">
        <v>120.16</v>
      </c>
      <c r="G1691">
        <v>563.94000000000005</v>
      </c>
      <c r="H1691">
        <v>13336</v>
      </c>
      <c r="I1691">
        <v>675.27</v>
      </c>
      <c r="J1691">
        <v>2871.9</v>
      </c>
      <c r="K1691">
        <v>2803</v>
      </c>
      <c r="L1691">
        <v>23876</v>
      </c>
      <c r="M1691">
        <v>9896.7000000000007</v>
      </c>
      <c r="N1691">
        <v>4707.6000000000004</v>
      </c>
      <c r="O1691">
        <v>1566.8</v>
      </c>
      <c r="P1691">
        <v>1152.2</v>
      </c>
      <c r="Q1691">
        <v>1011</v>
      </c>
      <c r="R1691">
        <v>7615.2</v>
      </c>
      <c r="S1691">
        <v>1025.8</v>
      </c>
      <c r="T1691">
        <v>35490</v>
      </c>
      <c r="U1691">
        <v>18575</v>
      </c>
      <c r="V1691">
        <v>322.47000000000003</v>
      </c>
      <c r="W1691">
        <v>616.36</v>
      </c>
      <c r="X1691">
        <v>229.27</v>
      </c>
      <c r="Y1691">
        <v>701.68</v>
      </c>
    </row>
    <row r="1692" spans="1:25" x14ac:dyDescent="0.25">
      <c r="A1692" t="s">
        <v>1688</v>
      </c>
      <c r="B1692">
        <v>0</v>
      </c>
      <c r="C1692">
        <v>0</v>
      </c>
      <c r="D1692">
        <v>0</v>
      </c>
      <c r="E1692">
        <v>4155.2</v>
      </c>
      <c r="F1692">
        <v>0</v>
      </c>
      <c r="G1692">
        <v>64.557000000000002</v>
      </c>
      <c r="H1692">
        <v>2022.4</v>
      </c>
      <c r="I1692">
        <v>15800</v>
      </c>
      <c r="J1692">
        <v>2291.8000000000002</v>
      </c>
      <c r="K1692">
        <v>10154</v>
      </c>
      <c r="L1692">
        <v>0</v>
      </c>
      <c r="M1692">
        <v>9362</v>
      </c>
      <c r="N1692">
        <v>108.52</v>
      </c>
      <c r="O1692">
        <v>0</v>
      </c>
      <c r="P1692">
        <v>0</v>
      </c>
      <c r="Q1692">
        <v>999.26</v>
      </c>
      <c r="R1692">
        <v>1062.0999999999999</v>
      </c>
      <c r="S1692">
        <v>18660</v>
      </c>
      <c r="T1692">
        <v>0</v>
      </c>
      <c r="U1692">
        <v>2017.9</v>
      </c>
      <c r="V1692">
        <v>0</v>
      </c>
      <c r="W1692">
        <v>33518</v>
      </c>
      <c r="X1692">
        <v>0</v>
      </c>
      <c r="Y1692">
        <v>2069.6</v>
      </c>
    </row>
    <row r="1693" spans="1:25" x14ac:dyDescent="0.25">
      <c r="A1693" t="s">
        <v>1689</v>
      </c>
      <c r="B1693">
        <v>1398.8</v>
      </c>
      <c r="C1693">
        <v>941.8</v>
      </c>
      <c r="D1693">
        <v>646.96</v>
      </c>
      <c r="E1693">
        <v>203.24</v>
      </c>
      <c r="F1693">
        <v>0</v>
      </c>
      <c r="G1693">
        <v>194.95</v>
      </c>
      <c r="H1693">
        <v>9139.1</v>
      </c>
      <c r="I1693">
        <v>7479.4</v>
      </c>
      <c r="J1693">
        <v>7127.6</v>
      </c>
      <c r="K1693">
        <v>3111</v>
      </c>
      <c r="L1693">
        <v>7448.5</v>
      </c>
      <c r="M1693">
        <v>5138.8</v>
      </c>
      <c r="N1693">
        <v>2525.3000000000002</v>
      </c>
      <c r="O1693">
        <v>1137.8</v>
      </c>
      <c r="P1693">
        <v>850.7</v>
      </c>
      <c r="Q1693">
        <v>5242</v>
      </c>
      <c r="R1693">
        <v>4280.3999999999996</v>
      </c>
      <c r="S1693">
        <v>8290</v>
      </c>
      <c r="T1693">
        <v>7058.1</v>
      </c>
      <c r="U1693">
        <v>2925.2</v>
      </c>
      <c r="V1693">
        <v>552.59</v>
      </c>
      <c r="W1693">
        <v>0</v>
      </c>
      <c r="X1693">
        <v>150.93</v>
      </c>
      <c r="Y1693">
        <v>818.8</v>
      </c>
    </row>
    <row r="1694" spans="1:25" x14ac:dyDescent="0.25">
      <c r="A1694" t="s">
        <v>1690</v>
      </c>
      <c r="B1694">
        <v>561.91999999999996</v>
      </c>
      <c r="C1694">
        <v>207.17</v>
      </c>
      <c r="D1694">
        <v>5.6783999999999999</v>
      </c>
      <c r="E1694">
        <v>26.25</v>
      </c>
      <c r="F1694">
        <v>305.98</v>
      </c>
      <c r="G1694">
        <v>174.84</v>
      </c>
      <c r="H1694">
        <v>32982</v>
      </c>
      <c r="I1694">
        <v>28567</v>
      </c>
      <c r="J1694">
        <v>17994</v>
      </c>
      <c r="K1694">
        <v>15462</v>
      </c>
      <c r="L1694">
        <v>2166.1999999999998</v>
      </c>
      <c r="M1694">
        <v>1150.3</v>
      </c>
      <c r="N1694">
        <v>255.39</v>
      </c>
      <c r="O1694">
        <v>0</v>
      </c>
      <c r="P1694">
        <v>1801.6</v>
      </c>
      <c r="Q1694">
        <v>1462.8</v>
      </c>
      <c r="R1694">
        <v>17251</v>
      </c>
      <c r="S1694">
        <v>28035</v>
      </c>
      <c r="T1694">
        <v>3102.4</v>
      </c>
      <c r="U1694">
        <v>1357.5</v>
      </c>
      <c r="V1694">
        <v>134.13</v>
      </c>
      <c r="W1694">
        <v>0</v>
      </c>
      <c r="X1694">
        <v>2032.7</v>
      </c>
      <c r="Y1694">
        <v>1294</v>
      </c>
    </row>
    <row r="1695" spans="1:25" x14ac:dyDescent="0.25">
      <c r="A1695" t="s">
        <v>1691</v>
      </c>
      <c r="B1695">
        <v>768440</v>
      </c>
      <c r="C1695">
        <v>504590</v>
      </c>
      <c r="D1695">
        <v>135010</v>
      </c>
      <c r="E1695">
        <v>47989</v>
      </c>
      <c r="F1695">
        <v>1576400</v>
      </c>
      <c r="G1695">
        <v>1811900</v>
      </c>
      <c r="H1695">
        <v>962430</v>
      </c>
      <c r="I1695">
        <v>4863800</v>
      </c>
      <c r="J1695">
        <v>494760</v>
      </c>
      <c r="K1695">
        <v>3151000</v>
      </c>
      <c r="L1695">
        <v>2294700</v>
      </c>
      <c r="M1695">
        <v>1452000</v>
      </c>
      <c r="N1695">
        <v>471300</v>
      </c>
      <c r="O1695">
        <v>191250</v>
      </c>
      <c r="P1695">
        <v>6582700</v>
      </c>
      <c r="Q1695">
        <v>7156900</v>
      </c>
      <c r="R1695">
        <v>540590</v>
      </c>
      <c r="S1695">
        <v>2513100</v>
      </c>
      <c r="T1695">
        <v>2404600</v>
      </c>
      <c r="U1695">
        <v>1606800</v>
      </c>
      <c r="V1695">
        <v>194160</v>
      </c>
      <c r="W1695">
        <v>66440</v>
      </c>
      <c r="X1695">
        <v>7675200</v>
      </c>
      <c r="Y1695">
        <v>8995200</v>
      </c>
    </row>
    <row r="1696" spans="1:25" x14ac:dyDescent="0.25">
      <c r="A1696" t="s">
        <v>1692</v>
      </c>
      <c r="B1696">
        <v>459.43</v>
      </c>
      <c r="C1696">
        <v>0</v>
      </c>
      <c r="D1696">
        <v>0</v>
      </c>
      <c r="E1696">
        <v>0</v>
      </c>
      <c r="F1696">
        <v>470.12</v>
      </c>
      <c r="G1696">
        <v>878.43</v>
      </c>
      <c r="H1696">
        <v>1479</v>
      </c>
      <c r="I1696">
        <v>10888</v>
      </c>
      <c r="J1696">
        <v>512.9</v>
      </c>
      <c r="K1696">
        <v>12964</v>
      </c>
      <c r="L1696">
        <v>777.13</v>
      </c>
      <c r="M1696">
        <v>0</v>
      </c>
      <c r="N1696">
        <v>44.442999999999998</v>
      </c>
      <c r="O1696">
        <v>0</v>
      </c>
      <c r="P1696">
        <v>16669</v>
      </c>
      <c r="Q1696">
        <v>31655</v>
      </c>
      <c r="R1696">
        <v>727.36</v>
      </c>
      <c r="S1696">
        <v>10544</v>
      </c>
      <c r="T1696">
        <v>4895.2</v>
      </c>
      <c r="U1696">
        <v>3402.7</v>
      </c>
      <c r="V1696">
        <v>371.51</v>
      </c>
      <c r="W1696">
        <v>0</v>
      </c>
      <c r="X1696">
        <v>15122</v>
      </c>
      <c r="Y1696">
        <v>43537</v>
      </c>
    </row>
    <row r="1697" spans="1:25" x14ac:dyDescent="0.25">
      <c r="A1697" t="s">
        <v>1693</v>
      </c>
      <c r="B1697">
        <v>1885.7</v>
      </c>
      <c r="C1697">
        <v>558.61</v>
      </c>
      <c r="D1697">
        <v>7877</v>
      </c>
      <c r="E1697">
        <v>13963</v>
      </c>
      <c r="F1697">
        <v>0</v>
      </c>
      <c r="G1697">
        <v>0</v>
      </c>
      <c r="H1697">
        <v>3689.8</v>
      </c>
      <c r="I1697">
        <v>1149.7</v>
      </c>
      <c r="J1697">
        <v>799.76</v>
      </c>
      <c r="K1697">
        <v>1119.7</v>
      </c>
      <c r="L1697">
        <v>0</v>
      </c>
      <c r="M1697">
        <v>386.48</v>
      </c>
      <c r="N1697">
        <v>268.54000000000002</v>
      </c>
      <c r="O1697">
        <v>146.94</v>
      </c>
      <c r="P1697">
        <v>962.4</v>
      </c>
      <c r="Q1697">
        <v>109.74</v>
      </c>
      <c r="R1697">
        <v>0</v>
      </c>
      <c r="S1697">
        <v>1109.9000000000001</v>
      </c>
      <c r="T1697">
        <v>368.66</v>
      </c>
      <c r="U1697">
        <v>47935</v>
      </c>
      <c r="V1697">
        <v>0</v>
      </c>
      <c r="W1697">
        <v>1333.2</v>
      </c>
      <c r="X1697">
        <v>170.37</v>
      </c>
      <c r="Y1697">
        <v>0</v>
      </c>
    </row>
    <row r="1698" spans="1:25" x14ac:dyDescent="0.25">
      <c r="A1698" t="s">
        <v>1694</v>
      </c>
      <c r="B1698">
        <v>2423.1</v>
      </c>
      <c r="C1698">
        <v>413.59</v>
      </c>
      <c r="D1698">
        <v>0</v>
      </c>
      <c r="E1698">
        <v>0</v>
      </c>
      <c r="F1698">
        <v>758.82</v>
      </c>
      <c r="G1698">
        <v>208.32</v>
      </c>
      <c r="H1698">
        <v>20378</v>
      </c>
      <c r="I1698">
        <v>28880</v>
      </c>
      <c r="J1698">
        <v>1630</v>
      </c>
      <c r="K1698">
        <v>27197</v>
      </c>
      <c r="L1698">
        <v>7903.5</v>
      </c>
      <c r="M1698">
        <v>1190.5999999999999</v>
      </c>
      <c r="N1698">
        <v>0</v>
      </c>
      <c r="O1698">
        <v>0</v>
      </c>
      <c r="P1698">
        <v>8742.1</v>
      </c>
      <c r="Q1698">
        <v>11929</v>
      </c>
      <c r="R1698">
        <v>4765.8999999999996</v>
      </c>
      <c r="S1698">
        <v>54773</v>
      </c>
      <c r="T1698">
        <v>4853.2</v>
      </c>
      <c r="U1698">
        <v>1604.3</v>
      </c>
      <c r="V1698">
        <v>0</v>
      </c>
      <c r="W1698">
        <v>0</v>
      </c>
      <c r="X1698">
        <v>5972.7</v>
      </c>
      <c r="Y1698">
        <v>0</v>
      </c>
    </row>
    <row r="1699" spans="1:25" x14ac:dyDescent="0.25">
      <c r="A1699" t="s">
        <v>1695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  <c r="T1699">
        <v>2772.3</v>
      </c>
      <c r="U1699">
        <v>0</v>
      </c>
      <c r="V1699">
        <v>0</v>
      </c>
      <c r="W1699">
        <v>0</v>
      </c>
      <c r="X1699">
        <v>0</v>
      </c>
      <c r="Y1699">
        <v>0</v>
      </c>
    </row>
    <row r="1700" spans="1:25" x14ac:dyDescent="0.25">
      <c r="A1700" t="s">
        <v>1696</v>
      </c>
      <c r="B1700">
        <v>0</v>
      </c>
      <c r="C1700">
        <v>0</v>
      </c>
      <c r="D1700">
        <v>0</v>
      </c>
      <c r="E1700">
        <v>0</v>
      </c>
      <c r="F1700">
        <v>1671.4</v>
      </c>
      <c r="G1700">
        <v>1432.7</v>
      </c>
      <c r="H1700">
        <v>619.55999999999995</v>
      </c>
      <c r="I1700">
        <v>1246.8</v>
      </c>
      <c r="J1700">
        <v>0</v>
      </c>
      <c r="K1700">
        <v>2062.1999999999998</v>
      </c>
      <c r="L1700">
        <v>269.18</v>
      </c>
      <c r="M1700">
        <v>28.879000000000001</v>
      </c>
      <c r="N1700">
        <v>0</v>
      </c>
      <c r="O1700">
        <v>0</v>
      </c>
      <c r="P1700">
        <v>8081</v>
      </c>
      <c r="Q1700">
        <v>37742</v>
      </c>
      <c r="R1700">
        <v>0</v>
      </c>
      <c r="S1700">
        <v>2351.3000000000002</v>
      </c>
      <c r="T1700">
        <v>0</v>
      </c>
      <c r="U1700">
        <v>0</v>
      </c>
      <c r="V1700">
        <v>0</v>
      </c>
      <c r="W1700">
        <v>0</v>
      </c>
      <c r="X1700">
        <v>10218</v>
      </c>
      <c r="Y1700">
        <v>47795</v>
      </c>
    </row>
    <row r="1701" spans="1:25" x14ac:dyDescent="0.25">
      <c r="A1701" t="s">
        <v>1697</v>
      </c>
      <c r="B1701">
        <v>132960</v>
      </c>
      <c r="C1701">
        <v>42049</v>
      </c>
      <c r="D1701">
        <v>48357</v>
      </c>
      <c r="E1701">
        <v>6775.8</v>
      </c>
      <c r="F1701">
        <v>43064</v>
      </c>
      <c r="G1701">
        <v>123000</v>
      </c>
      <c r="H1701">
        <v>425180</v>
      </c>
      <c r="I1701">
        <v>170260</v>
      </c>
      <c r="J1701">
        <v>364560</v>
      </c>
      <c r="K1701">
        <v>348970</v>
      </c>
      <c r="L1701">
        <v>904020</v>
      </c>
      <c r="M1701">
        <v>653420</v>
      </c>
      <c r="N1701">
        <v>303140</v>
      </c>
      <c r="O1701">
        <v>159610</v>
      </c>
      <c r="P1701">
        <v>415760</v>
      </c>
      <c r="Q1701">
        <v>448900</v>
      </c>
      <c r="R1701">
        <v>245530</v>
      </c>
      <c r="S1701">
        <v>206380</v>
      </c>
      <c r="T1701">
        <v>645870</v>
      </c>
      <c r="U1701">
        <v>437080</v>
      </c>
      <c r="V1701">
        <v>96126</v>
      </c>
      <c r="W1701">
        <v>44099</v>
      </c>
      <c r="X1701">
        <v>334400</v>
      </c>
      <c r="Y1701">
        <v>939360</v>
      </c>
    </row>
    <row r="1702" spans="1:25" x14ac:dyDescent="0.25">
      <c r="A1702" t="s">
        <v>1698</v>
      </c>
      <c r="B1702">
        <v>4121.8999999999996</v>
      </c>
      <c r="C1702">
        <v>1310.5999999999999</v>
      </c>
      <c r="D1702">
        <v>389.04</v>
      </c>
      <c r="E1702">
        <v>0</v>
      </c>
      <c r="F1702">
        <v>10636</v>
      </c>
      <c r="G1702">
        <v>28157</v>
      </c>
      <c r="H1702">
        <v>235.65</v>
      </c>
      <c r="I1702">
        <v>21894</v>
      </c>
      <c r="J1702">
        <v>879.1</v>
      </c>
      <c r="K1702">
        <v>69681</v>
      </c>
      <c r="L1702">
        <v>25709</v>
      </c>
      <c r="M1702">
        <v>4246</v>
      </c>
      <c r="N1702">
        <v>0</v>
      </c>
      <c r="O1702">
        <v>192.08</v>
      </c>
      <c r="P1702">
        <v>156840</v>
      </c>
      <c r="Q1702">
        <v>204640</v>
      </c>
      <c r="R1702">
        <v>1904.3</v>
      </c>
      <c r="S1702">
        <v>7344.4</v>
      </c>
      <c r="T1702">
        <v>15074</v>
      </c>
      <c r="U1702">
        <v>8136.3</v>
      </c>
      <c r="V1702">
        <v>625.11</v>
      </c>
      <c r="W1702">
        <v>0</v>
      </c>
      <c r="X1702">
        <v>210320</v>
      </c>
      <c r="Y1702">
        <v>202010</v>
      </c>
    </row>
    <row r="1703" spans="1:25" x14ac:dyDescent="0.25">
      <c r="A1703" t="s">
        <v>1699</v>
      </c>
      <c r="B1703">
        <v>109.11</v>
      </c>
      <c r="C1703">
        <v>0</v>
      </c>
      <c r="D1703">
        <v>0</v>
      </c>
      <c r="E1703">
        <v>7.5686</v>
      </c>
      <c r="F1703">
        <v>307.14</v>
      </c>
      <c r="G1703">
        <v>0</v>
      </c>
      <c r="H1703">
        <v>18409</v>
      </c>
      <c r="I1703">
        <v>4254.7</v>
      </c>
      <c r="J1703">
        <v>3593.5</v>
      </c>
      <c r="K1703">
        <v>3652.8</v>
      </c>
      <c r="L1703">
        <v>123.59</v>
      </c>
      <c r="M1703">
        <v>39.883000000000003</v>
      </c>
      <c r="N1703">
        <v>0</v>
      </c>
      <c r="O1703">
        <v>0</v>
      </c>
      <c r="P1703">
        <v>79.025999999999996</v>
      </c>
      <c r="Q1703">
        <v>215.83</v>
      </c>
      <c r="R1703">
        <v>6010.8</v>
      </c>
      <c r="S1703">
        <v>8605.9</v>
      </c>
      <c r="T1703">
        <v>167.92</v>
      </c>
      <c r="U1703">
        <v>45.462000000000003</v>
      </c>
      <c r="V1703">
        <v>0</v>
      </c>
      <c r="W1703">
        <v>0</v>
      </c>
      <c r="X1703">
        <v>0</v>
      </c>
      <c r="Y1703">
        <v>178.15</v>
      </c>
    </row>
    <row r="1704" spans="1:25" x14ac:dyDescent="0.25">
      <c r="A1704" t="s">
        <v>1700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26979</v>
      </c>
      <c r="L1704">
        <v>0</v>
      </c>
      <c r="M1704">
        <v>0</v>
      </c>
      <c r="N1704">
        <v>0</v>
      </c>
      <c r="O1704">
        <v>6256.5</v>
      </c>
      <c r="P1704">
        <v>0</v>
      </c>
      <c r="Q1704">
        <v>2021.5</v>
      </c>
      <c r="R1704">
        <v>15473</v>
      </c>
      <c r="S1704">
        <v>0</v>
      </c>
      <c r="T1704">
        <v>0</v>
      </c>
      <c r="U1704">
        <v>161620</v>
      </c>
      <c r="V1704">
        <v>0</v>
      </c>
      <c r="W1704">
        <v>0</v>
      </c>
      <c r="X1704">
        <v>0</v>
      </c>
      <c r="Y1704">
        <v>0</v>
      </c>
    </row>
    <row r="1705" spans="1:25" x14ac:dyDescent="0.25">
      <c r="A1705" t="s">
        <v>1701</v>
      </c>
      <c r="B1705">
        <v>13258</v>
      </c>
      <c r="C1705">
        <v>3237.2</v>
      </c>
      <c r="D1705">
        <v>5736.4</v>
      </c>
      <c r="E1705">
        <v>12104</v>
      </c>
      <c r="F1705">
        <v>0</v>
      </c>
      <c r="G1705">
        <v>726.93</v>
      </c>
      <c r="H1705">
        <v>33453</v>
      </c>
      <c r="I1705">
        <v>0</v>
      </c>
      <c r="J1705">
        <v>19175</v>
      </c>
      <c r="K1705">
        <v>0</v>
      </c>
      <c r="L1705">
        <v>27376</v>
      </c>
      <c r="M1705">
        <v>20070</v>
      </c>
      <c r="N1705">
        <v>53995</v>
      </c>
      <c r="O1705">
        <v>15077</v>
      </c>
      <c r="P1705">
        <v>0</v>
      </c>
      <c r="Q1705">
        <v>0</v>
      </c>
      <c r="R1705">
        <v>7194.3</v>
      </c>
      <c r="S1705">
        <v>0</v>
      </c>
      <c r="T1705">
        <v>0</v>
      </c>
      <c r="U1705">
        <v>115690</v>
      </c>
      <c r="V1705">
        <v>40315</v>
      </c>
      <c r="W1705">
        <v>66375</v>
      </c>
      <c r="X1705">
        <v>0</v>
      </c>
      <c r="Y1705">
        <v>0</v>
      </c>
    </row>
    <row r="1706" spans="1:25" x14ac:dyDescent="0.25">
      <c r="A1706" t="s">
        <v>1702</v>
      </c>
      <c r="B1706">
        <v>10105</v>
      </c>
      <c r="C1706">
        <v>2742</v>
      </c>
      <c r="D1706">
        <v>0</v>
      </c>
      <c r="E1706">
        <v>0</v>
      </c>
      <c r="F1706">
        <v>0</v>
      </c>
      <c r="G1706">
        <v>0</v>
      </c>
      <c r="H1706">
        <v>1760.3</v>
      </c>
      <c r="I1706">
        <v>0</v>
      </c>
      <c r="J1706">
        <v>0</v>
      </c>
      <c r="K1706">
        <v>2400.4</v>
      </c>
      <c r="L1706">
        <v>13526</v>
      </c>
      <c r="M1706">
        <v>7810.3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39.643999999999998</v>
      </c>
      <c r="T1706">
        <v>25639</v>
      </c>
      <c r="U1706">
        <v>12497</v>
      </c>
      <c r="V1706">
        <v>800.09</v>
      </c>
      <c r="W1706">
        <v>0</v>
      </c>
      <c r="X1706">
        <v>0</v>
      </c>
      <c r="Y1706">
        <v>0</v>
      </c>
    </row>
    <row r="1707" spans="1:25" x14ac:dyDescent="0.25">
      <c r="A1707" t="s">
        <v>1703</v>
      </c>
      <c r="B1707">
        <v>1365.7</v>
      </c>
      <c r="C1707">
        <v>803.86</v>
      </c>
      <c r="D1707">
        <v>148.97999999999999</v>
      </c>
      <c r="E1707">
        <v>90.466999999999999</v>
      </c>
      <c r="F1707">
        <v>0</v>
      </c>
      <c r="G1707">
        <v>37.500999999999998</v>
      </c>
      <c r="H1707">
        <v>183.14</v>
      </c>
      <c r="I1707">
        <v>4935.8</v>
      </c>
      <c r="J1707">
        <v>1653.4</v>
      </c>
      <c r="K1707">
        <v>2570.5</v>
      </c>
      <c r="L1707">
        <v>4096.3999999999996</v>
      </c>
      <c r="M1707">
        <v>2877.6</v>
      </c>
      <c r="N1707">
        <v>827.55</v>
      </c>
      <c r="O1707">
        <v>0</v>
      </c>
      <c r="P1707">
        <v>799.72</v>
      </c>
      <c r="Q1707">
        <v>698.06</v>
      </c>
      <c r="R1707">
        <v>620.64</v>
      </c>
      <c r="S1707">
        <v>1163.8</v>
      </c>
      <c r="T1707">
        <v>6655.3</v>
      </c>
      <c r="U1707">
        <v>3384</v>
      </c>
      <c r="V1707">
        <v>13.935</v>
      </c>
      <c r="W1707">
        <v>0</v>
      </c>
      <c r="X1707">
        <v>579.75</v>
      </c>
      <c r="Y1707">
        <v>193.1</v>
      </c>
    </row>
    <row r="1708" spans="1:25" x14ac:dyDescent="0.25">
      <c r="A1708" t="s">
        <v>1704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6164.7</v>
      </c>
      <c r="L1708">
        <v>0</v>
      </c>
      <c r="M1708">
        <v>0</v>
      </c>
      <c r="N1708">
        <v>5954.7</v>
      </c>
      <c r="O1708">
        <v>0</v>
      </c>
      <c r="P1708">
        <v>12398</v>
      </c>
      <c r="Q1708">
        <v>6679.9</v>
      </c>
      <c r="R1708">
        <v>0</v>
      </c>
      <c r="S1708">
        <v>6815.4</v>
      </c>
      <c r="T1708">
        <v>6233.4</v>
      </c>
      <c r="U1708">
        <v>0</v>
      </c>
      <c r="V1708">
        <v>0</v>
      </c>
      <c r="W1708">
        <v>0</v>
      </c>
      <c r="X1708">
        <v>0</v>
      </c>
      <c r="Y1708">
        <v>40023</v>
      </c>
    </row>
    <row r="1709" spans="1:25" x14ac:dyDescent="0.25">
      <c r="A1709" t="s">
        <v>1705</v>
      </c>
      <c r="B1709">
        <v>1580.5</v>
      </c>
      <c r="C1709">
        <v>569.85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4530.5</v>
      </c>
      <c r="M1709">
        <v>2695.4</v>
      </c>
      <c r="N1709">
        <v>409.75</v>
      </c>
      <c r="O1709">
        <v>0</v>
      </c>
      <c r="P1709">
        <v>0</v>
      </c>
      <c r="Q1709">
        <v>0</v>
      </c>
      <c r="R1709">
        <v>0</v>
      </c>
      <c r="S1709">
        <v>0</v>
      </c>
      <c r="T1709">
        <v>19511</v>
      </c>
      <c r="U1709">
        <v>7709.1</v>
      </c>
      <c r="V1709">
        <v>0</v>
      </c>
      <c r="W1709">
        <v>0</v>
      </c>
      <c r="X1709">
        <v>0</v>
      </c>
      <c r="Y1709">
        <v>1302.9000000000001</v>
      </c>
    </row>
    <row r="1710" spans="1:25" x14ac:dyDescent="0.25">
      <c r="A1710" t="s">
        <v>1706</v>
      </c>
      <c r="B1710">
        <v>19453</v>
      </c>
      <c r="C1710">
        <v>6767.1</v>
      </c>
      <c r="D1710">
        <v>1426.2</v>
      </c>
      <c r="E1710">
        <v>42.731000000000002</v>
      </c>
      <c r="F1710">
        <v>44053</v>
      </c>
      <c r="G1710">
        <v>18841</v>
      </c>
      <c r="H1710">
        <v>46716</v>
      </c>
      <c r="I1710">
        <v>75417</v>
      </c>
      <c r="J1710">
        <v>18497</v>
      </c>
      <c r="K1710">
        <v>38249</v>
      </c>
      <c r="L1710">
        <v>101600</v>
      </c>
      <c r="M1710">
        <v>44582</v>
      </c>
      <c r="N1710">
        <v>9282.2999999999993</v>
      </c>
      <c r="O1710">
        <v>2181.9</v>
      </c>
      <c r="P1710">
        <v>497980</v>
      </c>
      <c r="Q1710">
        <v>263180</v>
      </c>
      <c r="R1710">
        <v>16672</v>
      </c>
      <c r="S1710">
        <v>44112</v>
      </c>
      <c r="T1710">
        <v>71832</v>
      </c>
      <c r="U1710">
        <v>41886</v>
      </c>
      <c r="V1710">
        <v>5656.2</v>
      </c>
      <c r="W1710">
        <v>655.45</v>
      </c>
      <c r="X1710">
        <v>511230</v>
      </c>
      <c r="Y1710">
        <v>236730</v>
      </c>
    </row>
    <row r="1711" spans="1:25" x14ac:dyDescent="0.25">
      <c r="A1711" t="s">
        <v>1707</v>
      </c>
      <c r="B1711">
        <v>523.49</v>
      </c>
      <c r="C1711">
        <v>188.03</v>
      </c>
      <c r="D1711">
        <v>93.977999999999994</v>
      </c>
      <c r="E1711">
        <v>0</v>
      </c>
      <c r="F1711">
        <v>0</v>
      </c>
      <c r="G1711">
        <v>155.91</v>
      </c>
      <c r="H1711">
        <v>3441.9</v>
      </c>
      <c r="I1711">
        <v>1177.0999999999999</v>
      </c>
      <c r="J1711">
        <v>1489.8</v>
      </c>
      <c r="K1711">
        <v>3667.7</v>
      </c>
      <c r="L1711">
        <v>1625.5</v>
      </c>
      <c r="M1711">
        <v>489</v>
      </c>
      <c r="N1711">
        <v>87.8</v>
      </c>
      <c r="O1711">
        <v>0</v>
      </c>
      <c r="P1711">
        <v>0</v>
      </c>
      <c r="Q1711">
        <v>0</v>
      </c>
      <c r="R1711">
        <v>1904.3</v>
      </c>
      <c r="S1711">
        <v>6923.8</v>
      </c>
      <c r="T1711">
        <v>2478</v>
      </c>
      <c r="U1711">
        <v>565.55999999999995</v>
      </c>
      <c r="V1711">
        <v>0</v>
      </c>
      <c r="W1711">
        <v>0</v>
      </c>
      <c r="X1711">
        <v>42.966999999999999</v>
      </c>
      <c r="Y1711">
        <v>0</v>
      </c>
    </row>
    <row r="1712" spans="1:25" x14ac:dyDescent="0.25">
      <c r="A1712" t="s">
        <v>1708</v>
      </c>
      <c r="B1712">
        <v>1198.4000000000001</v>
      </c>
      <c r="C1712">
        <v>648.15</v>
      </c>
      <c r="D1712">
        <v>431.73</v>
      </c>
      <c r="E1712">
        <v>573.15</v>
      </c>
      <c r="F1712">
        <v>0</v>
      </c>
      <c r="G1712">
        <v>0</v>
      </c>
      <c r="H1712">
        <v>726.4</v>
      </c>
      <c r="I1712">
        <v>0</v>
      </c>
      <c r="J1712">
        <v>0</v>
      </c>
      <c r="K1712">
        <v>0</v>
      </c>
      <c r="L1712">
        <v>5530</v>
      </c>
      <c r="M1712">
        <v>5256.9</v>
      </c>
      <c r="N1712">
        <v>5666.9</v>
      </c>
      <c r="O1712">
        <v>2576.3000000000002</v>
      </c>
      <c r="P1712">
        <v>0</v>
      </c>
      <c r="Q1712">
        <v>0</v>
      </c>
      <c r="R1712">
        <v>576.80999999999995</v>
      </c>
      <c r="S1712">
        <v>20.574000000000002</v>
      </c>
      <c r="T1712">
        <v>10647</v>
      </c>
      <c r="U1712">
        <v>7686.7</v>
      </c>
      <c r="V1712">
        <v>1223.0999999999999</v>
      </c>
      <c r="W1712">
        <v>7685.7</v>
      </c>
      <c r="X1712">
        <v>0</v>
      </c>
      <c r="Y1712">
        <v>0</v>
      </c>
    </row>
    <row r="1713" spans="1:25" x14ac:dyDescent="0.25">
      <c r="A1713" t="s">
        <v>1709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484</v>
      </c>
      <c r="J1713">
        <v>0</v>
      </c>
      <c r="K1713">
        <v>433.59</v>
      </c>
      <c r="L1713">
        <v>0</v>
      </c>
      <c r="M1713">
        <v>0</v>
      </c>
      <c r="N1713">
        <v>0</v>
      </c>
      <c r="O1713">
        <v>0</v>
      </c>
      <c r="P1713">
        <v>104460</v>
      </c>
      <c r="Q1713">
        <v>174730</v>
      </c>
      <c r="R1713">
        <v>19794</v>
      </c>
      <c r="S1713">
        <v>316.68</v>
      </c>
      <c r="T1713">
        <v>74268</v>
      </c>
      <c r="U1713">
        <v>41564</v>
      </c>
      <c r="V1713">
        <v>0</v>
      </c>
      <c r="W1713">
        <v>0</v>
      </c>
      <c r="X1713">
        <v>82389</v>
      </c>
      <c r="Y1713">
        <v>108940</v>
      </c>
    </row>
    <row r="1714" spans="1:25" x14ac:dyDescent="0.25">
      <c r="A1714" t="s">
        <v>1710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0</v>
      </c>
      <c r="U1714">
        <v>5399.8</v>
      </c>
      <c r="V1714">
        <v>0</v>
      </c>
      <c r="W1714">
        <v>0</v>
      </c>
      <c r="X1714">
        <v>0</v>
      </c>
      <c r="Y1714">
        <v>0</v>
      </c>
    </row>
    <row r="1715" spans="1:25" x14ac:dyDescent="0.25">
      <c r="A1715" t="s">
        <v>1711</v>
      </c>
      <c r="B1715">
        <v>2373.1999999999998</v>
      </c>
      <c r="C1715">
        <v>1422.1</v>
      </c>
      <c r="D1715">
        <v>704.46</v>
      </c>
      <c r="E1715">
        <v>196.91</v>
      </c>
      <c r="F1715">
        <v>154.38</v>
      </c>
      <c r="G1715">
        <v>0</v>
      </c>
      <c r="H1715">
        <v>3275.8</v>
      </c>
      <c r="I1715">
        <v>1713.6</v>
      </c>
      <c r="J1715">
        <v>586.55999999999995</v>
      </c>
      <c r="K1715">
        <v>731.32</v>
      </c>
      <c r="L1715">
        <v>9146.5</v>
      </c>
      <c r="M1715">
        <v>3378.7</v>
      </c>
      <c r="N1715">
        <v>1690.6</v>
      </c>
      <c r="O1715">
        <v>1129.9000000000001</v>
      </c>
      <c r="P1715">
        <v>2892.6</v>
      </c>
      <c r="Q1715">
        <v>8534.7999999999993</v>
      </c>
      <c r="R1715">
        <v>845.87</v>
      </c>
      <c r="S1715">
        <v>0</v>
      </c>
      <c r="T1715">
        <v>10275</v>
      </c>
      <c r="U1715">
        <v>5164.1000000000004</v>
      </c>
      <c r="V1715">
        <v>0</v>
      </c>
      <c r="W1715">
        <v>0</v>
      </c>
      <c r="X1715">
        <v>3785.1</v>
      </c>
      <c r="Y1715">
        <v>11137</v>
      </c>
    </row>
    <row r="1716" spans="1:25" x14ac:dyDescent="0.25">
      <c r="A1716" t="s">
        <v>1712</v>
      </c>
      <c r="B1716">
        <v>0</v>
      </c>
      <c r="C1716">
        <v>0</v>
      </c>
      <c r="D1716">
        <v>0</v>
      </c>
      <c r="E1716">
        <v>0</v>
      </c>
      <c r="F1716">
        <v>922.8</v>
      </c>
      <c r="G1716">
        <v>0</v>
      </c>
      <c r="H1716">
        <v>2516.8000000000002</v>
      </c>
      <c r="I1716">
        <v>647.4</v>
      </c>
      <c r="J1716">
        <v>573.54</v>
      </c>
      <c r="K1716">
        <v>1124.2</v>
      </c>
      <c r="L1716">
        <v>465.75</v>
      </c>
      <c r="M1716">
        <v>634.80999999999995</v>
      </c>
      <c r="N1716">
        <v>0</v>
      </c>
      <c r="O1716">
        <v>0</v>
      </c>
      <c r="P1716">
        <v>6881.6</v>
      </c>
      <c r="Q1716">
        <v>795.31</v>
      </c>
      <c r="R1716">
        <v>2559.1999999999998</v>
      </c>
      <c r="S1716">
        <v>823.74</v>
      </c>
      <c r="T1716">
        <v>1444.8</v>
      </c>
      <c r="U1716">
        <v>885.89</v>
      </c>
      <c r="V1716">
        <v>0</v>
      </c>
      <c r="W1716">
        <v>0</v>
      </c>
      <c r="X1716">
        <v>7437.1</v>
      </c>
      <c r="Y1716">
        <v>1364.7</v>
      </c>
    </row>
    <row r="1717" spans="1:25" x14ac:dyDescent="0.25">
      <c r="A1717" t="s">
        <v>1713</v>
      </c>
      <c r="B1717">
        <v>325.5</v>
      </c>
      <c r="C1717">
        <v>101.56</v>
      </c>
      <c r="D1717">
        <v>0</v>
      </c>
      <c r="E1717">
        <v>0</v>
      </c>
      <c r="F1717">
        <v>0</v>
      </c>
      <c r="G1717">
        <v>606.74</v>
      </c>
      <c r="H1717">
        <v>704.24</v>
      </c>
      <c r="I1717">
        <v>5235.8999999999996</v>
      </c>
      <c r="J1717">
        <v>0</v>
      </c>
      <c r="K1717">
        <v>4015.9</v>
      </c>
      <c r="L1717">
        <v>0</v>
      </c>
      <c r="M1717">
        <v>0</v>
      </c>
      <c r="N1717">
        <v>0</v>
      </c>
      <c r="O1717">
        <v>0</v>
      </c>
      <c r="P1717">
        <v>577.14</v>
      </c>
      <c r="Q1717">
        <v>3994.7</v>
      </c>
      <c r="R1717">
        <v>399.21</v>
      </c>
      <c r="S1717">
        <v>6444.6</v>
      </c>
      <c r="T1717">
        <v>916.25</v>
      </c>
      <c r="U1717">
        <v>378.98</v>
      </c>
      <c r="V1717">
        <v>0</v>
      </c>
      <c r="W1717">
        <v>0</v>
      </c>
      <c r="X1717">
        <v>2243</v>
      </c>
      <c r="Y1717">
        <v>4244.8999999999996</v>
      </c>
    </row>
    <row r="1718" spans="1:25" x14ac:dyDescent="0.25">
      <c r="A1718" t="s">
        <v>1714</v>
      </c>
      <c r="B1718">
        <v>245.2</v>
      </c>
      <c r="C1718">
        <v>65.846999999999994</v>
      </c>
      <c r="D1718">
        <v>0</v>
      </c>
      <c r="E1718">
        <v>0</v>
      </c>
      <c r="F1718">
        <v>1243.0999999999999</v>
      </c>
      <c r="G1718">
        <v>2454</v>
      </c>
      <c r="H1718">
        <v>7516.5</v>
      </c>
      <c r="I1718">
        <v>19903</v>
      </c>
      <c r="J1718">
        <v>4737.5</v>
      </c>
      <c r="K1718">
        <v>24057</v>
      </c>
      <c r="L1718">
        <v>3267.2</v>
      </c>
      <c r="M1718">
        <v>2227.4</v>
      </c>
      <c r="N1718">
        <v>1835.1</v>
      </c>
      <c r="O1718">
        <v>679.82</v>
      </c>
      <c r="P1718">
        <v>8694</v>
      </c>
      <c r="Q1718">
        <v>15492</v>
      </c>
      <c r="R1718">
        <v>1578.9</v>
      </c>
      <c r="S1718">
        <v>24197</v>
      </c>
      <c r="T1718">
        <v>703.5</v>
      </c>
      <c r="U1718">
        <v>1198.7</v>
      </c>
      <c r="V1718">
        <v>273.83</v>
      </c>
      <c r="W1718">
        <v>375.65</v>
      </c>
      <c r="X1718">
        <v>14788</v>
      </c>
      <c r="Y1718">
        <v>32649</v>
      </c>
    </row>
    <row r="1719" spans="1:25" x14ac:dyDescent="0.25">
      <c r="A1719" t="s">
        <v>1715</v>
      </c>
      <c r="B1719">
        <v>461.95</v>
      </c>
      <c r="C1719">
        <v>0</v>
      </c>
      <c r="D1719">
        <v>0</v>
      </c>
      <c r="E1719">
        <v>0</v>
      </c>
      <c r="F1719">
        <v>356.12</v>
      </c>
      <c r="G1719">
        <v>10111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  <c r="V1719">
        <v>0</v>
      </c>
      <c r="W1719">
        <v>0</v>
      </c>
      <c r="X1719">
        <v>0</v>
      </c>
      <c r="Y1719">
        <v>0</v>
      </c>
    </row>
    <row r="1720" spans="1:25" x14ac:dyDescent="0.25">
      <c r="A1720" t="s">
        <v>1716</v>
      </c>
      <c r="B1720">
        <v>388.26</v>
      </c>
      <c r="C1720">
        <v>24013</v>
      </c>
      <c r="D1720">
        <v>0</v>
      </c>
      <c r="E1720">
        <v>0</v>
      </c>
      <c r="F1720">
        <v>0</v>
      </c>
      <c r="G1720">
        <v>0</v>
      </c>
      <c r="H1720">
        <v>2081.6</v>
      </c>
      <c r="I1720">
        <v>985.58</v>
      </c>
      <c r="J1720">
        <v>0</v>
      </c>
      <c r="K1720">
        <v>5458</v>
      </c>
      <c r="L1720">
        <v>790600</v>
      </c>
      <c r="M1720">
        <v>7975.8</v>
      </c>
      <c r="N1720">
        <v>8539.5</v>
      </c>
      <c r="O1720">
        <v>1611.2</v>
      </c>
      <c r="P1720">
        <v>1757.9</v>
      </c>
      <c r="Q1720">
        <v>6444.7</v>
      </c>
      <c r="R1720">
        <v>2506.6</v>
      </c>
      <c r="S1720">
        <v>0</v>
      </c>
      <c r="T1720">
        <v>15908</v>
      </c>
      <c r="U1720">
        <v>7955.3</v>
      </c>
      <c r="V1720">
        <v>1102.9000000000001</v>
      </c>
      <c r="W1720">
        <v>0</v>
      </c>
      <c r="X1720">
        <v>1458.1</v>
      </c>
      <c r="Y1720">
        <v>5470.9</v>
      </c>
    </row>
    <row r="1721" spans="1:25" x14ac:dyDescent="0.25">
      <c r="A1721" t="s">
        <v>1717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642.05999999999995</v>
      </c>
      <c r="J1721">
        <v>0</v>
      </c>
      <c r="K1721">
        <v>1417.7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574.33000000000004</v>
      </c>
      <c r="R1721">
        <v>0</v>
      </c>
      <c r="S1721">
        <v>877.84</v>
      </c>
      <c r="T1721">
        <v>0</v>
      </c>
      <c r="U1721">
        <v>0</v>
      </c>
      <c r="V1721">
        <v>0</v>
      </c>
      <c r="W1721">
        <v>0</v>
      </c>
      <c r="X1721">
        <v>0</v>
      </c>
      <c r="Y1721">
        <v>0</v>
      </c>
    </row>
    <row r="1722" spans="1:25" x14ac:dyDescent="0.25">
      <c r="A1722" t="s">
        <v>1718</v>
      </c>
      <c r="B1722">
        <v>507350</v>
      </c>
      <c r="C1722">
        <v>268330</v>
      </c>
      <c r="D1722">
        <v>146390</v>
      </c>
      <c r="E1722">
        <v>52195</v>
      </c>
      <c r="F1722">
        <v>62735</v>
      </c>
      <c r="G1722">
        <v>46229</v>
      </c>
      <c r="H1722">
        <v>2675700</v>
      </c>
      <c r="I1722">
        <v>4334100</v>
      </c>
      <c r="J1722">
        <v>1883400</v>
      </c>
      <c r="K1722">
        <v>1821800</v>
      </c>
      <c r="L1722">
        <v>1517000</v>
      </c>
      <c r="M1722">
        <v>794460</v>
      </c>
      <c r="N1722">
        <v>466110</v>
      </c>
      <c r="O1722">
        <v>255370</v>
      </c>
      <c r="P1722">
        <v>549570</v>
      </c>
      <c r="Q1722">
        <v>934120</v>
      </c>
      <c r="R1722">
        <v>1972800</v>
      </c>
      <c r="S1722">
        <v>3513500</v>
      </c>
      <c r="T1722">
        <v>1931100</v>
      </c>
      <c r="U1722">
        <v>1343900</v>
      </c>
      <c r="V1722">
        <v>217290</v>
      </c>
      <c r="W1722">
        <v>122700</v>
      </c>
      <c r="X1722">
        <v>637450</v>
      </c>
      <c r="Y1722">
        <v>812010</v>
      </c>
    </row>
    <row r="1723" spans="1:25" x14ac:dyDescent="0.25">
      <c r="A1723" t="s">
        <v>1719</v>
      </c>
      <c r="B1723">
        <v>4261.1000000000004</v>
      </c>
      <c r="C1723">
        <v>1299.9000000000001</v>
      </c>
      <c r="D1723">
        <v>45.588999999999999</v>
      </c>
      <c r="E1723">
        <v>3.8567</v>
      </c>
      <c r="F1723">
        <v>268.39</v>
      </c>
      <c r="G1723">
        <v>1003.9</v>
      </c>
      <c r="H1723">
        <v>39748</v>
      </c>
      <c r="I1723">
        <v>67159</v>
      </c>
      <c r="J1723">
        <v>20415</v>
      </c>
      <c r="K1723">
        <v>85411</v>
      </c>
      <c r="L1723">
        <v>2969.6</v>
      </c>
      <c r="M1723">
        <v>750.37</v>
      </c>
      <c r="N1723">
        <v>339.99</v>
      </c>
      <c r="O1723">
        <v>110.02</v>
      </c>
      <c r="P1723">
        <v>2147.3000000000002</v>
      </c>
      <c r="Q1723">
        <v>11948</v>
      </c>
      <c r="R1723">
        <v>13531</v>
      </c>
      <c r="S1723">
        <v>93552</v>
      </c>
      <c r="T1723">
        <v>2790.8</v>
      </c>
      <c r="U1723">
        <v>769.33</v>
      </c>
      <c r="V1723">
        <v>0</v>
      </c>
      <c r="W1723">
        <v>318.82</v>
      </c>
      <c r="X1723">
        <v>1016.9</v>
      </c>
      <c r="Y1723">
        <v>4284.6000000000004</v>
      </c>
    </row>
    <row r="1724" spans="1:25" x14ac:dyDescent="0.25">
      <c r="A1724" t="s">
        <v>1720</v>
      </c>
      <c r="B1724">
        <v>60752</v>
      </c>
      <c r="C1724">
        <v>23317</v>
      </c>
      <c r="D1724">
        <v>11847</v>
      </c>
      <c r="E1724">
        <v>3342.8</v>
      </c>
      <c r="F1724">
        <v>0</v>
      </c>
      <c r="G1724">
        <v>2218.6</v>
      </c>
      <c r="H1724">
        <v>13919</v>
      </c>
      <c r="I1724">
        <v>3232.9</v>
      </c>
      <c r="J1724">
        <v>218.48</v>
      </c>
      <c r="K1724">
        <v>2993.1</v>
      </c>
      <c r="L1724">
        <v>18994</v>
      </c>
      <c r="M1724">
        <v>39786</v>
      </c>
      <c r="N1724">
        <v>8666.2000000000007</v>
      </c>
      <c r="O1724">
        <v>8748.4</v>
      </c>
      <c r="P1724">
        <v>0</v>
      </c>
      <c r="Q1724">
        <v>0</v>
      </c>
      <c r="R1724">
        <v>21159</v>
      </c>
      <c r="S1724">
        <v>2558.1999999999998</v>
      </c>
      <c r="T1724">
        <v>207660</v>
      </c>
      <c r="U1724">
        <v>23143</v>
      </c>
      <c r="V1724">
        <v>38492</v>
      </c>
      <c r="W1724">
        <v>5524.7</v>
      </c>
      <c r="X1724">
        <v>0</v>
      </c>
      <c r="Y1724">
        <v>12895</v>
      </c>
    </row>
    <row r="1725" spans="1:25" x14ac:dyDescent="0.25">
      <c r="A1725" t="s">
        <v>1721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1615.6</v>
      </c>
      <c r="M1725">
        <v>460.19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3091.5</v>
      </c>
      <c r="U1725">
        <v>2126.4</v>
      </c>
      <c r="V1725">
        <v>0</v>
      </c>
      <c r="W1725">
        <v>0</v>
      </c>
      <c r="X1725">
        <v>0</v>
      </c>
      <c r="Y1725">
        <v>0</v>
      </c>
    </row>
    <row r="1726" spans="1:25" x14ac:dyDescent="0.25">
      <c r="A1726" t="s">
        <v>1722</v>
      </c>
      <c r="B1726">
        <v>542.44000000000005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515.94000000000005</v>
      </c>
      <c r="K1726">
        <v>0</v>
      </c>
      <c r="L1726">
        <v>549.96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3857.8</v>
      </c>
      <c r="U1726">
        <v>1932</v>
      </c>
      <c r="V1726">
        <v>0</v>
      </c>
      <c r="W1726">
        <v>0</v>
      </c>
      <c r="X1726">
        <v>0</v>
      </c>
      <c r="Y1726">
        <v>0</v>
      </c>
    </row>
    <row r="1727" spans="1:25" x14ac:dyDescent="0.25">
      <c r="A1727" t="s">
        <v>1723</v>
      </c>
      <c r="B1727">
        <v>7900.3</v>
      </c>
      <c r="C1727">
        <v>4114.5</v>
      </c>
      <c r="D1727">
        <v>973.41</v>
      </c>
      <c r="E1727">
        <v>0</v>
      </c>
      <c r="F1727">
        <v>0</v>
      </c>
      <c r="G1727">
        <v>1761</v>
      </c>
      <c r="H1727">
        <v>651.03</v>
      </c>
      <c r="I1727">
        <v>26197</v>
      </c>
      <c r="J1727">
        <v>0</v>
      </c>
      <c r="K1727">
        <v>17860</v>
      </c>
      <c r="L1727">
        <v>0</v>
      </c>
      <c r="M1727">
        <v>0</v>
      </c>
      <c r="N1727">
        <v>0</v>
      </c>
      <c r="O1727">
        <v>0</v>
      </c>
      <c r="P1727">
        <v>3729.8</v>
      </c>
      <c r="Q1727">
        <v>3762.9</v>
      </c>
      <c r="R1727">
        <v>109.15</v>
      </c>
      <c r="S1727">
        <v>10349</v>
      </c>
      <c r="T1727">
        <v>28123</v>
      </c>
      <c r="U1727">
        <v>0</v>
      </c>
      <c r="V1727">
        <v>138.13999999999999</v>
      </c>
      <c r="W1727">
        <v>0</v>
      </c>
      <c r="X1727">
        <v>1282.7</v>
      </c>
      <c r="Y1727">
        <v>6551.9</v>
      </c>
    </row>
    <row r="1728" spans="1:25" x14ac:dyDescent="0.25">
      <c r="A1728" t="s">
        <v>1724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2759.3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  <c r="O1728">
        <v>0</v>
      </c>
      <c r="P1728">
        <v>0</v>
      </c>
      <c r="Q1728">
        <v>2293.1999999999998</v>
      </c>
      <c r="R1728">
        <v>0</v>
      </c>
      <c r="S1728">
        <v>0</v>
      </c>
      <c r="T1728">
        <v>0</v>
      </c>
      <c r="U1728">
        <v>0</v>
      </c>
      <c r="V1728">
        <v>0</v>
      </c>
      <c r="W1728">
        <v>0</v>
      </c>
      <c r="X1728">
        <v>480.45</v>
      </c>
      <c r="Y1728">
        <v>11980</v>
      </c>
    </row>
    <row r="1729" spans="1:25" x14ac:dyDescent="0.25">
      <c r="A1729" t="s">
        <v>1725</v>
      </c>
      <c r="B1729">
        <v>977.35</v>
      </c>
      <c r="C1729">
        <v>507.99</v>
      </c>
      <c r="D1729">
        <v>30.736999999999998</v>
      </c>
      <c r="E1729">
        <v>0</v>
      </c>
      <c r="F1729">
        <v>0</v>
      </c>
      <c r="G1729">
        <v>0</v>
      </c>
      <c r="H1729">
        <v>1576.4</v>
      </c>
      <c r="I1729">
        <v>1169.8</v>
      </c>
      <c r="J1729">
        <v>609.48</v>
      </c>
      <c r="K1729">
        <v>2793.4</v>
      </c>
      <c r="L1729">
        <v>0</v>
      </c>
      <c r="M1729">
        <v>0</v>
      </c>
      <c r="N1729">
        <v>0</v>
      </c>
      <c r="O1729">
        <v>0</v>
      </c>
      <c r="P1729">
        <v>0</v>
      </c>
      <c r="Q1729">
        <v>0</v>
      </c>
      <c r="R1729">
        <v>647.89</v>
      </c>
      <c r="S1729">
        <v>1834.3</v>
      </c>
      <c r="T1729">
        <v>0</v>
      </c>
      <c r="U1729">
        <v>2913.7</v>
      </c>
      <c r="V1729">
        <v>0</v>
      </c>
      <c r="W1729">
        <v>0</v>
      </c>
      <c r="X1729">
        <v>166.96</v>
      </c>
      <c r="Y1729">
        <v>0</v>
      </c>
    </row>
    <row r="1730" spans="1:25" x14ac:dyDescent="0.25">
      <c r="A1730" t="s">
        <v>1726</v>
      </c>
      <c r="B1730">
        <v>0</v>
      </c>
      <c r="C1730">
        <v>425.46</v>
      </c>
      <c r="D1730">
        <v>0</v>
      </c>
      <c r="E1730">
        <v>0</v>
      </c>
      <c r="F1730">
        <v>0</v>
      </c>
      <c r="G1730">
        <v>244.48</v>
      </c>
      <c r="H1730">
        <v>21960</v>
      </c>
      <c r="I1730">
        <v>24346</v>
      </c>
      <c r="J1730">
        <v>28421</v>
      </c>
      <c r="K1730">
        <v>14913</v>
      </c>
      <c r="L1730">
        <v>190.38</v>
      </c>
      <c r="M1730">
        <v>0</v>
      </c>
      <c r="N1730">
        <v>0</v>
      </c>
      <c r="O1730">
        <v>0</v>
      </c>
      <c r="P1730">
        <v>1575.4</v>
      </c>
      <c r="Q1730">
        <v>1757.6</v>
      </c>
      <c r="R1730">
        <v>27090</v>
      </c>
      <c r="S1730">
        <v>79727</v>
      </c>
      <c r="T1730">
        <v>228.97</v>
      </c>
      <c r="U1730">
        <v>0</v>
      </c>
      <c r="V1730">
        <v>0</v>
      </c>
      <c r="W1730">
        <v>0</v>
      </c>
      <c r="X1730">
        <v>1503.2</v>
      </c>
      <c r="Y1730">
        <v>2088.8000000000002</v>
      </c>
    </row>
    <row r="1731" spans="1:25" x14ac:dyDescent="0.25">
      <c r="A1731" t="s">
        <v>1727</v>
      </c>
      <c r="B1731">
        <v>164990</v>
      </c>
      <c r="C1731">
        <v>95986</v>
      </c>
      <c r="D1731">
        <v>42247</v>
      </c>
      <c r="E1731">
        <v>18358</v>
      </c>
      <c r="F1731">
        <v>45.499000000000002</v>
      </c>
      <c r="G1731">
        <v>1521.8</v>
      </c>
      <c r="H1731">
        <v>77982</v>
      </c>
      <c r="I1731">
        <v>7388.9</v>
      </c>
      <c r="J1731">
        <v>24624</v>
      </c>
      <c r="K1731">
        <v>7569.4</v>
      </c>
      <c r="L1731">
        <v>364990</v>
      </c>
      <c r="M1731">
        <v>228290</v>
      </c>
      <c r="N1731">
        <v>101360</v>
      </c>
      <c r="O1731">
        <v>49350</v>
      </c>
      <c r="P1731">
        <v>1893.7</v>
      </c>
      <c r="Q1731">
        <v>7586.7</v>
      </c>
      <c r="R1731">
        <v>154570</v>
      </c>
      <c r="S1731">
        <v>6910.4</v>
      </c>
      <c r="T1731">
        <v>869700</v>
      </c>
      <c r="U1731">
        <v>577100</v>
      </c>
      <c r="V1731">
        <v>90626</v>
      </c>
      <c r="W1731">
        <v>30092</v>
      </c>
      <c r="X1731">
        <v>2852.3</v>
      </c>
      <c r="Y1731">
        <v>9727.4</v>
      </c>
    </row>
    <row r="1732" spans="1:25" x14ac:dyDescent="0.25">
      <c r="A1732" t="s">
        <v>1728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339.29</v>
      </c>
      <c r="J1732">
        <v>209.09</v>
      </c>
      <c r="K1732">
        <v>539.30999999999995</v>
      </c>
      <c r="L1732">
        <v>0</v>
      </c>
      <c r="M1732">
        <v>0</v>
      </c>
      <c r="N1732">
        <v>0</v>
      </c>
      <c r="O1732">
        <v>0</v>
      </c>
      <c r="P1732">
        <v>323.77999999999997</v>
      </c>
      <c r="Q1732">
        <v>617.13</v>
      </c>
      <c r="R1732">
        <v>0</v>
      </c>
      <c r="S1732">
        <v>1237.3</v>
      </c>
      <c r="T1732">
        <v>0</v>
      </c>
      <c r="U1732">
        <v>0</v>
      </c>
      <c r="V1732">
        <v>0</v>
      </c>
      <c r="W1732">
        <v>0</v>
      </c>
      <c r="X1732">
        <v>217.23</v>
      </c>
      <c r="Y1732">
        <v>2112.6</v>
      </c>
    </row>
    <row r="1733" spans="1:25" x14ac:dyDescent="0.25">
      <c r="A1733" t="s">
        <v>1729</v>
      </c>
      <c r="B1733">
        <v>8128.2</v>
      </c>
      <c r="C1733">
        <v>3806.7</v>
      </c>
      <c r="D1733">
        <v>377.6</v>
      </c>
      <c r="E1733">
        <v>0</v>
      </c>
      <c r="F1733">
        <v>0</v>
      </c>
      <c r="G1733">
        <v>0</v>
      </c>
      <c r="H1733">
        <v>747.52</v>
      </c>
      <c r="I1733">
        <v>982.38</v>
      </c>
      <c r="J1733">
        <v>0</v>
      </c>
      <c r="K1733">
        <v>0</v>
      </c>
      <c r="L1733">
        <v>6874.5</v>
      </c>
      <c r="M1733">
        <v>6680</v>
      </c>
      <c r="N1733">
        <v>0</v>
      </c>
      <c r="O1733">
        <v>0</v>
      </c>
      <c r="P1733">
        <v>0</v>
      </c>
      <c r="Q1733">
        <v>0</v>
      </c>
      <c r="R1733">
        <v>653.79</v>
      </c>
      <c r="S1733">
        <v>0</v>
      </c>
      <c r="T1733">
        <v>12333</v>
      </c>
      <c r="U1733">
        <v>7697.5</v>
      </c>
      <c r="V1733">
        <v>0</v>
      </c>
      <c r="W1733">
        <v>0</v>
      </c>
      <c r="X1733">
        <v>0</v>
      </c>
      <c r="Y1733">
        <v>0</v>
      </c>
    </row>
    <row r="1734" spans="1:25" x14ac:dyDescent="0.25">
      <c r="A1734" t="s">
        <v>1730</v>
      </c>
      <c r="B1734">
        <v>0</v>
      </c>
      <c r="C1734">
        <v>0</v>
      </c>
      <c r="D1734">
        <v>21.562000000000001</v>
      </c>
      <c r="E1734">
        <v>0</v>
      </c>
      <c r="F1734">
        <v>0</v>
      </c>
      <c r="G1734">
        <v>1108.4000000000001</v>
      </c>
      <c r="H1734">
        <v>4968</v>
      </c>
      <c r="I1734">
        <v>9124.7999999999993</v>
      </c>
      <c r="J1734">
        <v>517.99</v>
      </c>
      <c r="K1734">
        <v>67.914000000000001</v>
      </c>
      <c r="L1734">
        <v>2816.7</v>
      </c>
      <c r="M1734">
        <v>1235.9000000000001</v>
      </c>
      <c r="N1734">
        <v>962.6</v>
      </c>
      <c r="O1734">
        <v>0</v>
      </c>
      <c r="P1734">
        <v>13166</v>
      </c>
      <c r="Q1734">
        <v>24227</v>
      </c>
      <c r="R1734">
        <v>0</v>
      </c>
      <c r="S1734">
        <v>1644.8</v>
      </c>
      <c r="T1734">
        <v>2795.1</v>
      </c>
      <c r="U1734">
        <v>0</v>
      </c>
      <c r="V1734">
        <v>0</v>
      </c>
      <c r="W1734">
        <v>0</v>
      </c>
      <c r="X1734">
        <v>13155</v>
      </c>
      <c r="Y1734">
        <v>31911</v>
      </c>
    </row>
    <row r="1735" spans="1:25" x14ac:dyDescent="0.25">
      <c r="A1735" t="s">
        <v>1731</v>
      </c>
      <c r="B1735">
        <v>232.15</v>
      </c>
      <c r="C1735">
        <v>0</v>
      </c>
      <c r="D1735">
        <v>516.79999999999995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373.47</v>
      </c>
      <c r="K1735">
        <v>0</v>
      </c>
      <c r="L1735">
        <v>7188.5</v>
      </c>
      <c r="M1735">
        <v>1411.8</v>
      </c>
      <c r="N1735">
        <v>515.9</v>
      </c>
      <c r="O1735">
        <v>0</v>
      </c>
      <c r="P1735">
        <v>0</v>
      </c>
      <c r="Q1735">
        <v>0</v>
      </c>
      <c r="R1735">
        <v>1893.3</v>
      </c>
      <c r="S1735">
        <v>0</v>
      </c>
      <c r="T1735">
        <v>3931.2</v>
      </c>
      <c r="U1735">
        <v>12790</v>
      </c>
      <c r="V1735">
        <v>0</v>
      </c>
      <c r="W1735">
        <v>0</v>
      </c>
      <c r="X1735">
        <v>735.01</v>
      </c>
      <c r="Y1735">
        <v>2375.8000000000002</v>
      </c>
    </row>
    <row r="1736" spans="1:25" x14ac:dyDescent="0.25">
      <c r="A1736" t="s">
        <v>1732</v>
      </c>
      <c r="B1736">
        <v>723490</v>
      </c>
      <c r="C1736">
        <v>498430</v>
      </c>
      <c r="D1736">
        <v>258180</v>
      </c>
      <c r="E1736">
        <v>79484</v>
      </c>
      <c r="F1736">
        <v>50407</v>
      </c>
      <c r="G1736">
        <v>21713</v>
      </c>
      <c r="H1736">
        <v>431840</v>
      </c>
      <c r="I1736">
        <v>141590</v>
      </c>
      <c r="J1736">
        <v>394970</v>
      </c>
      <c r="K1736">
        <v>89556</v>
      </c>
      <c r="L1736">
        <v>2346100</v>
      </c>
      <c r="M1736">
        <v>1859700</v>
      </c>
      <c r="N1736">
        <v>1107700</v>
      </c>
      <c r="O1736">
        <v>589900</v>
      </c>
      <c r="P1736">
        <v>428990</v>
      </c>
      <c r="Q1736">
        <v>525410</v>
      </c>
      <c r="R1736">
        <v>602840</v>
      </c>
      <c r="S1736">
        <v>114130</v>
      </c>
      <c r="T1736">
        <v>2367300</v>
      </c>
      <c r="U1736">
        <v>1614600</v>
      </c>
      <c r="V1736">
        <v>228580</v>
      </c>
      <c r="W1736">
        <v>131670</v>
      </c>
      <c r="X1736">
        <v>398480</v>
      </c>
      <c r="Y1736">
        <v>784440</v>
      </c>
    </row>
    <row r="1737" spans="1:25" x14ac:dyDescent="0.25">
      <c r="A1737" t="s">
        <v>1733</v>
      </c>
      <c r="B1737">
        <v>8823.4</v>
      </c>
      <c r="C1737">
        <v>5169.5</v>
      </c>
      <c r="D1737">
        <v>1640.3</v>
      </c>
      <c r="E1737">
        <v>500.45</v>
      </c>
      <c r="F1737">
        <v>0</v>
      </c>
      <c r="G1737">
        <v>0</v>
      </c>
      <c r="H1737">
        <v>8290</v>
      </c>
      <c r="I1737">
        <v>0</v>
      </c>
      <c r="J1737">
        <v>2156.5</v>
      </c>
      <c r="K1737">
        <v>838.49</v>
      </c>
      <c r="L1737">
        <v>23969</v>
      </c>
      <c r="M1737">
        <v>13626</v>
      </c>
      <c r="N1737">
        <v>1950.4</v>
      </c>
      <c r="O1737">
        <v>838.62</v>
      </c>
      <c r="P1737">
        <v>1141.2</v>
      </c>
      <c r="Q1737">
        <v>0</v>
      </c>
      <c r="R1737">
        <v>4302.2</v>
      </c>
      <c r="S1737">
        <v>1227.8</v>
      </c>
      <c r="T1737">
        <v>37221</v>
      </c>
      <c r="U1737">
        <v>29903</v>
      </c>
      <c r="V1737">
        <v>1888.8</v>
      </c>
      <c r="W1737">
        <v>719.87</v>
      </c>
      <c r="X1737">
        <v>1166.5</v>
      </c>
      <c r="Y1737">
        <v>1062.8</v>
      </c>
    </row>
    <row r="1738" spans="1:25" x14ac:dyDescent="0.25">
      <c r="A1738" t="s">
        <v>1734</v>
      </c>
      <c r="B1738">
        <v>144.85</v>
      </c>
      <c r="C1738">
        <v>0</v>
      </c>
      <c r="D1738">
        <v>0</v>
      </c>
      <c r="E1738">
        <v>0</v>
      </c>
      <c r="F1738">
        <v>2069.3000000000002</v>
      </c>
      <c r="G1738">
        <v>3911.8</v>
      </c>
      <c r="H1738">
        <v>200.38</v>
      </c>
      <c r="I1738">
        <v>4551.6000000000004</v>
      </c>
      <c r="J1738">
        <v>0</v>
      </c>
      <c r="K1738">
        <v>4399.5</v>
      </c>
      <c r="L1738">
        <v>511.92</v>
      </c>
      <c r="M1738">
        <v>0</v>
      </c>
      <c r="N1738">
        <v>0</v>
      </c>
      <c r="O1738">
        <v>0</v>
      </c>
      <c r="P1738">
        <v>12986</v>
      </c>
      <c r="Q1738">
        <v>13041</v>
      </c>
      <c r="R1738">
        <v>0</v>
      </c>
      <c r="S1738">
        <v>887.83</v>
      </c>
      <c r="T1738">
        <v>1178.5</v>
      </c>
      <c r="U1738">
        <v>148.16999999999999</v>
      </c>
      <c r="V1738">
        <v>0</v>
      </c>
      <c r="W1738">
        <v>0</v>
      </c>
      <c r="X1738">
        <v>14503</v>
      </c>
      <c r="Y1738">
        <v>6113</v>
      </c>
    </row>
    <row r="1739" spans="1:25" x14ac:dyDescent="0.25">
      <c r="A1739" t="s">
        <v>1735</v>
      </c>
      <c r="B1739">
        <v>3516</v>
      </c>
      <c r="C1739">
        <v>696.29</v>
      </c>
      <c r="D1739">
        <v>1848.2</v>
      </c>
      <c r="E1739">
        <v>75.846000000000004</v>
      </c>
      <c r="F1739">
        <v>16025</v>
      </c>
      <c r="G1739">
        <v>5993.9</v>
      </c>
      <c r="H1739">
        <v>7227.3</v>
      </c>
      <c r="I1739">
        <v>58700</v>
      </c>
      <c r="J1739">
        <v>11863</v>
      </c>
      <c r="K1739">
        <v>99697</v>
      </c>
      <c r="L1739">
        <v>17779</v>
      </c>
      <c r="M1739">
        <v>3129.3</v>
      </c>
      <c r="N1739">
        <v>1759.7</v>
      </c>
      <c r="O1739">
        <v>1000.5</v>
      </c>
      <c r="P1739">
        <v>251170</v>
      </c>
      <c r="Q1739">
        <v>51304</v>
      </c>
      <c r="R1739">
        <v>21303</v>
      </c>
      <c r="S1739">
        <v>84529</v>
      </c>
      <c r="T1739">
        <v>17292</v>
      </c>
      <c r="U1739">
        <v>12285</v>
      </c>
      <c r="V1739">
        <v>209.86</v>
      </c>
      <c r="W1739">
        <v>0</v>
      </c>
      <c r="X1739">
        <v>173170</v>
      </c>
      <c r="Y1739">
        <v>39587</v>
      </c>
    </row>
    <row r="1740" spans="1:25" x14ac:dyDescent="0.25">
      <c r="A1740" t="s">
        <v>1736</v>
      </c>
      <c r="B1740">
        <v>639.42999999999995</v>
      </c>
      <c r="C1740">
        <v>561.95000000000005</v>
      </c>
      <c r="D1740">
        <v>120.68</v>
      </c>
      <c r="E1740">
        <v>114.82</v>
      </c>
      <c r="F1740">
        <v>0</v>
      </c>
      <c r="G1740">
        <v>0</v>
      </c>
      <c r="H1740">
        <v>0</v>
      </c>
      <c r="I1740">
        <v>0</v>
      </c>
      <c r="J1740">
        <v>91.805999999999997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228.68</v>
      </c>
      <c r="S1740">
        <v>136.03</v>
      </c>
      <c r="T1740">
        <v>0</v>
      </c>
      <c r="U1740">
        <v>0</v>
      </c>
      <c r="V1740">
        <v>0</v>
      </c>
      <c r="W1740">
        <v>0</v>
      </c>
      <c r="X1740">
        <v>0</v>
      </c>
      <c r="Y1740">
        <v>0</v>
      </c>
    </row>
    <row r="1741" spans="1:25" x14ac:dyDescent="0.25">
      <c r="A1741" t="s">
        <v>1737</v>
      </c>
      <c r="B1741">
        <v>74860</v>
      </c>
      <c r="C1741">
        <v>45807</v>
      </c>
      <c r="D1741">
        <v>22671</v>
      </c>
      <c r="E1741">
        <v>8394.7000000000007</v>
      </c>
      <c r="F1741">
        <v>547.07000000000005</v>
      </c>
      <c r="G1741">
        <v>7165.8</v>
      </c>
      <c r="H1741">
        <v>295070</v>
      </c>
      <c r="I1741">
        <v>200990</v>
      </c>
      <c r="J1741">
        <v>90738</v>
      </c>
      <c r="K1741">
        <v>84853</v>
      </c>
      <c r="L1741">
        <v>197840</v>
      </c>
      <c r="M1741">
        <v>111400</v>
      </c>
      <c r="N1741">
        <v>53777</v>
      </c>
      <c r="O1741">
        <v>26140</v>
      </c>
      <c r="P1741">
        <v>12229</v>
      </c>
      <c r="Q1741">
        <v>21894</v>
      </c>
      <c r="R1741">
        <v>112900</v>
      </c>
      <c r="S1741">
        <v>150440</v>
      </c>
      <c r="T1741">
        <v>253820</v>
      </c>
      <c r="U1741">
        <v>148590</v>
      </c>
      <c r="V1741">
        <v>21365</v>
      </c>
      <c r="W1741">
        <v>12041</v>
      </c>
      <c r="X1741">
        <v>11852</v>
      </c>
      <c r="Y1741">
        <v>19243</v>
      </c>
    </row>
    <row r="1742" spans="1:25" x14ac:dyDescent="0.25">
      <c r="A1742" t="s">
        <v>1738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1865.1</v>
      </c>
      <c r="J1742">
        <v>0</v>
      </c>
      <c r="K1742">
        <v>2039.2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3750.6</v>
      </c>
      <c r="T1742">
        <v>0</v>
      </c>
      <c r="U1742">
        <v>0</v>
      </c>
      <c r="V1742">
        <v>0</v>
      </c>
      <c r="W1742">
        <v>0</v>
      </c>
      <c r="X1742">
        <v>0</v>
      </c>
      <c r="Y1742">
        <v>0</v>
      </c>
    </row>
    <row r="1743" spans="1:25" x14ac:dyDescent="0.25">
      <c r="A1743" t="s">
        <v>1739</v>
      </c>
      <c r="B1743">
        <v>3733.7</v>
      </c>
      <c r="C1743">
        <v>483.88</v>
      </c>
      <c r="D1743">
        <v>328.73</v>
      </c>
      <c r="E1743">
        <v>0</v>
      </c>
      <c r="F1743">
        <v>0</v>
      </c>
      <c r="G1743">
        <v>714.69</v>
      </c>
      <c r="H1743">
        <v>5630.9</v>
      </c>
      <c r="I1743">
        <v>2324</v>
      </c>
      <c r="J1743">
        <v>428.33</v>
      </c>
      <c r="K1743">
        <v>696.5</v>
      </c>
      <c r="L1743">
        <v>4818.1000000000004</v>
      </c>
      <c r="M1743">
        <v>1926.2</v>
      </c>
      <c r="N1743">
        <v>1129.0999999999999</v>
      </c>
      <c r="O1743">
        <v>307.08999999999997</v>
      </c>
      <c r="P1743">
        <v>0</v>
      </c>
      <c r="Q1743">
        <v>1243.4000000000001</v>
      </c>
      <c r="R1743">
        <v>4058.3</v>
      </c>
      <c r="S1743">
        <v>1603.2</v>
      </c>
      <c r="T1743">
        <v>3741.4</v>
      </c>
      <c r="U1743">
        <v>4007.3</v>
      </c>
      <c r="V1743">
        <v>0</v>
      </c>
      <c r="W1743">
        <v>0</v>
      </c>
      <c r="X1743">
        <v>250.25</v>
      </c>
      <c r="Y1743">
        <v>0</v>
      </c>
    </row>
    <row r="1744" spans="1:25" x14ac:dyDescent="0.25">
      <c r="A1744" t="s">
        <v>1740</v>
      </c>
      <c r="B1744">
        <v>0</v>
      </c>
      <c r="C1744">
        <v>0</v>
      </c>
      <c r="D1744">
        <v>0</v>
      </c>
      <c r="E1744">
        <v>0</v>
      </c>
      <c r="F1744">
        <v>457.19</v>
      </c>
      <c r="G1744">
        <v>10884</v>
      </c>
      <c r="H1744">
        <v>1209.3</v>
      </c>
      <c r="I1744">
        <v>2898.5</v>
      </c>
      <c r="J1744">
        <v>403.06</v>
      </c>
      <c r="K1744">
        <v>1302.3</v>
      </c>
      <c r="L1744">
        <v>772.29</v>
      </c>
      <c r="M1744">
        <v>76.831000000000003</v>
      </c>
      <c r="N1744">
        <v>0</v>
      </c>
      <c r="O1744">
        <v>0</v>
      </c>
      <c r="P1744">
        <v>8626</v>
      </c>
      <c r="Q1744">
        <v>20556</v>
      </c>
      <c r="R1744">
        <v>839.12</v>
      </c>
      <c r="S1744">
        <v>3374.2</v>
      </c>
      <c r="T1744">
        <v>0</v>
      </c>
      <c r="U1744">
        <v>0</v>
      </c>
      <c r="V1744">
        <v>0</v>
      </c>
      <c r="W1744">
        <v>0</v>
      </c>
      <c r="X1744">
        <v>5565.9</v>
      </c>
      <c r="Y1744">
        <v>2040.5</v>
      </c>
    </row>
    <row r="1745" spans="1:25" x14ac:dyDescent="0.25">
      <c r="A1745" t="s">
        <v>1741</v>
      </c>
      <c r="B1745">
        <v>165.36</v>
      </c>
      <c r="C1745">
        <v>0</v>
      </c>
      <c r="D1745">
        <v>0</v>
      </c>
      <c r="E1745">
        <v>0</v>
      </c>
      <c r="F1745">
        <v>881.74</v>
      </c>
      <c r="G1745">
        <v>1798.7</v>
      </c>
      <c r="H1745">
        <v>0</v>
      </c>
      <c r="I1745">
        <v>449.43</v>
      </c>
      <c r="J1745">
        <v>0</v>
      </c>
      <c r="K1745">
        <v>199.97</v>
      </c>
      <c r="L1745">
        <v>563.71</v>
      </c>
      <c r="M1745">
        <v>345.21</v>
      </c>
      <c r="N1745">
        <v>0</v>
      </c>
      <c r="O1745">
        <v>0</v>
      </c>
      <c r="P1745">
        <v>2002.3</v>
      </c>
      <c r="Q1745">
        <v>1774.4</v>
      </c>
      <c r="R1745">
        <v>0</v>
      </c>
      <c r="S1745">
        <v>0</v>
      </c>
      <c r="T1745">
        <v>1265.2</v>
      </c>
      <c r="U1745">
        <v>311.41000000000003</v>
      </c>
      <c r="V1745">
        <v>0</v>
      </c>
      <c r="W1745">
        <v>0</v>
      </c>
      <c r="X1745">
        <v>2326.5</v>
      </c>
      <c r="Y1745">
        <v>0</v>
      </c>
    </row>
    <row r="1746" spans="1:25" x14ac:dyDescent="0.25">
      <c r="A1746" t="s">
        <v>1742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388.08</v>
      </c>
      <c r="H1746">
        <v>913.25</v>
      </c>
      <c r="I1746">
        <v>2606.9</v>
      </c>
      <c r="J1746">
        <v>0</v>
      </c>
      <c r="K1746">
        <v>279.82</v>
      </c>
      <c r="L1746">
        <v>0</v>
      </c>
      <c r="M1746">
        <v>0</v>
      </c>
      <c r="N1746">
        <v>0</v>
      </c>
      <c r="O1746">
        <v>0</v>
      </c>
      <c r="P1746">
        <v>369.47</v>
      </c>
      <c r="Q1746">
        <v>5438.7</v>
      </c>
      <c r="R1746">
        <v>2434</v>
      </c>
      <c r="S1746">
        <v>4469.3999999999996</v>
      </c>
      <c r="T1746">
        <v>2521</v>
      </c>
      <c r="U1746">
        <v>1533.3</v>
      </c>
      <c r="V1746">
        <v>0</v>
      </c>
      <c r="W1746">
        <v>0</v>
      </c>
      <c r="X1746">
        <v>3637.8</v>
      </c>
      <c r="Y1746">
        <v>3568.7</v>
      </c>
    </row>
    <row r="1747" spans="1:25" x14ac:dyDescent="0.25">
      <c r="A1747" t="s">
        <v>1743</v>
      </c>
      <c r="B1747">
        <v>1370.4</v>
      </c>
      <c r="C1747">
        <v>649.96</v>
      </c>
      <c r="D1747">
        <v>81.311000000000007</v>
      </c>
      <c r="E1747">
        <v>0</v>
      </c>
      <c r="F1747">
        <v>1045.4000000000001</v>
      </c>
      <c r="G1747">
        <v>2820.6</v>
      </c>
      <c r="H1747">
        <v>4260.6000000000004</v>
      </c>
      <c r="I1747">
        <v>2895.6</v>
      </c>
      <c r="J1747">
        <v>1867.4</v>
      </c>
      <c r="K1747">
        <v>9042.6</v>
      </c>
      <c r="L1747">
        <v>3464.4</v>
      </c>
      <c r="M1747">
        <v>1255</v>
      </c>
      <c r="N1747">
        <v>298.8</v>
      </c>
      <c r="O1747">
        <v>0</v>
      </c>
      <c r="P1747">
        <v>10692</v>
      </c>
      <c r="Q1747">
        <v>3207.8</v>
      </c>
      <c r="R1747">
        <v>2408.1999999999998</v>
      </c>
      <c r="S1747">
        <v>4963.3999999999996</v>
      </c>
      <c r="T1747">
        <v>5292.1</v>
      </c>
      <c r="U1747">
        <v>3116.7</v>
      </c>
      <c r="V1747">
        <v>0</v>
      </c>
      <c r="W1747">
        <v>0</v>
      </c>
      <c r="X1747">
        <v>10423</v>
      </c>
      <c r="Y1747">
        <v>16517</v>
      </c>
    </row>
    <row r="1748" spans="1:25" x14ac:dyDescent="0.25">
      <c r="A1748" t="s">
        <v>1744</v>
      </c>
      <c r="B1748">
        <v>7566</v>
      </c>
      <c r="C1748">
        <v>1371.4</v>
      </c>
      <c r="D1748">
        <v>239.05</v>
      </c>
      <c r="E1748">
        <v>0</v>
      </c>
      <c r="F1748">
        <v>0</v>
      </c>
      <c r="G1748">
        <v>0</v>
      </c>
      <c r="H1748">
        <v>19165</v>
      </c>
      <c r="I1748">
        <v>3055.1</v>
      </c>
      <c r="J1748">
        <v>2121.9</v>
      </c>
      <c r="K1748">
        <v>2128.4</v>
      </c>
      <c r="L1748">
        <v>10975</v>
      </c>
      <c r="M1748">
        <v>76.811000000000007</v>
      </c>
      <c r="N1748">
        <v>73.049000000000007</v>
      </c>
      <c r="O1748">
        <v>0</v>
      </c>
      <c r="P1748">
        <v>3812.8</v>
      </c>
      <c r="Q1748">
        <v>5636.1</v>
      </c>
      <c r="R1748">
        <v>2584</v>
      </c>
      <c r="S1748">
        <v>5420.3</v>
      </c>
      <c r="T1748">
        <v>17885</v>
      </c>
      <c r="U1748">
        <v>9660.5</v>
      </c>
      <c r="V1748">
        <v>0</v>
      </c>
      <c r="W1748">
        <v>0</v>
      </c>
      <c r="X1748">
        <v>5133.3999999999996</v>
      </c>
      <c r="Y1748">
        <v>2530.4</v>
      </c>
    </row>
    <row r="1749" spans="1:25" x14ac:dyDescent="0.25">
      <c r="A1749" t="s">
        <v>1745</v>
      </c>
      <c r="B1749">
        <v>9582.1</v>
      </c>
      <c r="C1749">
        <v>1280.7</v>
      </c>
      <c r="D1749">
        <v>354.93</v>
      </c>
      <c r="E1749">
        <v>98.138999999999996</v>
      </c>
      <c r="F1749">
        <v>423.3</v>
      </c>
      <c r="G1749">
        <v>880.12</v>
      </c>
      <c r="H1749">
        <v>7798.1</v>
      </c>
      <c r="I1749">
        <v>3359.9</v>
      </c>
      <c r="J1749">
        <v>7389.7</v>
      </c>
      <c r="K1749">
        <v>3287.6</v>
      </c>
      <c r="L1749">
        <v>2353.1999999999998</v>
      </c>
      <c r="M1749">
        <v>3858.8</v>
      </c>
      <c r="N1749">
        <v>0</v>
      </c>
      <c r="O1749">
        <v>1540.7</v>
      </c>
      <c r="P1749">
        <v>2078.4</v>
      </c>
      <c r="Q1749">
        <v>4345.2</v>
      </c>
      <c r="R1749">
        <v>6023.7</v>
      </c>
      <c r="S1749">
        <v>5770.7</v>
      </c>
      <c r="T1749">
        <v>4405.5</v>
      </c>
      <c r="U1749">
        <v>3729.2</v>
      </c>
      <c r="V1749">
        <v>726.82</v>
      </c>
      <c r="W1749">
        <v>0</v>
      </c>
      <c r="X1749">
        <v>2912.2</v>
      </c>
      <c r="Y1749">
        <v>3548.2</v>
      </c>
    </row>
    <row r="1750" spans="1:25" x14ac:dyDescent="0.25">
      <c r="A1750" t="s">
        <v>1746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293.52999999999997</v>
      </c>
      <c r="J1750">
        <v>0</v>
      </c>
      <c r="K1750">
        <v>0</v>
      </c>
      <c r="L1750">
        <v>1192.5</v>
      </c>
      <c r="M1750">
        <v>0</v>
      </c>
      <c r="N1750">
        <v>218.59</v>
      </c>
      <c r="O1750">
        <v>0</v>
      </c>
      <c r="P1750">
        <v>0</v>
      </c>
      <c r="Q1750">
        <v>0</v>
      </c>
      <c r="R1750">
        <v>233.05</v>
      </c>
      <c r="S1750">
        <v>0</v>
      </c>
      <c r="T1750">
        <v>2044.1</v>
      </c>
      <c r="U1750">
        <v>1036.5999999999999</v>
      </c>
      <c r="V1750">
        <v>96.244</v>
      </c>
      <c r="W1750">
        <v>0</v>
      </c>
      <c r="X1750">
        <v>0</v>
      </c>
      <c r="Y1750">
        <v>0</v>
      </c>
    </row>
    <row r="1751" spans="1:25" x14ac:dyDescent="0.25">
      <c r="A1751" t="s">
        <v>1747</v>
      </c>
      <c r="B1751">
        <v>343.79</v>
      </c>
      <c r="C1751">
        <v>0</v>
      </c>
      <c r="D1751">
        <v>0</v>
      </c>
      <c r="E1751">
        <v>721.51</v>
      </c>
      <c r="F1751">
        <v>0</v>
      </c>
      <c r="G1751">
        <v>0</v>
      </c>
      <c r="H1751">
        <v>556.99</v>
      </c>
      <c r="I1751">
        <v>0</v>
      </c>
      <c r="J1751">
        <v>0</v>
      </c>
      <c r="K1751">
        <v>0</v>
      </c>
      <c r="L1751">
        <v>2634.3</v>
      </c>
      <c r="M1751">
        <v>2405.3000000000002</v>
      </c>
      <c r="N1751">
        <v>4095.6</v>
      </c>
      <c r="O1751">
        <v>1644.2</v>
      </c>
      <c r="P1751">
        <v>0</v>
      </c>
      <c r="Q1751">
        <v>0</v>
      </c>
      <c r="R1751">
        <v>0</v>
      </c>
      <c r="S1751">
        <v>0</v>
      </c>
      <c r="T1751">
        <v>19434</v>
      </c>
      <c r="U1751">
        <v>8766.4</v>
      </c>
      <c r="V1751">
        <v>1888.2</v>
      </c>
      <c r="W1751">
        <v>7348.4</v>
      </c>
      <c r="X1751">
        <v>0</v>
      </c>
      <c r="Y1751">
        <v>0</v>
      </c>
    </row>
    <row r="1752" spans="1:25" x14ac:dyDescent="0.25">
      <c r="A1752" t="s">
        <v>1748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2043</v>
      </c>
      <c r="H1752">
        <v>0</v>
      </c>
      <c r="I1752">
        <v>5519.6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2033.7</v>
      </c>
      <c r="Q1752">
        <v>0</v>
      </c>
      <c r="R1752">
        <v>0</v>
      </c>
      <c r="S1752">
        <v>0</v>
      </c>
      <c r="T1752">
        <v>0</v>
      </c>
      <c r="U1752">
        <v>0</v>
      </c>
      <c r="V1752">
        <v>0</v>
      </c>
      <c r="W1752">
        <v>0</v>
      </c>
      <c r="X1752">
        <v>0</v>
      </c>
      <c r="Y1752">
        <v>9405.7999999999993</v>
      </c>
    </row>
    <row r="1753" spans="1:25" x14ac:dyDescent="0.25">
      <c r="A1753" t="s">
        <v>1749</v>
      </c>
      <c r="B1753">
        <v>0</v>
      </c>
      <c r="C1753">
        <v>691.22</v>
      </c>
      <c r="D1753">
        <v>0</v>
      </c>
      <c r="E1753">
        <v>288.56</v>
      </c>
      <c r="F1753">
        <v>0</v>
      </c>
      <c r="G1753">
        <v>0</v>
      </c>
      <c r="H1753">
        <v>0</v>
      </c>
      <c r="I1753">
        <v>3026</v>
      </c>
      <c r="J1753">
        <v>0</v>
      </c>
      <c r="K1753">
        <v>0</v>
      </c>
      <c r="L1753">
        <v>1790.4</v>
      </c>
      <c r="M1753">
        <v>628.89</v>
      </c>
      <c r="N1753">
        <v>718.8</v>
      </c>
      <c r="O1753">
        <v>517.12</v>
      </c>
      <c r="P1753">
        <v>143.57</v>
      </c>
      <c r="Q1753">
        <v>12506</v>
      </c>
      <c r="R1753">
        <v>0</v>
      </c>
      <c r="S1753">
        <v>0</v>
      </c>
      <c r="T1753">
        <v>846.22</v>
      </c>
      <c r="U1753">
        <v>6160.8</v>
      </c>
      <c r="V1753">
        <v>744.72</v>
      </c>
      <c r="W1753">
        <v>283.52</v>
      </c>
      <c r="X1753">
        <v>0</v>
      </c>
      <c r="Y1753">
        <v>10173</v>
      </c>
    </row>
    <row r="1754" spans="1:25" x14ac:dyDescent="0.25">
      <c r="A1754" t="s">
        <v>1750</v>
      </c>
      <c r="B1754">
        <v>4994.8</v>
      </c>
      <c r="C1754">
        <v>1296.3</v>
      </c>
      <c r="D1754">
        <v>9528.9</v>
      </c>
      <c r="E1754">
        <v>1506.3</v>
      </c>
      <c r="F1754">
        <v>1116.5999999999999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>
        <v>3633.3</v>
      </c>
      <c r="R1754">
        <v>0</v>
      </c>
      <c r="S1754">
        <v>0</v>
      </c>
      <c r="T1754">
        <v>0</v>
      </c>
      <c r="U1754">
        <v>0</v>
      </c>
      <c r="V1754">
        <v>0</v>
      </c>
      <c r="W1754">
        <v>0</v>
      </c>
      <c r="X1754">
        <v>0</v>
      </c>
      <c r="Y1754">
        <v>1568.5</v>
      </c>
    </row>
    <row r="1755" spans="1:25" x14ac:dyDescent="0.25">
      <c r="A1755" t="s">
        <v>1751</v>
      </c>
      <c r="B1755">
        <v>1528.6</v>
      </c>
      <c r="C1755">
        <v>1334</v>
      </c>
      <c r="D1755">
        <v>609.71</v>
      </c>
      <c r="E1755">
        <v>0</v>
      </c>
      <c r="F1755">
        <v>0</v>
      </c>
      <c r="G1755">
        <v>0</v>
      </c>
      <c r="H1755">
        <v>1379.9</v>
      </c>
      <c r="I1755">
        <v>0</v>
      </c>
      <c r="J1755">
        <v>0</v>
      </c>
      <c r="K1755">
        <v>0</v>
      </c>
      <c r="L1755">
        <v>7442.6</v>
      </c>
      <c r="M1755">
        <v>4818.1000000000004</v>
      </c>
      <c r="N1755">
        <v>0</v>
      </c>
      <c r="O1755">
        <v>628.79999999999995</v>
      </c>
      <c r="P1755">
        <v>212.39</v>
      </c>
      <c r="Q1755">
        <v>658.27</v>
      </c>
      <c r="R1755">
        <v>0</v>
      </c>
      <c r="S1755">
        <v>0</v>
      </c>
      <c r="T1755">
        <v>2357.1999999999998</v>
      </c>
      <c r="U1755">
        <v>8096.6</v>
      </c>
      <c r="V1755">
        <v>0</v>
      </c>
      <c r="W1755">
        <v>0</v>
      </c>
      <c r="X1755">
        <v>0</v>
      </c>
      <c r="Y1755">
        <v>1479.2</v>
      </c>
    </row>
    <row r="1756" spans="1:25" x14ac:dyDescent="0.25">
      <c r="A1756" t="s">
        <v>1752</v>
      </c>
      <c r="B1756">
        <v>9998.7999999999993</v>
      </c>
      <c r="C1756">
        <v>7272.9</v>
      </c>
      <c r="D1756">
        <v>2129.5</v>
      </c>
      <c r="E1756">
        <v>847.9</v>
      </c>
      <c r="F1756">
        <v>5069.5</v>
      </c>
      <c r="G1756">
        <v>16896</v>
      </c>
      <c r="H1756">
        <v>3591.7</v>
      </c>
      <c r="I1756">
        <v>0</v>
      </c>
      <c r="J1756">
        <v>187.32</v>
      </c>
      <c r="K1756">
        <v>1041.0999999999999</v>
      </c>
      <c r="L1756">
        <v>1077.7</v>
      </c>
      <c r="M1756">
        <v>361.36</v>
      </c>
      <c r="N1756">
        <v>0</v>
      </c>
      <c r="O1756">
        <v>0</v>
      </c>
      <c r="P1756">
        <v>460.78</v>
      </c>
      <c r="Q1756">
        <v>0</v>
      </c>
      <c r="R1756">
        <v>0</v>
      </c>
      <c r="S1756">
        <v>1154.4000000000001</v>
      </c>
      <c r="T1756">
        <v>0</v>
      </c>
      <c r="U1756">
        <v>0</v>
      </c>
      <c r="V1756">
        <v>0</v>
      </c>
      <c r="W1756">
        <v>0</v>
      </c>
      <c r="X1756">
        <v>1422.5</v>
      </c>
      <c r="Y1756">
        <v>0</v>
      </c>
    </row>
    <row r="1757" spans="1:25" x14ac:dyDescent="0.25">
      <c r="A1757" t="s">
        <v>1753</v>
      </c>
      <c r="B1757">
        <v>3544</v>
      </c>
      <c r="C1757">
        <v>1674.7</v>
      </c>
      <c r="D1757">
        <v>333.31</v>
      </c>
      <c r="E1757">
        <v>0</v>
      </c>
      <c r="F1757">
        <v>518.29</v>
      </c>
      <c r="G1757">
        <v>253.47</v>
      </c>
      <c r="H1757">
        <v>15355</v>
      </c>
      <c r="I1757">
        <v>22634</v>
      </c>
      <c r="J1757">
        <v>5666.8</v>
      </c>
      <c r="K1757">
        <v>23155</v>
      </c>
      <c r="L1757">
        <v>9510.7999999999993</v>
      </c>
      <c r="M1757">
        <v>2086.4</v>
      </c>
      <c r="N1757">
        <v>1204</v>
      </c>
      <c r="O1757">
        <v>456.58</v>
      </c>
      <c r="P1757">
        <v>5788.9</v>
      </c>
      <c r="Q1757">
        <v>11409</v>
      </c>
      <c r="R1757">
        <v>4875.3999999999996</v>
      </c>
      <c r="S1757">
        <v>31820</v>
      </c>
      <c r="T1757">
        <v>4481.3</v>
      </c>
      <c r="U1757">
        <v>7114.4</v>
      </c>
      <c r="V1757">
        <v>278.89</v>
      </c>
      <c r="W1757">
        <v>0</v>
      </c>
      <c r="X1757">
        <v>5881.2</v>
      </c>
      <c r="Y1757">
        <v>10440</v>
      </c>
    </row>
    <row r="1758" spans="1:25" x14ac:dyDescent="0.25">
      <c r="A1758" t="s">
        <v>1754</v>
      </c>
      <c r="B1758">
        <v>4055.8</v>
      </c>
      <c r="C1758">
        <v>4384.3</v>
      </c>
      <c r="D1758">
        <v>959.39</v>
      </c>
      <c r="E1758">
        <v>186.72</v>
      </c>
      <c r="F1758">
        <v>5163.1000000000004</v>
      </c>
      <c r="G1758">
        <v>7913</v>
      </c>
      <c r="H1758">
        <v>80027</v>
      </c>
      <c r="I1758">
        <v>387490</v>
      </c>
      <c r="J1758">
        <v>68642</v>
      </c>
      <c r="K1758">
        <v>310340</v>
      </c>
      <c r="L1758">
        <v>29826</v>
      </c>
      <c r="M1758">
        <v>12232</v>
      </c>
      <c r="N1758">
        <v>6805</v>
      </c>
      <c r="O1758">
        <v>2347.1</v>
      </c>
      <c r="P1758">
        <v>54402</v>
      </c>
      <c r="Q1758">
        <v>79511</v>
      </c>
      <c r="R1758">
        <v>48041</v>
      </c>
      <c r="S1758">
        <v>244630</v>
      </c>
      <c r="T1758">
        <v>16534</v>
      </c>
      <c r="U1758">
        <v>24899</v>
      </c>
      <c r="V1758">
        <v>3147.8</v>
      </c>
      <c r="W1758">
        <v>1280.9000000000001</v>
      </c>
      <c r="X1758">
        <v>61456</v>
      </c>
      <c r="Y1758">
        <v>133990</v>
      </c>
    </row>
    <row r="1759" spans="1:25" x14ac:dyDescent="0.25">
      <c r="A1759" t="s">
        <v>1755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3624.3</v>
      </c>
      <c r="I1759">
        <v>3143.6</v>
      </c>
      <c r="J1759">
        <v>0</v>
      </c>
      <c r="K1759">
        <v>7799.8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5131.1000000000004</v>
      </c>
      <c r="T1759">
        <v>0</v>
      </c>
      <c r="U1759">
        <v>0</v>
      </c>
      <c r="V1759">
        <v>0</v>
      </c>
      <c r="W1759">
        <v>0</v>
      </c>
      <c r="X1759">
        <v>0</v>
      </c>
      <c r="Y1759">
        <v>835.08</v>
      </c>
    </row>
    <row r="1760" spans="1:25" x14ac:dyDescent="0.25">
      <c r="A1760" t="s">
        <v>1756</v>
      </c>
      <c r="B1760">
        <v>326.14</v>
      </c>
      <c r="C1760">
        <v>0</v>
      </c>
      <c r="D1760">
        <v>0</v>
      </c>
      <c r="E1760">
        <v>0</v>
      </c>
      <c r="F1760">
        <v>317.61</v>
      </c>
      <c r="G1760">
        <v>605.53</v>
      </c>
      <c r="H1760">
        <v>4090.7</v>
      </c>
      <c r="I1760">
        <v>117270</v>
      </c>
      <c r="J1760">
        <v>6900.6</v>
      </c>
      <c r="K1760">
        <v>21237</v>
      </c>
      <c r="L1760">
        <v>1160.4000000000001</v>
      </c>
      <c r="M1760">
        <v>384.26</v>
      </c>
      <c r="N1760">
        <v>0</v>
      </c>
      <c r="O1760">
        <v>0</v>
      </c>
      <c r="P1760">
        <v>7316.1</v>
      </c>
      <c r="Q1760">
        <v>3761.3</v>
      </c>
      <c r="R1760">
        <v>1926.9</v>
      </c>
      <c r="S1760">
        <v>9692.6</v>
      </c>
      <c r="T1760">
        <v>1782</v>
      </c>
      <c r="U1760">
        <v>0</v>
      </c>
      <c r="V1760">
        <v>0</v>
      </c>
      <c r="W1760">
        <v>0</v>
      </c>
      <c r="X1760">
        <v>3528.9</v>
      </c>
      <c r="Y1760">
        <v>11477</v>
      </c>
    </row>
    <row r="1761" spans="1:25" x14ac:dyDescent="0.25">
      <c r="A1761" t="s">
        <v>1757</v>
      </c>
      <c r="B1761">
        <v>12968</v>
      </c>
      <c r="C1761">
        <v>6096.7</v>
      </c>
      <c r="D1761">
        <v>11616</v>
      </c>
      <c r="E1761">
        <v>3245.2</v>
      </c>
      <c r="F1761">
        <v>14945</v>
      </c>
      <c r="G1761">
        <v>73438</v>
      </c>
      <c r="H1761">
        <v>1162700</v>
      </c>
      <c r="I1761">
        <v>1076500</v>
      </c>
      <c r="J1761">
        <v>872990</v>
      </c>
      <c r="K1761">
        <v>332830</v>
      </c>
      <c r="L1761">
        <v>62257</v>
      </c>
      <c r="M1761">
        <v>17047</v>
      </c>
      <c r="N1761">
        <v>7637.3</v>
      </c>
      <c r="O1761">
        <v>4394</v>
      </c>
      <c r="P1761">
        <v>118220</v>
      </c>
      <c r="Q1761">
        <v>343580</v>
      </c>
      <c r="R1761">
        <v>1148100</v>
      </c>
      <c r="S1761">
        <v>1531900</v>
      </c>
      <c r="T1761">
        <v>98864</v>
      </c>
      <c r="U1761">
        <v>104710</v>
      </c>
      <c r="V1761">
        <v>9747.4</v>
      </c>
      <c r="W1761">
        <v>1123.5999999999999</v>
      </c>
      <c r="X1761">
        <v>318400</v>
      </c>
      <c r="Y1761">
        <v>177250</v>
      </c>
    </row>
    <row r="1762" spans="1:25" x14ac:dyDescent="0.25">
      <c r="A1762" t="s">
        <v>1758</v>
      </c>
      <c r="B1762">
        <v>385340</v>
      </c>
      <c r="C1762">
        <v>122480</v>
      </c>
      <c r="D1762">
        <v>4051.2</v>
      </c>
      <c r="E1762">
        <v>5791.3</v>
      </c>
      <c r="F1762">
        <v>12998</v>
      </c>
      <c r="G1762">
        <v>402950</v>
      </c>
      <c r="H1762">
        <v>2484.4</v>
      </c>
      <c r="I1762">
        <v>1819.8</v>
      </c>
      <c r="J1762">
        <v>8822.4</v>
      </c>
      <c r="K1762">
        <v>1120.9000000000001</v>
      </c>
      <c r="L1762">
        <v>0</v>
      </c>
      <c r="M1762">
        <v>107190</v>
      </c>
      <c r="N1762">
        <v>115920</v>
      </c>
      <c r="O1762">
        <v>0</v>
      </c>
      <c r="P1762">
        <v>0</v>
      </c>
      <c r="Q1762">
        <v>0</v>
      </c>
      <c r="R1762">
        <v>578740</v>
      </c>
      <c r="S1762">
        <v>9331.4</v>
      </c>
      <c r="T1762">
        <v>303480</v>
      </c>
      <c r="U1762">
        <v>0</v>
      </c>
      <c r="V1762">
        <v>0</v>
      </c>
      <c r="W1762">
        <v>0</v>
      </c>
      <c r="X1762">
        <v>0</v>
      </c>
      <c r="Y1762">
        <v>333570</v>
      </c>
    </row>
    <row r="1763" spans="1:25" x14ac:dyDescent="0.25">
      <c r="A1763" t="s">
        <v>1759</v>
      </c>
      <c r="B1763">
        <v>15576</v>
      </c>
      <c r="C1763">
        <v>10110</v>
      </c>
      <c r="D1763">
        <v>3130.6</v>
      </c>
      <c r="E1763">
        <v>1640.1</v>
      </c>
      <c r="F1763">
        <v>311.69</v>
      </c>
      <c r="G1763">
        <v>0</v>
      </c>
      <c r="H1763">
        <v>14676</v>
      </c>
      <c r="I1763">
        <v>21667</v>
      </c>
      <c r="J1763">
        <v>5174.5</v>
      </c>
      <c r="K1763">
        <v>23365</v>
      </c>
      <c r="L1763">
        <v>85313</v>
      </c>
      <c r="M1763">
        <v>61653</v>
      </c>
      <c r="N1763">
        <v>28504</v>
      </c>
      <c r="O1763">
        <v>17713</v>
      </c>
      <c r="P1763">
        <v>8850.9</v>
      </c>
      <c r="Q1763">
        <v>10537</v>
      </c>
      <c r="R1763">
        <v>25588</v>
      </c>
      <c r="S1763">
        <v>36846</v>
      </c>
      <c r="T1763">
        <v>256140</v>
      </c>
      <c r="U1763">
        <v>162420</v>
      </c>
      <c r="V1763">
        <v>21291</v>
      </c>
      <c r="W1763">
        <v>14942</v>
      </c>
      <c r="X1763">
        <v>10002</v>
      </c>
      <c r="Y1763">
        <v>29595</v>
      </c>
    </row>
    <row r="1764" spans="1:25" x14ac:dyDescent="0.25">
      <c r="A1764" t="s">
        <v>1760</v>
      </c>
      <c r="B1764">
        <v>187.78</v>
      </c>
      <c r="C1764">
        <v>0</v>
      </c>
      <c r="D1764">
        <v>0</v>
      </c>
      <c r="E1764">
        <v>0</v>
      </c>
      <c r="F1764">
        <v>245.34</v>
      </c>
      <c r="G1764">
        <v>586.23</v>
      </c>
      <c r="H1764">
        <v>1103.8</v>
      </c>
      <c r="I1764">
        <v>0</v>
      </c>
      <c r="J1764">
        <v>0</v>
      </c>
      <c r="K1764">
        <v>0</v>
      </c>
      <c r="L1764">
        <v>2833.7</v>
      </c>
      <c r="M1764">
        <v>1191.5</v>
      </c>
      <c r="N1764">
        <v>196.92</v>
      </c>
      <c r="O1764">
        <v>0</v>
      </c>
      <c r="P1764">
        <v>9019.1</v>
      </c>
      <c r="Q1764">
        <v>4306.2</v>
      </c>
      <c r="R1764">
        <v>581.19000000000005</v>
      </c>
      <c r="S1764">
        <v>19.431999999999999</v>
      </c>
      <c r="T1764">
        <v>3671.3</v>
      </c>
      <c r="U1764">
        <v>2290.3000000000002</v>
      </c>
      <c r="V1764">
        <v>0</v>
      </c>
      <c r="W1764">
        <v>0</v>
      </c>
      <c r="X1764">
        <v>9093</v>
      </c>
      <c r="Y1764">
        <v>8294.2999999999993</v>
      </c>
    </row>
    <row r="1765" spans="1:25" x14ac:dyDescent="0.25">
      <c r="A1765" t="s">
        <v>1761</v>
      </c>
      <c r="B1765">
        <v>3376.8</v>
      </c>
      <c r="C1765">
        <v>597.04999999999995</v>
      </c>
      <c r="D1765">
        <v>153.47999999999999</v>
      </c>
      <c r="E1765">
        <v>104.08</v>
      </c>
      <c r="F1765">
        <v>2605.9</v>
      </c>
      <c r="G1765">
        <v>7547.9</v>
      </c>
      <c r="H1765">
        <v>4886.1000000000004</v>
      </c>
      <c r="I1765">
        <v>18373</v>
      </c>
      <c r="J1765">
        <v>980.56</v>
      </c>
      <c r="K1765">
        <v>17793</v>
      </c>
      <c r="L1765">
        <v>2192.8000000000002</v>
      </c>
      <c r="M1765">
        <v>1842</v>
      </c>
      <c r="N1765">
        <v>709.67</v>
      </c>
      <c r="O1765">
        <v>14.795999999999999</v>
      </c>
      <c r="P1765">
        <v>10222</v>
      </c>
      <c r="Q1765">
        <v>33431</v>
      </c>
      <c r="R1765">
        <v>1494.2</v>
      </c>
      <c r="S1765">
        <v>12109</v>
      </c>
      <c r="T1765">
        <v>7960.1</v>
      </c>
      <c r="U1765">
        <v>906.08</v>
      </c>
      <c r="V1765">
        <v>0</v>
      </c>
      <c r="W1765">
        <v>84.66</v>
      </c>
      <c r="X1765">
        <v>17304</v>
      </c>
      <c r="Y1765">
        <v>32855</v>
      </c>
    </row>
    <row r="1766" spans="1:25" x14ac:dyDescent="0.25">
      <c r="A1766" t="s">
        <v>1762</v>
      </c>
      <c r="B1766">
        <v>0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3005.5</v>
      </c>
      <c r="P1766">
        <v>0</v>
      </c>
      <c r="Q1766">
        <v>0</v>
      </c>
      <c r="R1766">
        <v>0</v>
      </c>
      <c r="S1766">
        <v>0</v>
      </c>
      <c r="T1766">
        <v>0</v>
      </c>
      <c r="U1766">
        <v>0</v>
      </c>
      <c r="V1766">
        <v>0</v>
      </c>
      <c r="W1766">
        <v>5921</v>
      </c>
      <c r="X1766">
        <v>0</v>
      </c>
      <c r="Y1766">
        <v>0</v>
      </c>
    </row>
    <row r="1767" spans="1:25" x14ac:dyDescent="0.25">
      <c r="A1767" t="s">
        <v>1763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3828.9</v>
      </c>
      <c r="R1767">
        <v>169.94</v>
      </c>
      <c r="S1767">
        <v>0</v>
      </c>
      <c r="T1767">
        <v>1103.0999999999999</v>
      </c>
      <c r="U1767">
        <v>0</v>
      </c>
      <c r="V1767">
        <v>0</v>
      </c>
      <c r="W1767">
        <v>0</v>
      </c>
      <c r="X1767">
        <v>622.13</v>
      </c>
      <c r="Y1767">
        <v>4169.2</v>
      </c>
    </row>
    <row r="1768" spans="1:25" x14ac:dyDescent="0.25">
      <c r="A1768" t="s">
        <v>1764</v>
      </c>
      <c r="B1768">
        <v>4649.1000000000004</v>
      </c>
      <c r="C1768">
        <v>1710.4</v>
      </c>
      <c r="D1768">
        <v>1581.1</v>
      </c>
      <c r="E1768">
        <v>499.47</v>
      </c>
      <c r="F1768">
        <v>639.1</v>
      </c>
      <c r="G1768">
        <v>465.98</v>
      </c>
      <c r="H1768">
        <v>1458.6</v>
      </c>
      <c r="I1768">
        <v>7295.3</v>
      </c>
      <c r="J1768">
        <v>0</v>
      </c>
      <c r="K1768">
        <v>0</v>
      </c>
      <c r="L1768">
        <v>30120</v>
      </c>
      <c r="M1768">
        <v>10769</v>
      </c>
      <c r="N1768">
        <v>6555.9</v>
      </c>
      <c r="O1768">
        <v>1881.5</v>
      </c>
      <c r="P1768">
        <v>21480</v>
      </c>
      <c r="Q1768">
        <v>5508.2</v>
      </c>
      <c r="R1768">
        <v>7606.3</v>
      </c>
      <c r="S1768">
        <v>0</v>
      </c>
      <c r="T1768">
        <v>33591</v>
      </c>
      <c r="U1768">
        <v>33534</v>
      </c>
      <c r="V1768">
        <v>6011.8</v>
      </c>
      <c r="W1768">
        <v>1922.7</v>
      </c>
      <c r="X1768">
        <v>7150.8</v>
      </c>
      <c r="Y1768">
        <v>3829.9</v>
      </c>
    </row>
    <row r="1769" spans="1:25" x14ac:dyDescent="0.25">
      <c r="A1769" t="s">
        <v>1765</v>
      </c>
      <c r="B1769">
        <v>150.06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9343.5</v>
      </c>
      <c r="J1769">
        <v>2102.9</v>
      </c>
      <c r="K1769">
        <v>5458.8</v>
      </c>
      <c r="L1769">
        <v>0</v>
      </c>
      <c r="M1769">
        <v>74.629000000000005</v>
      </c>
      <c r="N1769">
        <v>0</v>
      </c>
      <c r="O1769">
        <v>0</v>
      </c>
      <c r="P1769">
        <v>83.491</v>
      </c>
      <c r="Q1769">
        <v>76.025999999999996</v>
      </c>
      <c r="R1769">
        <v>0</v>
      </c>
      <c r="S1769">
        <v>3679.7</v>
      </c>
      <c r="T1769">
        <v>0</v>
      </c>
      <c r="U1769">
        <v>0</v>
      </c>
      <c r="V1769">
        <v>0</v>
      </c>
      <c r="W1769">
        <v>0</v>
      </c>
      <c r="X1769">
        <v>0</v>
      </c>
      <c r="Y1769">
        <v>0</v>
      </c>
    </row>
    <row r="1770" spans="1:25" x14ac:dyDescent="0.25">
      <c r="A1770" t="s">
        <v>1766</v>
      </c>
      <c r="B1770">
        <v>1224.0999999999999</v>
      </c>
      <c r="C1770">
        <v>790.4</v>
      </c>
      <c r="D1770">
        <v>0</v>
      </c>
      <c r="E1770">
        <v>0</v>
      </c>
      <c r="F1770">
        <v>0</v>
      </c>
      <c r="G1770">
        <v>0</v>
      </c>
      <c r="H1770">
        <v>1787.1</v>
      </c>
      <c r="I1770">
        <v>0</v>
      </c>
      <c r="J1770">
        <v>0</v>
      </c>
      <c r="K1770">
        <v>0</v>
      </c>
      <c r="L1770">
        <v>7341.7</v>
      </c>
      <c r="M1770">
        <v>317.85000000000002</v>
      </c>
      <c r="N1770">
        <v>0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10368</v>
      </c>
      <c r="U1770">
        <v>6869.3</v>
      </c>
      <c r="V1770">
        <v>0</v>
      </c>
      <c r="W1770">
        <v>0</v>
      </c>
      <c r="X1770">
        <v>0</v>
      </c>
      <c r="Y1770">
        <v>0</v>
      </c>
    </row>
    <row r="1771" spans="1:25" x14ac:dyDescent="0.25">
      <c r="A1771" t="s">
        <v>1767</v>
      </c>
      <c r="B1771">
        <v>2888.3</v>
      </c>
      <c r="C1771">
        <v>848.85</v>
      </c>
      <c r="D1771">
        <v>402.35</v>
      </c>
      <c r="E1771">
        <v>0</v>
      </c>
      <c r="F1771">
        <v>389.75</v>
      </c>
      <c r="G1771">
        <v>2069</v>
      </c>
      <c r="H1771">
        <v>15997</v>
      </c>
      <c r="I1771">
        <v>36740</v>
      </c>
      <c r="J1771">
        <v>13751</v>
      </c>
      <c r="K1771">
        <v>31148</v>
      </c>
      <c r="L1771">
        <v>10255</v>
      </c>
      <c r="M1771">
        <v>6387.3</v>
      </c>
      <c r="N1771">
        <v>2334.4</v>
      </c>
      <c r="O1771">
        <v>751.68</v>
      </c>
      <c r="P1771">
        <v>12901</v>
      </c>
      <c r="Q1771">
        <v>84035</v>
      </c>
      <c r="R1771">
        <v>9546.6</v>
      </c>
      <c r="S1771">
        <v>69412</v>
      </c>
      <c r="T1771">
        <v>26603</v>
      </c>
      <c r="U1771">
        <v>4740.8999999999996</v>
      </c>
      <c r="V1771">
        <v>417.41</v>
      </c>
      <c r="W1771">
        <v>186.93</v>
      </c>
      <c r="X1771">
        <v>26971</v>
      </c>
      <c r="Y1771">
        <v>34287</v>
      </c>
    </row>
    <row r="1772" spans="1:25" x14ac:dyDescent="0.25">
      <c r="A1772" t="s">
        <v>1768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32946</v>
      </c>
      <c r="Q1772">
        <v>0</v>
      </c>
      <c r="R1772">
        <v>0</v>
      </c>
      <c r="S1772">
        <v>0</v>
      </c>
      <c r="T1772">
        <v>0</v>
      </c>
      <c r="U1772">
        <v>0</v>
      </c>
      <c r="V1772">
        <v>0</v>
      </c>
      <c r="W1772">
        <v>0</v>
      </c>
      <c r="X1772">
        <v>42376</v>
      </c>
      <c r="Y1772">
        <v>0</v>
      </c>
    </row>
    <row r="1773" spans="1:25" x14ac:dyDescent="0.25">
      <c r="A1773" t="s">
        <v>1769</v>
      </c>
      <c r="B1773">
        <v>682770</v>
      </c>
      <c r="C1773">
        <v>390850</v>
      </c>
      <c r="D1773">
        <v>134740</v>
      </c>
      <c r="E1773">
        <v>59237</v>
      </c>
      <c r="F1773">
        <v>180620</v>
      </c>
      <c r="G1773">
        <v>253270</v>
      </c>
      <c r="H1773">
        <v>3144200</v>
      </c>
      <c r="I1773">
        <v>3395200</v>
      </c>
      <c r="J1773">
        <v>1813700</v>
      </c>
      <c r="K1773">
        <v>3023100</v>
      </c>
      <c r="L1773">
        <v>1380600</v>
      </c>
      <c r="M1773">
        <v>796460</v>
      </c>
      <c r="N1773">
        <v>484120</v>
      </c>
      <c r="O1773">
        <v>241780</v>
      </c>
      <c r="P1773">
        <v>1087200</v>
      </c>
      <c r="Q1773">
        <v>1245700</v>
      </c>
      <c r="R1773">
        <v>1805600</v>
      </c>
      <c r="S1773">
        <v>3118800</v>
      </c>
      <c r="T1773">
        <v>1551500</v>
      </c>
      <c r="U1773">
        <v>1002500</v>
      </c>
      <c r="V1773">
        <v>162180</v>
      </c>
      <c r="W1773">
        <v>71924</v>
      </c>
      <c r="X1773">
        <v>1233900</v>
      </c>
      <c r="Y1773">
        <v>1281700</v>
      </c>
    </row>
    <row r="1774" spans="1:25" x14ac:dyDescent="0.25">
      <c r="A1774" t="s">
        <v>1770</v>
      </c>
      <c r="B1774">
        <v>0</v>
      </c>
      <c r="C1774">
        <v>0</v>
      </c>
      <c r="D1774">
        <v>0</v>
      </c>
      <c r="E1774">
        <v>0</v>
      </c>
      <c r="F1774">
        <v>119.67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0</v>
      </c>
      <c r="P1774">
        <v>0</v>
      </c>
      <c r="Q1774">
        <v>2036.2</v>
      </c>
      <c r="R1774">
        <v>0</v>
      </c>
      <c r="S1774">
        <v>725.62</v>
      </c>
      <c r="T1774">
        <v>0</v>
      </c>
      <c r="U1774">
        <v>0</v>
      </c>
      <c r="V1774">
        <v>0</v>
      </c>
      <c r="W1774">
        <v>0</v>
      </c>
      <c r="X1774">
        <v>442.23</v>
      </c>
      <c r="Y1774">
        <v>1768.9</v>
      </c>
    </row>
    <row r="1775" spans="1:25" x14ac:dyDescent="0.25">
      <c r="A1775" t="s">
        <v>1771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3527.7</v>
      </c>
      <c r="M1775">
        <v>2128.6</v>
      </c>
      <c r="N1775">
        <v>0</v>
      </c>
      <c r="O1775">
        <v>0</v>
      </c>
      <c r="P1775">
        <v>8488</v>
      </c>
      <c r="Q1775">
        <v>0</v>
      </c>
      <c r="R1775">
        <v>0</v>
      </c>
      <c r="S1775">
        <v>0</v>
      </c>
      <c r="T1775">
        <v>0</v>
      </c>
      <c r="U1775">
        <v>3733.4</v>
      </c>
      <c r="V1775">
        <v>742.58</v>
      </c>
      <c r="W1775">
        <v>0</v>
      </c>
      <c r="X1775">
        <v>5925.3</v>
      </c>
      <c r="Y1775">
        <v>0</v>
      </c>
    </row>
    <row r="1776" spans="1:25" x14ac:dyDescent="0.25">
      <c r="A1776" t="s">
        <v>1772</v>
      </c>
      <c r="B1776">
        <v>2474.8000000000002</v>
      </c>
      <c r="C1776">
        <v>1242.5999999999999</v>
      </c>
      <c r="D1776">
        <v>305.73</v>
      </c>
      <c r="E1776">
        <v>48.228000000000002</v>
      </c>
      <c r="F1776">
        <v>26.936</v>
      </c>
      <c r="G1776">
        <v>0</v>
      </c>
      <c r="H1776">
        <v>2416</v>
      </c>
      <c r="I1776">
        <v>197.24</v>
      </c>
      <c r="J1776">
        <v>0</v>
      </c>
      <c r="K1776">
        <v>94.602000000000004</v>
      </c>
      <c r="L1776">
        <v>7645.1</v>
      </c>
      <c r="M1776">
        <v>5396.6</v>
      </c>
      <c r="N1776">
        <v>1841.5</v>
      </c>
      <c r="O1776">
        <v>672.39</v>
      </c>
      <c r="P1776">
        <v>285.72000000000003</v>
      </c>
      <c r="Q1776">
        <v>0</v>
      </c>
      <c r="R1776">
        <v>632.33000000000004</v>
      </c>
      <c r="S1776">
        <v>670.55</v>
      </c>
      <c r="T1776">
        <v>16023</v>
      </c>
      <c r="U1776">
        <v>14163</v>
      </c>
      <c r="V1776">
        <v>1082.5</v>
      </c>
      <c r="W1776">
        <v>123.36</v>
      </c>
      <c r="X1776">
        <v>0</v>
      </c>
      <c r="Y1776">
        <v>0</v>
      </c>
    </row>
    <row r="1777" spans="1:25" x14ac:dyDescent="0.25">
      <c r="A1777" t="s">
        <v>1773</v>
      </c>
      <c r="B1777">
        <v>4514.8999999999996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9995.2000000000007</v>
      </c>
      <c r="M1777">
        <v>4728.3999999999996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32231</v>
      </c>
      <c r="U1777">
        <v>11328</v>
      </c>
      <c r="V1777">
        <v>0</v>
      </c>
      <c r="W1777">
        <v>0</v>
      </c>
      <c r="X1777">
        <v>0</v>
      </c>
      <c r="Y1777">
        <v>0</v>
      </c>
    </row>
    <row r="1778" spans="1:25" x14ac:dyDescent="0.25">
      <c r="A1778" t="s">
        <v>1774</v>
      </c>
      <c r="B1778">
        <v>0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1172.9000000000001</v>
      </c>
      <c r="I1778">
        <v>4768.3</v>
      </c>
      <c r="J1778">
        <v>0</v>
      </c>
      <c r="K1778">
        <v>5746.4</v>
      </c>
      <c r="L1778">
        <v>0</v>
      </c>
      <c r="M1778">
        <v>0</v>
      </c>
      <c r="N1778">
        <v>0</v>
      </c>
      <c r="O1778">
        <v>0</v>
      </c>
      <c r="P1778">
        <v>0</v>
      </c>
      <c r="Q1778">
        <v>0</v>
      </c>
      <c r="R1778">
        <v>0</v>
      </c>
      <c r="S1778">
        <v>4861.6000000000004</v>
      </c>
      <c r="T1778">
        <v>0</v>
      </c>
      <c r="U1778">
        <v>0</v>
      </c>
      <c r="V1778">
        <v>0</v>
      </c>
      <c r="W1778">
        <v>0</v>
      </c>
      <c r="X1778">
        <v>0</v>
      </c>
      <c r="Y1778">
        <v>1044.9000000000001</v>
      </c>
    </row>
    <row r="1779" spans="1:25" x14ac:dyDescent="0.25">
      <c r="A1779" t="s">
        <v>1775</v>
      </c>
      <c r="B1779">
        <v>27269</v>
      </c>
      <c r="C1779">
        <v>896.04</v>
      </c>
      <c r="D1779">
        <v>5417.4</v>
      </c>
      <c r="E1779">
        <v>817.48</v>
      </c>
      <c r="F1779">
        <v>7103</v>
      </c>
      <c r="G1779">
        <v>27041</v>
      </c>
      <c r="H1779">
        <v>1264.3</v>
      </c>
      <c r="I1779">
        <v>4589.8999999999996</v>
      </c>
      <c r="J1779">
        <v>5718.3</v>
      </c>
      <c r="K1779">
        <v>3768.8</v>
      </c>
      <c r="L1779">
        <v>111070</v>
      </c>
      <c r="M1779">
        <v>37099</v>
      </c>
      <c r="N1779">
        <v>15410</v>
      </c>
      <c r="O1779">
        <v>9543.2000000000007</v>
      </c>
      <c r="P1779">
        <v>46810</v>
      </c>
      <c r="Q1779">
        <v>113100</v>
      </c>
      <c r="R1779">
        <v>6023.2</v>
      </c>
      <c r="S1779">
        <v>2938.4</v>
      </c>
      <c r="T1779">
        <v>106620</v>
      </c>
      <c r="U1779">
        <v>31113</v>
      </c>
      <c r="V1779">
        <v>2155.8000000000002</v>
      </c>
      <c r="W1779">
        <v>0</v>
      </c>
      <c r="X1779">
        <v>34958</v>
      </c>
      <c r="Y1779">
        <v>148540</v>
      </c>
    </row>
    <row r="1780" spans="1:25" x14ac:dyDescent="0.25">
      <c r="A1780" t="s">
        <v>1776</v>
      </c>
      <c r="B1780">
        <v>0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1115.0999999999999</v>
      </c>
      <c r="J1780">
        <v>0</v>
      </c>
      <c r="K1780">
        <v>956.75</v>
      </c>
      <c r="L1780">
        <v>0</v>
      </c>
      <c r="M1780">
        <v>0</v>
      </c>
      <c r="N1780">
        <v>0</v>
      </c>
      <c r="O1780">
        <v>0</v>
      </c>
      <c r="P1780">
        <v>0</v>
      </c>
      <c r="Q1780">
        <v>258.3</v>
      </c>
      <c r="R1780">
        <v>0</v>
      </c>
      <c r="S1780">
        <v>1401.9</v>
      </c>
      <c r="T1780">
        <v>0</v>
      </c>
      <c r="U1780">
        <v>0</v>
      </c>
      <c r="V1780">
        <v>0</v>
      </c>
      <c r="W1780">
        <v>0</v>
      </c>
      <c r="X1780">
        <v>0</v>
      </c>
      <c r="Y1780">
        <v>0</v>
      </c>
    </row>
    <row r="1781" spans="1:25" x14ac:dyDescent="0.25">
      <c r="A1781" t="s">
        <v>1777</v>
      </c>
      <c r="B1781">
        <v>14446</v>
      </c>
      <c r="C1781">
        <v>9007.1</v>
      </c>
      <c r="D1781">
        <v>1860.6</v>
      </c>
      <c r="E1781">
        <v>456.7</v>
      </c>
      <c r="F1781">
        <v>4585.3999999999996</v>
      </c>
      <c r="G1781">
        <v>7168.3</v>
      </c>
      <c r="H1781">
        <v>92421</v>
      </c>
      <c r="I1781">
        <v>92348</v>
      </c>
      <c r="J1781">
        <v>34022</v>
      </c>
      <c r="K1781">
        <v>35738</v>
      </c>
      <c r="L1781">
        <v>35273</v>
      </c>
      <c r="M1781">
        <v>11054</v>
      </c>
      <c r="N1781">
        <v>3185.2</v>
      </c>
      <c r="O1781">
        <v>0</v>
      </c>
      <c r="P1781">
        <v>30658</v>
      </c>
      <c r="Q1781">
        <v>46880</v>
      </c>
      <c r="R1781">
        <v>35470</v>
      </c>
      <c r="S1781">
        <v>52953</v>
      </c>
      <c r="T1781">
        <v>48076</v>
      </c>
      <c r="U1781">
        <v>29637</v>
      </c>
      <c r="V1781">
        <v>997.27</v>
      </c>
      <c r="W1781">
        <v>608.14</v>
      </c>
      <c r="X1781">
        <v>35152</v>
      </c>
      <c r="Y1781">
        <v>52740</v>
      </c>
    </row>
    <row r="1782" spans="1:25" x14ac:dyDescent="0.25">
      <c r="A1782" t="s">
        <v>1778</v>
      </c>
      <c r="B1782">
        <v>4017</v>
      </c>
      <c r="C1782">
        <v>2558.1</v>
      </c>
      <c r="D1782">
        <v>586.51</v>
      </c>
      <c r="E1782">
        <v>245.74</v>
      </c>
      <c r="F1782">
        <v>0</v>
      </c>
      <c r="G1782">
        <v>0</v>
      </c>
      <c r="H1782">
        <v>22596</v>
      </c>
      <c r="I1782">
        <v>823.74</v>
      </c>
      <c r="J1782">
        <v>19660</v>
      </c>
      <c r="K1782">
        <v>574.02</v>
      </c>
      <c r="L1782">
        <v>38946</v>
      </c>
      <c r="M1782">
        <v>28554</v>
      </c>
      <c r="N1782">
        <v>10279</v>
      </c>
      <c r="O1782">
        <v>4545.6000000000004</v>
      </c>
      <c r="P1782">
        <v>0</v>
      </c>
      <c r="Q1782">
        <v>283.17</v>
      </c>
      <c r="R1782">
        <v>30858</v>
      </c>
      <c r="S1782">
        <v>2517.5</v>
      </c>
      <c r="T1782">
        <v>38565</v>
      </c>
      <c r="U1782">
        <v>14763</v>
      </c>
      <c r="V1782">
        <v>1812.7</v>
      </c>
      <c r="W1782">
        <v>1161</v>
      </c>
      <c r="X1782">
        <v>42.728000000000002</v>
      </c>
      <c r="Y1782">
        <v>532.51</v>
      </c>
    </row>
    <row r="1783" spans="1:25" x14ac:dyDescent="0.25">
      <c r="A1783" t="s">
        <v>1779</v>
      </c>
      <c r="B1783">
        <v>0</v>
      </c>
      <c r="C1783">
        <v>0</v>
      </c>
      <c r="D1783">
        <v>0</v>
      </c>
      <c r="E1783">
        <v>0</v>
      </c>
      <c r="F1783">
        <v>498.83</v>
      </c>
      <c r="G1783">
        <v>10352</v>
      </c>
      <c r="H1783">
        <v>3353.4</v>
      </c>
      <c r="I1783">
        <v>2329.8000000000002</v>
      </c>
      <c r="J1783">
        <v>0</v>
      </c>
      <c r="K1783">
        <v>18291</v>
      </c>
      <c r="L1783">
        <v>1837.3</v>
      </c>
      <c r="M1783">
        <v>0</v>
      </c>
      <c r="N1783">
        <v>3041.1</v>
      </c>
      <c r="O1783">
        <v>0</v>
      </c>
      <c r="P1783">
        <v>39526</v>
      </c>
      <c r="Q1783">
        <v>31603</v>
      </c>
      <c r="R1783">
        <v>0</v>
      </c>
      <c r="S1783">
        <v>37146</v>
      </c>
      <c r="T1783">
        <v>0</v>
      </c>
      <c r="U1783">
        <v>0</v>
      </c>
      <c r="V1783">
        <v>0</v>
      </c>
      <c r="W1783">
        <v>0</v>
      </c>
      <c r="X1783">
        <v>20025</v>
      </c>
      <c r="Y1783">
        <v>151690</v>
      </c>
    </row>
    <row r="1784" spans="1:25" x14ac:dyDescent="0.25">
      <c r="A1784" t="s">
        <v>1780</v>
      </c>
      <c r="B1784">
        <v>3157.5</v>
      </c>
      <c r="C1784">
        <v>1412.3</v>
      </c>
      <c r="D1784">
        <v>126.16</v>
      </c>
      <c r="E1784">
        <v>596.74</v>
      </c>
      <c r="F1784">
        <v>10281</v>
      </c>
      <c r="G1784">
        <v>7839.6</v>
      </c>
      <c r="H1784">
        <v>15936</v>
      </c>
      <c r="I1784">
        <v>122000</v>
      </c>
      <c r="J1784">
        <v>8072.2</v>
      </c>
      <c r="K1784">
        <v>96822</v>
      </c>
      <c r="L1784">
        <v>10881</v>
      </c>
      <c r="M1784">
        <v>4768.3999999999996</v>
      </c>
      <c r="N1784">
        <v>349.8</v>
      </c>
      <c r="O1784">
        <v>0</v>
      </c>
      <c r="P1784">
        <v>84723</v>
      </c>
      <c r="Q1784">
        <v>91289</v>
      </c>
      <c r="R1784">
        <v>5345.3</v>
      </c>
      <c r="S1784">
        <v>76736</v>
      </c>
      <c r="T1784">
        <v>11655</v>
      </c>
      <c r="U1784">
        <v>2925</v>
      </c>
      <c r="V1784">
        <v>17.686</v>
      </c>
      <c r="W1784">
        <v>0</v>
      </c>
      <c r="X1784">
        <v>106860</v>
      </c>
      <c r="Y1784">
        <v>82201</v>
      </c>
    </row>
    <row r="1785" spans="1:25" x14ac:dyDescent="0.25">
      <c r="A1785" t="s">
        <v>1781</v>
      </c>
      <c r="B1785">
        <v>1629.3</v>
      </c>
      <c r="C1785">
        <v>821.33</v>
      </c>
      <c r="D1785">
        <v>0</v>
      </c>
      <c r="E1785">
        <v>0</v>
      </c>
      <c r="F1785">
        <v>4403.3999999999996</v>
      </c>
      <c r="G1785">
        <v>8059.1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2325.6999999999998</v>
      </c>
      <c r="N1785">
        <v>0</v>
      </c>
      <c r="O1785">
        <v>0</v>
      </c>
      <c r="P1785">
        <v>23217</v>
      </c>
      <c r="Q1785">
        <v>40286</v>
      </c>
      <c r="R1785">
        <v>0</v>
      </c>
      <c r="S1785">
        <v>0</v>
      </c>
      <c r="T1785">
        <v>0</v>
      </c>
      <c r="U1785">
        <v>2138</v>
      </c>
      <c r="V1785">
        <v>0</v>
      </c>
      <c r="W1785">
        <v>0</v>
      </c>
      <c r="X1785">
        <v>16995</v>
      </c>
      <c r="Y1785">
        <v>32577</v>
      </c>
    </row>
    <row r="1786" spans="1:25" x14ac:dyDescent="0.25">
      <c r="A1786" t="s">
        <v>1782</v>
      </c>
      <c r="B1786">
        <v>10840</v>
      </c>
      <c r="C1786">
        <v>4723.1000000000004</v>
      </c>
      <c r="D1786">
        <v>853.63</v>
      </c>
      <c r="E1786">
        <v>265.24</v>
      </c>
      <c r="F1786">
        <v>14487</v>
      </c>
      <c r="G1786">
        <v>47338</v>
      </c>
      <c r="H1786">
        <v>25047</v>
      </c>
      <c r="I1786">
        <v>174520</v>
      </c>
      <c r="J1786">
        <v>10336</v>
      </c>
      <c r="K1786">
        <v>147150</v>
      </c>
      <c r="L1786">
        <v>55252</v>
      </c>
      <c r="M1786">
        <v>14142</v>
      </c>
      <c r="N1786">
        <v>5246.1</v>
      </c>
      <c r="O1786">
        <v>2636.2</v>
      </c>
      <c r="P1786">
        <v>92499</v>
      </c>
      <c r="Q1786">
        <v>220530</v>
      </c>
      <c r="R1786">
        <v>6769.6</v>
      </c>
      <c r="S1786">
        <v>96991</v>
      </c>
      <c r="T1786">
        <v>68277</v>
      </c>
      <c r="U1786">
        <v>59988</v>
      </c>
      <c r="V1786">
        <v>1308.3</v>
      </c>
      <c r="W1786">
        <v>496.8</v>
      </c>
      <c r="X1786">
        <v>96411</v>
      </c>
      <c r="Y1786">
        <v>236130</v>
      </c>
    </row>
    <row r="1787" spans="1:25" x14ac:dyDescent="0.25">
      <c r="A1787" t="s">
        <v>1783</v>
      </c>
      <c r="B1787">
        <v>17688</v>
      </c>
      <c r="C1787">
        <v>8338.7000000000007</v>
      </c>
      <c r="D1787">
        <v>3259.6</v>
      </c>
      <c r="E1787">
        <v>877.36</v>
      </c>
      <c r="F1787">
        <v>0</v>
      </c>
      <c r="G1787">
        <v>0</v>
      </c>
      <c r="H1787">
        <v>8887.5</v>
      </c>
      <c r="I1787">
        <v>0</v>
      </c>
      <c r="J1787">
        <v>0</v>
      </c>
      <c r="K1787">
        <v>0</v>
      </c>
      <c r="L1787">
        <v>21128</v>
      </c>
      <c r="M1787">
        <v>12035</v>
      </c>
      <c r="N1787">
        <v>2940.6</v>
      </c>
      <c r="O1787">
        <v>0</v>
      </c>
      <c r="P1787">
        <v>47.488</v>
      </c>
      <c r="Q1787">
        <v>6093</v>
      </c>
      <c r="R1787">
        <v>5111.5</v>
      </c>
      <c r="S1787">
        <v>0</v>
      </c>
      <c r="T1787">
        <v>42995</v>
      </c>
      <c r="U1787">
        <v>28884</v>
      </c>
      <c r="V1787">
        <v>2841.3</v>
      </c>
      <c r="W1787">
        <v>0</v>
      </c>
      <c r="X1787">
        <v>1715.8</v>
      </c>
      <c r="Y1787">
        <v>348.07</v>
      </c>
    </row>
    <row r="1788" spans="1:25" x14ac:dyDescent="0.25">
      <c r="A1788" t="s">
        <v>1784</v>
      </c>
      <c r="B1788">
        <v>1817000</v>
      </c>
      <c r="C1788">
        <v>891820</v>
      </c>
      <c r="D1788">
        <v>196270</v>
      </c>
      <c r="E1788">
        <v>41993</v>
      </c>
      <c r="F1788">
        <v>4428300</v>
      </c>
      <c r="G1788">
        <v>1016700</v>
      </c>
      <c r="H1788">
        <v>3731100</v>
      </c>
      <c r="I1788">
        <v>9227600</v>
      </c>
      <c r="J1788">
        <v>814830</v>
      </c>
      <c r="K1788">
        <v>6438500</v>
      </c>
      <c r="L1788">
        <v>5621900</v>
      </c>
      <c r="M1788">
        <v>3456300</v>
      </c>
      <c r="N1788">
        <v>1023100</v>
      </c>
      <c r="O1788">
        <v>450480</v>
      </c>
      <c r="P1788">
        <v>24243000</v>
      </c>
      <c r="Q1788">
        <v>23582000</v>
      </c>
      <c r="R1788">
        <v>1434400</v>
      </c>
      <c r="S1788">
        <v>3573300</v>
      </c>
      <c r="T1788">
        <v>5992700</v>
      </c>
      <c r="U1788">
        <v>4149700</v>
      </c>
      <c r="V1788">
        <v>510140</v>
      </c>
      <c r="W1788">
        <v>178910</v>
      </c>
      <c r="X1788">
        <v>28125000</v>
      </c>
      <c r="Y1788">
        <v>39176000</v>
      </c>
    </row>
    <row r="1789" spans="1:25" x14ac:dyDescent="0.25">
      <c r="A1789" t="s">
        <v>1785</v>
      </c>
      <c r="B1789">
        <v>150.37</v>
      </c>
      <c r="C1789">
        <v>38.755000000000003</v>
      </c>
      <c r="D1789">
        <v>4.6555999999999997</v>
      </c>
      <c r="E1789">
        <v>0</v>
      </c>
      <c r="F1789">
        <v>50.698</v>
      </c>
      <c r="G1789">
        <v>239.12</v>
      </c>
      <c r="H1789">
        <v>14726</v>
      </c>
      <c r="I1789">
        <v>24307</v>
      </c>
      <c r="J1789">
        <v>6831.2</v>
      </c>
      <c r="K1789">
        <v>21938</v>
      </c>
      <c r="L1789">
        <v>1581.3</v>
      </c>
      <c r="M1789">
        <v>392.93</v>
      </c>
      <c r="N1789">
        <v>116.46</v>
      </c>
      <c r="O1789">
        <v>79.626999999999995</v>
      </c>
      <c r="P1789">
        <v>2412.4</v>
      </c>
      <c r="Q1789">
        <v>3349.1</v>
      </c>
      <c r="R1789">
        <v>6646.6</v>
      </c>
      <c r="S1789">
        <v>34730</v>
      </c>
      <c r="T1789">
        <v>1866</v>
      </c>
      <c r="U1789">
        <v>583.70000000000005</v>
      </c>
      <c r="V1789">
        <v>0</v>
      </c>
      <c r="W1789">
        <v>0</v>
      </c>
      <c r="X1789">
        <v>1240.2</v>
      </c>
      <c r="Y1789">
        <v>6485.1</v>
      </c>
    </row>
    <row r="1790" spans="1:25" x14ac:dyDescent="0.25">
      <c r="A1790" t="s">
        <v>1786</v>
      </c>
      <c r="B1790">
        <v>50601</v>
      </c>
      <c r="C1790">
        <v>22202</v>
      </c>
      <c r="D1790">
        <v>7247.9</v>
      </c>
      <c r="E1790">
        <v>1207.8</v>
      </c>
      <c r="F1790">
        <v>80007</v>
      </c>
      <c r="G1790">
        <v>97090</v>
      </c>
      <c r="H1790">
        <v>60249</v>
      </c>
      <c r="I1790">
        <v>94917</v>
      </c>
      <c r="J1790">
        <v>69061</v>
      </c>
      <c r="K1790">
        <v>14768</v>
      </c>
      <c r="L1790">
        <v>69052</v>
      </c>
      <c r="M1790">
        <v>29760</v>
      </c>
      <c r="N1790">
        <v>9811.7999999999993</v>
      </c>
      <c r="O1790">
        <v>2191</v>
      </c>
      <c r="P1790">
        <v>234660</v>
      </c>
      <c r="Q1790">
        <v>180110</v>
      </c>
      <c r="R1790">
        <v>61100</v>
      </c>
      <c r="S1790">
        <v>27867</v>
      </c>
      <c r="T1790">
        <v>47600</v>
      </c>
      <c r="U1790">
        <v>24980</v>
      </c>
      <c r="V1790">
        <v>3829.3</v>
      </c>
      <c r="W1790">
        <v>0</v>
      </c>
      <c r="X1790">
        <v>321240</v>
      </c>
      <c r="Y1790">
        <v>307180</v>
      </c>
    </row>
    <row r="1791" spans="1:25" x14ac:dyDescent="0.25">
      <c r="A1791" t="s">
        <v>1787</v>
      </c>
      <c r="B1791">
        <v>1854.5</v>
      </c>
      <c r="C1791">
        <v>227.34</v>
      </c>
      <c r="D1791">
        <v>0</v>
      </c>
      <c r="E1791">
        <v>0</v>
      </c>
      <c r="F1791">
        <v>0</v>
      </c>
      <c r="G1791">
        <v>12793</v>
      </c>
      <c r="H1791">
        <v>0</v>
      </c>
      <c r="I1791">
        <v>0</v>
      </c>
      <c r="J1791">
        <v>0</v>
      </c>
      <c r="K1791">
        <v>8115.3</v>
      </c>
      <c r="L1791">
        <v>257.93</v>
      </c>
      <c r="M1791">
        <v>856.12</v>
      </c>
      <c r="N1791">
        <v>0</v>
      </c>
      <c r="O1791">
        <v>0</v>
      </c>
      <c r="P1791">
        <v>77.173000000000002</v>
      </c>
      <c r="Q1791">
        <v>5654.8</v>
      </c>
      <c r="R1791">
        <v>0</v>
      </c>
      <c r="S1791">
        <v>0</v>
      </c>
      <c r="T1791">
        <v>0</v>
      </c>
      <c r="U1791">
        <v>63834</v>
      </c>
      <c r="V1791">
        <v>223.06</v>
      </c>
      <c r="W1791">
        <v>0</v>
      </c>
      <c r="X1791">
        <v>0</v>
      </c>
      <c r="Y1791">
        <v>2785</v>
      </c>
    </row>
    <row r="1792" spans="1:25" x14ac:dyDescent="0.25">
      <c r="A1792" t="s">
        <v>1788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1516.9</v>
      </c>
      <c r="I1792">
        <v>0</v>
      </c>
      <c r="J1792">
        <v>0</v>
      </c>
      <c r="K1792">
        <v>0</v>
      </c>
      <c r="L1792">
        <v>1864.5</v>
      </c>
      <c r="M1792">
        <v>1348.7</v>
      </c>
      <c r="N1792">
        <v>0</v>
      </c>
      <c r="O1792">
        <v>9442.2999999999993</v>
      </c>
      <c r="P1792">
        <v>60.103999999999999</v>
      </c>
      <c r="Q1792">
        <v>0</v>
      </c>
      <c r="R1792">
        <v>507.83</v>
      </c>
      <c r="S1792">
        <v>0</v>
      </c>
      <c r="T1792">
        <v>3827.7</v>
      </c>
      <c r="U1792">
        <v>9367</v>
      </c>
      <c r="V1792">
        <v>3812.1</v>
      </c>
      <c r="W1792">
        <v>484.71</v>
      </c>
      <c r="X1792">
        <v>974.61</v>
      </c>
      <c r="Y1792">
        <v>1089.2</v>
      </c>
    </row>
    <row r="1793" spans="1:25" x14ac:dyDescent="0.25">
      <c r="A1793" t="s">
        <v>1789</v>
      </c>
      <c r="B1793">
        <v>331.62</v>
      </c>
      <c r="C1793">
        <v>271.95999999999998</v>
      </c>
      <c r="D1793">
        <v>48.728999999999999</v>
      </c>
      <c r="E1793">
        <v>0</v>
      </c>
      <c r="F1793">
        <v>79.846999999999994</v>
      </c>
      <c r="G1793">
        <v>0</v>
      </c>
      <c r="H1793">
        <v>9263.5</v>
      </c>
      <c r="I1793">
        <v>5531.7</v>
      </c>
      <c r="J1793">
        <v>13513</v>
      </c>
      <c r="K1793">
        <v>454.59</v>
      </c>
      <c r="L1793">
        <v>0</v>
      </c>
      <c r="M1793">
        <v>0</v>
      </c>
      <c r="N1793">
        <v>0</v>
      </c>
      <c r="O1793">
        <v>104.89</v>
      </c>
      <c r="P1793">
        <v>881.24</v>
      </c>
      <c r="Q1793">
        <v>69.486999999999995</v>
      </c>
      <c r="R1793">
        <v>15603</v>
      </c>
      <c r="S1793">
        <v>213.72</v>
      </c>
      <c r="T1793">
        <v>0</v>
      </c>
      <c r="U1793">
        <v>0</v>
      </c>
      <c r="V1793">
        <v>194.59</v>
      </c>
      <c r="W1793">
        <v>0</v>
      </c>
      <c r="X1793">
        <v>1910.1</v>
      </c>
      <c r="Y1793">
        <v>2995.1</v>
      </c>
    </row>
    <row r="1794" spans="1:25" x14ac:dyDescent="0.25">
      <c r="A1794" t="s">
        <v>1790</v>
      </c>
      <c r="B1794">
        <v>386.5</v>
      </c>
      <c r="C1794">
        <v>34.768000000000001</v>
      </c>
      <c r="D1794">
        <v>0</v>
      </c>
      <c r="E1794">
        <v>0</v>
      </c>
      <c r="F1794">
        <v>240.18</v>
      </c>
      <c r="G1794">
        <v>770.9</v>
      </c>
      <c r="H1794">
        <v>6529.5</v>
      </c>
      <c r="I1794">
        <v>37896</v>
      </c>
      <c r="J1794">
        <v>2038.5</v>
      </c>
      <c r="K1794">
        <v>16504</v>
      </c>
      <c r="L1794">
        <v>1936.5</v>
      </c>
      <c r="M1794">
        <v>470.88</v>
      </c>
      <c r="N1794">
        <v>0</v>
      </c>
      <c r="O1794">
        <v>0</v>
      </c>
      <c r="P1794">
        <v>10972</v>
      </c>
      <c r="Q1794">
        <v>16402</v>
      </c>
      <c r="R1794">
        <v>3198.7</v>
      </c>
      <c r="S1794">
        <v>21117</v>
      </c>
      <c r="T1794">
        <v>380.45</v>
      </c>
      <c r="U1794">
        <v>1060</v>
      </c>
      <c r="V1794">
        <v>0</v>
      </c>
      <c r="W1794">
        <v>100.44</v>
      </c>
      <c r="X1794">
        <v>13740</v>
      </c>
      <c r="Y1794">
        <v>10913</v>
      </c>
    </row>
    <row r="1795" spans="1:25" x14ac:dyDescent="0.25">
      <c r="A1795" t="s">
        <v>1791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>
        <v>4428.6000000000004</v>
      </c>
      <c r="L1795">
        <v>365.22</v>
      </c>
      <c r="M1795">
        <v>0</v>
      </c>
      <c r="N1795">
        <v>57.953000000000003</v>
      </c>
      <c r="O1795">
        <v>25.931000000000001</v>
      </c>
      <c r="P1795">
        <v>2641.2</v>
      </c>
      <c r="Q1795">
        <v>0</v>
      </c>
      <c r="R1795">
        <v>0</v>
      </c>
      <c r="S1795">
        <v>0</v>
      </c>
      <c r="T1795">
        <v>208.69</v>
      </c>
      <c r="U1795">
        <v>5204.3</v>
      </c>
      <c r="V1795">
        <v>0</v>
      </c>
      <c r="W1795">
        <v>0</v>
      </c>
      <c r="X1795">
        <v>0</v>
      </c>
      <c r="Y1795">
        <v>4035.7</v>
      </c>
    </row>
    <row r="1796" spans="1:25" x14ac:dyDescent="0.25">
      <c r="A1796" t="s">
        <v>1792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0</v>
      </c>
      <c r="U1796">
        <v>2894.7</v>
      </c>
      <c r="V1796">
        <v>0</v>
      </c>
      <c r="W1796">
        <v>0</v>
      </c>
      <c r="X1796">
        <v>0</v>
      </c>
      <c r="Y1796">
        <v>0</v>
      </c>
    </row>
    <row r="1797" spans="1:25" x14ac:dyDescent="0.25">
      <c r="A1797" t="s">
        <v>1793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3675.7</v>
      </c>
      <c r="H1797">
        <v>23381</v>
      </c>
      <c r="I1797">
        <v>20050</v>
      </c>
      <c r="J1797">
        <v>25586</v>
      </c>
      <c r="K1797">
        <v>64739</v>
      </c>
      <c r="L1797">
        <v>19612</v>
      </c>
      <c r="M1797">
        <v>10057</v>
      </c>
      <c r="N1797">
        <v>5629.3</v>
      </c>
      <c r="O1797">
        <v>6430.7</v>
      </c>
      <c r="P1797">
        <v>86966</v>
      </c>
      <c r="Q1797">
        <v>159760</v>
      </c>
      <c r="R1797">
        <v>14918</v>
      </c>
      <c r="S1797">
        <v>40145</v>
      </c>
      <c r="T1797">
        <v>18906</v>
      </c>
      <c r="U1797">
        <v>6832.1</v>
      </c>
      <c r="V1797">
        <v>0</v>
      </c>
      <c r="W1797">
        <v>0</v>
      </c>
      <c r="X1797">
        <v>68405</v>
      </c>
      <c r="Y1797">
        <v>220560</v>
      </c>
    </row>
    <row r="1798" spans="1:25" x14ac:dyDescent="0.25">
      <c r="A1798" t="s">
        <v>1794</v>
      </c>
      <c r="B1798">
        <v>3554.2</v>
      </c>
      <c r="C1798">
        <v>2052.3000000000002</v>
      </c>
      <c r="D1798">
        <v>1261.3</v>
      </c>
      <c r="E1798">
        <v>398.98</v>
      </c>
      <c r="F1798">
        <v>872.74</v>
      </c>
      <c r="G1798">
        <v>5318.1</v>
      </c>
      <c r="H1798">
        <v>2727.4</v>
      </c>
      <c r="I1798">
        <v>20386</v>
      </c>
      <c r="J1798">
        <v>7421.9</v>
      </c>
      <c r="K1798">
        <v>0</v>
      </c>
      <c r="L1798">
        <v>669.27</v>
      </c>
      <c r="M1798">
        <v>929.84</v>
      </c>
      <c r="N1798">
        <v>0</v>
      </c>
      <c r="O1798">
        <v>0</v>
      </c>
      <c r="P1798">
        <v>790.85</v>
      </c>
      <c r="Q1798">
        <v>3410.5</v>
      </c>
      <c r="R1798">
        <v>7626.3</v>
      </c>
      <c r="S1798">
        <v>0</v>
      </c>
      <c r="T1798">
        <v>1026.3</v>
      </c>
      <c r="U1798">
        <v>0</v>
      </c>
      <c r="V1798">
        <v>0</v>
      </c>
      <c r="W1798">
        <v>0</v>
      </c>
      <c r="X1798">
        <v>152.25</v>
      </c>
      <c r="Y1798">
        <v>9944</v>
      </c>
    </row>
    <row r="1799" spans="1:25" x14ac:dyDescent="0.25">
      <c r="A1799" t="s">
        <v>1795</v>
      </c>
      <c r="B1799">
        <v>16423</v>
      </c>
      <c r="C1799">
        <v>8380.7000000000007</v>
      </c>
      <c r="D1799">
        <v>3702.4</v>
      </c>
      <c r="E1799">
        <v>821.92</v>
      </c>
      <c r="F1799">
        <v>1197.5</v>
      </c>
      <c r="G1799">
        <v>157.38999999999999</v>
      </c>
      <c r="H1799">
        <v>113750</v>
      </c>
      <c r="I1799">
        <v>129120</v>
      </c>
      <c r="J1799">
        <v>69908</v>
      </c>
      <c r="K1799">
        <v>63933</v>
      </c>
      <c r="L1799">
        <v>44376</v>
      </c>
      <c r="M1799">
        <v>18907</v>
      </c>
      <c r="N1799">
        <v>10187</v>
      </c>
      <c r="O1799">
        <v>4234.8999999999996</v>
      </c>
      <c r="P1799">
        <v>18360</v>
      </c>
      <c r="Q1799">
        <v>6614.4</v>
      </c>
      <c r="R1799">
        <v>76580</v>
      </c>
      <c r="S1799">
        <v>141310</v>
      </c>
      <c r="T1799">
        <v>63064</v>
      </c>
      <c r="U1799">
        <v>29313</v>
      </c>
      <c r="V1799">
        <v>1924.6</v>
      </c>
      <c r="W1799">
        <v>467.39</v>
      </c>
      <c r="X1799">
        <v>4528.6000000000004</v>
      </c>
      <c r="Y1799">
        <v>16075</v>
      </c>
    </row>
    <row r="1800" spans="1:25" x14ac:dyDescent="0.25">
      <c r="A1800" t="s">
        <v>1796</v>
      </c>
      <c r="B1800">
        <v>222.1</v>
      </c>
      <c r="C1800">
        <v>1678.8</v>
      </c>
      <c r="D1800">
        <v>0</v>
      </c>
      <c r="E1800">
        <v>0</v>
      </c>
      <c r="F1800">
        <v>668.45</v>
      </c>
      <c r="G1800">
        <v>6425.3</v>
      </c>
      <c r="H1800">
        <v>1921.3</v>
      </c>
      <c r="I1800">
        <v>3422.8</v>
      </c>
      <c r="J1800">
        <v>367.24</v>
      </c>
      <c r="K1800">
        <v>4684</v>
      </c>
      <c r="L1800">
        <v>1401.5</v>
      </c>
      <c r="M1800">
        <v>265.57</v>
      </c>
      <c r="N1800">
        <v>0</v>
      </c>
      <c r="O1800">
        <v>0</v>
      </c>
      <c r="P1800">
        <v>5850.3</v>
      </c>
      <c r="Q1800">
        <v>2147.3000000000002</v>
      </c>
      <c r="R1800">
        <v>1897</v>
      </c>
      <c r="S1800">
        <v>14675</v>
      </c>
      <c r="T1800">
        <v>3332</v>
      </c>
      <c r="U1800">
        <v>1344.1</v>
      </c>
      <c r="V1800">
        <v>0</v>
      </c>
      <c r="W1800">
        <v>0</v>
      </c>
      <c r="X1800">
        <v>21529</v>
      </c>
      <c r="Y1800">
        <v>1328.2</v>
      </c>
    </row>
    <row r="1801" spans="1:25" x14ac:dyDescent="0.25">
      <c r="A1801" t="s">
        <v>1797</v>
      </c>
      <c r="B1801">
        <v>37688</v>
      </c>
      <c r="C1801">
        <v>18481</v>
      </c>
      <c r="D1801">
        <v>4827.5</v>
      </c>
      <c r="E1801">
        <v>1182.3</v>
      </c>
      <c r="F1801">
        <v>58877</v>
      </c>
      <c r="G1801">
        <v>101560</v>
      </c>
      <c r="H1801">
        <v>795280</v>
      </c>
      <c r="I1801">
        <v>1794800</v>
      </c>
      <c r="J1801">
        <v>201590</v>
      </c>
      <c r="K1801">
        <v>2606900</v>
      </c>
      <c r="L1801">
        <v>170350</v>
      </c>
      <c r="M1801">
        <v>71652</v>
      </c>
      <c r="N1801">
        <v>25899</v>
      </c>
      <c r="O1801">
        <v>13233</v>
      </c>
      <c r="P1801">
        <v>727450</v>
      </c>
      <c r="Q1801">
        <v>2007200</v>
      </c>
      <c r="R1801">
        <v>191790</v>
      </c>
      <c r="S1801">
        <v>2348200</v>
      </c>
      <c r="T1801">
        <v>247010</v>
      </c>
      <c r="U1801">
        <v>119290</v>
      </c>
      <c r="V1801">
        <v>2503.6999999999998</v>
      </c>
      <c r="W1801">
        <v>398.84</v>
      </c>
      <c r="X1801">
        <v>1044300</v>
      </c>
      <c r="Y1801">
        <v>1669100</v>
      </c>
    </row>
    <row r="1802" spans="1:25" x14ac:dyDescent="0.25">
      <c r="A1802" t="s">
        <v>1798</v>
      </c>
      <c r="B1802">
        <v>15129</v>
      </c>
      <c r="C1802">
        <v>9841.9</v>
      </c>
      <c r="D1802">
        <v>3195.7</v>
      </c>
      <c r="E1802">
        <v>1818.2</v>
      </c>
      <c r="F1802">
        <v>0</v>
      </c>
      <c r="G1802">
        <v>0</v>
      </c>
      <c r="H1802">
        <v>15444</v>
      </c>
      <c r="I1802">
        <v>3478.8</v>
      </c>
      <c r="J1802">
        <v>4672</v>
      </c>
      <c r="K1802">
        <v>0</v>
      </c>
      <c r="L1802">
        <v>38269</v>
      </c>
      <c r="M1802">
        <v>30288</v>
      </c>
      <c r="N1802">
        <v>12987</v>
      </c>
      <c r="O1802">
        <v>7791</v>
      </c>
      <c r="P1802">
        <v>1113.7</v>
      </c>
      <c r="Q1802">
        <v>3564.8</v>
      </c>
      <c r="R1802">
        <v>7965.7</v>
      </c>
      <c r="S1802">
        <v>1855.6</v>
      </c>
      <c r="T1802">
        <v>95868</v>
      </c>
      <c r="U1802">
        <v>72698</v>
      </c>
      <c r="V1802">
        <v>10930</v>
      </c>
      <c r="W1802">
        <v>5460.2</v>
      </c>
      <c r="X1802">
        <v>2098.9</v>
      </c>
      <c r="Y1802">
        <v>2265.6</v>
      </c>
    </row>
    <row r="1803" spans="1:25" x14ac:dyDescent="0.25">
      <c r="A1803" t="s">
        <v>1799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445.85</v>
      </c>
      <c r="K1803">
        <v>200.17</v>
      </c>
      <c r="L1803">
        <v>1522</v>
      </c>
      <c r="M1803">
        <v>2500.9</v>
      </c>
      <c r="N1803">
        <v>0</v>
      </c>
      <c r="O1803">
        <v>2208.1</v>
      </c>
      <c r="P1803">
        <v>0</v>
      </c>
      <c r="Q1803">
        <v>4255.2</v>
      </c>
      <c r="R1803">
        <v>0</v>
      </c>
      <c r="S1803">
        <v>0</v>
      </c>
      <c r="T1803">
        <v>1099.5</v>
      </c>
      <c r="U1803">
        <v>3119.7</v>
      </c>
      <c r="V1803">
        <v>1124.0999999999999</v>
      </c>
      <c r="W1803">
        <v>1604.2</v>
      </c>
      <c r="X1803">
        <v>0</v>
      </c>
      <c r="Y1803">
        <v>0</v>
      </c>
    </row>
    <row r="1804" spans="1:25" x14ac:dyDescent="0.25">
      <c r="A1804" t="s">
        <v>1800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9201.2000000000007</v>
      </c>
      <c r="I1804">
        <v>0</v>
      </c>
      <c r="J1804">
        <v>37500</v>
      </c>
      <c r="K1804">
        <v>0</v>
      </c>
      <c r="L1804">
        <v>0</v>
      </c>
      <c r="M1804">
        <v>3865.1</v>
      </c>
      <c r="N1804">
        <v>0</v>
      </c>
      <c r="O1804">
        <v>0</v>
      </c>
      <c r="P1804">
        <v>0</v>
      </c>
      <c r="Q1804">
        <v>0</v>
      </c>
      <c r="R1804">
        <v>13263</v>
      </c>
      <c r="S1804">
        <v>7276.1</v>
      </c>
      <c r="T1804">
        <v>0</v>
      </c>
      <c r="U1804">
        <v>0</v>
      </c>
      <c r="V1804">
        <v>0</v>
      </c>
      <c r="W1804">
        <v>0</v>
      </c>
      <c r="X1804">
        <v>0</v>
      </c>
      <c r="Y1804">
        <v>39422</v>
      </c>
    </row>
    <row r="1805" spans="1:25" x14ac:dyDescent="0.25">
      <c r="A1805" t="s">
        <v>1801</v>
      </c>
      <c r="B1805">
        <v>101630</v>
      </c>
      <c r="C1805">
        <v>63009</v>
      </c>
      <c r="D1805">
        <v>19953</v>
      </c>
      <c r="E1805">
        <v>10407</v>
      </c>
      <c r="F1805">
        <v>27.611000000000001</v>
      </c>
      <c r="G1805">
        <v>119.91</v>
      </c>
      <c r="H1805">
        <v>60477</v>
      </c>
      <c r="I1805">
        <v>34586</v>
      </c>
      <c r="J1805">
        <v>21066</v>
      </c>
      <c r="K1805">
        <v>12024</v>
      </c>
      <c r="L1805">
        <v>180950</v>
      </c>
      <c r="M1805">
        <v>162490</v>
      </c>
      <c r="N1805">
        <v>69405</v>
      </c>
      <c r="O1805">
        <v>26579</v>
      </c>
      <c r="P1805">
        <v>2020.9</v>
      </c>
      <c r="Q1805">
        <v>398.58</v>
      </c>
      <c r="R1805">
        <v>55593</v>
      </c>
      <c r="S1805">
        <v>32786</v>
      </c>
      <c r="T1805">
        <v>432150</v>
      </c>
      <c r="U1805">
        <v>279560</v>
      </c>
      <c r="V1805">
        <v>43993</v>
      </c>
      <c r="W1805">
        <v>21613</v>
      </c>
      <c r="X1805">
        <v>5099.7</v>
      </c>
      <c r="Y1805">
        <v>1672.4</v>
      </c>
    </row>
    <row r="1806" spans="1:25" x14ac:dyDescent="0.25">
      <c r="A1806" t="s">
        <v>1802</v>
      </c>
      <c r="B1806">
        <v>6167.4</v>
      </c>
      <c r="C1806">
        <v>4903.3999999999996</v>
      </c>
      <c r="D1806">
        <v>9046.2000000000007</v>
      </c>
      <c r="E1806">
        <v>11519</v>
      </c>
      <c r="F1806">
        <v>0</v>
      </c>
      <c r="G1806">
        <v>0</v>
      </c>
      <c r="H1806">
        <v>50516</v>
      </c>
      <c r="I1806">
        <v>6435.2</v>
      </c>
      <c r="J1806">
        <v>46894</v>
      </c>
      <c r="K1806">
        <v>103.94</v>
      </c>
      <c r="L1806">
        <v>27288</v>
      </c>
      <c r="M1806">
        <v>68366</v>
      </c>
      <c r="N1806">
        <v>52087</v>
      </c>
      <c r="O1806">
        <v>60254</v>
      </c>
      <c r="P1806">
        <v>1798.5</v>
      </c>
      <c r="Q1806">
        <v>211.57</v>
      </c>
      <c r="R1806">
        <v>45235</v>
      </c>
      <c r="S1806">
        <v>132700</v>
      </c>
      <c r="T1806">
        <v>20918</v>
      </c>
      <c r="U1806">
        <v>73326</v>
      </c>
      <c r="V1806">
        <v>19436</v>
      </c>
      <c r="W1806">
        <v>219220</v>
      </c>
      <c r="X1806">
        <v>1494.8</v>
      </c>
      <c r="Y1806">
        <v>0</v>
      </c>
    </row>
    <row r="1807" spans="1:25" x14ac:dyDescent="0.25">
      <c r="A1807" t="s">
        <v>1803</v>
      </c>
      <c r="B1807">
        <v>540.35</v>
      </c>
      <c r="C1807">
        <v>237.2</v>
      </c>
      <c r="D1807">
        <v>46.426000000000002</v>
      </c>
      <c r="E1807">
        <v>0</v>
      </c>
      <c r="F1807">
        <v>1429</v>
      </c>
      <c r="G1807">
        <v>565.04</v>
      </c>
      <c r="H1807">
        <v>0</v>
      </c>
      <c r="I1807">
        <v>1227.7</v>
      </c>
      <c r="J1807">
        <v>505.39</v>
      </c>
      <c r="K1807">
        <v>4618.3</v>
      </c>
      <c r="L1807">
        <v>1078.3</v>
      </c>
      <c r="M1807">
        <v>1760.6</v>
      </c>
      <c r="N1807">
        <v>0</v>
      </c>
      <c r="O1807">
        <v>475.71</v>
      </c>
      <c r="P1807">
        <v>12578</v>
      </c>
      <c r="Q1807">
        <v>15340</v>
      </c>
      <c r="R1807">
        <v>0</v>
      </c>
      <c r="S1807">
        <v>2467.5</v>
      </c>
      <c r="T1807">
        <v>6102.9</v>
      </c>
      <c r="U1807">
        <v>6563.1</v>
      </c>
      <c r="V1807">
        <v>0</v>
      </c>
      <c r="W1807">
        <v>0</v>
      </c>
      <c r="X1807">
        <v>14682</v>
      </c>
      <c r="Y1807">
        <v>35759</v>
      </c>
    </row>
    <row r="1808" spans="1:25" x14ac:dyDescent="0.25">
      <c r="A1808" t="s">
        <v>1804</v>
      </c>
      <c r="B1808">
        <v>602.61</v>
      </c>
      <c r="C1808">
        <v>278.82</v>
      </c>
      <c r="D1808">
        <v>123.68</v>
      </c>
      <c r="E1808">
        <v>0</v>
      </c>
      <c r="F1808">
        <v>76.55</v>
      </c>
      <c r="G1808">
        <v>761.7</v>
      </c>
      <c r="H1808">
        <v>1320.5</v>
      </c>
      <c r="I1808">
        <v>1035.2</v>
      </c>
      <c r="J1808">
        <v>478.66</v>
      </c>
      <c r="K1808">
        <v>2069.1999999999998</v>
      </c>
      <c r="L1808">
        <v>679.96</v>
      </c>
      <c r="M1808">
        <v>432.95</v>
      </c>
      <c r="N1808">
        <v>125.5</v>
      </c>
      <c r="O1808">
        <v>0</v>
      </c>
      <c r="P1808">
        <v>314.33999999999997</v>
      </c>
      <c r="Q1808">
        <v>1579.8</v>
      </c>
      <c r="R1808">
        <v>492.21</v>
      </c>
      <c r="S1808">
        <v>2306.9</v>
      </c>
      <c r="T1808">
        <v>724.32</v>
      </c>
      <c r="U1808">
        <v>288.17</v>
      </c>
      <c r="V1808">
        <v>0</v>
      </c>
      <c r="W1808">
        <v>0</v>
      </c>
      <c r="X1808">
        <v>528.72</v>
      </c>
      <c r="Y1808">
        <v>2262.1</v>
      </c>
    </row>
    <row r="1809" spans="1:25" x14ac:dyDescent="0.25">
      <c r="A1809" t="s">
        <v>1805</v>
      </c>
      <c r="B1809">
        <v>143590</v>
      </c>
      <c r="C1809">
        <v>55974</v>
      </c>
      <c r="D1809">
        <v>29679</v>
      </c>
      <c r="E1809">
        <v>6044.1</v>
      </c>
      <c r="F1809">
        <v>1903.3</v>
      </c>
      <c r="G1809">
        <v>407.05</v>
      </c>
      <c r="H1809">
        <v>750380</v>
      </c>
      <c r="I1809">
        <v>574110</v>
      </c>
      <c r="J1809">
        <v>274850</v>
      </c>
      <c r="K1809">
        <v>304850</v>
      </c>
      <c r="L1809">
        <v>239980</v>
      </c>
      <c r="M1809">
        <v>109940</v>
      </c>
      <c r="N1809">
        <v>65312</v>
      </c>
      <c r="O1809">
        <v>30399</v>
      </c>
      <c r="P1809">
        <v>29440</v>
      </c>
      <c r="Q1809">
        <v>50601</v>
      </c>
      <c r="R1809">
        <v>432580</v>
      </c>
      <c r="S1809">
        <v>573850</v>
      </c>
      <c r="T1809">
        <v>365260</v>
      </c>
      <c r="U1809">
        <v>159870</v>
      </c>
      <c r="V1809">
        <v>12228</v>
      </c>
      <c r="W1809">
        <v>8382</v>
      </c>
      <c r="X1809">
        <v>25503</v>
      </c>
      <c r="Y1809">
        <v>61517</v>
      </c>
    </row>
    <row r="1810" spans="1:25" x14ac:dyDescent="0.25">
      <c r="A1810" t="s">
        <v>1806</v>
      </c>
      <c r="B1810">
        <v>82759</v>
      </c>
      <c r="C1810">
        <v>33656</v>
      </c>
      <c r="D1810">
        <v>103430</v>
      </c>
      <c r="E1810">
        <v>165040</v>
      </c>
      <c r="F1810">
        <v>146.77000000000001</v>
      </c>
      <c r="G1810">
        <v>835.43</v>
      </c>
      <c r="H1810">
        <v>40819</v>
      </c>
      <c r="I1810">
        <v>2298.9</v>
      </c>
      <c r="J1810">
        <v>44741</v>
      </c>
      <c r="K1810">
        <v>0</v>
      </c>
      <c r="L1810">
        <v>439490</v>
      </c>
      <c r="M1810">
        <v>447380</v>
      </c>
      <c r="N1810">
        <v>985920</v>
      </c>
      <c r="O1810">
        <v>474910</v>
      </c>
      <c r="P1810">
        <v>1851.6</v>
      </c>
      <c r="Q1810">
        <v>5129.2</v>
      </c>
      <c r="R1810">
        <v>8309.7999999999993</v>
      </c>
      <c r="S1810">
        <v>0</v>
      </c>
      <c r="T1810">
        <v>318870</v>
      </c>
      <c r="U1810">
        <v>238370</v>
      </c>
      <c r="V1810">
        <v>247680</v>
      </c>
      <c r="W1810">
        <v>182030</v>
      </c>
      <c r="X1810">
        <v>4702.8999999999996</v>
      </c>
      <c r="Y1810">
        <v>7595.9</v>
      </c>
    </row>
    <row r="1811" spans="1:25" x14ac:dyDescent="0.25">
      <c r="A1811" t="s">
        <v>1807</v>
      </c>
      <c r="B1811">
        <v>222530</v>
      </c>
      <c r="C1811">
        <v>150170</v>
      </c>
      <c r="D1811">
        <v>76299</v>
      </c>
      <c r="E1811">
        <v>36071</v>
      </c>
      <c r="F1811">
        <v>11284</v>
      </c>
      <c r="G1811">
        <v>20261</v>
      </c>
      <c r="H1811">
        <v>120760</v>
      </c>
      <c r="I1811">
        <v>203300</v>
      </c>
      <c r="J1811">
        <v>112230</v>
      </c>
      <c r="K1811">
        <v>101970</v>
      </c>
      <c r="L1811">
        <v>374710</v>
      </c>
      <c r="M1811">
        <v>272640</v>
      </c>
      <c r="N1811">
        <v>139150</v>
      </c>
      <c r="O1811">
        <v>88533</v>
      </c>
      <c r="P1811">
        <v>29733</v>
      </c>
      <c r="Q1811">
        <v>50265</v>
      </c>
      <c r="R1811">
        <v>207060</v>
      </c>
      <c r="S1811">
        <v>68824</v>
      </c>
      <c r="T1811">
        <v>518510</v>
      </c>
      <c r="U1811">
        <v>397270</v>
      </c>
      <c r="V1811">
        <v>80745</v>
      </c>
      <c r="W1811">
        <v>68398</v>
      </c>
      <c r="X1811">
        <v>42939</v>
      </c>
      <c r="Y1811">
        <v>75116</v>
      </c>
    </row>
    <row r="1812" spans="1:25" x14ac:dyDescent="0.25">
      <c r="A1812" t="s">
        <v>1808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3778.1</v>
      </c>
      <c r="M1812">
        <v>791.26</v>
      </c>
      <c r="N1812">
        <v>0</v>
      </c>
      <c r="O1812">
        <v>13215</v>
      </c>
      <c r="P1812">
        <v>4356.7</v>
      </c>
      <c r="Q1812">
        <v>96.834999999999994</v>
      </c>
      <c r="R1812">
        <v>0</v>
      </c>
      <c r="S1812">
        <v>0</v>
      </c>
      <c r="T1812">
        <v>1417.8</v>
      </c>
      <c r="U1812">
        <v>5657.2</v>
      </c>
      <c r="V1812">
        <v>0</v>
      </c>
      <c r="W1812">
        <v>0</v>
      </c>
      <c r="X1812">
        <v>559.19000000000005</v>
      </c>
      <c r="Y1812">
        <v>2034.1</v>
      </c>
    </row>
    <row r="1813" spans="1:25" x14ac:dyDescent="0.25">
      <c r="A1813" t="s">
        <v>1809</v>
      </c>
      <c r="B1813">
        <v>580810</v>
      </c>
      <c r="C1813">
        <v>295780</v>
      </c>
      <c r="D1813">
        <v>106970</v>
      </c>
      <c r="E1813">
        <v>40716</v>
      </c>
      <c r="F1813">
        <v>9565.5</v>
      </c>
      <c r="G1813">
        <v>16717</v>
      </c>
      <c r="H1813">
        <v>1938400</v>
      </c>
      <c r="I1813">
        <v>460340</v>
      </c>
      <c r="J1813">
        <v>780420</v>
      </c>
      <c r="K1813">
        <v>129010</v>
      </c>
      <c r="L1813">
        <v>1251600</v>
      </c>
      <c r="M1813">
        <v>695470</v>
      </c>
      <c r="N1813">
        <v>256950</v>
      </c>
      <c r="O1813">
        <v>144000</v>
      </c>
      <c r="P1813">
        <v>45655</v>
      </c>
      <c r="Q1813">
        <v>53503</v>
      </c>
      <c r="R1813">
        <v>1725300</v>
      </c>
      <c r="S1813">
        <v>646370</v>
      </c>
      <c r="T1813">
        <v>1402000</v>
      </c>
      <c r="U1813">
        <v>770970</v>
      </c>
      <c r="V1813">
        <v>100790</v>
      </c>
      <c r="W1813">
        <v>35899</v>
      </c>
      <c r="X1813">
        <v>59347</v>
      </c>
      <c r="Y1813">
        <v>46526</v>
      </c>
    </row>
    <row r="1814" spans="1:25" x14ac:dyDescent="0.25">
      <c r="A1814" t="s">
        <v>1810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9773.2999999999993</v>
      </c>
      <c r="M1814">
        <v>3362</v>
      </c>
      <c r="N1814">
        <v>256.3</v>
      </c>
      <c r="O1814">
        <v>872.04</v>
      </c>
      <c r="P1814">
        <v>1643.5</v>
      </c>
      <c r="Q1814">
        <v>47758</v>
      </c>
      <c r="R1814">
        <v>1021</v>
      </c>
      <c r="S1814">
        <v>1704.1</v>
      </c>
      <c r="T1814">
        <v>5055.2</v>
      </c>
      <c r="U1814">
        <v>6882</v>
      </c>
      <c r="V1814">
        <v>0</v>
      </c>
      <c r="W1814">
        <v>116.02</v>
      </c>
      <c r="X1814">
        <v>2642</v>
      </c>
      <c r="Y1814">
        <v>1954</v>
      </c>
    </row>
    <row r="1815" spans="1:25" x14ac:dyDescent="0.25">
      <c r="A1815" t="s">
        <v>1811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7495.8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665.44</v>
      </c>
      <c r="Q1815">
        <v>8263.7000000000007</v>
      </c>
      <c r="R1815">
        <v>0</v>
      </c>
      <c r="S1815">
        <v>0</v>
      </c>
      <c r="T1815">
        <v>0</v>
      </c>
      <c r="U1815">
        <v>0</v>
      </c>
      <c r="V1815">
        <v>0</v>
      </c>
      <c r="W1815">
        <v>0</v>
      </c>
      <c r="X1815">
        <v>322.18</v>
      </c>
      <c r="Y1815">
        <v>17128</v>
      </c>
    </row>
    <row r="1816" spans="1:25" x14ac:dyDescent="0.25">
      <c r="A1816" t="s">
        <v>1812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22.599</v>
      </c>
      <c r="J1816">
        <v>0</v>
      </c>
      <c r="K1816">
        <v>522.14</v>
      </c>
      <c r="L1816">
        <v>0</v>
      </c>
      <c r="M1816">
        <v>0</v>
      </c>
      <c r="N1816">
        <v>0</v>
      </c>
      <c r="O1816">
        <v>0</v>
      </c>
      <c r="P1816">
        <v>1077.5999999999999</v>
      </c>
      <c r="Q1816">
        <v>1956</v>
      </c>
      <c r="R1816">
        <v>16.166</v>
      </c>
      <c r="S1816">
        <v>0</v>
      </c>
      <c r="T1816">
        <v>0</v>
      </c>
      <c r="U1816">
        <v>0</v>
      </c>
      <c r="V1816">
        <v>0</v>
      </c>
      <c r="W1816">
        <v>0</v>
      </c>
      <c r="X1816">
        <v>1248</v>
      </c>
      <c r="Y1816">
        <v>3504.6</v>
      </c>
    </row>
    <row r="1817" spans="1:25" x14ac:dyDescent="0.25">
      <c r="A1817" t="s">
        <v>1813</v>
      </c>
      <c r="B1817">
        <v>6126.4</v>
      </c>
      <c r="C1817">
        <v>1423.5</v>
      </c>
      <c r="D1817">
        <v>406.08</v>
      </c>
      <c r="E1817">
        <v>18.117000000000001</v>
      </c>
      <c r="F1817">
        <v>0</v>
      </c>
      <c r="G1817">
        <v>138.19999999999999</v>
      </c>
      <c r="H1817">
        <v>47681</v>
      </c>
      <c r="I1817">
        <v>9746.7000000000007</v>
      </c>
      <c r="J1817">
        <v>9091.2999999999993</v>
      </c>
      <c r="K1817">
        <v>2537.1</v>
      </c>
      <c r="L1817">
        <v>18609</v>
      </c>
      <c r="M1817">
        <v>4777.8999999999996</v>
      </c>
      <c r="N1817">
        <v>2025.7</v>
      </c>
      <c r="O1817">
        <v>1043.5999999999999</v>
      </c>
      <c r="P1817">
        <v>437.59</v>
      </c>
      <c r="Q1817">
        <v>230.35</v>
      </c>
      <c r="R1817">
        <v>20589</v>
      </c>
      <c r="S1817">
        <v>18846</v>
      </c>
      <c r="T1817">
        <v>19427</v>
      </c>
      <c r="U1817">
        <v>10696</v>
      </c>
      <c r="V1817">
        <v>297.47000000000003</v>
      </c>
      <c r="W1817">
        <v>53.576999999999998</v>
      </c>
      <c r="X1817">
        <v>286.26</v>
      </c>
      <c r="Y1817">
        <v>489.14</v>
      </c>
    </row>
    <row r="1818" spans="1:25" x14ac:dyDescent="0.25">
      <c r="A1818" t="s">
        <v>1814</v>
      </c>
      <c r="B1818">
        <v>934.1</v>
      </c>
      <c r="C1818">
        <v>43.067999999999998</v>
      </c>
      <c r="D1818">
        <v>627.29</v>
      </c>
      <c r="E1818">
        <v>1735.1</v>
      </c>
      <c r="F1818">
        <v>0</v>
      </c>
      <c r="G1818">
        <v>673.08</v>
      </c>
      <c r="H1818">
        <v>5925.3</v>
      </c>
      <c r="I1818">
        <v>8306</v>
      </c>
      <c r="J1818">
        <v>1533.6</v>
      </c>
      <c r="K1818">
        <v>4550.1000000000004</v>
      </c>
      <c r="L1818">
        <v>7805.8</v>
      </c>
      <c r="M1818">
        <v>3112.9</v>
      </c>
      <c r="N1818">
        <v>7122.5</v>
      </c>
      <c r="O1818">
        <v>6054</v>
      </c>
      <c r="P1818">
        <v>630.85</v>
      </c>
      <c r="Q1818">
        <v>2728.1</v>
      </c>
      <c r="R1818">
        <v>0</v>
      </c>
      <c r="S1818">
        <v>3521.3</v>
      </c>
      <c r="T1818">
        <v>46914</v>
      </c>
      <c r="U1818">
        <v>49659</v>
      </c>
      <c r="V1818">
        <v>5050.6000000000004</v>
      </c>
      <c r="W1818">
        <v>18921</v>
      </c>
      <c r="X1818">
        <v>1839.2</v>
      </c>
      <c r="Y1818">
        <v>2079.4</v>
      </c>
    </row>
    <row r="1819" spans="1:25" x14ac:dyDescent="0.25">
      <c r="A1819" t="s">
        <v>1815</v>
      </c>
      <c r="B1819">
        <v>28178</v>
      </c>
      <c r="C1819">
        <v>10325</v>
      </c>
      <c r="D1819">
        <v>2033.9</v>
      </c>
      <c r="E1819">
        <v>1143.5999999999999</v>
      </c>
      <c r="F1819">
        <v>4084.6</v>
      </c>
      <c r="G1819">
        <v>2284.4</v>
      </c>
      <c r="H1819">
        <v>5457.8</v>
      </c>
      <c r="I1819">
        <v>7265.9</v>
      </c>
      <c r="J1819">
        <v>3680.9</v>
      </c>
      <c r="K1819">
        <v>3710.2</v>
      </c>
      <c r="L1819">
        <v>44384</v>
      </c>
      <c r="M1819">
        <v>18933</v>
      </c>
      <c r="N1819">
        <v>5752</v>
      </c>
      <c r="O1819">
        <v>3359.3</v>
      </c>
      <c r="P1819">
        <v>9815.6</v>
      </c>
      <c r="Q1819">
        <v>34518</v>
      </c>
      <c r="R1819">
        <v>14695</v>
      </c>
      <c r="S1819">
        <v>2128.6</v>
      </c>
      <c r="T1819">
        <v>89151</v>
      </c>
      <c r="U1819">
        <v>45221</v>
      </c>
      <c r="V1819">
        <v>5166</v>
      </c>
      <c r="W1819">
        <v>3303.6</v>
      </c>
      <c r="X1819">
        <v>16154</v>
      </c>
      <c r="Y1819">
        <v>29487</v>
      </c>
    </row>
    <row r="1820" spans="1:25" x14ac:dyDescent="0.25">
      <c r="A1820" t="s">
        <v>1816</v>
      </c>
      <c r="B1820">
        <v>626.23</v>
      </c>
      <c r="C1820">
        <v>272.61</v>
      </c>
      <c r="D1820">
        <v>0</v>
      </c>
      <c r="E1820">
        <v>0</v>
      </c>
      <c r="F1820">
        <v>2760.6</v>
      </c>
      <c r="G1820">
        <v>0</v>
      </c>
      <c r="H1820">
        <v>475930</v>
      </c>
      <c r="I1820">
        <v>1854.7</v>
      </c>
      <c r="J1820">
        <v>1792.6</v>
      </c>
      <c r="K1820">
        <v>234.82</v>
      </c>
      <c r="L1820">
        <v>0</v>
      </c>
      <c r="M1820">
        <v>0</v>
      </c>
      <c r="N1820">
        <v>0</v>
      </c>
      <c r="O1820">
        <v>0</v>
      </c>
      <c r="P1820">
        <v>17715</v>
      </c>
      <c r="Q1820">
        <v>6839.9</v>
      </c>
      <c r="R1820">
        <v>0</v>
      </c>
      <c r="S1820">
        <v>9737.2999999999993</v>
      </c>
      <c r="T1820">
        <v>0</v>
      </c>
      <c r="U1820">
        <v>0</v>
      </c>
      <c r="V1820">
        <v>0</v>
      </c>
      <c r="W1820">
        <v>0</v>
      </c>
      <c r="X1820">
        <v>6459.4</v>
      </c>
      <c r="Y1820">
        <v>16700</v>
      </c>
    </row>
    <row r="1821" spans="1:25" x14ac:dyDescent="0.25">
      <c r="A1821" t="s">
        <v>1817</v>
      </c>
      <c r="B1821">
        <v>23952</v>
      </c>
      <c r="C1821">
        <v>3366.4</v>
      </c>
      <c r="D1821">
        <v>427.84</v>
      </c>
      <c r="E1821">
        <v>2802.6</v>
      </c>
      <c r="F1821">
        <v>13000</v>
      </c>
      <c r="G1821">
        <v>115170</v>
      </c>
      <c r="H1821">
        <v>293700</v>
      </c>
      <c r="I1821">
        <v>674290</v>
      </c>
      <c r="J1821">
        <v>84320</v>
      </c>
      <c r="K1821">
        <v>1566900</v>
      </c>
      <c r="L1821">
        <v>13406</v>
      </c>
      <c r="M1821">
        <v>6816.5</v>
      </c>
      <c r="N1821">
        <v>1672.9</v>
      </c>
      <c r="O1821">
        <v>1002.6</v>
      </c>
      <c r="P1821">
        <v>342920</v>
      </c>
      <c r="Q1821">
        <v>1065600</v>
      </c>
      <c r="R1821">
        <v>97336</v>
      </c>
      <c r="S1821">
        <v>1389800</v>
      </c>
      <c r="T1821">
        <v>83541</v>
      </c>
      <c r="U1821">
        <v>13926</v>
      </c>
      <c r="V1821">
        <v>0</v>
      </c>
      <c r="W1821">
        <v>0</v>
      </c>
      <c r="X1821">
        <v>524270</v>
      </c>
      <c r="Y1821">
        <v>1140100</v>
      </c>
    </row>
    <row r="1822" spans="1:25" x14ac:dyDescent="0.25">
      <c r="A1822" t="s">
        <v>1818</v>
      </c>
      <c r="B1822">
        <v>0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169.96</v>
      </c>
      <c r="I1822">
        <v>0</v>
      </c>
      <c r="J1822">
        <v>0</v>
      </c>
      <c r="K1822">
        <v>0</v>
      </c>
      <c r="L1822">
        <v>300.27</v>
      </c>
      <c r="M1822">
        <v>125.43</v>
      </c>
      <c r="N1822">
        <v>0</v>
      </c>
      <c r="O1822">
        <v>0</v>
      </c>
      <c r="P1822">
        <v>931.86</v>
      </c>
      <c r="Q1822">
        <v>7048.3</v>
      </c>
      <c r="R1822">
        <v>0</v>
      </c>
      <c r="S1822">
        <v>1088.5999999999999</v>
      </c>
      <c r="T1822">
        <v>3106</v>
      </c>
      <c r="U1822">
        <v>0</v>
      </c>
      <c r="V1822">
        <v>0</v>
      </c>
      <c r="W1822">
        <v>0</v>
      </c>
      <c r="X1822">
        <v>3296.1</v>
      </c>
      <c r="Y1822">
        <v>9753.2999999999993</v>
      </c>
    </row>
    <row r="1823" spans="1:25" x14ac:dyDescent="0.25">
      <c r="A1823" t="s">
        <v>1819</v>
      </c>
      <c r="B1823">
        <v>94149</v>
      </c>
      <c r="C1823">
        <v>65409</v>
      </c>
      <c r="D1823">
        <v>24589</v>
      </c>
      <c r="E1823">
        <v>10424</v>
      </c>
      <c r="F1823">
        <v>1088</v>
      </c>
      <c r="G1823">
        <v>1260.2</v>
      </c>
      <c r="H1823">
        <v>25787</v>
      </c>
      <c r="I1823">
        <v>7586.5</v>
      </c>
      <c r="J1823">
        <v>12308</v>
      </c>
      <c r="K1823">
        <v>18440</v>
      </c>
      <c r="L1823">
        <v>129530</v>
      </c>
      <c r="M1823">
        <v>86773</v>
      </c>
      <c r="N1823">
        <v>40454</v>
      </c>
      <c r="O1823">
        <v>14697</v>
      </c>
      <c r="P1823">
        <v>12285</v>
      </c>
      <c r="Q1823">
        <v>10700</v>
      </c>
      <c r="R1823">
        <v>52374</v>
      </c>
      <c r="S1823">
        <v>14208</v>
      </c>
      <c r="T1823">
        <v>488990</v>
      </c>
      <c r="U1823">
        <v>261750</v>
      </c>
      <c r="V1823">
        <v>36776</v>
      </c>
      <c r="W1823">
        <v>12507</v>
      </c>
      <c r="X1823">
        <v>10332</v>
      </c>
      <c r="Y1823">
        <v>10436</v>
      </c>
    </row>
    <row r="1824" spans="1:25" x14ac:dyDescent="0.25">
      <c r="A1824" t="s">
        <v>1820</v>
      </c>
      <c r="B1824">
        <v>16514</v>
      </c>
      <c r="C1824">
        <v>18447</v>
      </c>
      <c r="D1824">
        <v>4140.5</v>
      </c>
      <c r="E1824">
        <v>2983.9</v>
      </c>
      <c r="F1824">
        <v>0</v>
      </c>
      <c r="G1824">
        <v>0</v>
      </c>
      <c r="H1824">
        <v>2730.3</v>
      </c>
      <c r="I1824">
        <v>0</v>
      </c>
      <c r="J1824">
        <v>7297.2</v>
      </c>
      <c r="K1824">
        <v>0</v>
      </c>
      <c r="L1824">
        <v>88830</v>
      </c>
      <c r="M1824">
        <v>58212</v>
      </c>
      <c r="N1824">
        <v>26558</v>
      </c>
      <c r="O1824">
        <v>10876</v>
      </c>
      <c r="P1824">
        <v>457.63</v>
      </c>
      <c r="Q1824">
        <v>0</v>
      </c>
      <c r="R1824">
        <v>48592</v>
      </c>
      <c r="S1824">
        <v>0</v>
      </c>
      <c r="T1824">
        <v>179880</v>
      </c>
      <c r="U1824">
        <v>104660</v>
      </c>
      <c r="V1824">
        <v>15755</v>
      </c>
      <c r="W1824">
        <v>6498.9</v>
      </c>
      <c r="X1824">
        <v>0</v>
      </c>
      <c r="Y1824">
        <v>601.91999999999996</v>
      </c>
    </row>
    <row r="1825" spans="1:25" x14ac:dyDescent="0.25">
      <c r="A1825" t="s">
        <v>1821</v>
      </c>
      <c r="B1825">
        <v>223580</v>
      </c>
      <c r="C1825">
        <v>87325</v>
      </c>
      <c r="D1825">
        <v>40511</v>
      </c>
      <c r="E1825">
        <v>9220</v>
      </c>
      <c r="F1825">
        <v>771.41</v>
      </c>
      <c r="G1825">
        <v>1300.8</v>
      </c>
      <c r="H1825">
        <v>25404</v>
      </c>
      <c r="I1825">
        <v>4143.7</v>
      </c>
      <c r="J1825">
        <v>8500.9</v>
      </c>
      <c r="K1825">
        <v>266.07</v>
      </c>
      <c r="L1825">
        <v>198820</v>
      </c>
      <c r="M1825">
        <v>113400</v>
      </c>
      <c r="N1825">
        <v>55032</v>
      </c>
      <c r="O1825">
        <v>46243</v>
      </c>
      <c r="P1825">
        <v>1460.7</v>
      </c>
      <c r="Q1825">
        <v>0</v>
      </c>
      <c r="R1825">
        <v>76418</v>
      </c>
      <c r="S1825">
        <v>75285</v>
      </c>
      <c r="T1825">
        <v>338080</v>
      </c>
      <c r="U1825">
        <v>552450</v>
      </c>
      <c r="V1825">
        <v>142950</v>
      </c>
      <c r="W1825">
        <v>41531</v>
      </c>
      <c r="X1825">
        <v>0</v>
      </c>
      <c r="Y1825">
        <v>14564</v>
      </c>
    </row>
    <row r="1826" spans="1:25" x14ac:dyDescent="0.25">
      <c r="A1826" t="s">
        <v>1822</v>
      </c>
      <c r="B1826">
        <v>4439</v>
      </c>
      <c r="C1826">
        <v>0</v>
      </c>
      <c r="D1826">
        <v>0</v>
      </c>
      <c r="E1826">
        <v>0</v>
      </c>
      <c r="F1826">
        <v>2882.8</v>
      </c>
      <c r="G1826">
        <v>8197.2999999999993</v>
      </c>
      <c r="H1826">
        <v>29873</v>
      </c>
      <c r="I1826">
        <v>402070</v>
      </c>
      <c r="J1826">
        <v>396390</v>
      </c>
      <c r="K1826">
        <v>60043</v>
      </c>
      <c r="L1826">
        <v>20740</v>
      </c>
      <c r="M1826">
        <v>8437.6</v>
      </c>
      <c r="N1826">
        <v>0</v>
      </c>
      <c r="O1826">
        <v>0</v>
      </c>
      <c r="P1826">
        <v>6445.4</v>
      </c>
      <c r="Q1826">
        <v>101960</v>
      </c>
      <c r="R1826">
        <v>387190</v>
      </c>
      <c r="S1826">
        <v>88611</v>
      </c>
      <c r="T1826">
        <v>8407.2000000000007</v>
      </c>
      <c r="U1826">
        <v>22910</v>
      </c>
      <c r="V1826">
        <v>3446.7</v>
      </c>
      <c r="W1826">
        <v>0</v>
      </c>
      <c r="X1826">
        <v>1750.4</v>
      </c>
      <c r="Y1826">
        <v>6129.6</v>
      </c>
    </row>
    <row r="1827" spans="1:25" x14ac:dyDescent="0.25">
      <c r="A1827" t="s">
        <v>1823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12330</v>
      </c>
      <c r="H1827">
        <v>0</v>
      </c>
      <c r="I1827">
        <v>0</v>
      </c>
      <c r="J1827">
        <v>12244</v>
      </c>
      <c r="K1827">
        <v>0</v>
      </c>
      <c r="L1827">
        <v>0</v>
      </c>
      <c r="M1827">
        <v>0</v>
      </c>
      <c r="N1827">
        <v>0</v>
      </c>
      <c r="O1827">
        <v>0</v>
      </c>
      <c r="P1827">
        <v>0</v>
      </c>
      <c r="Q1827">
        <v>0</v>
      </c>
      <c r="R1827">
        <v>12140</v>
      </c>
      <c r="S1827">
        <v>0</v>
      </c>
      <c r="T1827">
        <v>0</v>
      </c>
      <c r="U1827">
        <v>0</v>
      </c>
      <c r="V1827">
        <v>0</v>
      </c>
      <c r="W1827">
        <v>0</v>
      </c>
      <c r="X1827">
        <v>0</v>
      </c>
      <c r="Y1827">
        <v>0</v>
      </c>
    </row>
    <row r="1828" spans="1:25" x14ac:dyDescent="0.25">
      <c r="A1828" t="s">
        <v>1824</v>
      </c>
      <c r="B1828">
        <v>27165</v>
      </c>
      <c r="C1828">
        <v>15541</v>
      </c>
      <c r="D1828">
        <v>5932.3</v>
      </c>
      <c r="E1828">
        <v>2371.1</v>
      </c>
      <c r="F1828">
        <v>18654</v>
      </c>
      <c r="G1828">
        <v>5848.4</v>
      </c>
      <c r="H1828">
        <v>65680</v>
      </c>
      <c r="I1828">
        <v>0</v>
      </c>
      <c r="J1828">
        <v>13321</v>
      </c>
      <c r="K1828">
        <v>58454</v>
      </c>
      <c r="L1828">
        <v>101210</v>
      </c>
      <c r="M1828">
        <v>49055</v>
      </c>
      <c r="N1828">
        <v>20785</v>
      </c>
      <c r="O1828">
        <v>9090</v>
      </c>
      <c r="P1828">
        <v>121740</v>
      </c>
      <c r="Q1828">
        <v>90565</v>
      </c>
      <c r="R1828">
        <v>7051.8</v>
      </c>
      <c r="S1828">
        <v>4137.8999999999996</v>
      </c>
      <c r="T1828">
        <v>57200</v>
      </c>
      <c r="U1828">
        <v>65704</v>
      </c>
      <c r="V1828">
        <v>8191.5</v>
      </c>
      <c r="W1828">
        <v>1986.8</v>
      </c>
      <c r="X1828">
        <v>73898</v>
      </c>
      <c r="Y1828">
        <v>22634</v>
      </c>
    </row>
    <row r="1829" spans="1:25" x14ac:dyDescent="0.25">
      <c r="A1829" t="s">
        <v>1825</v>
      </c>
      <c r="B1829">
        <v>23799</v>
      </c>
      <c r="C1829">
        <v>12007</v>
      </c>
      <c r="D1829">
        <v>5650.2</v>
      </c>
      <c r="E1829">
        <v>2275</v>
      </c>
      <c r="F1829">
        <v>0</v>
      </c>
      <c r="G1829">
        <v>0</v>
      </c>
      <c r="H1829">
        <v>9899.6</v>
      </c>
      <c r="I1829">
        <v>304.86</v>
      </c>
      <c r="J1829">
        <v>3251.6</v>
      </c>
      <c r="K1829">
        <v>27764</v>
      </c>
      <c r="L1829">
        <v>49764</v>
      </c>
      <c r="M1829">
        <v>39362</v>
      </c>
      <c r="N1829">
        <v>19299</v>
      </c>
      <c r="O1829">
        <v>4439.8</v>
      </c>
      <c r="P1829">
        <v>1115.5999999999999</v>
      </c>
      <c r="Q1829">
        <v>2037.1</v>
      </c>
      <c r="R1829">
        <v>14560</v>
      </c>
      <c r="S1829">
        <v>174.99</v>
      </c>
      <c r="T1829">
        <v>93657</v>
      </c>
      <c r="U1829">
        <v>66420</v>
      </c>
      <c r="V1829">
        <v>10935</v>
      </c>
      <c r="W1829">
        <v>3063.1</v>
      </c>
      <c r="X1829">
        <v>3772.2</v>
      </c>
      <c r="Y1829">
        <v>0</v>
      </c>
    </row>
    <row r="1830" spans="1:25" x14ac:dyDescent="0.25">
      <c r="A1830" t="s">
        <v>1826</v>
      </c>
      <c r="B1830">
        <v>5903300</v>
      </c>
      <c r="C1830">
        <v>4755800</v>
      </c>
      <c r="D1830">
        <v>2770200</v>
      </c>
      <c r="E1830">
        <v>1270300</v>
      </c>
      <c r="F1830">
        <v>3302400</v>
      </c>
      <c r="G1830">
        <v>3023900</v>
      </c>
      <c r="H1830">
        <v>28813000</v>
      </c>
      <c r="I1830">
        <v>33496000</v>
      </c>
      <c r="J1830">
        <v>33845000</v>
      </c>
      <c r="K1830">
        <v>28660000</v>
      </c>
      <c r="L1830">
        <v>12673000</v>
      </c>
      <c r="M1830">
        <v>10554000</v>
      </c>
      <c r="N1830">
        <v>7329100</v>
      </c>
      <c r="O1830">
        <v>4553400</v>
      </c>
      <c r="P1830">
        <v>9992800</v>
      </c>
      <c r="Q1830">
        <v>10367000</v>
      </c>
      <c r="R1830">
        <v>26315000</v>
      </c>
      <c r="S1830">
        <v>31719000</v>
      </c>
      <c r="T1830">
        <v>11336000</v>
      </c>
      <c r="U1830">
        <v>8722200</v>
      </c>
      <c r="V1830">
        <v>3568300</v>
      </c>
      <c r="W1830">
        <v>1770200</v>
      </c>
      <c r="X1830">
        <v>10559000</v>
      </c>
      <c r="Y1830">
        <v>10779000</v>
      </c>
    </row>
    <row r="1831" spans="1:25" x14ac:dyDescent="0.25">
      <c r="A1831" t="s">
        <v>1827</v>
      </c>
      <c r="B1831">
        <v>158340</v>
      </c>
      <c r="C1831">
        <v>135950</v>
      </c>
      <c r="D1831">
        <v>53418</v>
      </c>
      <c r="E1831">
        <v>21857</v>
      </c>
      <c r="F1831">
        <v>479550</v>
      </c>
      <c r="G1831">
        <v>391750</v>
      </c>
      <c r="H1831">
        <v>383620</v>
      </c>
      <c r="I1831">
        <v>3712400</v>
      </c>
      <c r="J1831">
        <v>818420</v>
      </c>
      <c r="K1831">
        <v>6032200</v>
      </c>
      <c r="L1831">
        <v>1147400</v>
      </c>
      <c r="M1831">
        <v>725700</v>
      </c>
      <c r="N1831">
        <v>221440</v>
      </c>
      <c r="O1831">
        <v>106950</v>
      </c>
      <c r="P1831">
        <v>3773400</v>
      </c>
      <c r="Q1831">
        <v>3084300</v>
      </c>
      <c r="R1831">
        <v>472200</v>
      </c>
      <c r="S1831">
        <v>4694800</v>
      </c>
      <c r="T1831">
        <v>1310900</v>
      </c>
      <c r="U1831">
        <v>801060</v>
      </c>
      <c r="V1831">
        <v>108090</v>
      </c>
      <c r="W1831">
        <v>32547</v>
      </c>
      <c r="X1831">
        <v>4826800</v>
      </c>
      <c r="Y1831">
        <v>2688900</v>
      </c>
    </row>
    <row r="1832" spans="1:25" x14ac:dyDescent="0.25">
      <c r="A1832" t="s">
        <v>1828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131.28</v>
      </c>
      <c r="I1832">
        <v>0</v>
      </c>
      <c r="J1832">
        <v>0</v>
      </c>
      <c r="K1832">
        <v>0</v>
      </c>
      <c r="L1832">
        <v>2639.6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2154.4</v>
      </c>
      <c r="S1832">
        <v>0</v>
      </c>
      <c r="T1832">
        <v>5256.7</v>
      </c>
      <c r="U1832">
        <v>0</v>
      </c>
      <c r="V1832">
        <v>0</v>
      </c>
      <c r="W1832">
        <v>0</v>
      </c>
      <c r="X1832">
        <v>102.02</v>
      </c>
      <c r="Y1832">
        <v>0</v>
      </c>
    </row>
    <row r="1833" spans="1:25" x14ac:dyDescent="0.25">
      <c r="A1833" t="s">
        <v>1829</v>
      </c>
      <c r="B1833">
        <v>13847</v>
      </c>
      <c r="C1833">
        <v>12685</v>
      </c>
      <c r="D1833">
        <v>7070.9</v>
      </c>
      <c r="E1833">
        <v>3185.5</v>
      </c>
      <c r="F1833">
        <v>0</v>
      </c>
      <c r="G1833">
        <v>0</v>
      </c>
      <c r="H1833">
        <v>26632</v>
      </c>
      <c r="I1833">
        <v>102.88</v>
      </c>
      <c r="J1833">
        <v>16433</v>
      </c>
      <c r="K1833">
        <v>898.32</v>
      </c>
      <c r="L1833">
        <v>69424</v>
      </c>
      <c r="M1833">
        <v>45861</v>
      </c>
      <c r="N1833">
        <v>27219</v>
      </c>
      <c r="O1833">
        <v>9432.2999999999993</v>
      </c>
      <c r="P1833">
        <v>2019.6</v>
      </c>
      <c r="Q1833">
        <v>0</v>
      </c>
      <c r="R1833">
        <v>51626</v>
      </c>
      <c r="S1833">
        <v>199.1</v>
      </c>
      <c r="T1833">
        <v>128330</v>
      </c>
      <c r="U1833">
        <v>48433</v>
      </c>
      <c r="V1833">
        <v>18682</v>
      </c>
      <c r="W1833">
        <v>4417.7</v>
      </c>
      <c r="X1833">
        <v>0</v>
      </c>
      <c r="Y1833">
        <v>2195</v>
      </c>
    </row>
    <row r="1834" spans="1:25" x14ac:dyDescent="0.25">
      <c r="A1834" t="s">
        <v>1830</v>
      </c>
      <c r="B1834">
        <v>4785.8</v>
      </c>
      <c r="C1834">
        <v>2171.3000000000002</v>
      </c>
      <c r="D1834">
        <v>832.81</v>
      </c>
      <c r="E1834">
        <v>401.79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9702.7000000000007</v>
      </c>
      <c r="M1834">
        <v>5207.2</v>
      </c>
      <c r="N1834">
        <v>2825.7</v>
      </c>
      <c r="O1834">
        <v>1473.4</v>
      </c>
      <c r="P1834">
        <v>0</v>
      </c>
      <c r="Q1834">
        <v>1065</v>
      </c>
      <c r="R1834">
        <v>0</v>
      </c>
      <c r="S1834">
        <v>0</v>
      </c>
      <c r="T1834">
        <v>21891</v>
      </c>
      <c r="U1834">
        <v>14223</v>
      </c>
      <c r="V1834">
        <v>1805.2</v>
      </c>
      <c r="W1834">
        <v>1156</v>
      </c>
      <c r="X1834">
        <v>0</v>
      </c>
      <c r="Y1834">
        <v>914.39</v>
      </c>
    </row>
    <row r="1835" spans="1:25" x14ac:dyDescent="0.25">
      <c r="A1835" t="s">
        <v>1831</v>
      </c>
      <c r="B1835">
        <v>4304100</v>
      </c>
      <c r="C1835">
        <v>2986700</v>
      </c>
      <c r="D1835">
        <v>1711800</v>
      </c>
      <c r="E1835">
        <v>716220</v>
      </c>
      <c r="F1835">
        <v>2236100</v>
      </c>
      <c r="G1835">
        <v>2528800</v>
      </c>
      <c r="H1835">
        <v>15542000</v>
      </c>
      <c r="I1835">
        <v>16005000</v>
      </c>
      <c r="J1835">
        <v>15405000</v>
      </c>
      <c r="K1835">
        <v>9243800</v>
      </c>
      <c r="L1835">
        <v>9401000</v>
      </c>
      <c r="M1835">
        <v>7586100</v>
      </c>
      <c r="N1835">
        <v>4653800</v>
      </c>
      <c r="O1835">
        <v>2788100</v>
      </c>
      <c r="P1835">
        <v>8206900</v>
      </c>
      <c r="Q1835">
        <v>8181400</v>
      </c>
      <c r="R1835">
        <v>17080000</v>
      </c>
      <c r="S1835">
        <v>14600000</v>
      </c>
      <c r="T1835">
        <v>10671000</v>
      </c>
      <c r="U1835">
        <v>7903700</v>
      </c>
      <c r="V1835">
        <v>2271500</v>
      </c>
      <c r="W1835">
        <v>1189500</v>
      </c>
      <c r="X1835">
        <v>9749800</v>
      </c>
      <c r="Y1835">
        <v>8365200</v>
      </c>
    </row>
    <row r="1836" spans="1:25" x14ac:dyDescent="0.25">
      <c r="A1836" t="s">
        <v>1832</v>
      </c>
      <c r="B1836">
        <v>128960</v>
      </c>
      <c r="C1836">
        <v>66461</v>
      </c>
      <c r="D1836">
        <v>18124</v>
      </c>
      <c r="E1836">
        <v>6720</v>
      </c>
      <c r="F1836">
        <v>197000</v>
      </c>
      <c r="G1836">
        <v>795700</v>
      </c>
      <c r="H1836">
        <v>96821</v>
      </c>
      <c r="I1836">
        <v>646040</v>
      </c>
      <c r="J1836">
        <v>26507</v>
      </c>
      <c r="K1836">
        <v>639710</v>
      </c>
      <c r="L1836">
        <v>319940</v>
      </c>
      <c r="M1836">
        <v>145250</v>
      </c>
      <c r="N1836">
        <v>49387</v>
      </c>
      <c r="O1836">
        <v>17862</v>
      </c>
      <c r="P1836">
        <v>1171700</v>
      </c>
      <c r="Q1836">
        <v>2451300</v>
      </c>
      <c r="R1836">
        <v>42358</v>
      </c>
      <c r="S1836">
        <v>240930</v>
      </c>
      <c r="T1836">
        <v>292900</v>
      </c>
      <c r="U1836">
        <v>119450</v>
      </c>
      <c r="V1836">
        <v>9501.5</v>
      </c>
      <c r="W1836">
        <v>4893.1000000000004</v>
      </c>
      <c r="X1836">
        <v>1271200</v>
      </c>
      <c r="Y1836">
        <v>2905000</v>
      </c>
    </row>
    <row r="1837" spans="1:25" x14ac:dyDescent="0.25">
      <c r="A1837" t="s">
        <v>1833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7811.2</v>
      </c>
      <c r="H1837">
        <v>141.77000000000001</v>
      </c>
      <c r="I1837">
        <v>80670</v>
      </c>
      <c r="J1837">
        <v>1441.3</v>
      </c>
      <c r="K1837">
        <v>47316</v>
      </c>
      <c r="L1837">
        <v>0</v>
      </c>
      <c r="M1837">
        <v>0</v>
      </c>
      <c r="N1837">
        <v>0</v>
      </c>
      <c r="O1837">
        <v>0</v>
      </c>
      <c r="P1837">
        <v>4545</v>
      </c>
      <c r="Q1837">
        <v>36222</v>
      </c>
      <c r="R1837">
        <v>0</v>
      </c>
      <c r="S1837">
        <v>32378</v>
      </c>
      <c r="T1837">
        <v>0</v>
      </c>
      <c r="U1837">
        <v>0</v>
      </c>
      <c r="V1837">
        <v>0</v>
      </c>
      <c r="W1837">
        <v>0</v>
      </c>
      <c r="X1837">
        <v>11699</v>
      </c>
      <c r="Y1837">
        <v>45618</v>
      </c>
    </row>
    <row r="1838" spans="1:25" x14ac:dyDescent="0.25">
      <c r="A1838" t="s">
        <v>1834</v>
      </c>
      <c r="B1838">
        <v>3604.7</v>
      </c>
      <c r="C1838">
        <v>3080.4</v>
      </c>
      <c r="D1838">
        <v>1091.2</v>
      </c>
      <c r="E1838">
        <v>442.89</v>
      </c>
      <c r="F1838">
        <v>641.73</v>
      </c>
      <c r="G1838">
        <v>491.04</v>
      </c>
      <c r="H1838">
        <v>3168.9</v>
      </c>
      <c r="I1838">
        <v>707.76</v>
      </c>
      <c r="J1838">
        <v>863.65</v>
      </c>
      <c r="K1838">
        <v>982</v>
      </c>
      <c r="L1838">
        <v>6808.2</v>
      </c>
      <c r="M1838">
        <v>4996.8999999999996</v>
      </c>
      <c r="N1838">
        <v>1852.1</v>
      </c>
      <c r="O1838">
        <v>1028.9000000000001</v>
      </c>
      <c r="P1838">
        <v>732.82</v>
      </c>
      <c r="Q1838">
        <v>986.32</v>
      </c>
      <c r="R1838">
        <v>6402.4</v>
      </c>
      <c r="S1838">
        <v>529.34</v>
      </c>
      <c r="T1838">
        <v>20799</v>
      </c>
      <c r="U1838">
        <v>8226</v>
      </c>
      <c r="V1838">
        <v>1062.0999999999999</v>
      </c>
      <c r="W1838">
        <v>433.75</v>
      </c>
      <c r="X1838">
        <v>0</v>
      </c>
      <c r="Y1838">
        <v>830.8</v>
      </c>
    </row>
    <row r="1839" spans="1:25" x14ac:dyDescent="0.25">
      <c r="A1839" t="s">
        <v>1835</v>
      </c>
      <c r="B1839">
        <v>77978</v>
      </c>
      <c r="C1839">
        <v>48769</v>
      </c>
      <c r="D1839">
        <v>18908</v>
      </c>
      <c r="E1839">
        <v>7253.2</v>
      </c>
      <c r="F1839">
        <v>0</v>
      </c>
      <c r="G1839">
        <v>2815</v>
      </c>
      <c r="H1839">
        <v>38009</v>
      </c>
      <c r="I1839">
        <v>4435.6000000000004</v>
      </c>
      <c r="J1839">
        <v>12644</v>
      </c>
      <c r="K1839">
        <v>107.31</v>
      </c>
      <c r="L1839">
        <v>162480</v>
      </c>
      <c r="M1839">
        <v>110820</v>
      </c>
      <c r="N1839">
        <v>60676</v>
      </c>
      <c r="O1839">
        <v>20325</v>
      </c>
      <c r="P1839">
        <v>0</v>
      </c>
      <c r="Q1839">
        <v>447.85</v>
      </c>
      <c r="R1839">
        <v>55447</v>
      </c>
      <c r="S1839">
        <v>2989.4</v>
      </c>
      <c r="T1839">
        <v>317580</v>
      </c>
      <c r="U1839">
        <v>180720</v>
      </c>
      <c r="V1839">
        <v>33254</v>
      </c>
      <c r="W1839">
        <v>16440</v>
      </c>
      <c r="X1839">
        <v>111.6</v>
      </c>
      <c r="Y1839">
        <v>637.4</v>
      </c>
    </row>
    <row r="1840" spans="1:25" x14ac:dyDescent="0.25">
      <c r="A1840" t="s">
        <v>1836</v>
      </c>
      <c r="B1840">
        <v>20516</v>
      </c>
      <c r="C1840">
        <v>12274</v>
      </c>
      <c r="D1840">
        <v>4648.8</v>
      </c>
      <c r="E1840">
        <v>3748.2</v>
      </c>
      <c r="F1840">
        <v>120.57</v>
      </c>
      <c r="G1840">
        <v>218.4</v>
      </c>
      <c r="H1840">
        <v>4400.3</v>
      </c>
      <c r="I1840">
        <v>191.61</v>
      </c>
      <c r="J1840">
        <v>1392.2</v>
      </c>
      <c r="K1840">
        <v>1162.0999999999999</v>
      </c>
      <c r="L1840">
        <v>22791</v>
      </c>
      <c r="M1840">
        <v>10664</v>
      </c>
      <c r="N1840">
        <v>4213.8999999999996</v>
      </c>
      <c r="O1840">
        <v>6021.2</v>
      </c>
      <c r="P1840">
        <v>1338.4</v>
      </c>
      <c r="Q1840">
        <v>0</v>
      </c>
      <c r="R1840">
        <v>10497</v>
      </c>
      <c r="S1840">
        <v>405.15</v>
      </c>
      <c r="T1840">
        <v>55023</v>
      </c>
      <c r="U1840">
        <v>33858</v>
      </c>
      <c r="V1840">
        <v>1159</v>
      </c>
      <c r="W1840">
        <v>1437.5</v>
      </c>
      <c r="X1840">
        <v>1635.4</v>
      </c>
      <c r="Y1840">
        <v>366.22</v>
      </c>
    </row>
    <row r="1841" spans="1:25" x14ac:dyDescent="0.25">
      <c r="A1841" t="s">
        <v>1837</v>
      </c>
      <c r="B1841">
        <v>3580.4</v>
      </c>
      <c r="C1841">
        <v>1790.1</v>
      </c>
      <c r="D1841">
        <v>695.71</v>
      </c>
      <c r="E1841">
        <v>0</v>
      </c>
      <c r="F1841">
        <v>0</v>
      </c>
      <c r="G1841">
        <v>0</v>
      </c>
      <c r="H1841">
        <v>2385.1999999999998</v>
      </c>
      <c r="I1841">
        <v>2945.4</v>
      </c>
      <c r="J1841">
        <v>0</v>
      </c>
      <c r="K1841">
        <v>0</v>
      </c>
      <c r="L1841">
        <v>3079.4</v>
      </c>
      <c r="M1841">
        <v>2676.4</v>
      </c>
      <c r="N1841">
        <v>1362.8</v>
      </c>
      <c r="O1841">
        <v>0</v>
      </c>
      <c r="P1841">
        <v>0</v>
      </c>
      <c r="Q1841">
        <v>0</v>
      </c>
      <c r="R1841">
        <v>4830.6000000000004</v>
      </c>
      <c r="S1841">
        <v>102.43</v>
      </c>
      <c r="T1841">
        <v>12636</v>
      </c>
      <c r="U1841">
        <v>4520.6000000000004</v>
      </c>
      <c r="V1841">
        <v>847.8</v>
      </c>
      <c r="W1841">
        <v>0</v>
      </c>
      <c r="X1841">
        <v>0</v>
      </c>
      <c r="Y1841">
        <v>0</v>
      </c>
    </row>
    <row r="1842" spans="1:25" x14ac:dyDescent="0.25">
      <c r="A1842" t="s">
        <v>1838</v>
      </c>
      <c r="B1842">
        <v>1426.7</v>
      </c>
      <c r="C1842">
        <v>824.24</v>
      </c>
      <c r="D1842">
        <v>555.09</v>
      </c>
      <c r="E1842">
        <v>147.21</v>
      </c>
      <c r="F1842">
        <v>3793.6</v>
      </c>
      <c r="G1842">
        <v>5697</v>
      </c>
      <c r="H1842">
        <v>14428</v>
      </c>
      <c r="I1842">
        <v>9164.5</v>
      </c>
      <c r="J1842">
        <v>1177.0999999999999</v>
      </c>
      <c r="K1842">
        <v>18423</v>
      </c>
      <c r="L1842">
        <v>7942.8</v>
      </c>
      <c r="M1842">
        <v>3179.5</v>
      </c>
      <c r="N1842">
        <v>0</v>
      </c>
      <c r="O1842">
        <v>0</v>
      </c>
      <c r="P1842">
        <v>34883</v>
      </c>
      <c r="Q1842">
        <v>27982</v>
      </c>
      <c r="R1842">
        <v>1271.8</v>
      </c>
      <c r="S1842">
        <v>16359</v>
      </c>
      <c r="T1842">
        <v>7519.1</v>
      </c>
      <c r="U1842">
        <v>15435</v>
      </c>
      <c r="V1842">
        <v>0</v>
      </c>
      <c r="W1842">
        <v>0</v>
      </c>
      <c r="X1842">
        <v>27049</v>
      </c>
      <c r="Y1842">
        <v>63273</v>
      </c>
    </row>
    <row r="1843" spans="1:25" x14ac:dyDescent="0.25">
      <c r="A1843" t="s">
        <v>1839</v>
      </c>
      <c r="B1843">
        <v>3708.7</v>
      </c>
      <c r="C1843">
        <v>2175.3000000000002</v>
      </c>
      <c r="D1843">
        <v>0</v>
      </c>
      <c r="E1843">
        <v>0</v>
      </c>
      <c r="F1843">
        <v>10497</v>
      </c>
      <c r="G1843">
        <v>77043</v>
      </c>
      <c r="H1843">
        <v>0</v>
      </c>
      <c r="I1843">
        <v>0</v>
      </c>
      <c r="J1843">
        <v>0</v>
      </c>
      <c r="K1843">
        <v>4721.5</v>
      </c>
      <c r="L1843">
        <v>10011</v>
      </c>
      <c r="M1843">
        <v>6744.4</v>
      </c>
      <c r="N1843">
        <v>0</v>
      </c>
      <c r="O1843">
        <v>0</v>
      </c>
      <c r="P1843">
        <v>30158</v>
      </c>
      <c r="Q1843">
        <v>15463</v>
      </c>
      <c r="R1843">
        <v>0</v>
      </c>
      <c r="S1843">
        <v>0</v>
      </c>
      <c r="T1843">
        <v>2057.6</v>
      </c>
      <c r="U1843">
        <v>4698.3</v>
      </c>
      <c r="V1843">
        <v>0</v>
      </c>
      <c r="W1843">
        <v>0</v>
      </c>
      <c r="X1843">
        <v>25805</v>
      </c>
      <c r="Y1843">
        <v>34818</v>
      </c>
    </row>
    <row r="1844" spans="1:25" x14ac:dyDescent="0.25">
      <c r="A1844" t="s">
        <v>1840</v>
      </c>
      <c r="B1844">
        <v>2422300</v>
      </c>
      <c r="C1844">
        <v>2219900</v>
      </c>
      <c r="D1844">
        <v>988340</v>
      </c>
      <c r="E1844">
        <v>416320</v>
      </c>
      <c r="F1844">
        <v>5792700</v>
      </c>
      <c r="G1844">
        <v>7205600</v>
      </c>
      <c r="H1844">
        <v>4552000</v>
      </c>
      <c r="I1844">
        <v>23283000</v>
      </c>
      <c r="J1844">
        <v>2342900</v>
      </c>
      <c r="K1844">
        <v>19219000</v>
      </c>
      <c r="L1844">
        <v>7248500</v>
      </c>
      <c r="M1844">
        <v>5426500</v>
      </c>
      <c r="N1844">
        <v>2126200</v>
      </c>
      <c r="O1844">
        <v>1295500</v>
      </c>
      <c r="P1844">
        <v>21686000</v>
      </c>
      <c r="Q1844">
        <v>16586000</v>
      </c>
      <c r="R1844">
        <v>2571600</v>
      </c>
      <c r="S1844">
        <v>11546000</v>
      </c>
      <c r="T1844">
        <v>9467500</v>
      </c>
      <c r="U1844">
        <v>6131700</v>
      </c>
      <c r="V1844">
        <v>1232200</v>
      </c>
      <c r="W1844">
        <v>506230</v>
      </c>
      <c r="X1844">
        <v>23801000</v>
      </c>
      <c r="Y1844">
        <v>21260000</v>
      </c>
    </row>
    <row r="1845" spans="1:25" x14ac:dyDescent="0.25">
      <c r="A1845" t="s">
        <v>1841</v>
      </c>
      <c r="B1845">
        <v>1684.4</v>
      </c>
      <c r="C1845">
        <v>573.61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98.971999999999994</v>
      </c>
      <c r="L1845">
        <v>1155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0</v>
      </c>
      <c r="S1845">
        <v>0</v>
      </c>
      <c r="T1845">
        <v>3655</v>
      </c>
      <c r="U1845">
        <v>1997.4</v>
      </c>
      <c r="V1845">
        <v>0</v>
      </c>
      <c r="W1845">
        <v>0</v>
      </c>
      <c r="X1845">
        <v>0</v>
      </c>
      <c r="Y1845">
        <v>0</v>
      </c>
    </row>
    <row r="1846" spans="1:25" x14ac:dyDescent="0.25">
      <c r="A1846" t="s">
        <v>1842</v>
      </c>
      <c r="B1846">
        <v>6876.8</v>
      </c>
      <c r="C1846">
        <v>3389.3</v>
      </c>
      <c r="D1846">
        <v>988.81</v>
      </c>
      <c r="E1846">
        <v>244.23</v>
      </c>
      <c r="F1846">
        <v>0</v>
      </c>
      <c r="G1846">
        <v>0</v>
      </c>
      <c r="H1846">
        <v>0</v>
      </c>
      <c r="I1846">
        <v>0</v>
      </c>
      <c r="J1846">
        <v>516.21</v>
      </c>
      <c r="K1846">
        <v>0</v>
      </c>
      <c r="L1846">
        <v>10006</v>
      </c>
      <c r="M1846">
        <v>5142.5</v>
      </c>
      <c r="N1846">
        <v>2318.8000000000002</v>
      </c>
      <c r="O1846">
        <v>0</v>
      </c>
      <c r="P1846">
        <v>0</v>
      </c>
      <c r="Q1846">
        <v>0</v>
      </c>
      <c r="R1846">
        <v>2681.3</v>
      </c>
      <c r="S1846">
        <v>0</v>
      </c>
      <c r="T1846">
        <v>24215</v>
      </c>
      <c r="U1846">
        <v>14048</v>
      </c>
      <c r="V1846">
        <v>1196.7</v>
      </c>
      <c r="W1846">
        <v>0</v>
      </c>
      <c r="X1846">
        <v>0</v>
      </c>
      <c r="Y1846">
        <v>0</v>
      </c>
    </row>
    <row r="1847" spans="1:25" x14ac:dyDescent="0.25">
      <c r="A1847" t="s">
        <v>1843</v>
      </c>
      <c r="B1847">
        <v>37484</v>
      </c>
      <c r="C1847">
        <v>26963</v>
      </c>
      <c r="D1847">
        <v>13450</v>
      </c>
      <c r="E1847">
        <v>9324.2999999999993</v>
      </c>
      <c r="F1847">
        <v>2046.7</v>
      </c>
      <c r="G1847">
        <v>1923.5</v>
      </c>
      <c r="H1847">
        <v>25658</v>
      </c>
      <c r="I1847">
        <v>2355.9</v>
      </c>
      <c r="J1847">
        <v>16847</v>
      </c>
      <c r="K1847">
        <v>898.25</v>
      </c>
      <c r="L1847">
        <v>100190</v>
      </c>
      <c r="M1847">
        <v>75023</v>
      </c>
      <c r="N1847">
        <v>56752</v>
      </c>
      <c r="O1847">
        <v>25892</v>
      </c>
      <c r="P1847">
        <v>15282</v>
      </c>
      <c r="Q1847">
        <v>32707</v>
      </c>
      <c r="R1847">
        <v>39179</v>
      </c>
      <c r="S1847">
        <v>2328.1999999999998</v>
      </c>
      <c r="T1847">
        <v>229220</v>
      </c>
      <c r="U1847">
        <v>170360</v>
      </c>
      <c r="V1847">
        <v>30408</v>
      </c>
      <c r="W1847">
        <v>38655</v>
      </c>
      <c r="X1847">
        <v>19197</v>
      </c>
      <c r="Y1847">
        <v>37119</v>
      </c>
    </row>
    <row r="1848" spans="1:25" x14ac:dyDescent="0.25">
      <c r="A1848" t="s">
        <v>1844</v>
      </c>
      <c r="B1848">
        <v>44383</v>
      </c>
      <c r="C1848">
        <v>19183</v>
      </c>
      <c r="D1848">
        <v>16665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50804</v>
      </c>
      <c r="M1848">
        <v>27171</v>
      </c>
      <c r="N1848">
        <v>13065</v>
      </c>
      <c r="O1848">
        <v>0</v>
      </c>
      <c r="P1848">
        <v>0</v>
      </c>
      <c r="Q1848">
        <v>0</v>
      </c>
      <c r="R1848">
        <v>50376</v>
      </c>
      <c r="S1848">
        <v>0</v>
      </c>
      <c r="T1848">
        <v>154540</v>
      </c>
      <c r="U1848">
        <v>116690</v>
      </c>
      <c r="V1848">
        <v>50053</v>
      </c>
      <c r="W1848">
        <v>24505</v>
      </c>
      <c r="X1848">
        <v>0</v>
      </c>
      <c r="Y1848">
        <v>546.07000000000005</v>
      </c>
    </row>
    <row r="1849" spans="1:25" x14ac:dyDescent="0.25">
      <c r="A1849" t="s">
        <v>1845</v>
      </c>
      <c r="B1849">
        <v>116040</v>
      </c>
      <c r="C1849">
        <v>37682</v>
      </c>
      <c r="D1849">
        <v>18108</v>
      </c>
      <c r="E1849">
        <v>502.57</v>
      </c>
      <c r="F1849">
        <v>3631.7</v>
      </c>
      <c r="G1849">
        <v>20929</v>
      </c>
      <c r="H1849">
        <v>1740200</v>
      </c>
      <c r="I1849">
        <v>5070400</v>
      </c>
      <c r="J1849">
        <v>1590400</v>
      </c>
      <c r="K1849">
        <v>2439700</v>
      </c>
      <c r="L1849">
        <v>591630</v>
      </c>
      <c r="M1849">
        <v>81887</v>
      </c>
      <c r="N1849">
        <v>25431</v>
      </c>
      <c r="O1849">
        <v>17623</v>
      </c>
      <c r="P1849">
        <v>90828</v>
      </c>
      <c r="Q1849">
        <v>418230</v>
      </c>
      <c r="R1849">
        <v>1247300</v>
      </c>
      <c r="S1849">
        <v>2532300</v>
      </c>
      <c r="T1849">
        <v>465670</v>
      </c>
      <c r="U1849">
        <v>232100</v>
      </c>
      <c r="V1849">
        <v>19124</v>
      </c>
      <c r="W1849">
        <v>9433.9</v>
      </c>
      <c r="X1849">
        <v>150590</v>
      </c>
      <c r="Y1849">
        <v>368790</v>
      </c>
    </row>
    <row r="1850" spans="1:25" x14ac:dyDescent="0.25">
      <c r="A1850" t="s">
        <v>1846</v>
      </c>
      <c r="B1850">
        <v>57241</v>
      </c>
      <c r="C1850">
        <v>3284300</v>
      </c>
      <c r="D1850">
        <v>16221</v>
      </c>
      <c r="E1850">
        <v>4911.3999999999996</v>
      </c>
      <c r="F1850">
        <v>2629.9</v>
      </c>
      <c r="G1850">
        <v>8836.2999999999993</v>
      </c>
      <c r="H1850">
        <v>35374</v>
      </c>
      <c r="I1850">
        <v>128070</v>
      </c>
      <c r="J1850">
        <v>108980</v>
      </c>
      <c r="K1850">
        <v>52273</v>
      </c>
      <c r="L1850">
        <v>83526</v>
      </c>
      <c r="M1850">
        <v>47985</v>
      </c>
      <c r="N1850">
        <v>22756</v>
      </c>
      <c r="O1850">
        <v>11933</v>
      </c>
      <c r="P1850">
        <v>72525</v>
      </c>
      <c r="Q1850">
        <v>181720</v>
      </c>
      <c r="R1850">
        <v>164160</v>
      </c>
      <c r="S1850">
        <v>352590</v>
      </c>
      <c r="T1850">
        <v>279410</v>
      </c>
      <c r="U1850">
        <v>186510</v>
      </c>
      <c r="V1850">
        <v>26499</v>
      </c>
      <c r="W1850">
        <v>124630</v>
      </c>
      <c r="X1850">
        <v>225290</v>
      </c>
      <c r="Y1850">
        <v>97858</v>
      </c>
    </row>
    <row r="1851" spans="1:25" x14ac:dyDescent="0.25">
      <c r="A1851" t="s">
        <v>1847</v>
      </c>
      <c r="B1851">
        <v>0</v>
      </c>
      <c r="C1851">
        <v>21053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200.89</v>
      </c>
      <c r="K1851">
        <v>0</v>
      </c>
      <c r="L1851">
        <v>3560.7</v>
      </c>
      <c r="M1851">
        <v>2342.1</v>
      </c>
      <c r="N1851">
        <v>0</v>
      </c>
      <c r="O1851">
        <v>365.34</v>
      </c>
      <c r="P1851">
        <v>0</v>
      </c>
      <c r="Q1851">
        <v>2125.8000000000002</v>
      </c>
      <c r="R1851">
        <v>1442.6</v>
      </c>
      <c r="S1851">
        <v>0</v>
      </c>
      <c r="T1851">
        <v>15153</v>
      </c>
      <c r="U1851">
        <v>9218.7000000000007</v>
      </c>
      <c r="V1851">
        <v>1576.9</v>
      </c>
      <c r="W1851">
        <v>9026.9</v>
      </c>
      <c r="X1851">
        <v>0</v>
      </c>
      <c r="Y1851">
        <v>1395.8</v>
      </c>
    </row>
    <row r="1852" spans="1:25" x14ac:dyDescent="0.25">
      <c r="A1852" t="s">
        <v>1848</v>
      </c>
      <c r="B1852">
        <v>10926</v>
      </c>
      <c r="C1852">
        <v>8235.1</v>
      </c>
      <c r="D1852">
        <v>3797.2</v>
      </c>
      <c r="E1852">
        <v>1742.2</v>
      </c>
      <c r="F1852">
        <v>0</v>
      </c>
      <c r="G1852">
        <v>638.86</v>
      </c>
      <c r="H1852">
        <v>1791</v>
      </c>
      <c r="I1852">
        <v>332</v>
      </c>
      <c r="J1852">
        <v>0</v>
      </c>
      <c r="K1852">
        <v>0</v>
      </c>
      <c r="L1852">
        <v>47773</v>
      </c>
      <c r="M1852">
        <v>35475</v>
      </c>
      <c r="N1852">
        <v>17229</v>
      </c>
      <c r="O1852">
        <v>13148</v>
      </c>
      <c r="P1852">
        <v>3025.8</v>
      </c>
      <c r="Q1852">
        <v>842.16</v>
      </c>
      <c r="R1852">
        <v>0</v>
      </c>
      <c r="S1852">
        <v>0</v>
      </c>
      <c r="T1852">
        <v>51488</v>
      </c>
      <c r="U1852">
        <v>78670</v>
      </c>
      <c r="V1852">
        <v>19658</v>
      </c>
      <c r="W1852">
        <v>6875.2</v>
      </c>
      <c r="X1852">
        <v>0</v>
      </c>
      <c r="Y1852">
        <v>0</v>
      </c>
    </row>
    <row r="1853" spans="1:25" x14ac:dyDescent="0.25">
      <c r="A1853" t="s">
        <v>1849</v>
      </c>
      <c r="B1853">
        <v>2277.5</v>
      </c>
      <c r="C1853">
        <v>1227.0999999999999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5592.4</v>
      </c>
      <c r="M1853">
        <v>3210.6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113.77</v>
      </c>
      <c r="T1853">
        <v>7531.7</v>
      </c>
      <c r="U1853">
        <v>3861.3</v>
      </c>
      <c r="V1853">
        <v>191.64</v>
      </c>
      <c r="W1853">
        <v>0</v>
      </c>
      <c r="X1853">
        <v>0</v>
      </c>
      <c r="Y1853">
        <v>0</v>
      </c>
    </row>
    <row r="1854" spans="1:25" x14ac:dyDescent="0.25">
      <c r="A1854" t="s">
        <v>1850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2448.8000000000002</v>
      </c>
      <c r="I1854">
        <v>4290.5</v>
      </c>
      <c r="J1854">
        <v>1319.9</v>
      </c>
      <c r="K1854">
        <v>0</v>
      </c>
      <c r="L1854">
        <v>52.412999999999997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1107</v>
      </c>
      <c r="S1854">
        <v>2467.8000000000002</v>
      </c>
      <c r="T1854">
        <v>0</v>
      </c>
      <c r="U1854">
        <v>0</v>
      </c>
      <c r="V1854">
        <v>0</v>
      </c>
      <c r="W1854">
        <v>0</v>
      </c>
      <c r="X1854">
        <v>0</v>
      </c>
      <c r="Y1854">
        <v>0</v>
      </c>
    </row>
    <row r="1855" spans="1:25" x14ac:dyDescent="0.25">
      <c r="A1855" t="s">
        <v>1851</v>
      </c>
      <c r="B1855">
        <v>4233.6000000000004</v>
      </c>
      <c r="C1855">
        <v>846.4</v>
      </c>
      <c r="D1855">
        <v>276.35000000000002</v>
      </c>
      <c r="E1855">
        <v>0</v>
      </c>
      <c r="F1855">
        <v>0</v>
      </c>
      <c r="G1855">
        <v>0</v>
      </c>
      <c r="H1855">
        <v>6525.5</v>
      </c>
      <c r="I1855">
        <v>2975.4</v>
      </c>
      <c r="J1855">
        <v>4474.3</v>
      </c>
      <c r="K1855">
        <v>0</v>
      </c>
      <c r="L1855">
        <v>22365</v>
      </c>
      <c r="M1855">
        <v>15160</v>
      </c>
      <c r="N1855">
        <v>5804.3</v>
      </c>
      <c r="O1855">
        <v>2041.9</v>
      </c>
      <c r="P1855">
        <v>163.9</v>
      </c>
      <c r="Q1855">
        <v>102.35</v>
      </c>
      <c r="R1855">
        <v>8398.2000000000007</v>
      </c>
      <c r="S1855">
        <v>527.79</v>
      </c>
      <c r="T1855">
        <v>32904</v>
      </c>
      <c r="U1855">
        <v>14912</v>
      </c>
      <c r="V1855">
        <v>1953.3</v>
      </c>
      <c r="W1855">
        <v>2394.5</v>
      </c>
      <c r="X1855">
        <v>137.87</v>
      </c>
      <c r="Y1855">
        <v>548.12</v>
      </c>
    </row>
    <row r="1856" spans="1:25" x14ac:dyDescent="0.25">
      <c r="A1856" t="s">
        <v>1852</v>
      </c>
      <c r="B1856">
        <v>3739.9</v>
      </c>
      <c r="C1856">
        <v>4575.2</v>
      </c>
      <c r="D1856">
        <v>1119.5</v>
      </c>
      <c r="E1856">
        <v>127.71</v>
      </c>
      <c r="F1856">
        <v>0</v>
      </c>
      <c r="G1856">
        <v>0</v>
      </c>
      <c r="H1856">
        <v>7301.2</v>
      </c>
      <c r="I1856">
        <v>0</v>
      </c>
      <c r="J1856">
        <v>0</v>
      </c>
      <c r="K1856">
        <v>506.32</v>
      </c>
      <c r="L1856">
        <v>7957.4</v>
      </c>
      <c r="M1856">
        <v>8857.7000000000007</v>
      </c>
      <c r="N1856">
        <v>6783.4</v>
      </c>
      <c r="O1856">
        <v>4762.3</v>
      </c>
      <c r="P1856">
        <v>491.17</v>
      </c>
      <c r="Q1856">
        <v>501.91</v>
      </c>
      <c r="R1856">
        <v>7385.3</v>
      </c>
      <c r="S1856">
        <v>576.49</v>
      </c>
      <c r="T1856">
        <v>21263</v>
      </c>
      <c r="U1856">
        <v>42626</v>
      </c>
      <c r="V1856">
        <v>3851</v>
      </c>
      <c r="W1856">
        <v>4913</v>
      </c>
      <c r="X1856">
        <v>0</v>
      </c>
      <c r="Y1856">
        <v>95.68</v>
      </c>
    </row>
    <row r="1857" spans="1:25" x14ac:dyDescent="0.25">
      <c r="A1857" t="s">
        <v>1853</v>
      </c>
      <c r="B1857">
        <v>75075</v>
      </c>
      <c r="C1857">
        <v>49575</v>
      </c>
      <c r="D1857">
        <v>24581</v>
      </c>
      <c r="E1857">
        <v>11661</v>
      </c>
      <c r="F1857">
        <v>0</v>
      </c>
      <c r="G1857">
        <v>0</v>
      </c>
      <c r="H1857">
        <v>31930</v>
      </c>
      <c r="I1857">
        <v>19617</v>
      </c>
      <c r="J1857">
        <v>24800</v>
      </c>
      <c r="K1857">
        <v>4892.3999999999996</v>
      </c>
      <c r="L1857">
        <v>89413</v>
      </c>
      <c r="M1857">
        <v>61078</v>
      </c>
      <c r="N1857">
        <v>26879</v>
      </c>
      <c r="O1857">
        <v>16314</v>
      </c>
      <c r="P1857">
        <v>494.83</v>
      </c>
      <c r="Q1857">
        <v>26940</v>
      </c>
      <c r="R1857">
        <v>33126</v>
      </c>
      <c r="S1857">
        <v>29883</v>
      </c>
      <c r="T1857">
        <v>170630</v>
      </c>
      <c r="U1857">
        <v>89207</v>
      </c>
      <c r="V1857">
        <v>16670</v>
      </c>
      <c r="W1857">
        <v>6264.5</v>
      </c>
      <c r="X1857">
        <v>1397.9</v>
      </c>
      <c r="Y1857">
        <v>0</v>
      </c>
    </row>
    <row r="1858" spans="1:25" x14ac:dyDescent="0.25">
      <c r="A1858" t="s">
        <v>1854</v>
      </c>
      <c r="B1858">
        <v>44467</v>
      </c>
      <c r="C1858">
        <v>36140</v>
      </c>
      <c r="D1858">
        <v>16092</v>
      </c>
      <c r="E1858">
        <v>7297.4</v>
      </c>
      <c r="F1858">
        <v>0</v>
      </c>
      <c r="G1858">
        <v>0</v>
      </c>
      <c r="H1858">
        <v>14555</v>
      </c>
      <c r="I1858">
        <v>1578.1</v>
      </c>
      <c r="J1858">
        <v>10247</v>
      </c>
      <c r="K1858">
        <v>0</v>
      </c>
      <c r="L1858">
        <v>77394</v>
      </c>
      <c r="M1858">
        <v>50539</v>
      </c>
      <c r="N1858">
        <v>21020</v>
      </c>
      <c r="O1858">
        <v>11319</v>
      </c>
      <c r="P1858">
        <v>0</v>
      </c>
      <c r="Q1858">
        <v>0</v>
      </c>
      <c r="R1858">
        <v>32151</v>
      </c>
      <c r="S1858">
        <v>0</v>
      </c>
      <c r="T1858">
        <v>111420</v>
      </c>
      <c r="U1858">
        <v>83738</v>
      </c>
      <c r="V1858">
        <v>12473</v>
      </c>
      <c r="W1858">
        <v>5532</v>
      </c>
      <c r="X1858">
        <v>0</v>
      </c>
      <c r="Y1858">
        <v>0</v>
      </c>
    </row>
    <row r="1859" spans="1:25" x14ac:dyDescent="0.25">
      <c r="A1859" t="s">
        <v>1855</v>
      </c>
      <c r="B1859">
        <v>10442</v>
      </c>
      <c r="C1859">
        <v>6656.5</v>
      </c>
      <c r="D1859">
        <v>2745.6</v>
      </c>
      <c r="E1859">
        <v>538.89</v>
      </c>
      <c r="F1859">
        <v>0</v>
      </c>
      <c r="G1859">
        <v>0</v>
      </c>
      <c r="H1859">
        <v>4391.2</v>
      </c>
      <c r="I1859">
        <v>0</v>
      </c>
      <c r="J1859">
        <v>1141.4000000000001</v>
      </c>
      <c r="K1859">
        <v>0</v>
      </c>
      <c r="L1859">
        <v>23204</v>
      </c>
      <c r="M1859">
        <v>14232</v>
      </c>
      <c r="N1859">
        <v>3683</v>
      </c>
      <c r="O1859">
        <v>1027.3</v>
      </c>
      <c r="P1859">
        <v>0</v>
      </c>
      <c r="Q1859">
        <v>90.399000000000001</v>
      </c>
      <c r="R1859">
        <v>6078.9</v>
      </c>
      <c r="S1859">
        <v>0</v>
      </c>
      <c r="T1859">
        <v>51526</v>
      </c>
      <c r="U1859">
        <v>37221</v>
      </c>
      <c r="V1859">
        <v>1676.9</v>
      </c>
      <c r="W1859">
        <v>0</v>
      </c>
      <c r="X1859">
        <v>0</v>
      </c>
      <c r="Y1859">
        <v>0</v>
      </c>
    </row>
    <row r="1860" spans="1:25" x14ac:dyDescent="0.25">
      <c r="A1860" t="s">
        <v>1856</v>
      </c>
      <c r="B1860">
        <v>7291.5</v>
      </c>
      <c r="C1860">
        <v>3897.8</v>
      </c>
      <c r="D1860">
        <v>1102.5999999999999</v>
      </c>
      <c r="E1860">
        <v>243.7</v>
      </c>
      <c r="F1860">
        <v>0</v>
      </c>
      <c r="G1860">
        <v>0</v>
      </c>
      <c r="H1860">
        <v>16519</v>
      </c>
      <c r="I1860">
        <v>9425.7999999999993</v>
      </c>
      <c r="J1860">
        <v>566.29999999999995</v>
      </c>
      <c r="K1860">
        <v>7562.5</v>
      </c>
      <c r="L1860">
        <v>19655</v>
      </c>
      <c r="M1860">
        <v>20487</v>
      </c>
      <c r="N1860">
        <v>2036.6</v>
      </c>
      <c r="O1860">
        <v>476.67</v>
      </c>
      <c r="P1860">
        <v>526.4</v>
      </c>
      <c r="Q1860">
        <v>1276.2</v>
      </c>
      <c r="R1860">
        <v>3042.6</v>
      </c>
      <c r="S1860">
        <v>19668</v>
      </c>
      <c r="T1860">
        <v>13530</v>
      </c>
      <c r="U1860">
        <v>25013</v>
      </c>
      <c r="V1860">
        <v>344.53</v>
      </c>
      <c r="W1860">
        <v>0</v>
      </c>
      <c r="X1860">
        <v>717.85</v>
      </c>
      <c r="Y1860">
        <v>253.45</v>
      </c>
    </row>
    <row r="1861" spans="1:25" x14ac:dyDescent="0.25">
      <c r="A1861" t="s">
        <v>1857</v>
      </c>
      <c r="B1861">
        <v>0</v>
      </c>
      <c r="C1861">
        <v>0</v>
      </c>
      <c r="D1861">
        <v>0</v>
      </c>
      <c r="E1861">
        <v>0</v>
      </c>
      <c r="F1861">
        <v>1215.5</v>
      </c>
      <c r="G1861">
        <v>0</v>
      </c>
      <c r="H1861">
        <v>0</v>
      </c>
      <c r="I1861">
        <v>0</v>
      </c>
      <c r="J1861">
        <v>4930.6000000000004</v>
      </c>
      <c r="K1861">
        <v>0</v>
      </c>
      <c r="L1861">
        <v>14248</v>
      </c>
      <c r="M1861">
        <v>2749.1</v>
      </c>
      <c r="N1861">
        <v>56.862000000000002</v>
      </c>
      <c r="O1861">
        <v>0</v>
      </c>
      <c r="P1861">
        <v>70.028000000000006</v>
      </c>
      <c r="Q1861">
        <v>18042</v>
      </c>
      <c r="R1861">
        <v>0</v>
      </c>
      <c r="S1861">
        <v>0</v>
      </c>
      <c r="T1861">
        <v>0</v>
      </c>
      <c r="U1861">
        <v>0</v>
      </c>
      <c r="V1861">
        <v>0</v>
      </c>
      <c r="W1861">
        <v>0</v>
      </c>
      <c r="X1861">
        <v>0</v>
      </c>
      <c r="Y1861">
        <v>13487</v>
      </c>
    </row>
    <row r="1862" spans="1:25" x14ac:dyDescent="0.25">
      <c r="A1862" t="s">
        <v>1858</v>
      </c>
      <c r="B1862">
        <v>19175</v>
      </c>
      <c r="C1862">
        <v>7354.3</v>
      </c>
      <c r="D1862">
        <v>9512.7000000000007</v>
      </c>
      <c r="E1862">
        <v>5848.6</v>
      </c>
      <c r="F1862">
        <v>67318</v>
      </c>
      <c r="G1862">
        <v>140750</v>
      </c>
      <c r="H1862">
        <v>62128</v>
      </c>
      <c r="I1862">
        <v>4969.3999999999996</v>
      </c>
      <c r="J1862">
        <v>21185</v>
      </c>
      <c r="K1862">
        <v>0</v>
      </c>
      <c r="L1862">
        <v>32231</v>
      </c>
      <c r="M1862">
        <v>21519</v>
      </c>
      <c r="N1862">
        <v>12139</v>
      </c>
      <c r="O1862">
        <v>15187</v>
      </c>
      <c r="P1862">
        <v>360300</v>
      </c>
      <c r="Q1862">
        <v>362780</v>
      </c>
      <c r="R1862">
        <v>24460</v>
      </c>
      <c r="S1862">
        <v>2231.5</v>
      </c>
      <c r="T1862">
        <v>31776</v>
      </c>
      <c r="U1862">
        <v>19595</v>
      </c>
      <c r="V1862">
        <v>9369.2999999999993</v>
      </c>
      <c r="W1862">
        <v>7629</v>
      </c>
      <c r="X1862">
        <v>340750</v>
      </c>
      <c r="Y1862">
        <v>378320</v>
      </c>
    </row>
    <row r="1863" spans="1:25" x14ac:dyDescent="0.25">
      <c r="A1863" t="s">
        <v>1859</v>
      </c>
      <c r="B1863">
        <v>294.08999999999997</v>
      </c>
      <c r="C1863">
        <v>0</v>
      </c>
      <c r="D1863">
        <v>0</v>
      </c>
      <c r="E1863">
        <v>0</v>
      </c>
      <c r="F1863">
        <v>54.494</v>
      </c>
      <c r="G1863">
        <v>42.584000000000003</v>
      </c>
      <c r="H1863">
        <v>5409.2</v>
      </c>
      <c r="I1863">
        <v>17597</v>
      </c>
      <c r="J1863">
        <v>121.43</v>
      </c>
      <c r="K1863">
        <v>13198</v>
      </c>
      <c r="L1863">
        <v>1090.2</v>
      </c>
      <c r="M1863">
        <v>310.56</v>
      </c>
      <c r="N1863">
        <v>0</v>
      </c>
      <c r="O1863">
        <v>0</v>
      </c>
      <c r="P1863">
        <v>619.22</v>
      </c>
      <c r="Q1863">
        <v>1830.5</v>
      </c>
      <c r="R1863">
        <v>724.55</v>
      </c>
      <c r="S1863">
        <v>21246</v>
      </c>
      <c r="T1863">
        <v>620.79999999999995</v>
      </c>
      <c r="U1863">
        <v>65.641999999999996</v>
      </c>
      <c r="V1863">
        <v>0</v>
      </c>
      <c r="W1863">
        <v>0</v>
      </c>
      <c r="X1863">
        <v>455.68</v>
      </c>
      <c r="Y1863">
        <v>2516</v>
      </c>
    </row>
    <row r="1864" spans="1:25" x14ac:dyDescent="0.25">
      <c r="A1864" t="s">
        <v>1860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0</v>
      </c>
      <c r="S1864">
        <v>0</v>
      </c>
      <c r="T1864">
        <v>0</v>
      </c>
      <c r="U1864">
        <v>0</v>
      </c>
      <c r="V1864">
        <v>388.14</v>
      </c>
      <c r="W1864">
        <v>2046.5</v>
      </c>
      <c r="X1864">
        <v>0</v>
      </c>
      <c r="Y1864">
        <v>0</v>
      </c>
    </row>
    <row r="1865" spans="1:25" x14ac:dyDescent="0.25">
      <c r="A1865" t="s">
        <v>1861</v>
      </c>
      <c r="B1865">
        <v>4857.1000000000004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6074.1</v>
      </c>
      <c r="I1865">
        <v>2393.3000000000002</v>
      </c>
      <c r="J1865">
        <v>0</v>
      </c>
      <c r="K1865">
        <v>0</v>
      </c>
      <c r="L1865">
        <v>14563</v>
      </c>
      <c r="M1865">
        <v>10765</v>
      </c>
      <c r="N1865">
        <v>4064.7</v>
      </c>
      <c r="O1865">
        <v>191.9</v>
      </c>
      <c r="P1865">
        <v>4925.2</v>
      </c>
      <c r="Q1865">
        <v>0</v>
      </c>
      <c r="R1865">
        <v>0</v>
      </c>
      <c r="S1865">
        <v>0</v>
      </c>
      <c r="T1865">
        <v>49066</v>
      </c>
      <c r="U1865">
        <v>25947</v>
      </c>
      <c r="V1865">
        <v>0</v>
      </c>
      <c r="W1865">
        <v>0</v>
      </c>
      <c r="X1865">
        <v>0</v>
      </c>
      <c r="Y1865">
        <v>28325</v>
      </c>
    </row>
    <row r="1866" spans="1:25" x14ac:dyDescent="0.25">
      <c r="A1866" t="s">
        <v>1862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11069</v>
      </c>
      <c r="J1866">
        <v>0</v>
      </c>
      <c r="K1866">
        <v>23840</v>
      </c>
      <c r="L1866">
        <v>786.8</v>
      </c>
      <c r="M1866">
        <v>393.95</v>
      </c>
      <c r="N1866">
        <v>0</v>
      </c>
      <c r="O1866">
        <v>0</v>
      </c>
      <c r="P1866">
        <v>0</v>
      </c>
      <c r="Q1866">
        <v>1396.1</v>
      </c>
      <c r="R1866">
        <v>0</v>
      </c>
      <c r="S1866">
        <v>17665</v>
      </c>
      <c r="T1866">
        <v>595.57000000000005</v>
      </c>
      <c r="U1866">
        <v>725.41</v>
      </c>
      <c r="V1866">
        <v>0</v>
      </c>
      <c r="W1866">
        <v>0</v>
      </c>
      <c r="X1866">
        <v>0</v>
      </c>
      <c r="Y1866">
        <v>334.77</v>
      </c>
    </row>
    <row r="1867" spans="1:25" x14ac:dyDescent="0.25">
      <c r="A1867" t="s">
        <v>1863</v>
      </c>
      <c r="B1867">
        <v>0</v>
      </c>
      <c r="C1867">
        <v>985.83</v>
      </c>
      <c r="D1867">
        <v>1450.3</v>
      </c>
      <c r="E1867">
        <v>1346.5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0</v>
      </c>
      <c r="T1867">
        <v>0</v>
      </c>
      <c r="U1867">
        <v>0</v>
      </c>
      <c r="V1867">
        <v>0</v>
      </c>
      <c r="W1867">
        <v>0</v>
      </c>
      <c r="X1867">
        <v>0</v>
      </c>
      <c r="Y1867">
        <v>0</v>
      </c>
    </row>
    <row r="1868" spans="1:25" x14ac:dyDescent="0.25">
      <c r="A1868" t="s">
        <v>1864</v>
      </c>
      <c r="B1868">
        <v>6880.9</v>
      </c>
      <c r="C1868">
        <v>2954.8</v>
      </c>
      <c r="D1868">
        <v>1269.5999999999999</v>
      </c>
      <c r="E1868">
        <v>2036.9</v>
      </c>
      <c r="F1868">
        <v>2612</v>
      </c>
      <c r="G1868">
        <v>7335.2</v>
      </c>
      <c r="H1868">
        <v>105300</v>
      </c>
      <c r="I1868">
        <v>256460</v>
      </c>
      <c r="J1868">
        <v>65233</v>
      </c>
      <c r="K1868">
        <v>168890</v>
      </c>
      <c r="L1868">
        <v>18513</v>
      </c>
      <c r="M1868">
        <v>11205</v>
      </c>
      <c r="N1868">
        <v>2775.2</v>
      </c>
      <c r="O1868">
        <v>707.7</v>
      </c>
      <c r="P1868">
        <v>44462</v>
      </c>
      <c r="Q1868">
        <v>80937</v>
      </c>
      <c r="R1868">
        <v>44317</v>
      </c>
      <c r="S1868">
        <v>268280</v>
      </c>
      <c r="T1868">
        <v>27440</v>
      </c>
      <c r="U1868">
        <v>11330</v>
      </c>
      <c r="V1868">
        <v>241.31</v>
      </c>
      <c r="W1868">
        <v>3027.9</v>
      </c>
      <c r="X1868">
        <v>45244</v>
      </c>
      <c r="Y1868">
        <v>118190</v>
      </c>
    </row>
    <row r="1869" spans="1:25" x14ac:dyDescent="0.25">
      <c r="A1869" t="s">
        <v>1865</v>
      </c>
      <c r="B1869">
        <v>10506</v>
      </c>
      <c r="C1869">
        <v>8357.6</v>
      </c>
      <c r="D1869">
        <v>2755.4</v>
      </c>
      <c r="E1869">
        <v>860.95</v>
      </c>
      <c r="F1869">
        <v>2437.8000000000002</v>
      </c>
      <c r="G1869">
        <v>2010.2</v>
      </c>
      <c r="H1869">
        <v>151120</v>
      </c>
      <c r="I1869">
        <v>415560</v>
      </c>
      <c r="J1869">
        <v>83886</v>
      </c>
      <c r="K1869">
        <v>274600</v>
      </c>
      <c r="L1869">
        <v>44253</v>
      </c>
      <c r="M1869">
        <v>23560</v>
      </c>
      <c r="N1869">
        <v>12742</v>
      </c>
      <c r="O1869">
        <v>5744</v>
      </c>
      <c r="P1869">
        <v>18601</v>
      </c>
      <c r="Q1869">
        <v>63774</v>
      </c>
      <c r="R1869">
        <v>38990</v>
      </c>
      <c r="S1869">
        <v>296860</v>
      </c>
      <c r="T1869">
        <v>43980</v>
      </c>
      <c r="U1869">
        <v>17984</v>
      </c>
      <c r="V1869">
        <v>542.84</v>
      </c>
      <c r="W1869">
        <v>286.02999999999997</v>
      </c>
      <c r="X1869">
        <v>29867</v>
      </c>
      <c r="Y1869">
        <v>61600</v>
      </c>
    </row>
    <row r="1870" spans="1:25" x14ac:dyDescent="0.25">
      <c r="A1870" t="s">
        <v>1866</v>
      </c>
      <c r="B1870">
        <v>112020</v>
      </c>
      <c r="C1870">
        <v>64934</v>
      </c>
      <c r="D1870">
        <v>22262</v>
      </c>
      <c r="E1870">
        <v>10755</v>
      </c>
      <c r="F1870">
        <v>1479</v>
      </c>
      <c r="G1870">
        <v>642.12</v>
      </c>
      <c r="H1870">
        <v>448930</v>
      </c>
      <c r="I1870">
        <v>61507</v>
      </c>
      <c r="J1870">
        <v>51745</v>
      </c>
      <c r="K1870">
        <v>23867</v>
      </c>
      <c r="L1870">
        <v>136740</v>
      </c>
      <c r="M1870">
        <v>148320</v>
      </c>
      <c r="N1870">
        <v>64598</v>
      </c>
      <c r="O1870">
        <v>42095</v>
      </c>
      <c r="P1870">
        <v>2437.9</v>
      </c>
      <c r="Q1870">
        <v>7071.3</v>
      </c>
      <c r="R1870">
        <v>122440</v>
      </c>
      <c r="S1870">
        <v>110060</v>
      </c>
      <c r="T1870">
        <v>283240</v>
      </c>
      <c r="U1870">
        <v>154800</v>
      </c>
      <c r="V1870">
        <v>37785</v>
      </c>
      <c r="W1870">
        <v>16612</v>
      </c>
      <c r="X1870">
        <v>2428.1</v>
      </c>
      <c r="Y1870">
        <v>5910.2</v>
      </c>
    </row>
    <row r="1871" spans="1:25" x14ac:dyDescent="0.25">
      <c r="A1871" t="s">
        <v>1867</v>
      </c>
      <c r="B1871">
        <v>30185</v>
      </c>
      <c r="C1871">
        <v>11131</v>
      </c>
      <c r="D1871">
        <v>2318.5</v>
      </c>
      <c r="E1871">
        <v>585.27</v>
      </c>
      <c r="F1871">
        <v>330.98</v>
      </c>
      <c r="G1871">
        <v>2356.1</v>
      </c>
      <c r="H1871">
        <v>128450</v>
      </c>
      <c r="I1871">
        <v>32159</v>
      </c>
      <c r="J1871">
        <v>15879</v>
      </c>
      <c r="K1871">
        <v>11555</v>
      </c>
      <c r="L1871">
        <v>37656</v>
      </c>
      <c r="M1871">
        <v>27127</v>
      </c>
      <c r="N1871">
        <v>9505.7000000000007</v>
      </c>
      <c r="O1871">
        <v>6659.3</v>
      </c>
      <c r="P1871">
        <v>636.77</v>
      </c>
      <c r="Q1871">
        <v>4715.3</v>
      </c>
      <c r="R1871">
        <v>46999</v>
      </c>
      <c r="S1871">
        <v>39484</v>
      </c>
      <c r="T1871">
        <v>57158</v>
      </c>
      <c r="U1871">
        <v>26178</v>
      </c>
      <c r="V1871">
        <v>4727.7</v>
      </c>
      <c r="W1871">
        <v>1642.5</v>
      </c>
      <c r="X1871">
        <v>1142.2</v>
      </c>
      <c r="Y1871">
        <v>12384</v>
      </c>
    </row>
    <row r="1872" spans="1:25" x14ac:dyDescent="0.25">
      <c r="A1872" t="s">
        <v>1868</v>
      </c>
      <c r="B1872">
        <v>0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79.082999999999998</v>
      </c>
      <c r="J1872">
        <v>0</v>
      </c>
      <c r="K1872">
        <v>868.79</v>
      </c>
      <c r="L1872">
        <v>0</v>
      </c>
      <c r="M1872">
        <v>0</v>
      </c>
      <c r="N1872">
        <v>0</v>
      </c>
      <c r="O1872">
        <v>0</v>
      </c>
      <c r="P1872">
        <v>0</v>
      </c>
      <c r="Q1872">
        <v>729.22</v>
      </c>
      <c r="R1872">
        <v>0</v>
      </c>
      <c r="S1872">
        <v>1172.5999999999999</v>
      </c>
      <c r="T1872">
        <v>0</v>
      </c>
      <c r="U1872">
        <v>0</v>
      </c>
      <c r="V1872">
        <v>0</v>
      </c>
      <c r="W1872">
        <v>0</v>
      </c>
      <c r="X1872">
        <v>0</v>
      </c>
      <c r="Y1872">
        <v>2158.1999999999998</v>
      </c>
    </row>
    <row r="1873" spans="1:25" x14ac:dyDescent="0.25">
      <c r="A1873" t="s">
        <v>1869</v>
      </c>
      <c r="B1873">
        <v>978.43</v>
      </c>
      <c r="C1873">
        <v>582.95000000000005</v>
      </c>
      <c r="D1873">
        <v>1759.5</v>
      </c>
      <c r="E1873">
        <v>791.31</v>
      </c>
      <c r="F1873">
        <v>13442</v>
      </c>
      <c r="G1873">
        <v>4788.2</v>
      </c>
      <c r="H1873">
        <v>5828.1</v>
      </c>
      <c r="I1873">
        <v>11635</v>
      </c>
      <c r="J1873">
        <v>8807.2999999999993</v>
      </c>
      <c r="K1873">
        <v>2493.4</v>
      </c>
      <c r="L1873">
        <v>4340.8</v>
      </c>
      <c r="M1873">
        <v>2556.1999999999998</v>
      </c>
      <c r="N1873">
        <v>1439.4</v>
      </c>
      <c r="O1873">
        <v>480.53</v>
      </c>
      <c r="P1873">
        <v>60164</v>
      </c>
      <c r="Q1873">
        <v>161.52000000000001</v>
      </c>
      <c r="R1873">
        <v>4053.5</v>
      </c>
      <c r="S1873">
        <v>32236</v>
      </c>
      <c r="T1873">
        <v>16344</v>
      </c>
      <c r="U1873">
        <v>3391.4</v>
      </c>
      <c r="V1873">
        <v>314.33</v>
      </c>
      <c r="W1873">
        <v>403.37</v>
      </c>
      <c r="X1873">
        <v>73067</v>
      </c>
      <c r="Y1873">
        <v>20871</v>
      </c>
    </row>
    <row r="1874" spans="1:25" x14ac:dyDescent="0.25">
      <c r="A1874" t="s">
        <v>1870</v>
      </c>
      <c r="B1874">
        <v>11302</v>
      </c>
      <c r="C1874">
        <v>5728.3</v>
      </c>
      <c r="D1874">
        <v>2348.6999999999998</v>
      </c>
      <c r="E1874">
        <v>872.81</v>
      </c>
      <c r="F1874">
        <v>0</v>
      </c>
      <c r="G1874">
        <v>0</v>
      </c>
      <c r="H1874">
        <v>2307.1</v>
      </c>
      <c r="I1874">
        <v>0</v>
      </c>
      <c r="J1874">
        <v>0</v>
      </c>
      <c r="K1874">
        <v>403.24</v>
      </c>
      <c r="L1874">
        <v>14870</v>
      </c>
      <c r="M1874">
        <v>9836.2000000000007</v>
      </c>
      <c r="N1874">
        <v>4476.7</v>
      </c>
      <c r="O1874">
        <v>1311.9</v>
      </c>
      <c r="P1874">
        <v>0</v>
      </c>
      <c r="Q1874">
        <v>228.66</v>
      </c>
      <c r="R1874">
        <v>2582.1</v>
      </c>
      <c r="S1874">
        <v>0</v>
      </c>
      <c r="T1874">
        <v>25591</v>
      </c>
      <c r="U1874">
        <v>17657</v>
      </c>
      <c r="V1874">
        <v>1131.9000000000001</v>
      </c>
      <c r="W1874">
        <v>52.08</v>
      </c>
      <c r="X1874">
        <v>0</v>
      </c>
      <c r="Y1874">
        <v>0</v>
      </c>
    </row>
    <row r="1875" spans="1:25" x14ac:dyDescent="0.25">
      <c r="A1875" t="s">
        <v>1871</v>
      </c>
      <c r="B1875">
        <v>41634</v>
      </c>
      <c r="C1875">
        <v>28606</v>
      </c>
      <c r="D1875">
        <v>19781</v>
      </c>
      <c r="E1875">
        <v>8847.4</v>
      </c>
      <c r="F1875">
        <v>386.54</v>
      </c>
      <c r="G1875">
        <v>496.89</v>
      </c>
      <c r="H1875">
        <v>196640</v>
      </c>
      <c r="I1875">
        <v>30019</v>
      </c>
      <c r="J1875">
        <v>90013</v>
      </c>
      <c r="K1875">
        <v>27457</v>
      </c>
      <c r="L1875">
        <v>154660</v>
      </c>
      <c r="M1875">
        <v>101270</v>
      </c>
      <c r="N1875">
        <v>64538</v>
      </c>
      <c r="O1875">
        <v>40388</v>
      </c>
      <c r="P1875">
        <v>7585.6</v>
      </c>
      <c r="Q1875">
        <v>9535.4</v>
      </c>
      <c r="R1875">
        <v>138040</v>
      </c>
      <c r="S1875">
        <v>71394</v>
      </c>
      <c r="T1875">
        <v>144470</v>
      </c>
      <c r="U1875">
        <v>99594</v>
      </c>
      <c r="V1875">
        <v>14729</v>
      </c>
      <c r="W1875">
        <v>9614.1</v>
      </c>
      <c r="X1875">
        <v>9414.2000000000007</v>
      </c>
      <c r="Y1875">
        <v>8396.2999999999993</v>
      </c>
    </row>
    <row r="1876" spans="1:25" x14ac:dyDescent="0.25">
      <c r="A1876" t="s">
        <v>1872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2515.1999999999998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3439.5</v>
      </c>
      <c r="T1876">
        <v>0</v>
      </c>
      <c r="U1876">
        <v>0</v>
      </c>
      <c r="V1876">
        <v>0</v>
      </c>
      <c r="W1876">
        <v>144.24</v>
      </c>
      <c r="X1876">
        <v>0</v>
      </c>
      <c r="Y1876">
        <v>0</v>
      </c>
    </row>
    <row r="1877" spans="1:25" x14ac:dyDescent="0.25">
      <c r="A1877" t="s">
        <v>1873</v>
      </c>
      <c r="B1877">
        <v>42877</v>
      </c>
      <c r="C1877">
        <v>21545</v>
      </c>
      <c r="D1877">
        <v>5567.2</v>
      </c>
      <c r="E1877">
        <v>2270.6</v>
      </c>
      <c r="F1877">
        <v>150430</v>
      </c>
      <c r="G1877">
        <v>141520</v>
      </c>
      <c r="H1877">
        <v>30104</v>
      </c>
      <c r="I1877">
        <v>17642</v>
      </c>
      <c r="J1877">
        <v>11390</v>
      </c>
      <c r="K1877">
        <v>11302</v>
      </c>
      <c r="L1877">
        <v>42812</v>
      </c>
      <c r="M1877">
        <v>38612</v>
      </c>
      <c r="N1877">
        <v>8633</v>
      </c>
      <c r="O1877">
        <v>3948.1</v>
      </c>
      <c r="P1877">
        <v>490890</v>
      </c>
      <c r="Q1877">
        <v>1831800</v>
      </c>
      <c r="R1877">
        <v>18585</v>
      </c>
      <c r="S1877">
        <v>39832</v>
      </c>
      <c r="T1877">
        <v>49852</v>
      </c>
      <c r="U1877">
        <v>17770</v>
      </c>
      <c r="V1877">
        <v>2063.8000000000002</v>
      </c>
      <c r="W1877">
        <v>903.81</v>
      </c>
      <c r="X1877">
        <v>475300</v>
      </c>
      <c r="Y1877">
        <v>2205300</v>
      </c>
    </row>
    <row r="1878" spans="1:25" x14ac:dyDescent="0.25">
      <c r="A1878" t="s">
        <v>1874</v>
      </c>
      <c r="B1878">
        <v>54119</v>
      </c>
      <c r="C1878">
        <v>17668</v>
      </c>
      <c r="D1878">
        <v>5783</v>
      </c>
      <c r="E1878">
        <v>446.87</v>
      </c>
      <c r="F1878">
        <v>168.18</v>
      </c>
      <c r="G1878">
        <v>2188</v>
      </c>
      <c r="H1878">
        <v>168650</v>
      </c>
      <c r="I1878">
        <v>258270</v>
      </c>
      <c r="J1878">
        <v>172040</v>
      </c>
      <c r="K1878">
        <v>80118</v>
      </c>
      <c r="L1878">
        <v>50973</v>
      </c>
      <c r="M1878">
        <v>28303</v>
      </c>
      <c r="N1878">
        <v>18287</v>
      </c>
      <c r="O1878">
        <v>4897</v>
      </c>
      <c r="P1878">
        <v>23159</v>
      </c>
      <c r="Q1878">
        <v>27745</v>
      </c>
      <c r="R1878">
        <v>167960</v>
      </c>
      <c r="S1878">
        <v>234570</v>
      </c>
      <c r="T1878">
        <v>98590</v>
      </c>
      <c r="U1878">
        <v>42993</v>
      </c>
      <c r="V1878">
        <v>20.850999999999999</v>
      </c>
      <c r="W1878">
        <v>1046.5999999999999</v>
      </c>
      <c r="X1878">
        <v>12916</v>
      </c>
      <c r="Y1878">
        <v>18047</v>
      </c>
    </row>
    <row r="1879" spans="1:25" x14ac:dyDescent="0.25">
      <c r="A1879" t="s">
        <v>1875</v>
      </c>
      <c r="B1879">
        <v>1227.4000000000001</v>
      </c>
      <c r="C1879">
        <v>2202.8000000000002</v>
      </c>
      <c r="D1879">
        <v>762.69</v>
      </c>
      <c r="E1879">
        <v>0</v>
      </c>
      <c r="F1879">
        <v>478.37</v>
      </c>
      <c r="G1879">
        <v>1960.4</v>
      </c>
      <c r="H1879">
        <v>24678</v>
      </c>
      <c r="I1879">
        <v>56548</v>
      </c>
      <c r="J1879">
        <v>67840</v>
      </c>
      <c r="K1879">
        <v>3358.2</v>
      </c>
      <c r="L1879">
        <v>0</v>
      </c>
      <c r="M1879">
        <v>0</v>
      </c>
      <c r="N1879">
        <v>0</v>
      </c>
      <c r="O1879">
        <v>0</v>
      </c>
      <c r="P1879">
        <v>2909.7</v>
      </c>
      <c r="Q1879">
        <v>0</v>
      </c>
      <c r="R1879">
        <v>88322</v>
      </c>
      <c r="S1879">
        <v>1780.2</v>
      </c>
      <c r="T1879">
        <v>1459.3</v>
      </c>
      <c r="U1879">
        <v>1110.8</v>
      </c>
      <c r="V1879">
        <v>0</v>
      </c>
      <c r="W1879">
        <v>0</v>
      </c>
      <c r="X1879">
        <v>2857.6</v>
      </c>
      <c r="Y1879">
        <v>5253.7</v>
      </c>
    </row>
    <row r="1880" spans="1:25" x14ac:dyDescent="0.25">
      <c r="A1880" t="s">
        <v>1876</v>
      </c>
      <c r="B1880">
        <v>10106</v>
      </c>
      <c r="C1880">
        <v>2258.1</v>
      </c>
      <c r="D1880">
        <v>737.39</v>
      </c>
      <c r="E1880">
        <v>322.45</v>
      </c>
      <c r="F1880">
        <v>1476.7</v>
      </c>
      <c r="G1880">
        <v>534.82000000000005</v>
      </c>
      <c r="H1880">
        <v>110910</v>
      </c>
      <c r="I1880">
        <v>56138</v>
      </c>
      <c r="J1880">
        <v>38991</v>
      </c>
      <c r="K1880">
        <v>19983</v>
      </c>
      <c r="L1880">
        <v>19152</v>
      </c>
      <c r="M1880">
        <v>8904.7000000000007</v>
      </c>
      <c r="N1880">
        <v>1672.7</v>
      </c>
      <c r="O1880">
        <v>997.17</v>
      </c>
      <c r="P1880">
        <v>24310</v>
      </c>
      <c r="Q1880">
        <v>32927</v>
      </c>
      <c r="R1880">
        <v>42668</v>
      </c>
      <c r="S1880">
        <v>31250</v>
      </c>
      <c r="T1880">
        <v>22197</v>
      </c>
      <c r="U1880">
        <v>9869.9</v>
      </c>
      <c r="V1880">
        <v>0</v>
      </c>
      <c r="W1880">
        <v>0</v>
      </c>
      <c r="X1880">
        <v>16780</v>
      </c>
      <c r="Y1880">
        <v>46915</v>
      </c>
    </row>
    <row r="1881" spans="1:25" x14ac:dyDescent="0.25">
      <c r="A1881" t="s">
        <v>1877</v>
      </c>
      <c r="B1881">
        <v>0</v>
      </c>
      <c r="C1881">
        <v>1780.7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0</v>
      </c>
      <c r="N1881">
        <v>31.216000000000001</v>
      </c>
      <c r="O1881">
        <v>0</v>
      </c>
      <c r="P1881">
        <v>0</v>
      </c>
      <c r="Q1881">
        <v>0</v>
      </c>
      <c r="R1881">
        <v>0</v>
      </c>
      <c r="S1881">
        <v>0</v>
      </c>
      <c r="T1881">
        <v>0</v>
      </c>
      <c r="U1881">
        <v>0</v>
      </c>
      <c r="V1881">
        <v>0</v>
      </c>
      <c r="W1881">
        <v>0</v>
      </c>
      <c r="X1881">
        <v>0</v>
      </c>
      <c r="Y1881">
        <v>0</v>
      </c>
    </row>
    <row r="1882" spans="1:25" x14ac:dyDescent="0.25">
      <c r="A1882" t="s">
        <v>1878</v>
      </c>
      <c r="B1882">
        <v>0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N1882">
        <v>0</v>
      </c>
      <c r="O1882">
        <v>0</v>
      </c>
      <c r="P1882">
        <v>0</v>
      </c>
      <c r="Q1882">
        <v>0</v>
      </c>
      <c r="R1882">
        <v>0</v>
      </c>
      <c r="S1882">
        <v>0</v>
      </c>
      <c r="T1882">
        <v>11804</v>
      </c>
      <c r="U1882">
        <v>3438.2</v>
      </c>
      <c r="V1882">
        <v>0</v>
      </c>
      <c r="W1882">
        <v>0</v>
      </c>
      <c r="X1882">
        <v>0</v>
      </c>
      <c r="Y1882">
        <v>0</v>
      </c>
    </row>
    <row r="1883" spans="1:25" x14ac:dyDescent="0.25">
      <c r="A1883" t="s">
        <v>1879</v>
      </c>
      <c r="B1883">
        <v>0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0</v>
      </c>
      <c r="N1883">
        <v>0</v>
      </c>
      <c r="O1883">
        <v>0</v>
      </c>
      <c r="P1883">
        <v>3040.6</v>
      </c>
      <c r="Q1883">
        <v>386.17</v>
      </c>
      <c r="R1883">
        <v>0</v>
      </c>
      <c r="S1883">
        <v>0</v>
      </c>
      <c r="T1883">
        <v>0</v>
      </c>
      <c r="U1883">
        <v>0</v>
      </c>
      <c r="V1883">
        <v>0</v>
      </c>
      <c r="W1883">
        <v>0</v>
      </c>
      <c r="X1883">
        <v>0</v>
      </c>
      <c r="Y1883">
        <v>1657.5</v>
      </c>
    </row>
    <row r="1884" spans="1:25" x14ac:dyDescent="0.25">
      <c r="A1884" t="s">
        <v>1880</v>
      </c>
      <c r="B1884">
        <v>0</v>
      </c>
      <c r="C1884">
        <v>0</v>
      </c>
      <c r="D1884">
        <v>0</v>
      </c>
      <c r="E1884">
        <v>0</v>
      </c>
      <c r="F1884">
        <v>0</v>
      </c>
      <c r="G1884">
        <v>0</v>
      </c>
      <c r="H1884">
        <v>930.25</v>
      </c>
      <c r="I1884">
        <v>4894.8</v>
      </c>
      <c r="J1884">
        <v>0</v>
      </c>
      <c r="K1884">
        <v>1132.5999999999999</v>
      </c>
      <c r="L1884">
        <v>0</v>
      </c>
      <c r="M1884">
        <v>0</v>
      </c>
      <c r="N1884">
        <v>0</v>
      </c>
      <c r="O1884">
        <v>0</v>
      </c>
      <c r="P1884">
        <v>1363.5</v>
      </c>
      <c r="Q1884">
        <v>0</v>
      </c>
      <c r="R1884">
        <v>0</v>
      </c>
      <c r="S1884">
        <v>2897</v>
      </c>
      <c r="T1884">
        <v>775.1</v>
      </c>
      <c r="U1884">
        <v>579.16</v>
      </c>
      <c r="V1884">
        <v>0</v>
      </c>
      <c r="W1884">
        <v>0</v>
      </c>
      <c r="X1884">
        <v>1624.7</v>
      </c>
      <c r="Y1884">
        <v>740.53</v>
      </c>
    </row>
    <row r="1885" spans="1:25" x14ac:dyDescent="0.25">
      <c r="A1885" t="s">
        <v>1881</v>
      </c>
      <c r="B1885">
        <v>0</v>
      </c>
      <c r="C1885">
        <v>0</v>
      </c>
      <c r="D1885">
        <v>0</v>
      </c>
      <c r="E1885">
        <v>0</v>
      </c>
      <c r="F1885">
        <v>102.29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370.27</v>
      </c>
      <c r="U1885">
        <v>13188</v>
      </c>
      <c r="V1885">
        <v>0</v>
      </c>
      <c r="W1885">
        <v>0</v>
      </c>
      <c r="X1885">
        <v>2867.6</v>
      </c>
      <c r="Y1885">
        <v>0</v>
      </c>
    </row>
    <row r="1886" spans="1:25" x14ac:dyDescent="0.25">
      <c r="A1886" t="s">
        <v>1882</v>
      </c>
      <c r="B1886">
        <v>1116.4000000000001</v>
      </c>
      <c r="C1886">
        <v>810.02</v>
      </c>
      <c r="D1886">
        <v>0</v>
      </c>
      <c r="E1886">
        <v>0</v>
      </c>
      <c r="F1886">
        <v>0</v>
      </c>
      <c r="G1886">
        <v>0</v>
      </c>
      <c r="H1886">
        <v>2558.1</v>
      </c>
      <c r="I1886">
        <v>2486.6999999999998</v>
      </c>
      <c r="J1886">
        <v>944.1</v>
      </c>
      <c r="K1886">
        <v>277.58</v>
      </c>
      <c r="L1886">
        <v>1896.4</v>
      </c>
      <c r="M1886">
        <v>435.17</v>
      </c>
      <c r="N1886">
        <v>0</v>
      </c>
      <c r="O1886">
        <v>0</v>
      </c>
      <c r="P1886">
        <v>1270.0999999999999</v>
      </c>
      <c r="Q1886">
        <v>2043.3</v>
      </c>
      <c r="R1886">
        <v>1241.5999999999999</v>
      </c>
      <c r="S1886">
        <v>4622.5</v>
      </c>
      <c r="T1886">
        <v>3897.9</v>
      </c>
      <c r="U1886">
        <v>1477.8</v>
      </c>
      <c r="V1886">
        <v>0</v>
      </c>
      <c r="W1886">
        <v>0</v>
      </c>
      <c r="X1886">
        <v>837.76</v>
      </c>
      <c r="Y1886">
        <v>1903.6</v>
      </c>
    </row>
    <row r="1887" spans="1:25" x14ac:dyDescent="0.25">
      <c r="A1887" t="s">
        <v>1883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1555</v>
      </c>
      <c r="I1887">
        <v>4819.3999999999996</v>
      </c>
      <c r="J1887">
        <v>0</v>
      </c>
      <c r="K1887">
        <v>10087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3971.6</v>
      </c>
      <c r="R1887">
        <v>0</v>
      </c>
      <c r="S1887">
        <v>13345</v>
      </c>
      <c r="T1887">
        <v>0</v>
      </c>
      <c r="U1887">
        <v>0</v>
      </c>
      <c r="V1887">
        <v>0</v>
      </c>
      <c r="W1887">
        <v>0</v>
      </c>
      <c r="X1887">
        <v>0</v>
      </c>
      <c r="Y1887">
        <v>0</v>
      </c>
    </row>
    <row r="1888" spans="1:25" x14ac:dyDescent="0.25">
      <c r="A1888" t="s">
        <v>1884</v>
      </c>
      <c r="B1888">
        <v>1140.0999999999999</v>
      </c>
      <c r="C1888">
        <v>435.89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846.8</v>
      </c>
      <c r="J1888">
        <v>0</v>
      </c>
      <c r="K1888">
        <v>2832.5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2129.6999999999998</v>
      </c>
      <c r="R1888">
        <v>0</v>
      </c>
      <c r="S1888">
        <v>858.03</v>
      </c>
      <c r="T1888">
        <v>590.12</v>
      </c>
      <c r="U1888">
        <v>0</v>
      </c>
      <c r="V1888">
        <v>0</v>
      </c>
      <c r="W1888">
        <v>0</v>
      </c>
      <c r="X1888">
        <v>0</v>
      </c>
      <c r="Y1888">
        <v>2658.2</v>
      </c>
    </row>
    <row r="1889" spans="1:25" x14ac:dyDescent="0.25">
      <c r="A1889" t="s">
        <v>1885</v>
      </c>
      <c r="B1889">
        <v>805.05</v>
      </c>
      <c r="C1889">
        <v>516.36</v>
      </c>
      <c r="D1889">
        <v>0</v>
      </c>
      <c r="E1889">
        <v>0</v>
      </c>
      <c r="F1889">
        <v>3669</v>
      </c>
      <c r="G1889">
        <v>6907.4</v>
      </c>
      <c r="H1889">
        <v>10370</v>
      </c>
      <c r="I1889">
        <v>0</v>
      </c>
      <c r="J1889">
        <v>2855.3</v>
      </c>
      <c r="K1889">
        <v>0</v>
      </c>
      <c r="L1889">
        <v>3521.9</v>
      </c>
      <c r="M1889">
        <v>0</v>
      </c>
      <c r="N1889">
        <v>0</v>
      </c>
      <c r="O1889">
        <v>0</v>
      </c>
      <c r="P1889">
        <v>0</v>
      </c>
      <c r="Q1889">
        <v>0</v>
      </c>
      <c r="R1889">
        <v>0</v>
      </c>
      <c r="S1889">
        <v>0</v>
      </c>
      <c r="T1889">
        <v>1409.5</v>
      </c>
      <c r="U1889">
        <v>0</v>
      </c>
      <c r="V1889">
        <v>0</v>
      </c>
      <c r="W1889">
        <v>0</v>
      </c>
      <c r="X1889">
        <v>0</v>
      </c>
      <c r="Y1889">
        <v>0</v>
      </c>
    </row>
    <row r="1890" spans="1:25" x14ac:dyDescent="0.25">
      <c r="A1890" t="s">
        <v>1886</v>
      </c>
      <c r="B1890">
        <v>6005.7</v>
      </c>
      <c r="C1890">
        <v>14177</v>
      </c>
      <c r="D1890">
        <v>10390</v>
      </c>
      <c r="E1890">
        <v>5575.5</v>
      </c>
      <c r="F1890">
        <v>24683</v>
      </c>
      <c r="G1890">
        <v>11465</v>
      </c>
      <c r="H1890">
        <v>51108</v>
      </c>
      <c r="I1890">
        <v>15208</v>
      </c>
      <c r="J1890">
        <v>7383.2</v>
      </c>
      <c r="K1890">
        <v>3520</v>
      </c>
      <c r="L1890">
        <v>102070</v>
      </c>
      <c r="M1890">
        <v>64695</v>
      </c>
      <c r="N1890">
        <v>28888</v>
      </c>
      <c r="O1890">
        <v>11346</v>
      </c>
      <c r="P1890">
        <v>150900</v>
      </c>
      <c r="Q1890">
        <v>186350</v>
      </c>
      <c r="R1890">
        <v>24249</v>
      </c>
      <c r="S1890">
        <v>15363</v>
      </c>
      <c r="T1890">
        <v>215150</v>
      </c>
      <c r="U1890">
        <v>109060</v>
      </c>
      <c r="V1890">
        <v>8568.4</v>
      </c>
      <c r="W1890">
        <v>8543.7999999999993</v>
      </c>
      <c r="X1890">
        <v>180020</v>
      </c>
      <c r="Y1890">
        <v>318610</v>
      </c>
    </row>
    <row r="1891" spans="1:25" x14ac:dyDescent="0.25">
      <c r="A1891" t="s">
        <v>1887</v>
      </c>
      <c r="B1891">
        <v>26802</v>
      </c>
      <c r="C1891">
        <v>4273.1000000000004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65761</v>
      </c>
      <c r="M1891">
        <v>0</v>
      </c>
      <c r="N1891">
        <v>24880</v>
      </c>
      <c r="O1891">
        <v>0</v>
      </c>
      <c r="P1891">
        <v>66219</v>
      </c>
      <c r="Q1891">
        <v>622310</v>
      </c>
      <c r="R1891">
        <v>0</v>
      </c>
      <c r="S1891">
        <v>20906</v>
      </c>
      <c r="T1891">
        <v>77079</v>
      </c>
      <c r="U1891">
        <v>105550</v>
      </c>
      <c r="V1891">
        <v>15985</v>
      </c>
      <c r="W1891">
        <v>0</v>
      </c>
      <c r="X1891">
        <v>114910</v>
      </c>
      <c r="Y1891">
        <v>162420</v>
      </c>
    </row>
    <row r="1892" spans="1:25" x14ac:dyDescent="0.25">
      <c r="A1892" t="s">
        <v>1888</v>
      </c>
      <c r="B1892">
        <v>15339</v>
      </c>
      <c r="C1892">
        <v>3765.7</v>
      </c>
      <c r="D1892">
        <v>2006.1</v>
      </c>
      <c r="E1892">
        <v>1350.6</v>
      </c>
      <c r="F1892">
        <v>5469.7</v>
      </c>
      <c r="G1892">
        <v>9865.9</v>
      </c>
      <c r="H1892">
        <v>36559</v>
      </c>
      <c r="I1892">
        <v>91496</v>
      </c>
      <c r="J1892">
        <v>6575.6</v>
      </c>
      <c r="K1892">
        <v>35208</v>
      </c>
      <c r="L1892">
        <v>16846</v>
      </c>
      <c r="M1892">
        <v>8989.2999999999993</v>
      </c>
      <c r="N1892">
        <v>4863.3999999999996</v>
      </c>
      <c r="O1892">
        <v>2516</v>
      </c>
      <c r="P1892">
        <v>33984</v>
      </c>
      <c r="Q1892">
        <v>39090</v>
      </c>
      <c r="R1892">
        <v>11851</v>
      </c>
      <c r="S1892">
        <v>59964</v>
      </c>
      <c r="T1892">
        <v>25242</v>
      </c>
      <c r="U1892">
        <v>42933</v>
      </c>
      <c r="V1892">
        <v>0</v>
      </c>
      <c r="W1892">
        <v>4291</v>
      </c>
      <c r="X1892">
        <v>33847</v>
      </c>
      <c r="Y1892">
        <v>75780</v>
      </c>
    </row>
    <row r="1893" spans="1:25" x14ac:dyDescent="0.25">
      <c r="A1893" t="s">
        <v>1889</v>
      </c>
      <c r="B1893">
        <v>9995.7000000000007</v>
      </c>
      <c r="C1893">
        <v>7134.8</v>
      </c>
      <c r="D1893">
        <v>2488.6</v>
      </c>
      <c r="E1893">
        <v>1829.7</v>
      </c>
      <c r="F1893">
        <v>0</v>
      </c>
      <c r="G1893">
        <v>131.15</v>
      </c>
      <c r="H1893">
        <v>1590.7</v>
      </c>
      <c r="I1893">
        <v>5051.2</v>
      </c>
      <c r="J1893">
        <v>1420.3</v>
      </c>
      <c r="K1893">
        <v>0</v>
      </c>
      <c r="L1893">
        <v>14227</v>
      </c>
      <c r="M1893">
        <v>3208.4</v>
      </c>
      <c r="N1893">
        <v>2303.5</v>
      </c>
      <c r="O1893">
        <v>1796.3</v>
      </c>
      <c r="P1893">
        <v>0</v>
      </c>
      <c r="Q1893">
        <v>0</v>
      </c>
      <c r="R1893">
        <v>10409</v>
      </c>
      <c r="S1893">
        <v>1672.9</v>
      </c>
      <c r="T1893">
        <v>10951</v>
      </c>
      <c r="U1893">
        <v>8412.2999999999993</v>
      </c>
      <c r="V1893">
        <v>2631.4</v>
      </c>
      <c r="W1893">
        <v>1984.5</v>
      </c>
      <c r="X1893">
        <v>0</v>
      </c>
      <c r="Y1893">
        <v>448.35</v>
      </c>
    </row>
    <row r="1894" spans="1:25" x14ac:dyDescent="0.25">
      <c r="A1894" t="s">
        <v>1890</v>
      </c>
      <c r="B1894">
        <v>0</v>
      </c>
      <c r="C1894">
        <v>0</v>
      </c>
      <c r="D1894">
        <v>0</v>
      </c>
      <c r="E1894">
        <v>0</v>
      </c>
      <c r="F1894">
        <v>154.05000000000001</v>
      </c>
      <c r="G1894">
        <v>0</v>
      </c>
      <c r="H1894">
        <v>65779</v>
      </c>
      <c r="I1894">
        <v>1532.2</v>
      </c>
      <c r="J1894">
        <v>0</v>
      </c>
      <c r="K1894">
        <v>7413.4</v>
      </c>
      <c r="L1894">
        <v>4673</v>
      </c>
      <c r="M1894">
        <v>4640.6000000000004</v>
      </c>
      <c r="N1894">
        <v>1401.4</v>
      </c>
      <c r="O1894">
        <v>495.26</v>
      </c>
      <c r="P1894">
        <v>808.61</v>
      </c>
      <c r="Q1894">
        <v>0</v>
      </c>
      <c r="R1894">
        <v>0</v>
      </c>
      <c r="S1894">
        <v>190.9</v>
      </c>
      <c r="T1894">
        <v>9647</v>
      </c>
      <c r="U1894">
        <v>11684</v>
      </c>
      <c r="V1894">
        <v>2739.8</v>
      </c>
      <c r="W1894">
        <v>0</v>
      </c>
      <c r="X1894">
        <v>1060</v>
      </c>
      <c r="Y1894">
        <v>8680</v>
      </c>
    </row>
    <row r="1895" spans="1:25" x14ac:dyDescent="0.25">
      <c r="A1895" t="s">
        <v>1891</v>
      </c>
      <c r="B1895">
        <v>4092</v>
      </c>
      <c r="C1895">
        <v>2209.4</v>
      </c>
      <c r="D1895">
        <v>1000.8</v>
      </c>
      <c r="E1895">
        <v>112.68</v>
      </c>
      <c r="F1895">
        <v>0</v>
      </c>
      <c r="G1895">
        <v>2846.9</v>
      </c>
      <c r="H1895">
        <v>42979</v>
      </c>
      <c r="I1895">
        <v>94430</v>
      </c>
      <c r="J1895">
        <v>11464</v>
      </c>
      <c r="K1895">
        <v>135670</v>
      </c>
      <c r="L1895">
        <v>2914.4</v>
      </c>
      <c r="M1895">
        <v>2333.6</v>
      </c>
      <c r="N1895">
        <v>889.55</v>
      </c>
      <c r="O1895">
        <v>548.41999999999996</v>
      </c>
      <c r="P1895">
        <v>0</v>
      </c>
      <c r="Q1895">
        <v>6367.7</v>
      </c>
      <c r="R1895">
        <v>8833.1</v>
      </c>
      <c r="S1895">
        <v>124100</v>
      </c>
      <c r="T1895">
        <v>33545</v>
      </c>
      <c r="U1895">
        <v>30493</v>
      </c>
      <c r="V1895">
        <v>2397.6999999999998</v>
      </c>
      <c r="W1895">
        <v>0</v>
      </c>
      <c r="X1895">
        <v>0</v>
      </c>
      <c r="Y1895">
        <v>13690</v>
      </c>
    </row>
    <row r="1896" spans="1:25" x14ac:dyDescent="0.25">
      <c r="A1896" t="s">
        <v>1892</v>
      </c>
      <c r="B1896">
        <v>4397</v>
      </c>
      <c r="C1896">
        <v>1893.4</v>
      </c>
      <c r="D1896">
        <v>621.77</v>
      </c>
      <c r="E1896">
        <v>184.11</v>
      </c>
      <c r="F1896">
        <v>5883.4</v>
      </c>
      <c r="G1896">
        <v>9449.1</v>
      </c>
      <c r="H1896">
        <v>42589</v>
      </c>
      <c r="I1896">
        <v>252470</v>
      </c>
      <c r="J1896">
        <v>27190</v>
      </c>
      <c r="K1896">
        <v>237560</v>
      </c>
      <c r="L1896">
        <v>10892</v>
      </c>
      <c r="M1896">
        <v>6530.9</v>
      </c>
      <c r="N1896">
        <v>2484</v>
      </c>
      <c r="O1896">
        <v>934.77</v>
      </c>
      <c r="P1896">
        <v>89799</v>
      </c>
      <c r="Q1896">
        <v>119680</v>
      </c>
      <c r="R1896">
        <v>23744</v>
      </c>
      <c r="S1896">
        <v>228640</v>
      </c>
      <c r="T1896">
        <v>12420</v>
      </c>
      <c r="U1896">
        <v>6000.4</v>
      </c>
      <c r="V1896">
        <v>657.21</v>
      </c>
      <c r="W1896">
        <v>129.08000000000001</v>
      </c>
      <c r="X1896">
        <v>86526</v>
      </c>
      <c r="Y1896">
        <v>182190</v>
      </c>
    </row>
    <row r="1897" spans="1:25" x14ac:dyDescent="0.25">
      <c r="A1897" t="s">
        <v>1893</v>
      </c>
      <c r="B1897">
        <v>2910.6</v>
      </c>
      <c r="C1897">
        <v>1410.6</v>
      </c>
      <c r="D1897">
        <v>149.36000000000001</v>
      </c>
      <c r="E1897">
        <v>149.83000000000001</v>
      </c>
      <c r="F1897">
        <v>1679</v>
      </c>
      <c r="G1897">
        <v>986.45</v>
      </c>
      <c r="H1897">
        <v>6747.9</v>
      </c>
      <c r="I1897">
        <v>8392.5</v>
      </c>
      <c r="J1897">
        <v>1242</v>
      </c>
      <c r="K1897">
        <v>2316</v>
      </c>
      <c r="L1897">
        <v>5305.6</v>
      </c>
      <c r="M1897">
        <v>2654.6</v>
      </c>
      <c r="N1897">
        <v>1259.9000000000001</v>
      </c>
      <c r="O1897">
        <v>601.27</v>
      </c>
      <c r="P1897">
        <v>14692</v>
      </c>
      <c r="Q1897">
        <v>23507</v>
      </c>
      <c r="R1897">
        <v>770.98</v>
      </c>
      <c r="S1897">
        <v>990.02</v>
      </c>
      <c r="T1897">
        <v>5672.9</v>
      </c>
      <c r="U1897">
        <v>2295.1999999999998</v>
      </c>
      <c r="V1897">
        <v>168.24</v>
      </c>
      <c r="W1897">
        <v>0</v>
      </c>
      <c r="X1897">
        <v>11707</v>
      </c>
      <c r="Y1897">
        <v>25805</v>
      </c>
    </row>
    <row r="1898" spans="1:25" x14ac:dyDescent="0.25">
      <c r="A1898" t="s">
        <v>1894</v>
      </c>
      <c r="B1898">
        <v>54.234999999999999</v>
      </c>
      <c r="C1898">
        <v>0</v>
      </c>
      <c r="D1898">
        <v>0</v>
      </c>
      <c r="E1898">
        <v>0</v>
      </c>
      <c r="F1898">
        <v>0</v>
      </c>
      <c r="G1898">
        <v>16610</v>
      </c>
      <c r="H1898">
        <v>0</v>
      </c>
      <c r="I1898">
        <v>3274.3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23643</v>
      </c>
      <c r="Q1898">
        <v>114750</v>
      </c>
      <c r="R1898">
        <v>0</v>
      </c>
      <c r="S1898">
        <v>0</v>
      </c>
      <c r="T1898">
        <v>0</v>
      </c>
      <c r="U1898">
        <v>0</v>
      </c>
      <c r="V1898">
        <v>0</v>
      </c>
      <c r="W1898">
        <v>0</v>
      </c>
      <c r="X1898">
        <v>23731</v>
      </c>
      <c r="Y1898">
        <v>103470</v>
      </c>
    </row>
    <row r="1899" spans="1:25" x14ac:dyDescent="0.25">
      <c r="A1899" t="s">
        <v>1895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0</v>
      </c>
      <c r="H1899">
        <v>5405</v>
      </c>
      <c r="I1899">
        <v>6252.8</v>
      </c>
      <c r="J1899">
        <v>549.94000000000005</v>
      </c>
      <c r="K1899">
        <v>3587.7</v>
      </c>
      <c r="L1899">
        <v>0</v>
      </c>
      <c r="M1899">
        <v>0</v>
      </c>
      <c r="N1899">
        <v>0</v>
      </c>
      <c r="O1899">
        <v>0</v>
      </c>
      <c r="P1899">
        <v>3348.1</v>
      </c>
      <c r="Q1899">
        <v>2084.1999999999998</v>
      </c>
      <c r="R1899">
        <v>1042</v>
      </c>
      <c r="S1899">
        <v>5771.5</v>
      </c>
      <c r="T1899">
        <v>221.85</v>
      </c>
      <c r="U1899">
        <v>0</v>
      </c>
      <c r="V1899">
        <v>0</v>
      </c>
      <c r="W1899">
        <v>0</v>
      </c>
      <c r="X1899">
        <v>2201.3000000000002</v>
      </c>
      <c r="Y1899">
        <v>4945.6000000000004</v>
      </c>
    </row>
    <row r="1900" spans="1:25" x14ac:dyDescent="0.25">
      <c r="A1900" t="s">
        <v>1896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972.07</v>
      </c>
      <c r="I1900">
        <v>1471.3</v>
      </c>
      <c r="J1900">
        <v>0</v>
      </c>
      <c r="K1900">
        <v>1437.9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  <c r="S1900">
        <v>2668.7</v>
      </c>
      <c r="T1900">
        <v>273.32</v>
      </c>
      <c r="U1900">
        <v>0</v>
      </c>
      <c r="V1900">
        <v>0</v>
      </c>
      <c r="W1900">
        <v>0</v>
      </c>
      <c r="X1900">
        <v>0</v>
      </c>
      <c r="Y1900">
        <v>0</v>
      </c>
    </row>
    <row r="1901" spans="1:25" x14ac:dyDescent="0.25">
      <c r="A1901" t="s">
        <v>1897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>
        <v>0</v>
      </c>
      <c r="O1901">
        <v>0</v>
      </c>
      <c r="P1901">
        <v>0</v>
      </c>
      <c r="Q1901">
        <v>64253</v>
      </c>
      <c r="R1901">
        <v>0</v>
      </c>
      <c r="S1901">
        <v>0</v>
      </c>
      <c r="T1901">
        <v>0</v>
      </c>
      <c r="U1901">
        <v>0</v>
      </c>
      <c r="V1901">
        <v>0</v>
      </c>
      <c r="W1901">
        <v>0</v>
      </c>
      <c r="X1901">
        <v>0</v>
      </c>
      <c r="Y1901">
        <v>85429</v>
      </c>
    </row>
    <row r="1902" spans="1:25" x14ac:dyDescent="0.25">
      <c r="A1902" t="s">
        <v>1898</v>
      </c>
      <c r="B1902">
        <v>571.30999999999995</v>
      </c>
      <c r="C1902">
        <v>335.95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221.16</v>
      </c>
      <c r="J1902">
        <v>279.41000000000003</v>
      </c>
      <c r="K1902">
        <v>543.91999999999996</v>
      </c>
      <c r="L1902">
        <v>1745.8</v>
      </c>
      <c r="M1902">
        <v>725.5</v>
      </c>
      <c r="N1902">
        <v>0</v>
      </c>
      <c r="O1902">
        <v>0</v>
      </c>
      <c r="P1902">
        <v>192.64</v>
      </c>
      <c r="Q1902">
        <v>0</v>
      </c>
      <c r="R1902">
        <v>0</v>
      </c>
      <c r="S1902">
        <v>1386.5</v>
      </c>
      <c r="T1902">
        <v>1779.7</v>
      </c>
      <c r="U1902">
        <v>1351.2</v>
      </c>
      <c r="V1902">
        <v>0</v>
      </c>
      <c r="W1902">
        <v>0</v>
      </c>
      <c r="X1902">
        <v>0</v>
      </c>
      <c r="Y1902">
        <v>0</v>
      </c>
    </row>
    <row r="1903" spans="1:25" x14ac:dyDescent="0.25">
      <c r="A1903" t="s">
        <v>1899</v>
      </c>
      <c r="B1903">
        <v>4340.8999999999996</v>
      </c>
      <c r="C1903">
        <v>1226.2</v>
      </c>
      <c r="D1903">
        <v>0</v>
      </c>
      <c r="E1903">
        <v>0</v>
      </c>
      <c r="F1903">
        <v>2086.1999999999998</v>
      </c>
      <c r="G1903">
        <v>10231</v>
      </c>
      <c r="H1903">
        <v>1652.2</v>
      </c>
      <c r="I1903">
        <v>0</v>
      </c>
      <c r="J1903">
        <v>0</v>
      </c>
      <c r="K1903">
        <v>0</v>
      </c>
      <c r="L1903">
        <v>7819.8</v>
      </c>
      <c r="M1903">
        <v>4126.5</v>
      </c>
      <c r="N1903">
        <v>1289.3</v>
      </c>
      <c r="O1903">
        <v>214.46</v>
      </c>
      <c r="P1903">
        <v>7937.4</v>
      </c>
      <c r="Q1903">
        <v>2055.4</v>
      </c>
      <c r="R1903">
        <v>913.96</v>
      </c>
      <c r="S1903">
        <v>0</v>
      </c>
      <c r="T1903">
        <v>24857</v>
      </c>
      <c r="U1903">
        <v>14679</v>
      </c>
      <c r="V1903">
        <v>0</v>
      </c>
      <c r="W1903">
        <v>0</v>
      </c>
      <c r="X1903">
        <v>6333.8</v>
      </c>
      <c r="Y1903">
        <v>0</v>
      </c>
    </row>
    <row r="1904" spans="1:25" x14ac:dyDescent="0.25">
      <c r="A1904" t="s">
        <v>1900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2932.5</v>
      </c>
      <c r="J1904">
        <v>0</v>
      </c>
      <c r="K1904">
        <v>8503.5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545.42999999999995</v>
      </c>
      <c r="R1904">
        <v>0</v>
      </c>
      <c r="S1904">
        <v>154.52000000000001</v>
      </c>
      <c r="T1904">
        <v>0</v>
      </c>
      <c r="U1904">
        <v>0</v>
      </c>
      <c r="V1904">
        <v>0</v>
      </c>
      <c r="W1904">
        <v>0</v>
      </c>
      <c r="X1904">
        <v>0</v>
      </c>
      <c r="Y1904">
        <v>0</v>
      </c>
    </row>
    <row r="1905" spans="1:25" x14ac:dyDescent="0.25">
      <c r="A1905" t="s">
        <v>1901</v>
      </c>
      <c r="B1905">
        <v>4889.8999999999996</v>
      </c>
      <c r="C1905">
        <v>209.37</v>
      </c>
      <c r="D1905">
        <v>1274.5</v>
      </c>
      <c r="E1905">
        <v>2867.2</v>
      </c>
      <c r="F1905">
        <v>5509.2</v>
      </c>
      <c r="G1905">
        <v>19970</v>
      </c>
      <c r="H1905">
        <v>49189</v>
      </c>
      <c r="I1905">
        <v>492.7</v>
      </c>
      <c r="J1905">
        <v>835.85</v>
      </c>
      <c r="K1905">
        <v>37667</v>
      </c>
      <c r="L1905">
        <v>9431.2000000000007</v>
      </c>
      <c r="M1905">
        <v>6434.9</v>
      </c>
      <c r="N1905">
        <v>16847</v>
      </c>
      <c r="O1905">
        <v>7295.4</v>
      </c>
      <c r="P1905">
        <v>63465</v>
      </c>
      <c r="Q1905">
        <v>209050</v>
      </c>
      <c r="R1905">
        <v>1899.5</v>
      </c>
      <c r="S1905">
        <v>4509.6000000000004</v>
      </c>
      <c r="T1905">
        <v>27319</v>
      </c>
      <c r="U1905">
        <v>3437800</v>
      </c>
      <c r="V1905">
        <v>23994</v>
      </c>
      <c r="W1905">
        <v>10474</v>
      </c>
      <c r="X1905">
        <v>44666</v>
      </c>
      <c r="Y1905">
        <v>115460</v>
      </c>
    </row>
    <row r="1906" spans="1:25" x14ac:dyDescent="0.25">
      <c r="A1906" t="s">
        <v>1902</v>
      </c>
      <c r="B1906">
        <v>3499</v>
      </c>
      <c r="C1906">
        <v>0</v>
      </c>
      <c r="D1906">
        <v>97.408000000000001</v>
      </c>
      <c r="E1906">
        <v>0</v>
      </c>
      <c r="F1906">
        <v>0</v>
      </c>
      <c r="G1906">
        <v>0</v>
      </c>
      <c r="H1906">
        <v>31533</v>
      </c>
      <c r="I1906">
        <v>365.89</v>
      </c>
      <c r="J1906">
        <v>5550</v>
      </c>
      <c r="K1906">
        <v>8222.9</v>
      </c>
      <c r="L1906">
        <v>20345</v>
      </c>
      <c r="M1906">
        <v>6542.9</v>
      </c>
      <c r="N1906">
        <v>3745.2</v>
      </c>
      <c r="O1906">
        <v>3165.1</v>
      </c>
      <c r="P1906">
        <v>15981</v>
      </c>
      <c r="Q1906">
        <v>22570</v>
      </c>
      <c r="R1906">
        <v>5929.6</v>
      </c>
      <c r="S1906">
        <v>800.21</v>
      </c>
      <c r="T1906">
        <v>13540</v>
      </c>
      <c r="U1906">
        <v>2728900</v>
      </c>
      <c r="V1906">
        <v>0</v>
      </c>
      <c r="W1906">
        <v>83.257999999999996</v>
      </c>
      <c r="X1906">
        <v>10312</v>
      </c>
      <c r="Y1906">
        <v>16319</v>
      </c>
    </row>
    <row r="1907" spans="1:25" x14ac:dyDescent="0.25">
      <c r="A1907" t="s">
        <v>1903</v>
      </c>
      <c r="B1907">
        <v>0</v>
      </c>
      <c r="C1907">
        <v>40.896999999999998</v>
      </c>
      <c r="D1907">
        <v>41.726999999999997</v>
      </c>
      <c r="E1907">
        <v>0</v>
      </c>
      <c r="F1907">
        <v>0</v>
      </c>
      <c r="G1907">
        <v>0</v>
      </c>
      <c r="H1907">
        <v>1779.3</v>
      </c>
      <c r="I1907">
        <v>1172.3</v>
      </c>
      <c r="J1907">
        <v>219.46</v>
      </c>
      <c r="K1907">
        <v>171.37</v>
      </c>
      <c r="L1907">
        <v>800.94</v>
      </c>
      <c r="M1907">
        <v>907.71</v>
      </c>
      <c r="N1907">
        <v>1246.4000000000001</v>
      </c>
      <c r="O1907">
        <v>0</v>
      </c>
      <c r="P1907">
        <v>114.01</v>
      </c>
      <c r="Q1907">
        <v>180.33</v>
      </c>
      <c r="R1907">
        <v>270.01</v>
      </c>
      <c r="S1907">
        <v>0</v>
      </c>
      <c r="T1907">
        <v>1431.7</v>
      </c>
      <c r="U1907">
        <v>3734.2</v>
      </c>
      <c r="V1907">
        <v>0</v>
      </c>
      <c r="W1907">
        <v>0</v>
      </c>
      <c r="X1907">
        <v>0</v>
      </c>
      <c r="Y1907">
        <v>1134.9000000000001</v>
      </c>
    </row>
    <row r="1908" spans="1:25" x14ac:dyDescent="0.25">
      <c r="A1908" t="s">
        <v>1904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1293.8</v>
      </c>
      <c r="U1908">
        <v>1777.3</v>
      </c>
      <c r="V1908">
        <v>0</v>
      </c>
      <c r="W1908">
        <v>4689.5</v>
      </c>
      <c r="X1908">
        <v>0</v>
      </c>
      <c r="Y1908">
        <v>82.968999999999994</v>
      </c>
    </row>
    <row r="1909" spans="1:25" x14ac:dyDescent="0.25">
      <c r="A1909" t="s">
        <v>1905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9169.7000000000007</v>
      </c>
      <c r="I1909">
        <v>1828.8</v>
      </c>
      <c r="J1909">
        <v>0</v>
      </c>
      <c r="K1909">
        <v>0</v>
      </c>
      <c r="L1909">
        <v>0</v>
      </c>
      <c r="M1909">
        <v>0</v>
      </c>
      <c r="N1909">
        <v>0</v>
      </c>
      <c r="O1909">
        <v>0</v>
      </c>
      <c r="P1909">
        <v>0</v>
      </c>
      <c r="Q1909">
        <v>9273.6</v>
      </c>
      <c r="R1909">
        <v>1218.7</v>
      </c>
      <c r="S1909">
        <v>854.14</v>
      </c>
      <c r="T1909">
        <v>0</v>
      </c>
      <c r="U1909">
        <v>0</v>
      </c>
      <c r="V1909">
        <v>0</v>
      </c>
      <c r="W1909">
        <v>0</v>
      </c>
      <c r="X1909">
        <v>0</v>
      </c>
      <c r="Y1909">
        <v>8824.9</v>
      </c>
    </row>
    <row r="1910" spans="1:25" x14ac:dyDescent="0.25">
      <c r="A1910" t="s">
        <v>1906</v>
      </c>
      <c r="B1910">
        <v>365.54</v>
      </c>
      <c r="C1910">
        <v>457.76</v>
      </c>
      <c r="D1910">
        <v>0</v>
      </c>
      <c r="E1910">
        <v>0</v>
      </c>
      <c r="F1910">
        <v>445.55</v>
      </c>
      <c r="G1910">
        <v>9727.2999999999993</v>
      </c>
      <c r="H1910">
        <v>3129.5</v>
      </c>
      <c r="I1910">
        <v>23561</v>
      </c>
      <c r="J1910">
        <v>1656</v>
      </c>
      <c r="K1910">
        <v>40300</v>
      </c>
      <c r="L1910">
        <v>1179.5</v>
      </c>
      <c r="M1910">
        <v>19.922000000000001</v>
      </c>
      <c r="N1910">
        <v>0</v>
      </c>
      <c r="O1910">
        <v>0</v>
      </c>
      <c r="P1910">
        <v>10106</v>
      </c>
      <c r="Q1910">
        <v>24316</v>
      </c>
      <c r="R1910">
        <v>0</v>
      </c>
      <c r="S1910">
        <v>13915</v>
      </c>
      <c r="T1910">
        <v>720.32</v>
      </c>
      <c r="U1910">
        <v>97.881</v>
      </c>
      <c r="V1910">
        <v>0</v>
      </c>
      <c r="W1910">
        <v>0</v>
      </c>
      <c r="X1910">
        <v>10402</v>
      </c>
      <c r="Y1910">
        <v>29019</v>
      </c>
    </row>
    <row r="1911" spans="1:25" x14ac:dyDescent="0.25">
      <c r="A1911" t="s">
        <v>1907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5080.2</v>
      </c>
      <c r="L1911">
        <v>0</v>
      </c>
      <c r="M1911">
        <v>0</v>
      </c>
      <c r="N1911">
        <v>0</v>
      </c>
      <c r="O1911">
        <v>0</v>
      </c>
      <c r="P1911">
        <v>0</v>
      </c>
      <c r="Q1911">
        <v>705.15</v>
      </c>
      <c r="R1911">
        <v>0</v>
      </c>
      <c r="S1911">
        <v>5377.2</v>
      </c>
      <c r="T1911">
        <v>0</v>
      </c>
      <c r="U1911">
        <v>0</v>
      </c>
      <c r="V1911">
        <v>0</v>
      </c>
      <c r="W1911">
        <v>0</v>
      </c>
      <c r="X1911">
        <v>0</v>
      </c>
      <c r="Y1911">
        <v>2665.4</v>
      </c>
    </row>
    <row r="1912" spans="1:25" x14ac:dyDescent="0.25">
      <c r="A1912" t="s">
        <v>1908</v>
      </c>
      <c r="B1912">
        <v>55353</v>
      </c>
      <c r="C1912">
        <v>43266</v>
      </c>
      <c r="D1912">
        <v>19696</v>
      </c>
      <c r="E1912">
        <v>14197</v>
      </c>
      <c r="F1912">
        <v>227.05</v>
      </c>
      <c r="G1912">
        <v>165.13</v>
      </c>
      <c r="H1912">
        <v>54877</v>
      </c>
      <c r="I1912">
        <v>9123.6</v>
      </c>
      <c r="J1912">
        <v>19995</v>
      </c>
      <c r="K1912">
        <v>6872.4</v>
      </c>
      <c r="L1912">
        <v>192640</v>
      </c>
      <c r="M1912">
        <v>124010</v>
      </c>
      <c r="N1912">
        <v>119140</v>
      </c>
      <c r="O1912">
        <v>55343</v>
      </c>
      <c r="P1912">
        <v>490.34</v>
      </c>
      <c r="Q1912">
        <v>329.79</v>
      </c>
      <c r="R1912">
        <v>34464</v>
      </c>
      <c r="S1912">
        <v>4515.8</v>
      </c>
      <c r="T1912">
        <v>370730</v>
      </c>
      <c r="U1912">
        <v>304000</v>
      </c>
      <c r="V1912">
        <v>46428</v>
      </c>
      <c r="W1912">
        <v>102740</v>
      </c>
      <c r="X1912">
        <v>418.2</v>
      </c>
      <c r="Y1912">
        <v>928.56</v>
      </c>
    </row>
    <row r="1913" spans="1:25" x14ac:dyDescent="0.25">
      <c r="A1913" t="s">
        <v>1909</v>
      </c>
      <c r="B1913">
        <v>171.8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10148</v>
      </c>
      <c r="J1913">
        <v>0</v>
      </c>
      <c r="K1913">
        <v>10926</v>
      </c>
      <c r="L1913">
        <v>0</v>
      </c>
      <c r="M1913">
        <v>0</v>
      </c>
      <c r="N1913">
        <v>0</v>
      </c>
      <c r="O1913">
        <v>0</v>
      </c>
      <c r="P1913">
        <v>80.933999999999997</v>
      </c>
      <c r="Q1913">
        <v>7260.2</v>
      </c>
      <c r="R1913">
        <v>0</v>
      </c>
      <c r="S1913">
        <v>7163.6</v>
      </c>
      <c r="T1913">
        <v>0</v>
      </c>
      <c r="U1913">
        <v>0</v>
      </c>
      <c r="V1913">
        <v>0</v>
      </c>
      <c r="W1913">
        <v>0</v>
      </c>
      <c r="X1913">
        <v>0</v>
      </c>
      <c r="Y1913">
        <v>12084</v>
      </c>
    </row>
    <row r="1914" spans="1:25" x14ac:dyDescent="0.25">
      <c r="A1914" t="s">
        <v>1910</v>
      </c>
      <c r="B1914">
        <v>0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932.07</v>
      </c>
      <c r="I1914">
        <v>1906.9</v>
      </c>
      <c r="J1914">
        <v>0</v>
      </c>
      <c r="K1914">
        <v>720.22</v>
      </c>
      <c r="L1914">
        <v>2384.5</v>
      </c>
      <c r="M1914">
        <v>1429.3</v>
      </c>
      <c r="N1914">
        <v>270.52999999999997</v>
      </c>
      <c r="O1914">
        <v>0</v>
      </c>
      <c r="P1914">
        <v>0</v>
      </c>
      <c r="Q1914">
        <v>162.51</v>
      </c>
      <c r="R1914">
        <v>0</v>
      </c>
      <c r="S1914">
        <v>1802.3</v>
      </c>
      <c r="T1914">
        <v>5086.3999999999996</v>
      </c>
      <c r="U1914">
        <v>2846</v>
      </c>
      <c r="V1914">
        <v>0</v>
      </c>
      <c r="W1914">
        <v>0</v>
      </c>
      <c r="X1914">
        <v>0</v>
      </c>
      <c r="Y1914">
        <v>0</v>
      </c>
    </row>
    <row r="1915" spans="1:25" x14ac:dyDescent="0.25">
      <c r="A1915" t="s">
        <v>1911</v>
      </c>
      <c r="B1915">
        <v>0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3293.4</v>
      </c>
      <c r="J1915">
        <v>376.29</v>
      </c>
      <c r="K1915">
        <v>2629.2</v>
      </c>
      <c r="L1915">
        <v>5097.3999999999996</v>
      </c>
      <c r="M1915">
        <v>3332</v>
      </c>
      <c r="N1915">
        <v>1712.9</v>
      </c>
      <c r="O1915">
        <v>472.53</v>
      </c>
      <c r="P1915">
        <v>794.82</v>
      </c>
      <c r="Q1915">
        <v>3965.3</v>
      </c>
      <c r="R1915">
        <v>1498.5</v>
      </c>
      <c r="S1915">
        <v>1173</v>
      </c>
      <c r="T1915">
        <v>10812</v>
      </c>
      <c r="U1915">
        <v>7490.9</v>
      </c>
      <c r="V1915">
        <v>1557.7</v>
      </c>
      <c r="W1915">
        <v>1091.3</v>
      </c>
      <c r="X1915">
        <v>0</v>
      </c>
      <c r="Y1915">
        <v>4677</v>
      </c>
    </row>
    <row r="1916" spans="1:25" x14ac:dyDescent="0.25">
      <c r="A1916" t="s">
        <v>1912</v>
      </c>
      <c r="B1916">
        <v>2610.5</v>
      </c>
      <c r="C1916">
        <v>1948.6</v>
      </c>
      <c r="D1916">
        <v>1031.0999999999999</v>
      </c>
      <c r="E1916">
        <v>381.34</v>
      </c>
      <c r="F1916">
        <v>3461.2</v>
      </c>
      <c r="G1916">
        <v>2446.1999999999998</v>
      </c>
      <c r="H1916">
        <v>0</v>
      </c>
      <c r="I1916">
        <v>2351.8000000000002</v>
      </c>
      <c r="J1916">
        <v>423.12</v>
      </c>
      <c r="K1916">
        <v>4740.3999999999996</v>
      </c>
      <c r="L1916">
        <v>5367.1</v>
      </c>
      <c r="M1916">
        <v>4111.6000000000004</v>
      </c>
      <c r="N1916">
        <v>1867.1</v>
      </c>
      <c r="O1916">
        <v>870.06</v>
      </c>
      <c r="P1916">
        <v>5162.1000000000004</v>
      </c>
      <c r="Q1916">
        <v>2606</v>
      </c>
      <c r="R1916">
        <v>0</v>
      </c>
      <c r="S1916">
        <v>8743.2999999999993</v>
      </c>
      <c r="T1916">
        <v>2447.1</v>
      </c>
      <c r="U1916">
        <v>3612.4</v>
      </c>
      <c r="V1916">
        <v>0</v>
      </c>
      <c r="W1916">
        <v>0</v>
      </c>
      <c r="X1916">
        <v>1825.6</v>
      </c>
      <c r="Y1916">
        <v>2273.6</v>
      </c>
    </row>
    <row r="1917" spans="1:25" x14ac:dyDescent="0.25">
      <c r="A1917" t="s">
        <v>1913</v>
      </c>
      <c r="B1917">
        <v>0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722.62</v>
      </c>
      <c r="I1917">
        <v>11588</v>
      </c>
      <c r="J1917">
        <v>0</v>
      </c>
      <c r="K1917">
        <v>7504.6</v>
      </c>
      <c r="L1917">
        <v>0</v>
      </c>
      <c r="M1917">
        <v>708.61</v>
      </c>
      <c r="N1917">
        <v>0</v>
      </c>
      <c r="O1917">
        <v>0</v>
      </c>
      <c r="P1917">
        <v>8891.2999999999993</v>
      </c>
      <c r="Q1917">
        <v>22598</v>
      </c>
      <c r="R1917">
        <v>0</v>
      </c>
      <c r="S1917">
        <v>4432.5</v>
      </c>
      <c r="T1917">
        <v>0</v>
      </c>
      <c r="U1917">
        <v>0</v>
      </c>
      <c r="V1917">
        <v>0</v>
      </c>
      <c r="W1917">
        <v>0</v>
      </c>
      <c r="X1917">
        <v>2823.4</v>
      </c>
      <c r="Y1917">
        <v>26203</v>
      </c>
    </row>
    <row r="1918" spans="1:25" x14ac:dyDescent="0.25">
      <c r="A1918" t="s">
        <v>1914</v>
      </c>
      <c r="B1918">
        <v>587990</v>
      </c>
      <c r="C1918">
        <v>380970</v>
      </c>
      <c r="D1918">
        <v>98718</v>
      </c>
      <c r="E1918">
        <v>25094</v>
      </c>
      <c r="F1918">
        <v>394790</v>
      </c>
      <c r="G1918">
        <v>2877500</v>
      </c>
      <c r="H1918">
        <v>142880</v>
      </c>
      <c r="I1918">
        <v>692850</v>
      </c>
      <c r="J1918">
        <v>175780</v>
      </c>
      <c r="K1918">
        <v>193560</v>
      </c>
      <c r="L1918">
        <v>44994</v>
      </c>
      <c r="M1918">
        <v>0</v>
      </c>
      <c r="N1918">
        <v>0</v>
      </c>
      <c r="O1918">
        <v>0</v>
      </c>
      <c r="P1918">
        <v>17932</v>
      </c>
      <c r="Q1918">
        <v>144710</v>
      </c>
      <c r="R1918">
        <v>145850</v>
      </c>
      <c r="S1918">
        <v>125260</v>
      </c>
      <c r="T1918">
        <v>50105</v>
      </c>
      <c r="U1918">
        <v>0</v>
      </c>
      <c r="V1918">
        <v>0</v>
      </c>
      <c r="W1918">
        <v>0</v>
      </c>
      <c r="X1918">
        <v>104980</v>
      </c>
      <c r="Y1918">
        <v>132110</v>
      </c>
    </row>
    <row r="1919" spans="1:25" x14ac:dyDescent="0.25">
      <c r="A1919" t="s">
        <v>1915</v>
      </c>
      <c r="B1919">
        <v>27294</v>
      </c>
      <c r="C1919">
        <v>13713</v>
      </c>
      <c r="D1919">
        <v>3596.8</v>
      </c>
      <c r="E1919">
        <v>707.65</v>
      </c>
      <c r="F1919">
        <v>22032</v>
      </c>
      <c r="G1919">
        <v>35225</v>
      </c>
      <c r="H1919">
        <v>59456</v>
      </c>
      <c r="I1919">
        <v>91557</v>
      </c>
      <c r="J1919">
        <v>5817.3</v>
      </c>
      <c r="K1919">
        <v>197730</v>
      </c>
      <c r="L1919">
        <v>30854</v>
      </c>
      <c r="M1919">
        <v>15607</v>
      </c>
      <c r="N1919">
        <v>5752.1</v>
      </c>
      <c r="O1919">
        <v>2568</v>
      </c>
      <c r="P1919">
        <v>194450</v>
      </c>
      <c r="Q1919">
        <v>789610</v>
      </c>
      <c r="R1919">
        <v>8315.4</v>
      </c>
      <c r="S1919">
        <v>89924</v>
      </c>
      <c r="T1919">
        <v>59993</v>
      </c>
      <c r="U1919">
        <v>32389</v>
      </c>
      <c r="V1919">
        <v>0</v>
      </c>
      <c r="W1919">
        <v>0</v>
      </c>
      <c r="X1919">
        <v>236520</v>
      </c>
      <c r="Y1919">
        <v>355970</v>
      </c>
    </row>
    <row r="1920" spans="1:25" x14ac:dyDescent="0.25">
      <c r="A1920" t="s">
        <v>1916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130320</v>
      </c>
      <c r="H1920">
        <v>0</v>
      </c>
      <c r="I1920">
        <v>0</v>
      </c>
      <c r="J1920">
        <v>0</v>
      </c>
      <c r="K1920">
        <v>2805.6</v>
      </c>
      <c r="L1920">
        <v>0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  <c r="S1920">
        <v>0</v>
      </c>
      <c r="T1920">
        <v>0</v>
      </c>
      <c r="U1920">
        <v>0</v>
      </c>
      <c r="V1920">
        <v>0</v>
      </c>
      <c r="W1920">
        <v>0</v>
      </c>
      <c r="X1920">
        <v>0</v>
      </c>
      <c r="Y1920">
        <v>0</v>
      </c>
    </row>
    <row r="1921" spans="1:25" x14ac:dyDescent="0.25">
      <c r="A1921" t="s">
        <v>1917</v>
      </c>
      <c r="B1921">
        <v>5900.8</v>
      </c>
      <c r="C1921">
        <v>2617.4</v>
      </c>
      <c r="D1921">
        <v>947.21</v>
      </c>
      <c r="E1921">
        <v>492.45</v>
      </c>
      <c r="F1921">
        <v>0</v>
      </c>
      <c r="G1921">
        <v>0</v>
      </c>
      <c r="H1921">
        <v>4909.5</v>
      </c>
      <c r="I1921">
        <v>1914.7</v>
      </c>
      <c r="J1921">
        <v>2353.8000000000002</v>
      </c>
      <c r="K1921">
        <v>2098.8000000000002</v>
      </c>
      <c r="L1921">
        <v>13355</v>
      </c>
      <c r="M1921">
        <v>8797.2999999999993</v>
      </c>
      <c r="N1921">
        <v>4751.3</v>
      </c>
      <c r="O1921">
        <v>2065.6</v>
      </c>
      <c r="P1921">
        <v>105.6</v>
      </c>
      <c r="Q1921">
        <v>83.21</v>
      </c>
      <c r="R1921">
        <v>4902.6000000000004</v>
      </c>
      <c r="S1921">
        <v>1953.4</v>
      </c>
      <c r="T1921">
        <v>33010</v>
      </c>
      <c r="U1921">
        <v>18182</v>
      </c>
      <c r="V1921">
        <v>1952</v>
      </c>
      <c r="W1921">
        <v>1269.5</v>
      </c>
      <c r="X1921">
        <v>581.04</v>
      </c>
      <c r="Y1921">
        <v>0</v>
      </c>
    </row>
    <row r="1922" spans="1:25" x14ac:dyDescent="0.25">
      <c r="A1922" t="s">
        <v>1918</v>
      </c>
      <c r="B1922">
        <v>41.158999999999999</v>
      </c>
      <c r="C1922">
        <v>35.786000000000001</v>
      </c>
      <c r="D1922">
        <v>0</v>
      </c>
      <c r="E1922">
        <v>0</v>
      </c>
      <c r="F1922">
        <v>0</v>
      </c>
      <c r="G1922">
        <v>16.289000000000001</v>
      </c>
      <c r="H1922">
        <v>7053.2</v>
      </c>
      <c r="I1922">
        <v>3770.8</v>
      </c>
      <c r="J1922">
        <v>3223.6</v>
      </c>
      <c r="K1922">
        <v>2662.6</v>
      </c>
      <c r="L1922">
        <v>3444</v>
      </c>
      <c r="M1922">
        <v>1275.3</v>
      </c>
      <c r="N1922">
        <v>105.44</v>
      </c>
      <c r="O1922">
        <v>0</v>
      </c>
      <c r="P1922">
        <v>935.01</v>
      </c>
      <c r="Q1922">
        <v>2594.5</v>
      </c>
      <c r="R1922">
        <v>3081.3</v>
      </c>
      <c r="S1922">
        <v>7780</v>
      </c>
      <c r="T1922">
        <v>2447.4</v>
      </c>
      <c r="U1922">
        <v>421.66</v>
      </c>
      <c r="V1922">
        <v>0</v>
      </c>
      <c r="W1922">
        <v>0</v>
      </c>
      <c r="X1922">
        <v>864.32</v>
      </c>
      <c r="Y1922">
        <v>2574.6999999999998</v>
      </c>
    </row>
    <row r="1923" spans="1:25" x14ac:dyDescent="0.25">
      <c r="A1923" t="s">
        <v>1919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25980</v>
      </c>
      <c r="I1923">
        <v>0</v>
      </c>
      <c r="J1923">
        <v>0</v>
      </c>
      <c r="K1923">
        <v>79455</v>
      </c>
      <c r="L1923">
        <v>4137.6000000000004</v>
      </c>
      <c r="M1923">
        <v>365.68</v>
      </c>
      <c r="N1923">
        <v>341.77</v>
      </c>
      <c r="O1923">
        <v>0</v>
      </c>
      <c r="P1923">
        <v>2135.5</v>
      </c>
      <c r="Q1923">
        <v>32731</v>
      </c>
      <c r="R1923">
        <v>774.69</v>
      </c>
      <c r="S1923">
        <v>32444</v>
      </c>
      <c r="T1923">
        <v>13866</v>
      </c>
      <c r="U1923">
        <v>1755.7</v>
      </c>
      <c r="V1923">
        <v>0</v>
      </c>
      <c r="W1923">
        <v>0</v>
      </c>
      <c r="X1923">
        <v>2100.3000000000002</v>
      </c>
      <c r="Y1923">
        <v>20366</v>
      </c>
    </row>
    <row r="1924" spans="1:25" x14ac:dyDescent="0.25">
      <c r="A1924" t="s">
        <v>1920</v>
      </c>
      <c r="B1924">
        <v>10005</v>
      </c>
      <c r="C1924">
        <v>4039</v>
      </c>
      <c r="D1924">
        <v>0</v>
      </c>
      <c r="E1924">
        <v>0</v>
      </c>
      <c r="F1924">
        <v>0</v>
      </c>
      <c r="G1924">
        <v>0</v>
      </c>
      <c r="H1924">
        <v>7944.6</v>
      </c>
      <c r="I1924">
        <v>0</v>
      </c>
      <c r="J1924">
        <v>0</v>
      </c>
      <c r="K1924">
        <v>134.13999999999999</v>
      </c>
      <c r="L1924">
        <v>16550</v>
      </c>
      <c r="M1924">
        <v>9945.1</v>
      </c>
      <c r="N1924">
        <v>0</v>
      </c>
      <c r="O1924">
        <v>0</v>
      </c>
      <c r="P1924">
        <v>0</v>
      </c>
      <c r="Q1924">
        <v>5584</v>
      </c>
      <c r="R1924">
        <v>6420.5</v>
      </c>
      <c r="S1924">
        <v>3118.7</v>
      </c>
      <c r="T1924">
        <v>31504</v>
      </c>
      <c r="U1924">
        <v>20441</v>
      </c>
      <c r="V1924">
        <v>2180.6999999999998</v>
      </c>
      <c r="W1924">
        <v>0</v>
      </c>
      <c r="X1924">
        <v>0</v>
      </c>
      <c r="Y1924">
        <v>4160.6000000000004</v>
      </c>
    </row>
    <row r="1925" spans="1:25" x14ac:dyDescent="0.25">
      <c r="A1925" t="s">
        <v>1921</v>
      </c>
      <c r="B1925">
        <v>2036</v>
      </c>
      <c r="C1925">
        <v>936.2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289.83999999999997</v>
      </c>
      <c r="J1925">
        <v>203.33</v>
      </c>
      <c r="K1925">
        <v>217.55</v>
      </c>
      <c r="L1925">
        <v>3366.5</v>
      </c>
      <c r="M1925">
        <v>2457.1999999999998</v>
      </c>
      <c r="N1925">
        <v>1006.1</v>
      </c>
      <c r="O1925">
        <v>754.4</v>
      </c>
      <c r="P1925">
        <v>2735.9</v>
      </c>
      <c r="Q1925">
        <v>5554.8</v>
      </c>
      <c r="R1925">
        <v>222.51</v>
      </c>
      <c r="S1925">
        <v>502.16</v>
      </c>
      <c r="T1925">
        <v>6152.7</v>
      </c>
      <c r="U1925">
        <v>6283.3</v>
      </c>
      <c r="V1925">
        <v>834.29</v>
      </c>
      <c r="W1925">
        <v>122.56</v>
      </c>
      <c r="X1925">
        <v>1694.4</v>
      </c>
      <c r="Y1925">
        <v>2303.1</v>
      </c>
    </row>
    <row r="1926" spans="1:25" x14ac:dyDescent="0.25">
      <c r="A1926" t="s">
        <v>1922</v>
      </c>
      <c r="B1926">
        <v>1642.9</v>
      </c>
      <c r="C1926">
        <v>1129.3</v>
      </c>
      <c r="D1926">
        <v>0</v>
      </c>
      <c r="E1926">
        <v>0</v>
      </c>
      <c r="F1926">
        <v>0</v>
      </c>
      <c r="G1926">
        <v>632.22</v>
      </c>
      <c r="H1926">
        <v>1286.5</v>
      </c>
      <c r="I1926">
        <v>1074.2</v>
      </c>
      <c r="J1926">
        <v>0</v>
      </c>
      <c r="K1926">
        <v>3266.5</v>
      </c>
      <c r="L1926">
        <v>9846.1</v>
      </c>
      <c r="M1926">
        <v>3864.4</v>
      </c>
      <c r="N1926">
        <v>1914.6</v>
      </c>
      <c r="O1926">
        <v>464.81</v>
      </c>
      <c r="P1926">
        <v>0</v>
      </c>
      <c r="Q1926">
        <v>0</v>
      </c>
      <c r="R1926">
        <v>1313.9</v>
      </c>
      <c r="S1926">
        <v>4500.3999999999996</v>
      </c>
      <c r="T1926">
        <v>24741</v>
      </c>
      <c r="U1926">
        <v>17608</v>
      </c>
      <c r="V1926">
        <v>558.51</v>
      </c>
      <c r="W1926">
        <v>313.14999999999998</v>
      </c>
      <c r="X1926">
        <v>373.01</v>
      </c>
      <c r="Y1926">
        <v>3543.7</v>
      </c>
    </row>
    <row r="1927" spans="1:25" x14ac:dyDescent="0.25">
      <c r="A1927" t="s">
        <v>1923</v>
      </c>
      <c r="B1927">
        <v>2000.1</v>
      </c>
      <c r="C1927">
        <v>1001.7</v>
      </c>
      <c r="D1927">
        <v>0</v>
      </c>
      <c r="E1927">
        <v>0</v>
      </c>
      <c r="F1927">
        <v>0</v>
      </c>
      <c r="G1927">
        <v>39.027000000000001</v>
      </c>
      <c r="H1927">
        <v>0</v>
      </c>
      <c r="I1927">
        <v>0</v>
      </c>
      <c r="J1927">
        <v>0</v>
      </c>
      <c r="K1927">
        <v>0</v>
      </c>
      <c r="L1927">
        <v>76.097999999999999</v>
      </c>
      <c r="M1927">
        <v>180.65</v>
      </c>
      <c r="N1927">
        <v>0</v>
      </c>
      <c r="O1927">
        <v>105.39</v>
      </c>
      <c r="P1927">
        <v>0</v>
      </c>
      <c r="Q1927">
        <v>0</v>
      </c>
      <c r="R1927">
        <v>460.91</v>
      </c>
      <c r="S1927">
        <v>0</v>
      </c>
      <c r="T1927">
        <v>6100.3</v>
      </c>
      <c r="U1927">
        <v>2006.4</v>
      </c>
      <c r="V1927">
        <v>0</v>
      </c>
      <c r="W1927">
        <v>0</v>
      </c>
      <c r="X1927">
        <v>219.72</v>
      </c>
      <c r="Y1927">
        <v>0</v>
      </c>
    </row>
    <row r="1928" spans="1:25" x14ac:dyDescent="0.25">
      <c r="A1928" t="s">
        <v>1924</v>
      </c>
      <c r="B1928">
        <v>54295</v>
      </c>
      <c r="C1928">
        <v>32821</v>
      </c>
      <c r="D1928">
        <v>10313</v>
      </c>
      <c r="E1928">
        <v>4431.3</v>
      </c>
      <c r="F1928">
        <v>73910</v>
      </c>
      <c r="G1928">
        <v>2422.4</v>
      </c>
      <c r="H1928">
        <v>25736</v>
      </c>
      <c r="I1928">
        <v>146610</v>
      </c>
      <c r="J1928">
        <v>10771</v>
      </c>
      <c r="K1928">
        <v>116960</v>
      </c>
      <c r="L1928">
        <v>118870</v>
      </c>
      <c r="M1928">
        <v>91607</v>
      </c>
      <c r="N1928">
        <v>29506</v>
      </c>
      <c r="O1928">
        <v>18572</v>
      </c>
      <c r="P1928">
        <v>306460</v>
      </c>
      <c r="Q1928">
        <v>33428</v>
      </c>
      <c r="R1928">
        <v>26926</v>
      </c>
      <c r="S1928">
        <v>18914</v>
      </c>
      <c r="T1928">
        <v>165650</v>
      </c>
      <c r="U1928">
        <v>177140</v>
      </c>
      <c r="V1928">
        <v>19923</v>
      </c>
      <c r="W1928">
        <v>7846.2</v>
      </c>
      <c r="X1928">
        <v>303830</v>
      </c>
      <c r="Y1928">
        <v>48624</v>
      </c>
    </row>
    <row r="1929" spans="1:25" x14ac:dyDescent="0.25">
      <c r="A1929" t="s">
        <v>1925</v>
      </c>
      <c r="B1929">
        <v>3711.4</v>
      </c>
      <c r="C1929">
        <v>1431</v>
      </c>
      <c r="D1929">
        <v>0</v>
      </c>
      <c r="E1929">
        <v>0</v>
      </c>
      <c r="F1929">
        <v>4344.3999999999996</v>
      </c>
      <c r="G1929">
        <v>245.32</v>
      </c>
      <c r="H1929">
        <v>82859</v>
      </c>
      <c r="I1929">
        <v>151810</v>
      </c>
      <c r="J1929">
        <v>64899</v>
      </c>
      <c r="K1929">
        <v>69552</v>
      </c>
      <c r="L1929">
        <v>2581.5</v>
      </c>
      <c r="M1929">
        <v>6645.1</v>
      </c>
      <c r="N1929">
        <v>1184.2</v>
      </c>
      <c r="O1929">
        <v>0</v>
      </c>
      <c r="P1929">
        <v>21100</v>
      </c>
      <c r="Q1929">
        <v>72064</v>
      </c>
      <c r="R1929">
        <v>66371</v>
      </c>
      <c r="S1929">
        <v>234260</v>
      </c>
      <c r="T1929">
        <v>5945.8</v>
      </c>
      <c r="U1929">
        <v>1942.7</v>
      </c>
      <c r="V1929">
        <v>0</v>
      </c>
      <c r="W1929">
        <v>0</v>
      </c>
      <c r="X1929">
        <v>29349</v>
      </c>
      <c r="Y1929">
        <v>72651</v>
      </c>
    </row>
    <row r="1930" spans="1:25" x14ac:dyDescent="0.25">
      <c r="A1930" t="s">
        <v>1926</v>
      </c>
      <c r="B1930">
        <v>550.84</v>
      </c>
      <c r="C1930">
        <v>766.05</v>
      </c>
      <c r="D1930">
        <v>122.66</v>
      </c>
      <c r="E1930">
        <v>181.09</v>
      </c>
      <c r="F1930">
        <v>0</v>
      </c>
      <c r="G1930">
        <v>467.32</v>
      </c>
      <c r="H1930">
        <v>41581</v>
      </c>
      <c r="I1930">
        <v>84879</v>
      </c>
      <c r="J1930">
        <v>25622</v>
      </c>
      <c r="K1930">
        <v>87582</v>
      </c>
      <c r="L1930">
        <v>5225.8999999999996</v>
      </c>
      <c r="M1930">
        <v>3015.2</v>
      </c>
      <c r="N1930">
        <v>0</v>
      </c>
      <c r="O1930">
        <v>0</v>
      </c>
      <c r="P1930">
        <v>2520.1999999999998</v>
      </c>
      <c r="Q1930">
        <v>22537</v>
      </c>
      <c r="R1930">
        <v>19563</v>
      </c>
      <c r="S1930">
        <v>146440</v>
      </c>
      <c r="T1930">
        <v>23338</v>
      </c>
      <c r="U1930">
        <v>6917.1</v>
      </c>
      <c r="V1930">
        <v>0</v>
      </c>
      <c r="W1930">
        <v>0</v>
      </c>
      <c r="X1930">
        <v>1244.2</v>
      </c>
      <c r="Y1930">
        <v>30752</v>
      </c>
    </row>
    <row r="1931" spans="1:25" x14ac:dyDescent="0.25">
      <c r="A1931" t="s">
        <v>1927</v>
      </c>
      <c r="B1931">
        <v>0</v>
      </c>
      <c r="C1931">
        <v>0</v>
      </c>
      <c r="D1931">
        <v>0</v>
      </c>
      <c r="E1931">
        <v>0</v>
      </c>
      <c r="F1931">
        <v>0</v>
      </c>
      <c r="G1931">
        <v>0</v>
      </c>
      <c r="H1931">
        <v>13730</v>
      </c>
      <c r="I1931">
        <v>34742</v>
      </c>
      <c r="J1931">
        <v>4013.3</v>
      </c>
      <c r="K1931">
        <v>0</v>
      </c>
      <c r="L1931">
        <v>1158.2</v>
      </c>
      <c r="M1931">
        <v>0</v>
      </c>
      <c r="N1931">
        <v>0</v>
      </c>
      <c r="O1931">
        <v>0</v>
      </c>
      <c r="P1931">
        <v>0</v>
      </c>
      <c r="Q1931">
        <v>3352</v>
      </c>
      <c r="R1931">
        <v>3160.1</v>
      </c>
      <c r="S1931">
        <v>7494.7</v>
      </c>
      <c r="T1931">
        <v>1426.9</v>
      </c>
      <c r="U1931">
        <v>0</v>
      </c>
      <c r="V1931">
        <v>0</v>
      </c>
      <c r="W1931">
        <v>0</v>
      </c>
      <c r="X1931">
        <v>0</v>
      </c>
      <c r="Y1931">
        <v>5661.9</v>
      </c>
    </row>
    <row r="1932" spans="1:25" x14ac:dyDescent="0.25">
      <c r="A1932" t="s">
        <v>1928</v>
      </c>
      <c r="B1932">
        <v>0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2230.4</v>
      </c>
      <c r="I1932">
        <v>0</v>
      </c>
      <c r="J1932">
        <v>0</v>
      </c>
      <c r="K1932">
        <v>0</v>
      </c>
      <c r="L1932">
        <v>5158.1000000000004</v>
      </c>
      <c r="M1932">
        <v>0</v>
      </c>
      <c r="N1932">
        <v>0</v>
      </c>
      <c r="O1932">
        <v>0</v>
      </c>
      <c r="P1932">
        <v>0</v>
      </c>
      <c r="Q1932">
        <v>0</v>
      </c>
      <c r="R1932">
        <v>0</v>
      </c>
      <c r="S1932">
        <v>0</v>
      </c>
      <c r="T1932">
        <v>16730</v>
      </c>
      <c r="U1932">
        <v>8779</v>
      </c>
      <c r="V1932">
        <v>0</v>
      </c>
      <c r="W1932">
        <v>0</v>
      </c>
      <c r="X1932">
        <v>0</v>
      </c>
      <c r="Y1932">
        <v>0</v>
      </c>
    </row>
    <row r="1933" spans="1:25" x14ac:dyDescent="0.25">
      <c r="A1933" t="s">
        <v>1929</v>
      </c>
      <c r="B1933">
        <v>0</v>
      </c>
      <c r="C1933">
        <v>0</v>
      </c>
      <c r="D1933">
        <v>0</v>
      </c>
      <c r="E1933">
        <v>0</v>
      </c>
      <c r="F1933">
        <v>0</v>
      </c>
      <c r="G1933">
        <v>199.9</v>
      </c>
      <c r="H1933">
        <v>1490</v>
      </c>
      <c r="I1933">
        <v>5312.1</v>
      </c>
      <c r="J1933">
        <v>0</v>
      </c>
      <c r="K1933">
        <v>1542.8</v>
      </c>
      <c r="L1933">
        <v>1806.7</v>
      </c>
      <c r="M1933">
        <v>0</v>
      </c>
      <c r="N1933">
        <v>0</v>
      </c>
      <c r="O1933">
        <v>0</v>
      </c>
      <c r="P1933">
        <v>7929.3</v>
      </c>
      <c r="Q1933">
        <v>10122</v>
      </c>
      <c r="R1933">
        <v>0</v>
      </c>
      <c r="S1933">
        <v>2079.4</v>
      </c>
      <c r="T1933">
        <v>0</v>
      </c>
      <c r="U1933">
        <v>0</v>
      </c>
      <c r="V1933">
        <v>0</v>
      </c>
      <c r="W1933">
        <v>0</v>
      </c>
      <c r="X1933">
        <v>27085</v>
      </c>
      <c r="Y1933">
        <v>38350</v>
      </c>
    </row>
    <row r="1934" spans="1:25" x14ac:dyDescent="0.25">
      <c r="A1934" t="s">
        <v>1930</v>
      </c>
      <c r="B1934">
        <v>1551.6</v>
      </c>
      <c r="C1934">
        <v>466.81</v>
      </c>
      <c r="D1934">
        <v>0</v>
      </c>
      <c r="E1934">
        <v>0</v>
      </c>
      <c r="F1934">
        <v>3743.2</v>
      </c>
      <c r="G1934">
        <v>16506</v>
      </c>
      <c r="H1934">
        <v>3532.2</v>
      </c>
      <c r="I1934">
        <v>4162.2</v>
      </c>
      <c r="J1934">
        <v>11759</v>
      </c>
      <c r="K1934">
        <v>5240.6000000000004</v>
      </c>
      <c r="L1934">
        <v>6519.8</v>
      </c>
      <c r="M1934">
        <v>2432.4</v>
      </c>
      <c r="N1934">
        <v>20256</v>
      </c>
      <c r="O1934">
        <v>8228.1</v>
      </c>
      <c r="P1934">
        <v>43705</v>
      </c>
      <c r="Q1934">
        <v>43521</v>
      </c>
      <c r="R1934">
        <v>28410</v>
      </c>
      <c r="S1934">
        <v>328.9</v>
      </c>
      <c r="T1934">
        <v>6426.8</v>
      </c>
      <c r="U1934">
        <v>23093</v>
      </c>
      <c r="V1934">
        <v>211.99</v>
      </c>
      <c r="W1934">
        <v>2471</v>
      </c>
      <c r="X1934">
        <v>30570</v>
      </c>
      <c r="Y1934">
        <v>78693</v>
      </c>
    </row>
    <row r="1935" spans="1:25" x14ac:dyDescent="0.25">
      <c r="A1935" t="s">
        <v>1931</v>
      </c>
      <c r="B1935">
        <v>442.11</v>
      </c>
      <c r="C1935">
        <v>293.5</v>
      </c>
      <c r="D1935">
        <v>71.938999999999993</v>
      </c>
      <c r="E1935">
        <v>0</v>
      </c>
      <c r="F1935">
        <v>1495.8</v>
      </c>
      <c r="G1935">
        <v>540.86</v>
      </c>
      <c r="H1935">
        <v>23819</v>
      </c>
      <c r="I1935">
        <v>263750</v>
      </c>
      <c r="J1935">
        <v>8818.4</v>
      </c>
      <c r="K1935">
        <v>125340</v>
      </c>
      <c r="L1935">
        <v>5516.9</v>
      </c>
      <c r="M1935">
        <v>1129.7</v>
      </c>
      <c r="N1935">
        <v>193.22</v>
      </c>
      <c r="O1935">
        <v>0</v>
      </c>
      <c r="P1935">
        <v>18396</v>
      </c>
      <c r="Q1935">
        <v>31593</v>
      </c>
      <c r="R1935">
        <v>2366.3000000000002</v>
      </c>
      <c r="S1935">
        <v>201690</v>
      </c>
      <c r="T1935">
        <v>6789.4</v>
      </c>
      <c r="U1935">
        <v>2501.6999999999998</v>
      </c>
      <c r="V1935">
        <v>0</v>
      </c>
      <c r="W1935">
        <v>0</v>
      </c>
      <c r="X1935">
        <v>26199</v>
      </c>
      <c r="Y1935">
        <v>22592</v>
      </c>
    </row>
    <row r="1936" spans="1:25" x14ac:dyDescent="0.25">
      <c r="A1936" t="s">
        <v>1932</v>
      </c>
      <c r="B1936">
        <v>296.61</v>
      </c>
      <c r="C1936">
        <v>53.957999999999998</v>
      </c>
      <c r="D1936">
        <v>657.24</v>
      </c>
      <c r="E1936">
        <v>888.43</v>
      </c>
      <c r="F1936">
        <v>457.41</v>
      </c>
      <c r="G1936">
        <v>390.08</v>
      </c>
      <c r="H1936">
        <v>626.29999999999995</v>
      </c>
      <c r="I1936">
        <v>1392.7</v>
      </c>
      <c r="J1936">
        <v>0</v>
      </c>
      <c r="K1936">
        <v>433.26</v>
      </c>
      <c r="L1936">
        <v>4689.8999999999996</v>
      </c>
      <c r="M1936">
        <v>4139.3</v>
      </c>
      <c r="N1936">
        <v>5476.5</v>
      </c>
      <c r="O1936">
        <v>1909.3</v>
      </c>
      <c r="P1936">
        <v>6.4661999999999997</v>
      </c>
      <c r="Q1936">
        <v>25.021999999999998</v>
      </c>
      <c r="R1936">
        <v>0</v>
      </c>
      <c r="S1936">
        <v>380.51</v>
      </c>
      <c r="T1936">
        <v>27203</v>
      </c>
      <c r="U1936">
        <v>50201</v>
      </c>
      <c r="V1936">
        <v>2478.9</v>
      </c>
      <c r="W1936">
        <v>9295.4</v>
      </c>
      <c r="X1936">
        <v>0</v>
      </c>
      <c r="Y1936">
        <v>927.46</v>
      </c>
    </row>
    <row r="1937" spans="1:25" x14ac:dyDescent="0.25">
      <c r="A1937" t="s">
        <v>1933</v>
      </c>
      <c r="B1937">
        <v>6008</v>
      </c>
      <c r="C1937">
        <v>4157</v>
      </c>
      <c r="D1937">
        <v>1619.1</v>
      </c>
      <c r="E1937">
        <v>920.88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2528.5</v>
      </c>
      <c r="L1937">
        <v>6885.2</v>
      </c>
      <c r="M1937">
        <v>11025</v>
      </c>
      <c r="N1937">
        <v>4483.3999999999996</v>
      </c>
      <c r="O1937">
        <v>2173.4</v>
      </c>
      <c r="P1937">
        <v>0</v>
      </c>
      <c r="Q1937">
        <v>5592.2</v>
      </c>
      <c r="R1937">
        <v>0</v>
      </c>
      <c r="S1937">
        <v>0</v>
      </c>
      <c r="T1937">
        <v>18478</v>
      </c>
      <c r="U1937">
        <v>5153.7</v>
      </c>
      <c r="V1937">
        <v>91.653000000000006</v>
      </c>
      <c r="W1937">
        <v>0</v>
      </c>
      <c r="X1937">
        <v>0</v>
      </c>
      <c r="Y1937">
        <v>0</v>
      </c>
    </row>
    <row r="1938" spans="1:25" x14ac:dyDescent="0.25">
      <c r="A1938" t="s">
        <v>1934</v>
      </c>
      <c r="B1938">
        <v>426.22</v>
      </c>
      <c r="C1938">
        <v>146.09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885.23</v>
      </c>
      <c r="M1938">
        <v>354.25</v>
      </c>
      <c r="N1938">
        <v>0</v>
      </c>
      <c r="O1938">
        <v>0</v>
      </c>
      <c r="P1938">
        <v>0</v>
      </c>
      <c r="Q1938">
        <v>0</v>
      </c>
      <c r="R1938">
        <v>368.37</v>
      </c>
      <c r="S1938">
        <v>0</v>
      </c>
      <c r="T1938">
        <v>2805.9</v>
      </c>
      <c r="U1938">
        <v>1076.2</v>
      </c>
      <c r="V1938">
        <v>0</v>
      </c>
      <c r="W1938">
        <v>0</v>
      </c>
      <c r="X1938">
        <v>0</v>
      </c>
      <c r="Y1938">
        <v>0</v>
      </c>
    </row>
    <row r="1939" spans="1:25" x14ac:dyDescent="0.25">
      <c r="A1939" t="s">
        <v>1935</v>
      </c>
      <c r="B1939">
        <v>95805</v>
      </c>
      <c r="C1939">
        <v>35433</v>
      </c>
      <c r="D1939">
        <v>18417</v>
      </c>
      <c r="E1939">
        <v>3182.1</v>
      </c>
      <c r="F1939">
        <v>4543.8999999999996</v>
      </c>
      <c r="G1939">
        <v>10190</v>
      </c>
      <c r="H1939">
        <v>46029</v>
      </c>
      <c r="I1939">
        <v>14664</v>
      </c>
      <c r="J1939">
        <v>43065</v>
      </c>
      <c r="K1939">
        <v>320.14999999999998</v>
      </c>
      <c r="L1939">
        <v>61681</v>
      </c>
      <c r="M1939">
        <v>87076</v>
      </c>
      <c r="N1939">
        <v>18513</v>
      </c>
      <c r="O1939">
        <v>11045</v>
      </c>
      <c r="P1939">
        <v>36263</v>
      </c>
      <c r="Q1939">
        <v>35879</v>
      </c>
      <c r="R1939">
        <v>107420</v>
      </c>
      <c r="S1939">
        <v>2238.8000000000002</v>
      </c>
      <c r="T1939">
        <v>140620</v>
      </c>
      <c r="U1939">
        <v>90133</v>
      </c>
      <c r="V1939">
        <v>31000</v>
      </c>
      <c r="W1939">
        <v>9217.2000000000007</v>
      </c>
      <c r="X1939">
        <v>54109</v>
      </c>
      <c r="Y1939">
        <v>30313</v>
      </c>
    </row>
    <row r="1940" spans="1:25" x14ac:dyDescent="0.25">
      <c r="A1940" t="s">
        <v>1936</v>
      </c>
      <c r="B1940">
        <v>1153.4000000000001</v>
      </c>
      <c r="C1940">
        <v>801.91</v>
      </c>
      <c r="D1940">
        <v>0</v>
      </c>
      <c r="E1940">
        <v>0</v>
      </c>
      <c r="F1940">
        <v>1339.9</v>
      </c>
      <c r="G1940">
        <v>12434</v>
      </c>
      <c r="H1940">
        <v>5109</v>
      </c>
      <c r="I1940">
        <v>51650</v>
      </c>
      <c r="J1940">
        <v>0</v>
      </c>
      <c r="K1940">
        <v>34322</v>
      </c>
      <c r="L1940">
        <v>7401.7</v>
      </c>
      <c r="M1940">
        <v>0</v>
      </c>
      <c r="N1940">
        <v>1379.7</v>
      </c>
      <c r="O1940">
        <v>914.81</v>
      </c>
      <c r="P1940">
        <v>56163</v>
      </c>
      <c r="Q1940">
        <v>138240</v>
      </c>
      <c r="R1940">
        <v>0</v>
      </c>
      <c r="S1940">
        <v>22435</v>
      </c>
      <c r="T1940">
        <v>8990.5</v>
      </c>
      <c r="U1940">
        <v>2175.3000000000002</v>
      </c>
      <c r="V1940">
        <v>0</v>
      </c>
      <c r="W1940">
        <v>1627.8</v>
      </c>
      <c r="X1940">
        <v>56933</v>
      </c>
      <c r="Y1940">
        <v>174450</v>
      </c>
    </row>
    <row r="1941" spans="1:25" x14ac:dyDescent="0.25">
      <c r="A1941" t="s">
        <v>1937</v>
      </c>
      <c r="B1941">
        <v>7992.5</v>
      </c>
      <c r="C1941">
        <v>3022.3</v>
      </c>
      <c r="D1941">
        <v>1129.0999999999999</v>
      </c>
      <c r="E1941">
        <v>300.37</v>
      </c>
      <c r="F1941">
        <v>12883</v>
      </c>
      <c r="G1941">
        <v>87958</v>
      </c>
      <c r="H1941">
        <v>28859</v>
      </c>
      <c r="I1941">
        <v>107150</v>
      </c>
      <c r="J1941">
        <v>9709</v>
      </c>
      <c r="K1941">
        <v>48170</v>
      </c>
      <c r="L1941">
        <v>20363</v>
      </c>
      <c r="M1941">
        <v>10901</v>
      </c>
      <c r="N1941">
        <v>4292.8</v>
      </c>
      <c r="O1941">
        <v>1177.4000000000001</v>
      </c>
      <c r="P1941">
        <v>115890</v>
      </c>
      <c r="Q1941">
        <v>250350</v>
      </c>
      <c r="R1941">
        <v>29715</v>
      </c>
      <c r="S1941">
        <v>81481</v>
      </c>
      <c r="T1941">
        <v>54677</v>
      </c>
      <c r="U1941">
        <v>25196</v>
      </c>
      <c r="V1941">
        <v>1193.0999999999999</v>
      </c>
      <c r="W1941">
        <v>184.71</v>
      </c>
      <c r="X1941">
        <v>114900</v>
      </c>
      <c r="Y1941">
        <v>317460</v>
      </c>
    </row>
    <row r="1942" spans="1:25" x14ac:dyDescent="0.25">
      <c r="A1942" t="s">
        <v>1938</v>
      </c>
      <c r="B1942">
        <v>358.07</v>
      </c>
      <c r="C1942">
        <v>444.74</v>
      </c>
      <c r="D1942">
        <v>159.37</v>
      </c>
      <c r="E1942">
        <v>58.36</v>
      </c>
      <c r="F1942">
        <v>0</v>
      </c>
      <c r="G1942">
        <v>0</v>
      </c>
      <c r="H1942">
        <v>912.1</v>
      </c>
      <c r="I1942">
        <v>0</v>
      </c>
      <c r="J1942">
        <v>138</v>
      </c>
      <c r="K1942">
        <v>1548.3</v>
      </c>
      <c r="L1942">
        <v>1518.9</v>
      </c>
      <c r="M1942">
        <v>2796.8</v>
      </c>
      <c r="N1942">
        <v>492.12</v>
      </c>
      <c r="O1942">
        <v>245.7</v>
      </c>
      <c r="P1942">
        <v>128.94</v>
      </c>
      <c r="Q1942">
        <v>0</v>
      </c>
      <c r="R1942">
        <v>191.89</v>
      </c>
      <c r="S1942">
        <v>0</v>
      </c>
      <c r="T1942">
        <v>6039</v>
      </c>
      <c r="U1942">
        <v>4217.3</v>
      </c>
      <c r="V1942">
        <v>0</v>
      </c>
      <c r="W1942">
        <v>376.18</v>
      </c>
      <c r="X1942">
        <v>0</v>
      </c>
      <c r="Y1942">
        <v>42.972000000000001</v>
      </c>
    </row>
    <row r="1943" spans="1:25" x14ac:dyDescent="0.25">
      <c r="A1943" t="s">
        <v>1939</v>
      </c>
      <c r="B1943">
        <v>8993.4</v>
      </c>
      <c r="C1943">
        <v>1368.8</v>
      </c>
      <c r="D1943">
        <v>0</v>
      </c>
      <c r="E1943">
        <v>0</v>
      </c>
      <c r="F1943">
        <v>0</v>
      </c>
      <c r="G1943">
        <v>0</v>
      </c>
      <c r="H1943">
        <v>3895.2</v>
      </c>
      <c r="I1943">
        <v>0</v>
      </c>
      <c r="J1943">
        <v>660.49</v>
      </c>
      <c r="K1943">
        <v>0</v>
      </c>
      <c r="L1943">
        <v>32876</v>
      </c>
      <c r="M1943">
        <v>18205</v>
      </c>
      <c r="N1943">
        <v>1850.8</v>
      </c>
      <c r="O1943">
        <v>0</v>
      </c>
      <c r="P1943">
        <v>1642.5</v>
      </c>
      <c r="Q1943">
        <v>0</v>
      </c>
      <c r="R1943">
        <v>8434.1</v>
      </c>
      <c r="S1943">
        <v>0</v>
      </c>
      <c r="T1943">
        <v>108250</v>
      </c>
      <c r="U1943">
        <v>62001</v>
      </c>
      <c r="V1943">
        <v>6462.3</v>
      </c>
      <c r="W1943">
        <v>0</v>
      </c>
      <c r="X1943">
        <v>0</v>
      </c>
      <c r="Y1943">
        <v>0</v>
      </c>
    </row>
    <row r="1944" spans="1:25" x14ac:dyDescent="0.25">
      <c r="A1944" t="s">
        <v>1940</v>
      </c>
      <c r="B1944">
        <v>145960</v>
      </c>
      <c r="C1944">
        <v>52338</v>
      </c>
      <c r="D1944">
        <v>24030</v>
      </c>
      <c r="E1944">
        <v>6525.6</v>
      </c>
      <c r="F1944">
        <v>76807</v>
      </c>
      <c r="G1944">
        <v>7300.3</v>
      </c>
      <c r="H1944">
        <v>15955</v>
      </c>
      <c r="I1944">
        <v>14023</v>
      </c>
      <c r="J1944">
        <v>5364.8</v>
      </c>
      <c r="K1944">
        <v>2042.8</v>
      </c>
      <c r="L1944">
        <v>11320</v>
      </c>
      <c r="M1944">
        <v>3529.8</v>
      </c>
      <c r="N1944">
        <v>30993</v>
      </c>
      <c r="O1944">
        <v>12454</v>
      </c>
      <c r="P1944">
        <v>3901.1</v>
      </c>
      <c r="Q1944">
        <v>338570</v>
      </c>
      <c r="R1944">
        <v>16912</v>
      </c>
      <c r="S1944">
        <v>13136</v>
      </c>
      <c r="T1944">
        <v>18783</v>
      </c>
      <c r="U1944">
        <v>11860</v>
      </c>
      <c r="V1944">
        <v>41546</v>
      </c>
      <c r="W1944">
        <v>10497</v>
      </c>
      <c r="X1944">
        <v>39655</v>
      </c>
      <c r="Y1944">
        <v>384800</v>
      </c>
    </row>
    <row r="1945" spans="1:25" x14ac:dyDescent="0.25">
      <c r="A1945" t="s">
        <v>1941</v>
      </c>
      <c r="B1945">
        <v>0</v>
      </c>
      <c r="C1945">
        <v>0</v>
      </c>
      <c r="D1945">
        <v>0</v>
      </c>
      <c r="E1945">
        <v>0</v>
      </c>
      <c r="F1945">
        <v>5875.1</v>
      </c>
      <c r="G1945">
        <v>7133.7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0</v>
      </c>
      <c r="Q1945">
        <v>0</v>
      </c>
      <c r="R1945">
        <v>0</v>
      </c>
      <c r="S1945">
        <v>0</v>
      </c>
      <c r="T1945">
        <v>0</v>
      </c>
      <c r="U1945">
        <v>0</v>
      </c>
      <c r="V1945">
        <v>0</v>
      </c>
      <c r="W1945">
        <v>0</v>
      </c>
      <c r="X1945">
        <v>0</v>
      </c>
      <c r="Y1945">
        <v>0</v>
      </c>
    </row>
    <row r="1946" spans="1:25" x14ac:dyDescent="0.25">
      <c r="A1946" t="s">
        <v>1942</v>
      </c>
      <c r="B1946">
        <v>75340</v>
      </c>
      <c r="C1946">
        <v>44578</v>
      </c>
      <c r="D1946">
        <v>18004</v>
      </c>
      <c r="E1946">
        <v>7415.5</v>
      </c>
      <c r="F1946">
        <v>21288</v>
      </c>
      <c r="G1946">
        <v>3117.4</v>
      </c>
      <c r="H1946">
        <v>44968</v>
      </c>
      <c r="I1946">
        <v>86827</v>
      </c>
      <c r="J1946">
        <v>48146</v>
      </c>
      <c r="K1946">
        <v>68974</v>
      </c>
      <c r="L1946">
        <v>325150</v>
      </c>
      <c r="M1946">
        <v>154040</v>
      </c>
      <c r="N1946">
        <v>82780</v>
      </c>
      <c r="O1946">
        <v>46648</v>
      </c>
      <c r="P1946">
        <v>19350</v>
      </c>
      <c r="Q1946">
        <v>11958</v>
      </c>
      <c r="R1946">
        <v>45545</v>
      </c>
      <c r="S1946">
        <v>87130</v>
      </c>
      <c r="T1946">
        <v>264900</v>
      </c>
      <c r="U1946">
        <v>140290</v>
      </c>
      <c r="V1946">
        <v>19195</v>
      </c>
      <c r="W1946">
        <v>22557</v>
      </c>
      <c r="X1946">
        <v>22872</v>
      </c>
      <c r="Y1946">
        <v>16821</v>
      </c>
    </row>
    <row r="1947" spans="1:25" x14ac:dyDescent="0.25">
      <c r="A1947" t="s">
        <v>1943</v>
      </c>
      <c r="B1947">
        <v>10858</v>
      </c>
      <c r="C1947">
        <v>3871.5</v>
      </c>
      <c r="D1947">
        <v>1777.5</v>
      </c>
      <c r="E1947">
        <v>643.32000000000005</v>
      </c>
      <c r="F1947">
        <v>5009.3</v>
      </c>
      <c r="G1947">
        <v>15315</v>
      </c>
      <c r="H1947">
        <v>63611</v>
      </c>
      <c r="I1947">
        <v>130660</v>
      </c>
      <c r="J1947">
        <v>29242</v>
      </c>
      <c r="K1947">
        <v>60090</v>
      </c>
      <c r="L1947">
        <v>30770</v>
      </c>
      <c r="M1947">
        <v>20873</v>
      </c>
      <c r="N1947">
        <v>7642</v>
      </c>
      <c r="O1947">
        <v>6163</v>
      </c>
      <c r="P1947">
        <v>20547</v>
      </c>
      <c r="Q1947">
        <v>65746</v>
      </c>
      <c r="R1947">
        <v>31489</v>
      </c>
      <c r="S1947">
        <v>82892</v>
      </c>
      <c r="T1947">
        <v>33996</v>
      </c>
      <c r="U1947">
        <v>25158</v>
      </c>
      <c r="V1947">
        <v>8607.7000000000007</v>
      </c>
      <c r="W1947">
        <v>4523.5</v>
      </c>
      <c r="X1947">
        <v>35679</v>
      </c>
      <c r="Y1947">
        <v>101170</v>
      </c>
    </row>
    <row r="1948" spans="1:25" x14ac:dyDescent="0.25">
      <c r="A1948" t="s">
        <v>1944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1435.8</v>
      </c>
      <c r="K1948">
        <v>0</v>
      </c>
      <c r="L1948">
        <v>1863.5</v>
      </c>
      <c r="M1948">
        <v>1255.7</v>
      </c>
      <c r="N1948">
        <v>0</v>
      </c>
      <c r="O1948">
        <v>0</v>
      </c>
      <c r="P1948">
        <v>7275</v>
      </c>
      <c r="Q1948">
        <v>0</v>
      </c>
      <c r="R1948">
        <v>9001.6</v>
      </c>
      <c r="S1948">
        <v>0</v>
      </c>
      <c r="T1948">
        <v>16267</v>
      </c>
      <c r="U1948">
        <v>0</v>
      </c>
      <c r="V1948">
        <v>0</v>
      </c>
      <c r="W1948">
        <v>0</v>
      </c>
      <c r="X1948">
        <v>5267.2</v>
      </c>
      <c r="Y1948">
        <v>35261</v>
      </c>
    </row>
    <row r="1949" spans="1:25" x14ac:dyDescent="0.25">
      <c r="A1949" t="s">
        <v>1945</v>
      </c>
      <c r="B1949">
        <v>1609.1</v>
      </c>
      <c r="C1949">
        <v>1498.8</v>
      </c>
      <c r="D1949">
        <v>137.28</v>
      </c>
      <c r="E1949">
        <v>0</v>
      </c>
      <c r="F1949">
        <v>412.83</v>
      </c>
      <c r="G1949">
        <v>7971.9</v>
      </c>
      <c r="H1949">
        <v>4938.8</v>
      </c>
      <c r="I1949">
        <v>34872</v>
      </c>
      <c r="J1949">
        <v>2001.8</v>
      </c>
      <c r="K1949">
        <v>27277</v>
      </c>
      <c r="L1949">
        <v>4218.7</v>
      </c>
      <c r="M1949">
        <v>1660.6</v>
      </c>
      <c r="N1949">
        <v>286.33999999999997</v>
      </c>
      <c r="O1949">
        <v>0</v>
      </c>
      <c r="P1949">
        <v>32273</v>
      </c>
      <c r="Q1949">
        <v>40705</v>
      </c>
      <c r="R1949">
        <v>506.61</v>
      </c>
      <c r="S1949">
        <v>27538</v>
      </c>
      <c r="T1949">
        <v>5100.3</v>
      </c>
      <c r="U1949">
        <v>2169</v>
      </c>
      <c r="V1949">
        <v>0</v>
      </c>
      <c r="W1949">
        <v>0</v>
      </c>
      <c r="X1949">
        <v>40858</v>
      </c>
      <c r="Y1949">
        <v>66750</v>
      </c>
    </row>
    <row r="1950" spans="1:25" x14ac:dyDescent="0.25">
      <c r="A1950" t="s">
        <v>1946</v>
      </c>
      <c r="B1950">
        <v>1930.9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3671.1</v>
      </c>
      <c r="I1950">
        <v>17969</v>
      </c>
      <c r="J1950">
        <v>120.66</v>
      </c>
      <c r="K1950">
        <v>140040</v>
      </c>
      <c r="L1950">
        <v>0</v>
      </c>
      <c r="M1950">
        <v>0</v>
      </c>
      <c r="N1950">
        <v>0</v>
      </c>
      <c r="O1950">
        <v>0</v>
      </c>
      <c r="P1950">
        <v>2410.6999999999998</v>
      </c>
      <c r="Q1950">
        <v>103870</v>
      </c>
      <c r="R1950">
        <v>0</v>
      </c>
      <c r="S1950">
        <v>48231</v>
      </c>
      <c r="T1950">
        <v>626.87</v>
      </c>
      <c r="U1950">
        <v>0</v>
      </c>
      <c r="V1950">
        <v>0</v>
      </c>
      <c r="W1950">
        <v>0</v>
      </c>
      <c r="X1950">
        <v>4187.6000000000004</v>
      </c>
      <c r="Y1950">
        <v>37458</v>
      </c>
    </row>
    <row r="1951" spans="1:25" x14ac:dyDescent="0.25">
      <c r="A1951" t="s">
        <v>1947</v>
      </c>
      <c r="B1951">
        <v>765680</v>
      </c>
      <c r="C1951">
        <v>407110</v>
      </c>
      <c r="D1951">
        <v>160360</v>
      </c>
      <c r="E1951">
        <v>61719</v>
      </c>
      <c r="F1951">
        <v>21230</v>
      </c>
      <c r="G1951">
        <v>13166</v>
      </c>
      <c r="H1951">
        <v>2212900</v>
      </c>
      <c r="I1951">
        <v>406970</v>
      </c>
      <c r="J1951">
        <v>1167200</v>
      </c>
      <c r="K1951">
        <v>216780</v>
      </c>
      <c r="L1951">
        <v>1828000</v>
      </c>
      <c r="M1951">
        <v>1211800</v>
      </c>
      <c r="N1951">
        <v>509640</v>
      </c>
      <c r="O1951">
        <v>352700</v>
      </c>
      <c r="P1951">
        <v>171580</v>
      </c>
      <c r="Q1951">
        <v>166970</v>
      </c>
      <c r="R1951">
        <v>2630700</v>
      </c>
      <c r="S1951">
        <v>915990</v>
      </c>
      <c r="T1951">
        <v>1873700</v>
      </c>
      <c r="U1951">
        <v>1222000</v>
      </c>
      <c r="V1951">
        <v>216660</v>
      </c>
      <c r="W1951">
        <v>77876</v>
      </c>
      <c r="X1951">
        <v>105950</v>
      </c>
      <c r="Y1951">
        <v>150380</v>
      </c>
    </row>
    <row r="1952" spans="1:25" x14ac:dyDescent="0.25">
      <c r="A1952" t="s">
        <v>1948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16311</v>
      </c>
      <c r="M1952">
        <v>0</v>
      </c>
      <c r="N1952">
        <v>0</v>
      </c>
      <c r="O1952">
        <v>0</v>
      </c>
      <c r="P1952">
        <v>1390.4</v>
      </c>
      <c r="Q1952">
        <v>0</v>
      </c>
      <c r="R1952">
        <v>4979</v>
      </c>
      <c r="S1952">
        <v>0</v>
      </c>
      <c r="T1952">
        <v>24394</v>
      </c>
      <c r="U1952">
        <v>15251</v>
      </c>
      <c r="V1952">
        <v>1646.6</v>
      </c>
      <c r="W1952">
        <v>0</v>
      </c>
      <c r="X1952">
        <v>0</v>
      </c>
      <c r="Y1952">
        <v>0</v>
      </c>
    </row>
    <row r="1953" spans="1:25" x14ac:dyDescent="0.25">
      <c r="A1953" t="s">
        <v>1949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433.86</v>
      </c>
      <c r="J1953">
        <v>28410</v>
      </c>
      <c r="K1953">
        <v>69768</v>
      </c>
      <c r="L1953">
        <v>125570</v>
      </c>
      <c r="M1953">
        <v>49673</v>
      </c>
      <c r="N1953">
        <v>13857</v>
      </c>
      <c r="O1953">
        <v>4877.8</v>
      </c>
      <c r="P1953">
        <v>28648</v>
      </c>
      <c r="Q1953">
        <v>23588</v>
      </c>
      <c r="R1953">
        <v>10075</v>
      </c>
      <c r="S1953">
        <v>7824.6</v>
      </c>
      <c r="T1953">
        <v>37441</v>
      </c>
      <c r="U1953">
        <v>25013</v>
      </c>
      <c r="V1953">
        <v>2308.6</v>
      </c>
      <c r="W1953">
        <v>0</v>
      </c>
      <c r="X1953">
        <v>2998</v>
      </c>
      <c r="Y1953">
        <v>177460</v>
      </c>
    </row>
    <row r="1954" spans="1:25" x14ac:dyDescent="0.25">
      <c r="A1954" t="s">
        <v>1950</v>
      </c>
      <c r="B1954">
        <v>0</v>
      </c>
      <c r="C1954">
        <v>0</v>
      </c>
      <c r="D1954">
        <v>0</v>
      </c>
      <c r="E1954">
        <v>0</v>
      </c>
      <c r="F1954">
        <v>232.84</v>
      </c>
      <c r="G1954">
        <v>0</v>
      </c>
      <c r="H1954">
        <v>0</v>
      </c>
      <c r="I1954">
        <v>8178.1</v>
      </c>
      <c r="J1954">
        <v>0</v>
      </c>
      <c r="K1954">
        <v>8739.2000000000007</v>
      </c>
      <c r="L1954">
        <v>1948.1</v>
      </c>
      <c r="M1954">
        <v>0</v>
      </c>
      <c r="N1954">
        <v>0</v>
      </c>
      <c r="O1954">
        <v>0</v>
      </c>
      <c r="P1954">
        <v>4044.8</v>
      </c>
      <c r="Q1954">
        <v>7085.3</v>
      </c>
      <c r="R1954">
        <v>0</v>
      </c>
      <c r="S1954">
        <v>4760.5</v>
      </c>
      <c r="T1954">
        <v>4381.6000000000004</v>
      </c>
      <c r="U1954">
        <v>0</v>
      </c>
      <c r="V1954">
        <v>0</v>
      </c>
      <c r="W1954">
        <v>0</v>
      </c>
      <c r="X1954">
        <v>4133.1000000000004</v>
      </c>
      <c r="Y1954">
        <v>9091.6</v>
      </c>
    </row>
    <row r="1955" spans="1:25" x14ac:dyDescent="0.25">
      <c r="A1955" t="s">
        <v>1951</v>
      </c>
      <c r="B1955">
        <v>44911</v>
      </c>
      <c r="C1955">
        <v>23105</v>
      </c>
      <c r="D1955">
        <v>6128.6</v>
      </c>
      <c r="E1955">
        <v>1609.9</v>
      </c>
      <c r="F1955">
        <v>53323</v>
      </c>
      <c r="G1955">
        <v>167010</v>
      </c>
      <c r="H1955">
        <v>183330</v>
      </c>
      <c r="I1955">
        <v>1202800</v>
      </c>
      <c r="J1955">
        <v>96466</v>
      </c>
      <c r="K1955">
        <v>1198100</v>
      </c>
      <c r="L1955">
        <v>130740</v>
      </c>
      <c r="M1955">
        <v>66699</v>
      </c>
      <c r="N1955">
        <v>20648</v>
      </c>
      <c r="O1955">
        <v>7506.6</v>
      </c>
      <c r="P1955">
        <v>379450</v>
      </c>
      <c r="Q1955">
        <v>971870</v>
      </c>
      <c r="R1955">
        <v>50657</v>
      </c>
      <c r="S1955">
        <v>741190</v>
      </c>
      <c r="T1955">
        <v>126260</v>
      </c>
      <c r="U1955">
        <v>67552</v>
      </c>
      <c r="V1955">
        <v>2492.4</v>
      </c>
      <c r="W1955">
        <v>2261</v>
      </c>
      <c r="X1955">
        <v>337690</v>
      </c>
      <c r="Y1955">
        <v>1549000</v>
      </c>
    </row>
    <row r="1956" spans="1:25" x14ac:dyDescent="0.25">
      <c r="A1956" t="s">
        <v>1952</v>
      </c>
      <c r="B1956">
        <v>0</v>
      </c>
      <c r="C1956">
        <v>0</v>
      </c>
      <c r="D1956">
        <v>0</v>
      </c>
      <c r="E1956">
        <v>0</v>
      </c>
      <c r="F1956">
        <v>12856</v>
      </c>
      <c r="G1956">
        <v>18968</v>
      </c>
      <c r="H1956">
        <v>0</v>
      </c>
      <c r="I1956">
        <v>2942.6</v>
      </c>
      <c r="J1956">
        <v>0</v>
      </c>
      <c r="K1956">
        <v>65.585999999999999</v>
      </c>
      <c r="L1956">
        <v>0</v>
      </c>
      <c r="M1956">
        <v>0</v>
      </c>
      <c r="N1956">
        <v>0</v>
      </c>
      <c r="O1956">
        <v>0</v>
      </c>
      <c r="P1956">
        <v>31399</v>
      </c>
      <c r="Q1956">
        <v>46726</v>
      </c>
      <c r="R1956">
        <v>0</v>
      </c>
      <c r="S1956">
        <v>0</v>
      </c>
      <c r="T1956">
        <v>620.52</v>
      </c>
      <c r="U1956">
        <v>0</v>
      </c>
      <c r="V1956">
        <v>0</v>
      </c>
      <c r="W1956">
        <v>0</v>
      </c>
      <c r="X1956">
        <v>1101.7</v>
      </c>
      <c r="Y1956">
        <v>63503</v>
      </c>
    </row>
    <row r="1957" spans="1:25" x14ac:dyDescent="0.25">
      <c r="A1957" t="s">
        <v>1953</v>
      </c>
      <c r="B1957">
        <v>4039.5</v>
      </c>
      <c r="C1957">
        <v>1956.5</v>
      </c>
      <c r="D1957">
        <v>761.64</v>
      </c>
      <c r="E1957">
        <v>279.7</v>
      </c>
      <c r="F1957">
        <v>14554</v>
      </c>
      <c r="G1957">
        <v>3696.8</v>
      </c>
      <c r="H1957">
        <v>0</v>
      </c>
      <c r="I1957">
        <v>1637.5</v>
      </c>
      <c r="J1957">
        <v>0</v>
      </c>
      <c r="K1957">
        <v>1248.3</v>
      </c>
      <c r="L1957">
        <v>13634</v>
      </c>
      <c r="M1957">
        <v>8337.4</v>
      </c>
      <c r="N1957">
        <v>3862.4</v>
      </c>
      <c r="O1957">
        <v>2224</v>
      </c>
      <c r="P1957">
        <v>132820</v>
      </c>
      <c r="Q1957">
        <v>23788</v>
      </c>
      <c r="R1957">
        <v>0</v>
      </c>
      <c r="S1957">
        <v>2286.4</v>
      </c>
      <c r="T1957">
        <v>10277</v>
      </c>
      <c r="U1957">
        <v>6956.4</v>
      </c>
      <c r="V1957">
        <v>1452.6</v>
      </c>
      <c r="W1957">
        <v>2867.2</v>
      </c>
      <c r="X1957">
        <v>122880</v>
      </c>
      <c r="Y1957">
        <v>19582</v>
      </c>
    </row>
    <row r="1958" spans="1:25" x14ac:dyDescent="0.25">
      <c r="A1958" t="s">
        <v>1954</v>
      </c>
      <c r="B1958">
        <v>129.41999999999999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7867</v>
      </c>
      <c r="J1958">
        <v>0</v>
      </c>
      <c r="K1958">
        <v>22964</v>
      </c>
      <c r="L1958">
        <v>0</v>
      </c>
      <c r="M1958">
        <v>0</v>
      </c>
      <c r="N1958">
        <v>0</v>
      </c>
      <c r="O1958">
        <v>0</v>
      </c>
      <c r="P1958">
        <v>0</v>
      </c>
      <c r="Q1958">
        <v>7177.8</v>
      </c>
      <c r="R1958">
        <v>0</v>
      </c>
      <c r="S1958">
        <v>13130</v>
      </c>
      <c r="T1958">
        <v>0</v>
      </c>
      <c r="U1958">
        <v>0</v>
      </c>
      <c r="V1958">
        <v>0</v>
      </c>
      <c r="W1958">
        <v>0</v>
      </c>
      <c r="X1958">
        <v>3006.1</v>
      </c>
      <c r="Y1958">
        <v>11147</v>
      </c>
    </row>
    <row r="1959" spans="1:25" x14ac:dyDescent="0.25">
      <c r="A1959" t="s">
        <v>1955</v>
      </c>
      <c r="B1959">
        <v>51618</v>
      </c>
      <c r="C1959">
        <v>36939</v>
      </c>
      <c r="D1959">
        <v>11319</v>
      </c>
      <c r="E1959">
        <v>4156.8999999999996</v>
      </c>
      <c r="F1959">
        <v>9347.7999999999993</v>
      </c>
      <c r="G1959">
        <v>31612</v>
      </c>
      <c r="H1959">
        <v>834090</v>
      </c>
      <c r="I1959">
        <v>401490</v>
      </c>
      <c r="J1959">
        <v>352600</v>
      </c>
      <c r="K1959">
        <v>196650</v>
      </c>
      <c r="L1959">
        <v>153160</v>
      </c>
      <c r="M1959">
        <v>112340</v>
      </c>
      <c r="N1959">
        <v>53808</v>
      </c>
      <c r="O1959">
        <v>33732</v>
      </c>
      <c r="P1959">
        <v>70658</v>
      </c>
      <c r="Q1959">
        <v>118540</v>
      </c>
      <c r="R1959">
        <v>475010</v>
      </c>
      <c r="S1959">
        <v>1065600</v>
      </c>
      <c r="T1959">
        <v>152570</v>
      </c>
      <c r="U1959">
        <v>97606</v>
      </c>
      <c r="V1959">
        <v>39863</v>
      </c>
      <c r="W1959">
        <v>20890</v>
      </c>
      <c r="X1959">
        <v>81732</v>
      </c>
      <c r="Y1959">
        <v>111620</v>
      </c>
    </row>
    <row r="1960" spans="1:25" x14ac:dyDescent="0.25">
      <c r="A1960" t="s">
        <v>1956</v>
      </c>
      <c r="B1960">
        <v>1758.2</v>
      </c>
      <c r="C1960">
        <v>1032.2</v>
      </c>
      <c r="D1960">
        <v>380.24</v>
      </c>
      <c r="E1960">
        <v>145.36000000000001</v>
      </c>
      <c r="F1960">
        <v>158.1</v>
      </c>
      <c r="G1960">
        <v>0</v>
      </c>
      <c r="H1960">
        <v>3088.6</v>
      </c>
      <c r="I1960">
        <v>2845</v>
      </c>
      <c r="J1960">
        <v>648.79</v>
      </c>
      <c r="K1960">
        <v>0</v>
      </c>
      <c r="L1960">
        <v>2931.5</v>
      </c>
      <c r="M1960">
        <v>1649.2</v>
      </c>
      <c r="N1960">
        <v>758.11</v>
      </c>
      <c r="O1960">
        <v>0</v>
      </c>
      <c r="P1960">
        <v>0</v>
      </c>
      <c r="Q1960">
        <v>0</v>
      </c>
      <c r="R1960">
        <v>1324.3</v>
      </c>
      <c r="S1960">
        <v>0</v>
      </c>
      <c r="T1960">
        <v>3715.5</v>
      </c>
      <c r="U1960">
        <v>2061.3000000000002</v>
      </c>
      <c r="V1960">
        <v>238.99</v>
      </c>
      <c r="W1960">
        <v>0</v>
      </c>
      <c r="X1960">
        <v>293.33999999999997</v>
      </c>
      <c r="Y1960">
        <v>243.63</v>
      </c>
    </row>
    <row r="1961" spans="1:25" x14ac:dyDescent="0.25">
      <c r="A1961" t="s">
        <v>1957</v>
      </c>
      <c r="B1961">
        <v>10590</v>
      </c>
      <c r="C1961">
        <v>4967.3</v>
      </c>
      <c r="D1961">
        <v>1478.9</v>
      </c>
      <c r="E1961">
        <v>440.32</v>
      </c>
      <c r="F1961">
        <v>0</v>
      </c>
      <c r="G1961">
        <v>2052.6999999999998</v>
      </c>
      <c r="H1961">
        <v>0</v>
      </c>
      <c r="I1961">
        <v>4834.5</v>
      </c>
      <c r="J1961">
        <v>0</v>
      </c>
      <c r="K1961">
        <v>2101.8000000000002</v>
      </c>
      <c r="L1961">
        <v>10376</v>
      </c>
      <c r="M1961">
        <v>7518.9</v>
      </c>
      <c r="N1961">
        <v>3832.7</v>
      </c>
      <c r="O1961">
        <v>471.88</v>
      </c>
      <c r="P1961">
        <v>1295.5999999999999</v>
      </c>
      <c r="Q1961">
        <v>8759.4</v>
      </c>
      <c r="R1961">
        <v>0</v>
      </c>
      <c r="S1961">
        <v>4655.7</v>
      </c>
      <c r="T1961">
        <v>18685</v>
      </c>
      <c r="U1961">
        <v>12926</v>
      </c>
      <c r="V1961">
        <v>0</v>
      </c>
      <c r="W1961">
        <v>482.99</v>
      </c>
      <c r="X1961">
        <v>1438.9</v>
      </c>
      <c r="Y1961">
        <v>105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E3D59-B0AB-4DDF-AC94-AE196EBAB735}">
  <dimension ref="A1:A173"/>
  <sheetViews>
    <sheetView workbookViewId="0"/>
  </sheetViews>
  <sheetFormatPr defaultRowHeight="15" x14ac:dyDescent="0.25"/>
  <sheetData>
    <row r="1" spans="1:1" x14ac:dyDescent="0.25">
      <c r="A1" t="s">
        <v>2654</v>
      </c>
    </row>
    <row r="2" spans="1:1" x14ac:dyDescent="0.25">
      <c r="A2" t="s">
        <v>2653</v>
      </c>
    </row>
    <row r="3" spans="1:1" x14ac:dyDescent="0.25">
      <c r="A3" t="s">
        <v>1983</v>
      </c>
    </row>
    <row r="4" spans="1:1" x14ac:dyDescent="0.25">
      <c r="A4" t="s">
        <v>1984</v>
      </c>
    </row>
    <row r="5" spans="1:1" x14ac:dyDescent="0.25">
      <c r="A5" t="s">
        <v>1985</v>
      </c>
    </row>
    <row r="6" spans="1:1" x14ac:dyDescent="0.25">
      <c r="A6" t="s">
        <v>1986</v>
      </c>
    </row>
    <row r="7" spans="1:1" x14ac:dyDescent="0.25">
      <c r="A7" t="s">
        <v>1987</v>
      </c>
    </row>
    <row r="8" spans="1:1" x14ac:dyDescent="0.25">
      <c r="A8" t="s">
        <v>1988</v>
      </c>
    </row>
    <row r="9" spans="1:1" x14ac:dyDescent="0.25">
      <c r="A9" t="s">
        <v>1989</v>
      </c>
    </row>
    <row r="10" spans="1:1" x14ac:dyDescent="0.25">
      <c r="A10" t="s">
        <v>1990</v>
      </c>
    </row>
    <row r="11" spans="1:1" x14ac:dyDescent="0.25">
      <c r="A11" t="s">
        <v>1991</v>
      </c>
    </row>
    <row r="12" spans="1:1" x14ac:dyDescent="0.25">
      <c r="A12" t="s">
        <v>1992</v>
      </c>
    </row>
    <row r="13" spans="1:1" x14ac:dyDescent="0.25">
      <c r="A13" t="s">
        <v>1993</v>
      </c>
    </row>
    <row r="14" spans="1:1" x14ac:dyDescent="0.25">
      <c r="A14" t="s">
        <v>1994</v>
      </c>
    </row>
    <row r="15" spans="1:1" x14ac:dyDescent="0.25">
      <c r="A15" t="s">
        <v>1995</v>
      </c>
    </row>
    <row r="16" spans="1:1" x14ac:dyDescent="0.25">
      <c r="A16" t="s">
        <v>1996</v>
      </c>
    </row>
    <row r="17" spans="1:1" x14ac:dyDescent="0.25">
      <c r="A17" t="s">
        <v>1997</v>
      </c>
    </row>
    <row r="18" spans="1:1" x14ac:dyDescent="0.25">
      <c r="A18" t="s">
        <v>1998</v>
      </c>
    </row>
    <row r="19" spans="1:1" x14ac:dyDescent="0.25">
      <c r="A19" t="s">
        <v>1999</v>
      </c>
    </row>
    <row r="20" spans="1:1" x14ac:dyDescent="0.25">
      <c r="A20" t="s">
        <v>2000</v>
      </c>
    </row>
    <row r="21" spans="1:1" x14ac:dyDescent="0.25">
      <c r="A21" t="s">
        <v>2001</v>
      </c>
    </row>
    <row r="22" spans="1:1" x14ac:dyDescent="0.25">
      <c r="A22" t="s">
        <v>2002</v>
      </c>
    </row>
    <row r="23" spans="1:1" x14ac:dyDescent="0.25">
      <c r="A23" t="s">
        <v>2003</v>
      </c>
    </row>
    <row r="24" spans="1:1" x14ac:dyDescent="0.25">
      <c r="A24" t="s">
        <v>2004</v>
      </c>
    </row>
    <row r="25" spans="1:1" x14ac:dyDescent="0.25">
      <c r="A25" t="s">
        <v>2005</v>
      </c>
    </row>
    <row r="26" spans="1:1" x14ac:dyDescent="0.25">
      <c r="A26" t="s">
        <v>2006</v>
      </c>
    </row>
    <row r="27" spans="1:1" x14ac:dyDescent="0.25">
      <c r="A27" t="s">
        <v>2007</v>
      </c>
    </row>
    <row r="28" spans="1:1" x14ac:dyDescent="0.25">
      <c r="A28" t="s">
        <v>2008</v>
      </c>
    </row>
    <row r="29" spans="1:1" x14ac:dyDescent="0.25">
      <c r="A29" t="s">
        <v>2009</v>
      </c>
    </row>
    <row r="30" spans="1:1" x14ac:dyDescent="0.25">
      <c r="A30" t="s">
        <v>2010</v>
      </c>
    </row>
    <row r="31" spans="1:1" x14ac:dyDescent="0.25">
      <c r="A31" t="s">
        <v>2011</v>
      </c>
    </row>
    <row r="32" spans="1:1" x14ac:dyDescent="0.25">
      <c r="A32" t="s">
        <v>2012</v>
      </c>
    </row>
    <row r="33" spans="1:1" x14ac:dyDescent="0.25">
      <c r="A33" t="s">
        <v>2013</v>
      </c>
    </row>
    <row r="34" spans="1:1" x14ac:dyDescent="0.25">
      <c r="A34" t="s">
        <v>2014</v>
      </c>
    </row>
    <row r="35" spans="1:1" x14ac:dyDescent="0.25">
      <c r="A35" t="s">
        <v>2015</v>
      </c>
    </row>
    <row r="36" spans="1:1" x14ac:dyDescent="0.25">
      <c r="A36" t="s">
        <v>2016</v>
      </c>
    </row>
    <row r="37" spans="1:1" x14ac:dyDescent="0.25">
      <c r="A37" t="s">
        <v>2017</v>
      </c>
    </row>
    <row r="38" spans="1:1" x14ac:dyDescent="0.25">
      <c r="A38" t="s">
        <v>2018</v>
      </c>
    </row>
    <row r="39" spans="1:1" x14ac:dyDescent="0.25">
      <c r="A39" t="s">
        <v>2019</v>
      </c>
    </row>
    <row r="40" spans="1:1" x14ac:dyDescent="0.25">
      <c r="A40" t="s">
        <v>2020</v>
      </c>
    </row>
    <row r="41" spans="1:1" x14ac:dyDescent="0.25">
      <c r="A41" t="s">
        <v>2021</v>
      </c>
    </row>
    <row r="42" spans="1:1" x14ac:dyDescent="0.25">
      <c r="A42" t="s">
        <v>2022</v>
      </c>
    </row>
    <row r="43" spans="1:1" x14ac:dyDescent="0.25">
      <c r="A43" t="s">
        <v>2023</v>
      </c>
    </row>
    <row r="44" spans="1:1" x14ac:dyDescent="0.25">
      <c r="A44" t="s">
        <v>2024</v>
      </c>
    </row>
    <row r="45" spans="1:1" x14ac:dyDescent="0.25">
      <c r="A45" t="s">
        <v>2025</v>
      </c>
    </row>
    <row r="46" spans="1:1" x14ac:dyDescent="0.25">
      <c r="A46" t="s">
        <v>2026</v>
      </c>
    </row>
    <row r="47" spans="1:1" x14ac:dyDescent="0.25">
      <c r="A47" t="s">
        <v>2027</v>
      </c>
    </row>
    <row r="48" spans="1:1" x14ac:dyDescent="0.25">
      <c r="A48" t="s">
        <v>2028</v>
      </c>
    </row>
    <row r="49" spans="1:1" x14ac:dyDescent="0.25">
      <c r="A49" t="s">
        <v>2029</v>
      </c>
    </row>
    <row r="50" spans="1:1" x14ac:dyDescent="0.25">
      <c r="A50" t="s">
        <v>2030</v>
      </c>
    </row>
    <row r="51" spans="1:1" x14ac:dyDescent="0.25">
      <c r="A51" t="s">
        <v>2031</v>
      </c>
    </row>
    <row r="52" spans="1:1" x14ac:dyDescent="0.25">
      <c r="A52" t="s">
        <v>2032</v>
      </c>
    </row>
    <row r="53" spans="1:1" x14ac:dyDescent="0.25">
      <c r="A53" t="s">
        <v>2033</v>
      </c>
    </row>
    <row r="54" spans="1:1" x14ac:dyDescent="0.25">
      <c r="A54" t="s">
        <v>2034</v>
      </c>
    </row>
    <row r="55" spans="1:1" x14ac:dyDescent="0.25">
      <c r="A55" t="s">
        <v>2035</v>
      </c>
    </row>
    <row r="56" spans="1:1" x14ac:dyDescent="0.25">
      <c r="A56" t="s">
        <v>2036</v>
      </c>
    </row>
    <row r="57" spans="1:1" x14ac:dyDescent="0.25">
      <c r="A57" t="s">
        <v>2037</v>
      </c>
    </row>
    <row r="58" spans="1:1" x14ac:dyDescent="0.25">
      <c r="A58" t="s">
        <v>2038</v>
      </c>
    </row>
    <row r="59" spans="1:1" x14ac:dyDescent="0.25">
      <c r="A59" t="s">
        <v>2039</v>
      </c>
    </row>
    <row r="60" spans="1:1" x14ac:dyDescent="0.25">
      <c r="A60" t="s">
        <v>2040</v>
      </c>
    </row>
    <row r="61" spans="1:1" x14ac:dyDescent="0.25">
      <c r="A61" t="s">
        <v>2041</v>
      </c>
    </row>
    <row r="62" spans="1:1" x14ac:dyDescent="0.25">
      <c r="A62" t="s">
        <v>2042</v>
      </c>
    </row>
    <row r="63" spans="1:1" x14ac:dyDescent="0.25">
      <c r="A63" t="s">
        <v>2043</v>
      </c>
    </row>
    <row r="64" spans="1:1" x14ac:dyDescent="0.25">
      <c r="A64" t="s">
        <v>2044</v>
      </c>
    </row>
    <row r="65" spans="1:1" x14ac:dyDescent="0.25">
      <c r="A65" t="s">
        <v>2045</v>
      </c>
    </row>
    <row r="66" spans="1:1" x14ac:dyDescent="0.25">
      <c r="A66" t="s">
        <v>2046</v>
      </c>
    </row>
    <row r="67" spans="1:1" x14ac:dyDescent="0.25">
      <c r="A67" t="s">
        <v>2047</v>
      </c>
    </row>
    <row r="68" spans="1:1" x14ac:dyDescent="0.25">
      <c r="A68" t="s">
        <v>2048</v>
      </c>
    </row>
    <row r="69" spans="1:1" x14ac:dyDescent="0.25">
      <c r="A69" t="s">
        <v>2049</v>
      </c>
    </row>
    <row r="70" spans="1:1" x14ac:dyDescent="0.25">
      <c r="A70" t="s">
        <v>2050</v>
      </c>
    </row>
    <row r="71" spans="1:1" x14ac:dyDescent="0.25">
      <c r="A71" t="s">
        <v>2051</v>
      </c>
    </row>
    <row r="72" spans="1:1" x14ac:dyDescent="0.25">
      <c r="A72" t="s">
        <v>2052</v>
      </c>
    </row>
    <row r="73" spans="1:1" x14ac:dyDescent="0.25">
      <c r="A73" t="s">
        <v>2053</v>
      </c>
    </row>
    <row r="74" spans="1:1" x14ac:dyDescent="0.25">
      <c r="A74" t="s">
        <v>2054</v>
      </c>
    </row>
    <row r="75" spans="1:1" x14ac:dyDescent="0.25">
      <c r="A75" t="s">
        <v>2055</v>
      </c>
    </row>
    <row r="76" spans="1:1" x14ac:dyDescent="0.25">
      <c r="A76" t="s">
        <v>2056</v>
      </c>
    </row>
    <row r="77" spans="1:1" x14ac:dyDescent="0.25">
      <c r="A77" t="s">
        <v>2057</v>
      </c>
    </row>
    <row r="78" spans="1:1" x14ac:dyDescent="0.25">
      <c r="A78" t="s">
        <v>2058</v>
      </c>
    </row>
    <row r="79" spans="1:1" x14ac:dyDescent="0.25">
      <c r="A79" t="s">
        <v>2059</v>
      </c>
    </row>
    <row r="80" spans="1:1" x14ac:dyDescent="0.25">
      <c r="A80" t="s">
        <v>2060</v>
      </c>
    </row>
    <row r="81" spans="1:1" x14ac:dyDescent="0.25">
      <c r="A81" t="s">
        <v>2061</v>
      </c>
    </row>
    <row r="82" spans="1:1" x14ac:dyDescent="0.25">
      <c r="A82" t="s">
        <v>2062</v>
      </c>
    </row>
    <row r="83" spans="1:1" x14ac:dyDescent="0.25">
      <c r="A83" t="s">
        <v>2063</v>
      </c>
    </row>
    <row r="84" spans="1:1" x14ac:dyDescent="0.25">
      <c r="A84" t="s">
        <v>2064</v>
      </c>
    </row>
    <row r="85" spans="1:1" x14ac:dyDescent="0.25">
      <c r="A85" t="s">
        <v>2065</v>
      </c>
    </row>
    <row r="86" spans="1:1" x14ac:dyDescent="0.25">
      <c r="A86" t="s">
        <v>2066</v>
      </c>
    </row>
    <row r="87" spans="1:1" x14ac:dyDescent="0.25">
      <c r="A87" t="s">
        <v>2067</v>
      </c>
    </row>
    <row r="88" spans="1:1" x14ac:dyDescent="0.25">
      <c r="A88" t="s">
        <v>2068</v>
      </c>
    </row>
    <row r="89" spans="1:1" x14ac:dyDescent="0.25">
      <c r="A89" t="s">
        <v>2069</v>
      </c>
    </row>
    <row r="90" spans="1:1" x14ac:dyDescent="0.25">
      <c r="A90" t="s">
        <v>2070</v>
      </c>
    </row>
    <row r="91" spans="1:1" x14ac:dyDescent="0.25">
      <c r="A91" t="s">
        <v>2071</v>
      </c>
    </row>
    <row r="92" spans="1:1" x14ac:dyDescent="0.25">
      <c r="A92" t="s">
        <v>2072</v>
      </c>
    </row>
    <row r="93" spans="1:1" x14ac:dyDescent="0.25">
      <c r="A93" t="s">
        <v>2073</v>
      </c>
    </row>
    <row r="94" spans="1:1" x14ac:dyDescent="0.25">
      <c r="A94" t="s">
        <v>2074</v>
      </c>
    </row>
    <row r="95" spans="1:1" x14ac:dyDescent="0.25">
      <c r="A95" t="s">
        <v>2075</v>
      </c>
    </row>
    <row r="96" spans="1:1" x14ac:dyDescent="0.25">
      <c r="A96" t="s">
        <v>2076</v>
      </c>
    </row>
    <row r="97" spans="1:1" x14ac:dyDescent="0.25">
      <c r="A97" t="s">
        <v>2077</v>
      </c>
    </row>
    <row r="98" spans="1:1" x14ac:dyDescent="0.25">
      <c r="A98" t="s">
        <v>2078</v>
      </c>
    </row>
    <row r="99" spans="1:1" x14ac:dyDescent="0.25">
      <c r="A99" t="s">
        <v>2079</v>
      </c>
    </row>
    <row r="100" spans="1:1" x14ac:dyDescent="0.25">
      <c r="A100" t="s">
        <v>2080</v>
      </c>
    </row>
    <row r="101" spans="1:1" x14ac:dyDescent="0.25">
      <c r="A101" t="s">
        <v>2081</v>
      </c>
    </row>
    <row r="102" spans="1:1" x14ac:dyDescent="0.25">
      <c r="A102" t="s">
        <v>2082</v>
      </c>
    </row>
    <row r="103" spans="1:1" x14ac:dyDescent="0.25">
      <c r="A103" t="s">
        <v>2083</v>
      </c>
    </row>
    <row r="104" spans="1:1" x14ac:dyDescent="0.25">
      <c r="A104" t="s">
        <v>2084</v>
      </c>
    </row>
    <row r="105" spans="1:1" x14ac:dyDescent="0.25">
      <c r="A105" t="s">
        <v>2085</v>
      </c>
    </row>
    <row r="106" spans="1:1" x14ac:dyDescent="0.25">
      <c r="A106" t="s">
        <v>2086</v>
      </c>
    </row>
    <row r="107" spans="1:1" x14ac:dyDescent="0.25">
      <c r="A107" t="s">
        <v>2087</v>
      </c>
    </row>
    <row r="108" spans="1:1" x14ac:dyDescent="0.25">
      <c r="A108" t="s">
        <v>2088</v>
      </c>
    </row>
    <row r="109" spans="1:1" x14ac:dyDescent="0.25">
      <c r="A109" t="s">
        <v>2089</v>
      </c>
    </row>
    <row r="110" spans="1:1" x14ac:dyDescent="0.25">
      <c r="A110" t="s">
        <v>2090</v>
      </c>
    </row>
    <row r="111" spans="1:1" x14ac:dyDescent="0.25">
      <c r="A111" t="s">
        <v>2091</v>
      </c>
    </row>
    <row r="112" spans="1:1" x14ac:dyDescent="0.25">
      <c r="A112" t="s">
        <v>2092</v>
      </c>
    </row>
    <row r="113" spans="1:1" x14ac:dyDescent="0.25">
      <c r="A113" t="s">
        <v>2093</v>
      </c>
    </row>
    <row r="114" spans="1:1" x14ac:dyDescent="0.25">
      <c r="A114" t="s">
        <v>2094</v>
      </c>
    </row>
    <row r="115" spans="1:1" x14ac:dyDescent="0.25">
      <c r="A115" t="s">
        <v>2095</v>
      </c>
    </row>
    <row r="116" spans="1:1" x14ac:dyDescent="0.25">
      <c r="A116" t="s">
        <v>2096</v>
      </c>
    </row>
    <row r="117" spans="1:1" x14ac:dyDescent="0.25">
      <c r="A117" t="s">
        <v>2097</v>
      </c>
    </row>
    <row r="118" spans="1:1" x14ac:dyDescent="0.25">
      <c r="A118" t="s">
        <v>2098</v>
      </c>
    </row>
    <row r="119" spans="1:1" x14ac:dyDescent="0.25">
      <c r="A119" t="s">
        <v>2099</v>
      </c>
    </row>
    <row r="120" spans="1:1" x14ac:dyDescent="0.25">
      <c r="A120" t="s">
        <v>2100</v>
      </c>
    </row>
    <row r="121" spans="1:1" x14ac:dyDescent="0.25">
      <c r="A121" t="s">
        <v>2101</v>
      </c>
    </row>
    <row r="122" spans="1:1" x14ac:dyDescent="0.25">
      <c r="A122" t="s">
        <v>2102</v>
      </c>
    </row>
    <row r="123" spans="1:1" x14ac:dyDescent="0.25">
      <c r="A123" t="s">
        <v>2103</v>
      </c>
    </row>
    <row r="124" spans="1:1" x14ac:dyDescent="0.25">
      <c r="A124" t="s">
        <v>2104</v>
      </c>
    </row>
    <row r="125" spans="1:1" x14ac:dyDescent="0.25">
      <c r="A125" t="s">
        <v>2105</v>
      </c>
    </row>
    <row r="126" spans="1:1" x14ac:dyDescent="0.25">
      <c r="A126" t="s">
        <v>2106</v>
      </c>
    </row>
    <row r="127" spans="1:1" x14ac:dyDescent="0.25">
      <c r="A127" t="s">
        <v>2107</v>
      </c>
    </row>
    <row r="128" spans="1:1" x14ac:dyDescent="0.25">
      <c r="A128" t="s">
        <v>2108</v>
      </c>
    </row>
    <row r="129" spans="1:1" x14ac:dyDescent="0.25">
      <c r="A129" t="s">
        <v>2109</v>
      </c>
    </row>
    <row r="130" spans="1:1" x14ac:dyDescent="0.25">
      <c r="A130" t="s">
        <v>2110</v>
      </c>
    </row>
    <row r="131" spans="1:1" x14ac:dyDescent="0.25">
      <c r="A131" t="s">
        <v>2111</v>
      </c>
    </row>
    <row r="132" spans="1:1" x14ac:dyDescent="0.25">
      <c r="A132" t="s">
        <v>2112</v>
      </c>
    </row>
    <row r="133" spans="1:1" x14ac:dyDescent="0.25">
      <c r="A133" t="s">
        <v>2113</v>
      </c>
    </row>
    <row r="134" spans="1:1" x14ac:dyDescent="0.25">
      <c r="A134" t="s">
        <v>2114</v>
      </c>
    </row>
    <row r="135" spans="1:1" x14ac:dyDescent="0.25">
      <c r="A135" t="s">
        <v>2115</v>
      </c>
    </row>
    <row r="136" spans="1:1" x14ac:dyDescent="0.25">
      <c r="A136" t="s">
        <v>2116</v>
      </c>
    </row>
    <row r="137" spans="1:1" x14ac:dyDescent="0.25">
      <c r="A137" t="s">
        <v>2117</v>
      </c>
    </row>
    <row r="138" spans="1:1" x14ac:dyDescent="0.25">
      <c r="A138" t="s">
        <v>2118</v>
      </c>
    </row>
    <row r="139" spans="1:1" x14ac:dyDescent="0.25">
      <c r="A139" t="s">
        <v>2119</v>
      </c>
    </row>
    <row r="140" spans="1:1" x14ac:dyDescent="0.25">
      <c r="A140" t="s">
        <v>2120</v>
      </c>
    </row>
    <row r="141" spans="1:1" x14ac:dyDescent="0.25">
      <c r="A141" t="s">
        <v>2121</v>
      </c>
    </row>
    <row r="142" spans="1:1" x14ac:dyDescent="0.25">
      <c r="A142" t="s">
        <v>2122</v>
      </c>
    </row>
    <row r="143" spans="1:1" x14ac:dyDescent="0.25">
      <c r="A143" t="s">
        <v>2123</v>
      </c>
    </row>
    <row r="144" spans="1:1" x14ac:dyDescent="0.25">
      <c r="A144" t="s">
        <v>2124</v>
      </c>
    </row>
    <row r="145" spans="1:1" x14ac:dyDescent="0.25">
      <c r="A145" t="s">
        <v>2125</v>
      </c>
    </row>
    <row r="146" spans="1:1" x14ac:dyDescent="0.25">
      <c r="A146" t="s">
        <v>2126</v>
      </c>
    </row>
    <row r="147" spans="1:1" x14ac:dyDescent="0.25">
      <c r="A147" t="s">
        <v>2127</v>
      </c>
    </row>
    <row r="148" spans="1:1" x14ac:dyDescent="0.25">
      <c r="A148" t="s">
        <v>2128</v>
      </c>
    </row>
    <row r="149" spans="1:1" x14ac:dyDescent="0.25">
      <c r="A149" t="s">
        <v>2129</v>
      </c>
    </row>
    <row r="150" spans="1:1" x14ac:dyDescent="0.25">
      <c r="A150" t="s">
        <v>2130</v>
      </c>
    </row>
    <row r="151" spans="1:1" x14ac:dyDescent="0.25">
      <c r="A151" t="s">
        <v>2131</v>
      </c>
    </row>
    <row r="152" spans="1:1" x14ac:dyDescent="0.25">
      <c r="A152" t="s">
        <v>2132</v>
      </c>
    </row>
    <row r="153" spans="1:1" x14ac:dyDescent="0.25">
      <c r="A153" t="s">
        <v>2133</v>
      </c>
    </row>
    <row r="154" spans="1:1" x14ac:dyDescent="0.25">
      <c r="A154" t="s">
        <v>2134</v>
      </c>
    </row>
    <row r="155" spans="1:1" x14ac:dyDescent="0.25">
      <c r="A155" t="s">
        <v>2135</v>
      </c>
    </row>
    <row r="156" spans="1:1" x14ac:dyDescent="0.25">
      <c r="A156" t="s">
        <v>2136</v>
      </c>
    </row>
    <row r="157" spans="1:1" x14ac:dyDescent="0.25">
      <c r="A157" t="s">
        <v>2137</v>
      </c>
    </row>
    <row r="158" spans="1:1" x14ac:dyDescent="0.25">
      <c r="A158" t="s">
        <v>2138</v>
      </c>
    </row>
    <row r="159" spans="1:1" x14ac:dyDescent="0.25">
      <c r="A159" t="s">
        <v>2139</v>
      </c>
    </row>
    <row r="160" spans="1:1" x14ac:dyDescent="0.25">
      <c r="A160" t="s">
        <v>2140</v>
      </c>
    </row>
    <row r="161" spans="1:1" x14ac:dyDescent="0.25">
      <c r="A161" t="s">
        <v>2141</v>
      </c>
    </row>
    <row r="162" spans="1:1" x14ac:dyDescent="0.25">
      <c r="A162" t="s">
        <v>2142</v>
      </c>
    </row>
    <row r="163" spans="1:1" x14ac:dyDescent="0.25">
      <c r="A163" t="s">
        <v>2143</v>
      </c>
    </row>
    <row r="164" spans="1:1" x14ac:dyDescent="0.25">
      <c r="A164" t="s">
        <v>2144</v>
      </c>
    </row>
    <row r="165" spans="1:1" x14ac:dyDescent="0.25">
      <c r="A165" t="s">
        <v>2145</v>
      </c>
    </row>
    <row r="166" spans="1:1" x14ac:dyDescent="0.25">
      <c r="A166" t="s">
        <v>2146</v>
      </c>
    </row>
    <row r="167" spans="1:1" x14ac:dyDescent="0.25">
      <c r="A167" t="s">
        <v>2147</v>
      </c>
    </row>
    <row r="168" spans="1:1" x14ac:dyDescent="0.25">
      <c r="A168" t="s">
        <v>2148</v>
      </c>
    </row>
    <row r="169" spans="1:1" x14ac:dyDescent="0.25">
      <c r="A169" t="s">
        <v>2149</v>
      </c>
    </row>
    <row r="170" spans="1:1" x14ac:dyDescent="0.25">
      <c r="A170" t="s">
        <v>2150</v>
      </c>
    </row>
    <row r="171" spans="1:1" x14ac:dyDescent="0.25">
      <c r="A171" t="s">
        <v>2151</v>
      </c>
    </row>
    <row r="172" spans="1:1" x14ac:dyDescent="0.25">
      <c r="A172" t="s">
        <v>2152</v>
      </c>
    </row>
    <row r="173" spans="1:1" x14ac:dyDescent="0.25">
      <c r="A173" t="s">
        <v>2153</v>
      </c>
    </row>
  </sheetData>
  <conditionalFormatting sqref="A1:A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DB587-67A9-47F8-A5D5-926173B4FC44}">
  <dimension ref="A1:A664"/>
  <sheetViews>
    <sheetView workbookViewId="0"/>
  </sheetViews>
  <sheetFormatPr defaultRowHeight="15" x14ac:dyDescent="0.25"/>
  <sheetData>
    <row r="1" spans="1:1" x14ac:dyDescent="0.25">
      <c r="A1" t="s">
        <v>2656</v>
      </c>
    </row>
    <row r="2" spans="1:1" x14ac:dyDescent="0.25">
      <c r="A2" t="s">
        <v>2653</v>
      </c>
    </row>
    <row r="3" spans="1:1" x14ac:dyDescent="0.25">
      <c r="A3" t="s">
        <v>1983</v>
      </c>
    </row>
    <row r="4" spans="1:1" x14ac:dyDescent="0.25">
      <c r="A4" t="s">
        <v>1984</v>
      </c>
    </row>
    <row r="5" spans="1:1" x14ac:dyDescent="0.25">
      <c r="A5" t="s">
        <v>2162</v>
      </c>
    </row>
    <row r="6" spans="1:1" x14ac:dyDescent="0.25">
      <c r="A6" t="s">
        <v>1985</v>
      </c>
    </row>
    <row r="7" spans="1:1" x14ac:dyDescent="0.25">
      <c r="A7" t="s">
        <v>1986</v>
      </c>
    </row>
    <row r="8" spans="1:1" x14ac:dyDescent="0.25">
      <c r="A8" t="s">
        <v>2163</v>
      </c>
    </row>
    <row r="9" spans="1:1" x14ac:dyDescent="0.25">
      <c r="A9" t="s">
        <v>1987</v>
      </c>
    </row>
    <row r="10" spans="1:1" x14ac:dyDescent="0.25">
      <c r="A10" t="s">
        <v>2164</v>
      </c>
    </row>
    <row r="11" spans="1:1" x14ac:dyDescent="0.25">
      <c r="A11" t="s">
        <v>2165</v>
      </c>
    </row>
    <row r="12" spans="1:1" x14ac:dyDescent="0.25">
      <c r="A12" t="s">
        <v>2166</v>
      </c>
    </row>
    <row r="13" spans="1:1" x14ac:dyDescent="0.25">
      <c r="A13" t="s">
        <v>2167</v>
      </c>
    </row>
    <row r="14" spans="1:1" x14ac:dyDescent="0.25">
      <c r="A14" t="s">
        <v>2168</v>
      </c>
    </row>
    <row r="15" spans="1:1" x14ac:dyDescent="0.25">
      <c r="A15" t="s">
        <v>2169</v>
      </c>
    </row>
    <row r="16" spans="1:1" x14ac:dyDescent="0.25">
      <c r="A16" t="s">
        <v>1988</v>
      </c>
    </row>
    <row r="17" spans="1:1" x14ac:dyDescent="0.25">
      <c r="A17" t="s">
        <v>2170</v>
      </c>
    </row>
    <row r="18" spans="1:1" x14ac:dyDescent="0.25">
      <c r="A18" t="s">
        <v>1989</v>
      </c>
    </row>
    <row r="19" spans="1:1" x14ac:dyDescent="0.25">
      <c r="A19" t="s">
        <v>2171</v>
      </c>
    </row>
    <row r="20" spans="1:1" x14ac:dyDescent="0.25">
      <c r="A20" t="s">
        <v>1990</v>
      </c>
    </row>
    <row r="21" spans="1:1" x14ac:dyDescent="0.25">
      <c r="A21" t="s">
        <v>2172</v>
      </c>
    </row>
    <row r="22" spans="1:1" x14ac:dyDescent="0.25">
      <c r="A22" t="s">
        <v>2173</v>
      </c>
    </row>
    <row r="23" spans="1:1" x14ac:dyDescent="0.25">
      <c r="A23" t="s">
        <v>1991</v>
      </c>
    </row>
    <row r="24" spans="1:1" x14ac:dyDescent="0.25">
      <c r="A24" t="s">
        <v>2174</v>
      </c>
    </row>
    <row r="25" spans="1:1" x14ac:dyDescent="0.25">
      <c r="A25" t="s">
        <v>1992</v>
      </c>
    </row>
    <row r="26" spans="1:1" x14ac:dyDescent="0.25">
      <c r="A26" t="s">
        <v>2175</v>
      </c>
    </row>
    <row r="27" spans="1:1" x14ac:dyDescent="0.25">
      <c r="A27" t="s">
        <v>2176</v>
      </c>
    </row>
    <row r="28" spans="1:1" x14ac:dyDescent="0.25">
      <c r="A28" t="s">
        <v>2177</v>
      </c>
    </row>
    <row r="29" spans="1:1" x14ac:dyDescent="0.25">
      <c r="A29" t="s">
        <v>2178</v>
      </c>
    </row>
    <row r="30" spans="1:1" x14ac:dyDescent="0.25">
      <c r="A30" t="s">
        <v>2179</v>
      </c>
    </row>
    <row r="31" spans="1:1" x14ac:dyDescent="0.25">
      <c r="A31" t="s">
        <v>2180</v>
      </c>
    </row>
    <row r="32" spans="1:1" x14ac:dyDescent="0.25">
      <c r="A32" t="s">
        <v>2181</v>
      </c>
    </row>
    <row r="33" spans="1:1" x14ac:dyDescent="0.25">
      <c r="A33" t="s">
        <v>2182</v>
      </c>
    </row>
    <row r="34" spans="1:1" x14ac:dyDescent="0.25">
      <c r="A34" t="s">
        <v>2183</v>
      </c>
    </row>
    <row r="35" spans="1:1" x14ac:dyDescent="0.25">
      <c r="A35" t="s">
        <v>2184</v>
      </c>
    </row>
    <row r="36" spans="1:1" x14ac:dyDescent="0.25">
      <c r="A36" t="s">
        <v>2185</v>
      </c>
    </row>
    <row r="37" spans="1:1" x14ac:dyDescent="0.25">
      <c r="A37" t="s">
        <v>2186</v>
      </c>
    </row>
    <row r="38" spans="1:1" x14ac:dyDescent="0.25">
      <c r="A38" t="s">
        <v>2187</v>
      </c>
    </row>
    <row r="39" spans="1:1" x14ac:dyDescent="0.25">
      <c r="A39" t="s">
        <v>1994</v>
      </c>
    </row>
    <row r="40" spans="1:1" x14ac:dyDescent="0.25">
      <c r="A40" t="s">
        <v>2188</v>
      </c>
    </row>
    <row r="41" spans="1:1" x14ac:dyDescent="0.25">
      <c r="A41" t="s">
        <v>2189</v>
      </c>
    </row>
    <row r="42" spans="1:1" x14ac:dyDescent="0.25">
      <c r="A42" t="s">
        <v>1995</v>
      </c>
    </row>
    <row r="43" spans="1:1" x14ac:dyDescent="0.25">
      <c r="A43" t="s">
        <v>2190</v>
      </c>
    </row>
    <row r="44" spans="1:1" x14ac:dyDescent="0.25">
      <c r="A44" t="s">
        <v>2191</v>
      </c>
    </row>
    <row r="45" spans="1:1" x14ac:dyDescent="0.25">
      <c r="A45" t="s">
        <v>2192</v>
      </c>
    </row>
    <row r="46" spans="1:1" x14ac:dyDescent="0.25">
      <c r="A46" t="s">
        <v>1997</v>
      </c>
    </row>
    <row r="47" spans="1:1" x14ac:dyDescent="0.25">
      <c r="A47" t="s">
        <v>2193</v>
      </c>
    </row>
    <row r="48" spans="1:1" x14ac:dyDescent="0.25">
      <c r="A48" t="s">
        <v>2194</v>
      </c>
    </row>
    <row r="49" spans="1:1" x14ac:dyDescent="0.25">
      <c r="A49" t="s">
        <v>2195</v>
      </c>
    </row>
    <row r="50" spans="1:1" x14ac:dyDescent="0.25">
      <c r="A50" t="s">
        <v>2196</v>
      </c>
    </row>
    <row r="51" spans="1:1" x14ac:dyDescent="0.25">
      <c r="A51" t="s">
        <v>2197</v>
      </c>
    </row>
    <row r="52" spans="1:1" x14ac:dyDescent="0.25">
      <c r="A52" t="s">
        <v>2198</v>
      </c>
    </row>
    <row r="53" spans="1:1" x14ac:dyDescent="0.25">
      <c r="A53" t="s">
        <v>2199</v>
      </c>
    </row>
    <row r="54" spans="1:1" x14ac:dyDescent="0.25">
      <c r="A54" t="s">
        <v>2200</v>
      </c>
    </row>
    <row r="55" spans="1:1" x14ac:dyDescent="0.25">
      <c r="A55" t="s">
        <v>2201</v>
      </c>
    </row>
    <row r="56" spans="1:1" x14ac:dyDescent="0.25">
      <c r="A56" t="s">
        <v>1998</v>
      </c>
    </row>
    <row r="57" spans="1:1" x14ac:dyDescent="0.25">
      <c r="A57" t="s">
        <v>1999</v>
      </c>
    </row>
    <row r="58" spans="1:1" x14ac:dyDescent="0.25">
      <c r="A58" t="s">
        <v>2000</v>
      </c>
    </row>
    <row r="59" spans="1:1" x14ac:dyDescent="0.25">
      <c r="A59" t="s">
        <v>2202</v>
      </c>
    </row>
    <row r="60" spans="1:1" x14ac:dyDescent="0.25">
      <c r="A60" t="s">
        <v>2203</v>
      </c>
    </row>
    <row r="61" spans="1:1" x14ac:dyDescent="0.25">
      <c r="A61" t="s">
        <v>2001</v>
      </c>
    </row>
    <row r="62" spans="1:1" x14ac:dyDescent="0.25">
      <c r="A62" t="s">
        <v>2204</v>
      </c>
    </row>
    <row r="63" spans="1:1" x14ac:dyDescent="0.25">
      <c r="A63" t="s">
        <v>2205</v>
      </c>
    </row>
    <row r="64" spans="1:1" x14ac:dyDescent="0.25">
      <c r="A64" t="s">
        <v>2206</v>
      </c>
    </row>
    <row r="65" spans="1:1" x14ac:dyDescent="0.25">
      <c r="A65" t="s">
        <v>2207</v>
      </c>
    </row>
    <row r="66" spans="1:1" x14ac:dyDescent="0.25">
      <c r="A66" t="s">
        <v>2208</v>
      </c>
    </row>
    <row r="67" spans="1:1" x14ac:dyDescent="0.25">
      <c r="A67" t="s">
        <v>2002</v>
      </c>
    </row>
    <row r="68" spans="1:1" x14ac:dyDescent="0.25">
      <c r="A68" t="s">
        <v>2003</v>
      </c>
    </row>
    <row r="69" spans="1:1" x14ac:dyDescent="0.25">
      <c r="A69" t="s">
        <v>2209</v>
      </c>
    </row>
    <row r="70" spans="1:1" x14ac:dyDescent="0.25">
      <c r="A70" t="s">
        <v>2004</v>
      </c>
    </row>
    <row r="71" spans="1:1" x14ac:dyDescent="0.25">
      <c r="A71" t="s">
        <v>2005</v>
      </c>
    </row>
    <row r="72" spans="1:1" x14ac:dyDescent="0.25">
      <c r="A72" t="s">
        <v>2210</v>
      </c>
    </row>
    <row r="73" spans="1:1" x14ac:dyDescent="0.25">
      <c r="A73" t="s">
        <v>2211</v>
      </c>
    </row>
    <row r="74" spans="1:1" x14ac:dyDescent="0.25">
      <c r="A74" t="s">
        <v>2212</v>
      </c>
    </row>
    <row r="75" spans="1:1" x14ac:dyDescent="0.25">
      <c r="A75" t="s">
        <v>2213</v>
      </c>
    </row>
    <row r="76" spans="1:1" x14ac:dyDescent="0.25">
      <c r="A76" t="s">
        <v>2214</v>
      </c>
    </row>
    <row r="77" spans="1:1" x14ac:dyDescent="0.25">
      <c r="A77" t="s">
        <v>2215</v>
      </c>
    </row>
    <row r="78" spans="1:1" x14ac:dyDescent="0.25">
      <c r="A78" t="s">
        <v>2006</v>
      </c>
    </row>
    <row r="79" spans="1:1" x14ac:dyDescent="0.25">
      <c r="A79" t="s">
        <v>2216</v>
      </c>
    </row>
    <row r="80" spans="1:1" x14ac:dyDescent="0.25">
      <c r="A80" t="s">
        <v>2217</v>
      </c>
    </row>
    <row r="81" spans="1:1" x14ac:dyDescent="0.25">
      <c r="A81" t="s">
        <v>2218</v>
      </c>
    </row>
    <row r="82" spans="1:1" x14ac:dyDescent="0.25">
      <c r="A82" t="s">
        <v>2219</v>
      </c>
    </row>
    <row r="83" spans="1:1" x14ac:dyDescent="0.25">
      <c r="A83" t="s">
        <v>2220</v>
      </c>
    </row>
    <row r="84" spans="1:1" x14ac:dyDescent="0.25">
      <c r="A84" t="s">
        <v>2221</v>
      </c>
    </row>
    <row r="85" spans="1:1" x14ac:dyDescent="0.25">
      <c r="A85" t="s">
        <v>2222</v>
      </c>
    </row>
    <row r="86" spans="1:1" x14ac:dyDescent="0.25">
      <c r="A86" t="s">
        <v>2223</v>
      </c>
    </row>
    <row r="87" spans="1:1" x14ac:dyDescent="0.25">
      <c r="A87" t="s">
        <v>2008</v>
      </c>
    </row>
    <row r="88" spans="1:1" x14ac:dyDescent="0.25">
      <c r="A88" t="s">
        <v>2224</v>
      </c>
    </row>
    <row r="89" spans="1:1" x14ac:dyDescent="0.25">
      <c r="A89" t="s">
        <v>2225</v>
      </c>
    </row>
    <row r="90" spans="1:1" x14ac:dyDescent="0.25">
      <c r="A90" t="s">
        <v>2226</v>
      </c>
    </row>
    <row r="91" spans="1:1" x14ac:dyDescent="0.25">
      <c r="A91" t="s">
        <v>2227</v>
      </c>
    </row>
    <row r="92" spans="1:1" x14ac:dyDescent="0.25">
      <c r="A92" t="s">
        <v>2228</v>
      </c>
    </row>
    <row r="93" spans="1:1" x14ac:dyDescent="0.25">
      <c r="A93" t="s">
        <v>2229</v>
      </c>
    </row>
    <row r="94" spans="1:1" x14ac:dyDescent="0.25">
      <c r="A94" t="s">
        <v>2009</v>
      </c>
    </row>
    <row r="95" spans="1:1" x14ac:dyDescent="0.25">
      <c r="A95" t="s">
        <v>2231</v>
      </c>
    </row>
    <row r="96" spans="1:1" x14ac:dyDescent="0.25">
      <c r="A96" t="s">
        <v>2232</v>
      </c>
    </row>
    <row r="97" spans="1:1" x14ac:dyDescent="0.25">
      <c r="A97" t="s">
        <v>2010</v>
      </c>
    </row>
    <row r="98" spans="1:1" x14ac:dyDescent="0.25">
      <c r="A98" t="s">
        <v>2233</v>
      </c>
    </row>
    <row r="99" spans="1:1" x14ac:dyDescent="0.25">
      <c r="A99" t="s">
        <v>2234</v>
      </c>
    </row>
    <row r="100" spans="1:1" x14ac:dyDescent="0.25">
      <c r="A100" t="s">
        <v>2235</v>
      </c>
    </row>
    <row r="101" spans="1:1" x14ac:dyDescent="0.25">
      <c r="A101" t="s">
        <v>2236</v>
      </c>
    </row>
    <row r="102" spans="1:1" x14ac:dyDescent="0.25">
      <c r="A102" t="s">
        <v>2237</v>
      </c>
    </row>
    <row r="103" spans="1:1" x14ac:dyDescent="0.25">
      <c r="A103" t="s">
        <v>2230</v>
      </c>
    </row>
    <row r="104" spans="1:1" x14ac:dyDescent="0.25">
      <c r="A104" t="s">
        <v>2012</v>
      </c>
    </row>
    <row r="105" spans="1:1" x14ac:dyDescent="0.25">
      <c r="A105" t="s">
        <v>2013</v>
      </c>
    </row>
    <row r="106" spans="1:1" x14ac:dyDescent="0.25">
      <c r="A106" t="s">
        <v>2238</v>
      </c>
    </row>
    <row r="107" spans="1:1" x14ac:dyDescent="0.25">
      <c r="A107" t="s">
        <v>2239</v>
      </c>
    </row>
    <row r="108" spans="1:1" x14ac:dyDescent="0.25">
      <c r="A108" t="s">
        <v>2240</v>
      </c>
    </row>
    <row r="109" spans="1:1" x14ac:dyDescent="0.25">
      <c r="A109" t="s">
        <v>2014</v>
      </c>
    </row>
    <row r="110" spans="1:1" x14ac:dyDescent="0.25">
      <c r="A110" t="s">
        <v>2241</v>
      </c>
    </row>
    <row r="111" spans="1:1" x14ac:dyDescent="0.25">
      <c r="A111" t="s">
        <v>2242</v>
      </c>
    </row>
    <row r="112" spans="1:1" x14ac:dyDescent="0.25">
      <c r="A112" t="s">
        <v>2243</v>
      </c>
    </row>
    <row r="113" spans="1:1" x14ac:dyDescent="0.25">
      <c r="A113" t="s">
        <v>2015</v>
      </c>
    </row>
    <row r="114" spans="1:1" x14ac:dyDescent="0.25">
      <c r="A114" t="s">
        <v>2016</v>
      </c>
    </row>
    <row r="115" spans="1:1" x14ac:dyDescent="0.25">
      <c r="A115" t="s">
        <v>2244</v>
      </c>
    </row>
    <row r="116" spans="1:1" x14ac:dyDescent="0.25">
      <c r="A116" t="s">
        <v>2245</v>
      </c>
    </row>
    <row r="117" spans="1:1" x14ac:dyDescent="0.25">
      <c r="A117" t="s">
        <v>2246</v>
      </c>
    </row>
    <row r="118" spans="1:1" x14ac:dyDescent="0.25">
      <c r="A118" t="s">
        <v>2247</v>
      </c>
    </row>
    <row r="119" spans="1:1" x14ac:dyDescent="0.25">
      <c r="A119" t="s">
        <v>2017</v>
      </c>
    </row>
    <row r="120" spans="1:1" x14ac:dyDescent="0.25">
      <c r="A120" t="s">
        <v>2018</v>
      </c>
    </row>
    <row r="121" spans="1:1" x14ac:dyDescent="0.25">
      <c r="A121" t="s">
        <v>2248</v>
      </c>
    </row>
    <row r="122" spans="1:1" x14ac:dyDescent="0.25">
      <c r="A122" t="s">
        <v>2249</v>
      </c>
    </row>
    <row r="123" spans="1:1" x14ac:dyDescent="0.25">
      <c r="A123" t="s">
        <v>2250</v>
      </c>
    </row>
    <row r="124" spans="1:1" x14ac:dyDescent="0.25">
      <c r="A124" t="s">
        <v>2007</v>
      </c>
    </row>
    <row r="125" spans="1:1" x14ac:dyDescent="0.25">
      <c r="A125" t="s">
        <v>2251</v>
      </c>
    </row>
    <row r="126" spans="1:1" x14ac:dyDescent="0.25">
      <c r="A126" t="s">
        <v>2252</v>
      </c>
    </row>
    <row r="127" spans="1:1" x14ac:dyDescent="0.25">
      <c r="A127" t="s">
        <v>2253</v>
      </c>
    </row>
    <row r="128" spans="1:1" x14ac:dyDescent="0.25">
      <c r="A128" t="s">
        <v>2254</v>
      </c>
    </row>
    <row r="129" spans="1:1" x14ac:dyDescent="0.25">
      <c r="A129" t="s">
        <v>2255</v>
      </c>
    </row>
    <row r="130" spans="1:1" x14ac:dyDescent="0.25">
      <c r="A130" t="s">
        <v>2256</v>
      </c>
    </row>
    <row r="131" spans="1:1" x14ac:dyDescent="0.25">
      <c r="A131" t="s">
        <v>2257</v>
      </c>
    </row>
    <row r="132" spans="1:1" x14ac:dyDescent="0.25">
      <c r="A132" t="s">
        <v>2258</v>
      </c>
    </row>
    <row r="133" spans="1:1" x14ac:dyDescent="0.25">
      <c r="A133" t="s">
        <v>2259</v>
      </c>
    </row>
    <row r="134" spans="1:1" x14ac:dyDescent="0.25">
      <c r="A134" t="s">
        <v>2260</v>
      </c>
    </row>
    <row r="135" spans="1:1" x14ac:dyDescent="0.25">
      <c r="A135" t="s">
        <v>2261</v>
      </c>
    </row>
    <row r="136" spans="1:1" x14ac:dyDescent="0.25">
      <c r="A136" t="s">
        <v>2262</v>
      </c>
    </row>
    <row r="137" spans="1:1" x14ac:dyDescent="0.25">
      <c r="A137" t="s">
        <v>1996</v>
      </c>
    </row>
    <row r="138" spans="1:1" x14ac:dyDescent="0.25">
      <c r="A138" t="s">
        <v>2263</v>
      </c>
    </row>
    <row r="139" spans="1:1" x14ac:dyDescent="0.25">
      <c r="A139" t="s">
        <v>2264</v>
      </c>
    </row>
    <row r="140" spans="1:1" x14ac:dyDescent="0.25">
      <c r="A140" t="s">
        <v>2265</v>
      </c>
    </row>
    <row r="141" spans="1:1" x14ac:dyDescent="0.25">
      <c r="A141" t="s">
        <v>2266</v>
      </c>
    </row>
    <row r="142" spans="1:1" x14ac:dyDescent="0.25">
      <c r="A142" t="s">
        <v>2267</v>
      </c>
    </row>
    <row r="143" spans="1:1" x14ac:dyDescent="0.25">
      <c r="A143" t="s">
        <v>2268</v>
      </c>
    </row>
    <row r="144" spans="1:1" x14ac:dyDescent="0.25">
      <c r="A144" t="s">
        <v>2269</v>
      </c>
    </row>
    <row r="145" spans="1:1" x14ac:dyDescent="0.25">
      <c r="A145" t="s">
        <v>2270</v>
      </c>
    </row>
    <row r="146" spans="1:1" x14ac:dyDescent="0.25">
      <c r="A146" t="s">
        <v>2271</v>
      </c>
    </row>
    <row r="147" spans="1:1" x14ac:dyDescent="0.25">
      <c r="A147" t="s">
        <v>2272</v>
      </c>
    </row>
    <row r="148" spans="1:1" x14ac:dyDescent="0.25">
      <c r="A148" t="s">
        <v>2273</v>
      </c>
    </row>
    <row r="149" spans="1:1" x14ac:dyDescent="0.25">
      <c r="A149" t="s">
        <v>2019</v>
      </c>
    </row>
    <row r="150" spans="1:1" x14ac:dyDescent="0.25">
      <c r="A150" t="s">
        <v>2274</v>
      </c>
    </row>
    <row r="151" spans="1:1" x14ac:dyDescent="0.25">
      <c r="A151" t="s">
        <v>2275</v>
      </c>
    </row>
    <row r="152" spans="1:1" x14ac:dyDescent="0.25">
      <c r="A152" t="s">
        <v>2276</v>
      </c>
    </row>
    <row r="153" spans="1:1" x14ac:dyDescent="0.25">
      <c r="A153" t="s">
        <v>2277</v>
      </c>
    </row>
    <row r="154" spans="1:1" x14ac:dyDescent="0.25">
      <c r="A154" t="s">
        <v>2278</v>
      </c>
    </row>
    <row r="155" spans="1:1" x14ac:dyDescent="0.25">
      <c r="A155" t="s">
        <v>2020</v>
      </c>
    </row>
    <row r="156" spans="1:1" x14ac:dyDescent="0.25">
      <c r="A156" t="s">
        <v>2279</v>
      </c>
    </row>
    <row r="157" spans="1:1" x14ac:dyDescent="0.25">
      <c r="A157" t="s">
        <v>2280</v>
      </c>
    </row>
    <row r="158" spans="1:1" x14ac:dyDescent="0.25">
      <c r="A158" t="s">
        <v>2021</v>
      </c>
    </row>
    <row r="159" spans="1:1" x14ac:dyDescent="0.25">
      <c r="A159" t="s">
        <v>2281</v>
      </c>
    </row>
    <row r="160" spans="1:1" x14ac:dyDescent="0.25">
      <c r="A160" t="s">
        <v>2282</v>
      </c>
    </row>
    <row r="161" spans="1:1" x14ac:dyDescent="0.25">
      <c r="A161" t="s">
        <v>2283</v>
      </c>
    </row>
    <row r="162" spans="1:1" x14ac:dyDescent="0.25">
      <c r="A162" t="s">
        <v>2284</v>
      </c>
    </row>
    <row r="163" spans="1:1" x14ac:dyDescent="0.25">
      <c r="A163" t="s">
        <v>2285</v>
      </c>
    </row>
    <row r="164" spans="1:1" x14ac:dyDescent="0.25">
      <c r="A164" t="s">
        <v>2286</v>
      </c>
    </row>
    <row r="165" spans="1:1" x14ac:dyDescent="0.25">
      <c r="A165" t="s">
        <v>2287</v>
      </c>
    </row>
    <row r="166" spans="1:1" x14ac:dyDescent="0.25">
      <c r="A166" t="s">
        <v>2288</v>
      </c>
    </row>
    <row r="167" spans="1:1" x14ac:dyDescent="0.25">
      <c r="A167" t="s">
        <v>2289</v>
      </c>
    </row>
    <row r="168" spans="1:1" x14ac:dyDescent="0.25">
      <c r="A168" t="s">
        <v>2290</v>
      </c>
    </row>
    <row r="169" spans="1:1" x14ac:dyDescent="0.25">
      <c r="A169" t="s">
        <v>2291</v>
      </c>
    </row>
    <row r="170" spans="1:1" x14ac:dyDescent="0.25">
      <c r="A170" t="s">
        <v>2022</v>
      </c>
    </row>
    <row r="171" spans="1:1" x14ac:dyDescent="0.25">
      <c r="A171" t="s">
        <v>2292</v>
      </c>
    </row>
    <row r="172" spans="1:1" x14ac:dyDescent="0.25">
      <c r="A172" t="s">
        <v>2293</v>
      </c>
    </row>
    <row r="173" spans="1:1" x14ac:dyDescent="0.25">
      <c r="A173" t="s">
        <v>2294</v>
      </c>
    </row>
    <row r="174" spans="1:1" x14ac:dyDescent="0.25">
      <c r="A174" t="s">
        <v>2295</v>
      </c>
    </row>
    <row r="175" spans="1:1" x14ac:dyDescent="0.25">
      <c r="A175" t="s">
        <v>2296</v>
      </c>
    </row>
    <row r="176" spans="1:1" x14ac:dyDescent="0.25">
      <c r="A176" t="s">
        <v>2297</v>
      </c>
    </row>
    <row r="177" spans="1:1" x14ac:dyDescent="0.25">
      <c r="A177" t="s">
        <v>2024</v>
      </c>
    </row>
    <row r="178" spans="1:1" x14ac:dyDescent="0.25">
      <c r="A178" t="s">
        <v>2298</v>
      </c>
    </row>
    <row r="179" spans="1:1" x14ac:dyDescent="0.25">
      <c r="A179" t="s">
        <v>2299</v>
      </c>
    </row>
    <row r="180" spans="1:1" x14ac:dyDescent="0.25">
      <c r="A180" t="s">
        <v>2300</v>
      </c>
    </row>
    <row r="181" spans="1:1" x14ac:dyDescent="0.25">
      <c r="A181" t="s">
        <v>2301</v>
      </c>
    </row>
    <row r="182" spans="1:1" x14ac:dyDescent="0.25">
      <c r="A182" t="s">
        <v>2302</v>
      </c>
    </row>
    <row r="183" spans="1:1" x14ac:dyDescent="0.25">
      <c r="A183" t="s">
        <v>2303</v>
      </c>
    </row>
    <row r="184" spans="1:1" x14ac:dyDescent="0.25">
      <c r="A184" t="s">
        <v>2304</v>
      </c>
    </row>
    <row r="185" spans="1:1" x14ac:dyDescent="0.25">
      <c r="A185" t="s">
        <v>2025</v>
      </c>
    </row>
    <row r="186" spans="1:1" x14ac:dyDescent="0.25">
      <c r="A186" t="s">
        <v>2026</v>
      </c>
    </row>
    <row r="187" spans="1:1" x14ac:dyDescent="0.25">
      <c r="A187" t="s">
        <v>2305</v>
      </c>
    </row>
    <row r="188" spans="1:1" x14ac:dyDescent="0.25">
      <c r="A188" t="s">
        <v>2306</v>
      </c>
    </row>
    <row r="189" spans="1:1" x14ac:dyDescent="0.25">
      <c r="A189" t="s">
        <v>2307</v>
      </c>
    </row>
    <row r="190" spans="1:1" x14ac:dyDescent="0.25">
      <c r="A190" t="s">
        <v>2308</v>
      </c>
    </row>
    <row r="191" spans="1:1" x14ac:dyDescent="0.25">
      <c r="A191" t="s">
        <v>2309</v>
      </c>
    </row>
    <row r="192" spans="1:1" x14ac:dyDescent="0.25">
      <c r="A192" t="s">
        <v>2310</v>
      </c>
    </row>
    <row r="193" spans="1:1" x14ac:dyDescent="0.25">
      <c r="A193" t="s">
        <v>2311</v>
      </c>
    </row>
    <row r="194" spans="1:1" x14ac:dyDescent="0.25">
      <c r="A194" t="s">
        <v>2312</v>
      </c>
    </row>
    <row r="195" spans="1:1" x14ac:dyDescent="0.25">
      <c r="A195" t="s">
        <v>2313</v>
      </c>
    </row>
    <row r="196" spans="1:1" x14ac:dyDescent="0.25">
      <c r="A196" t="s">
        <v>2314</v>
      </c>
    </row>
    <row r="197" spans="1:1" x14ac:dyDescent="0.25">
      <c r="A197" t="s">
        <v>2315</v>
      </c>
    </row>
    <row r="198" spans="1:1" x14ac:dyDescent="0.25">
      <c r="A198" t="s">
        <v>2316</v>
      </c>
    </row>
    <row r="199" spans="1:1" x14ac:dyDescent="0.25">
      <c r="A199" t="s">
        <v>2317</v>
      </c>
    </row>
    <row r="200" spans="1:1" x14ac:dyDescent="0.25">
      <c r="A200" t="s">
        <v>2318</v>
      </c>
    </row>
    <row r="201" spans="1:1" x14ac:dyDescent="0.25">
      <c r="A201" t="s">
        <v>2319</v>
      </c>
    </row>
    <row r="202" spans="1:1" x14ac:dyDescent="0.25">
      <c r="A202" t="s">
        <v>2320</v>
      </c>
    </row>
    <row r="203" spans="1:1" x14ac:dyDescent="0.25">
      <c r="A203" t="s">
        <v>2321</v>
      </c>
    </row>
    <row r="204" spans="1:1" x14ac:dyDescent="0.25">
      <c r="A204" t="s">
        <v>2322</v>
      </c>
    </row>
    <row r="205" spans="1:1" x14ac:dyDescent="0.25">
      <c r="A205" t="s">
        <v>2323</v>
      </c>
    </row>
    <row r="206" spans="1:1" x14ac:dyDescent="0.25">
      <c r="A206" t="s">
        <v>2324</v>
      </c>
    </row>
    <row r="207" spans="1:1" x14ac:dyDescent="0.25">
      <c r="A207" t="s">
        <v>2325</v>
      </c>
    </row>
    <row r="208" spans="1:1" x14ac:dyDescent="0.25">
      <c r="A208" t="s">
        <v>2326</v>
      </c>
    </row>
    <row r="209" spans="1:1" x14ac:dyDescent="0.25">
      <c r="A209" t="s">
        <v>2027</v>
      </c>
    </row>
    <row r="210" spans="1:1" x14ac:dyDescent="0.25">
      <c r="A210" t="s">
        <v>2327</v>
      </c>
    </row>
    <row r="211" spans="1:1" x14ac:dyDescent="0.25">
      <c r="A211" t="s">
        <v>2328</v>
      </c>
    </row>
    <row r="212" spans="1:1" x14ac:dyDescent="0.25">
      <c r="A212" t="s">
        <v>2329</v>
      </c>
    </row>
    <row r="213" spans="1:1" x14ac:dyDescent="0.25">
      <c r="A213" t="s">
        <v>2330</v>
      </c>
    </row>
    <row r="214" spans="1:1" x14ac:dyDescent="0.25">
      <c r="A214" t="s">
        <v>2331</v>
      </c>
    </row>
    <row r="215" spans="1:1" x14ac:dyDescent="0.25">
      <c r="A215" t="s">
        <v>2028</v>
      </c>
    </row>
    <row r="216" spans="1:1" x14ac:dyDescent="0.25">
      <c r="A216" t="s">
        <v>2332</v>
      </c>
    </row>
    <row r="217" spans="1:1" x14ac:dyDescent="0.25">
      <c r="A217" t="s">
        <v>2333</v>
      </c>
    </row>
    <row r="218" spans="1:1" x14ac:dyDescent="0.25">
      <c r="A218" t="s">
        <v>2334</v>
      </c>
    </row>
    <row r="219" spans="1:1" x14ac:dyDescent="0.25">
      <c r="A219" t="s">
        <v>2029</v>
      </c>
    </row>
    <row r="220" spans="1:1" x14ac:dyDescent="0.25">
      <c r="A220" t="s">
        <v>2335</v>
      </c>
    </row>
    <row r="221" spans="1:1" x14ac:dyDescent="0.25">
      <c r="A221" t="s">
        <v>2336</v>
      </c>
    </row>
    <row r="222" spans="1:1" x14ac:dyDescent="0.25">
      <c r="A222" t="s">
        <v>2337</v>
      </c>
    </row>
    <row r="223" spans="1:1" x14ac:dyDescent="0.25">
      <c r="A223" t="s">
        <v>2338</v>
      </c>
    </row>
    <row r="224" spans="1:1" x14ac:dyDescent="0.25">
      <c r="A224" t="s">
        <v>2339</v>
      </c>
    </row>
    <row r="225" spans="1:1" x14ac:dyDescent="0.25">
      <c r="A225" t="s">
        <v>2030</v>
      </c>
    </row>
    <row r="226" spans="1:1" x14ac:dyDescent="0.25">
      <c r="A226" t="s">
        <v>2340</v>
      </c>
    </row>
    <row r="227" spans="1:1" x14ac:dyDescent="0.25">
      <c r="A227" t="s">
        <v>2031</v>
      </c>
    </row>
    <row r="228" spans="1:1" x14ac:dyDescent="0.25">
      <c r="A228" t="s">
        <v>2341</v>
      </c>
    </row>
    <row r="229" spans="1:1" x14ac:dyDescent="0.25">
      <c r="A229" t="s">
        <v>2032</v>
      </c>
    </row>
    <row r="230" spans="1:1" x14ac:dyDescent="0.25">
      <c r="A230" t="s">
        <v>2033</v>
      </c>
    </row>
    <row r="231" spans="1:1" x14ac:dyDescent="0.25">
      <c r="A231" t="s">
        <v>2034</v>
      </c>
    </row>
    <row r="232" spans="1:1" x14ac:dyDescent="0.25">
      <c r="A232" t="s">
        <v>2342</v>
      </c>
    </row>
    <row r="233" spans="1:1" x14ac:dyDescent="0.25">
      <c r="A233" t="s">
        <v>2343</v>
      </c>
    </row>
    <row r="234" spans="1:1" x14ac:dyDescent="0.25">
      <c r="A234" t="s">
        <v>2344</v>
      </c>
    </row>
    <row r="235" spans="1:1" x14ac:dyDescent="0.25">
      <c r="A235" t="s">
        <v>2035</v>
      </c>
    </row>
    <row r="236" spans="1:1" x14ac:dyDescent="0.25">
      <c r="A236" t="s">
        <v>2345</v>
      </c>
    </row>
    <row r="237" spans="1:1" x14ac:dyDescent="0.25">
      <c r="A237" t="s">
        <v>2346</v>
      </c>
    </row>
    <row r="238" spans="1:1" x14ac:dyDescent="0.25">
      <c r="A238" t="s">
        <v>2036</v>
      </c>
    </row>
    <row r="239" spans="1:1" x14ac:dyDescent="0.25">
      <c r="A239" t="s">
        <v>2347</v>
      </c>
    </row>
    <row r="240" spans="1:1" x14ac:dyDescent="0.25">
      <c r="A240" t="s">
        <v>2348</v>
      </c>
    </row>
    <row r="241" spans="1:1" x14ac:dyDescent="0.25">
      <c r="A241" t="s">
        <v>2349</v>
      </c>
    </row>
    <row r="242" spans="1:1" x14ac:dyDescent="0.25">
      <c r="A242" t="s">
        <v>2350</v>
      </c>
    </row>
    <row r="243" spans="1:1" x14ac:dyDescent="0.25">
      <c r="A243" t="s">
        <v>2351</v>
      </c>
    </row>
    <row r="244" spans="1:1" x14ac:dyDescent="0.25">
      <c r="A244" t="s">
        <v>2352</v>
      </c>
    </row>
    <row r="245" spans="1:1" x14ac:dyDescent="0.25">
      <c r="A245" t="s">
        <v>2037</v>
      </c>
    </row>
    <row r="246" spans="1:1" x14ac:dyDescent="0.25">
      <c r="A246" t="s">
        <v>2353</v>
      </c>
    </row>
    <row r="247" spans="1:1" x14ac:dyDescent="0.25">
      <c r="A247" t="s">
        <v>2354</v>
      </c>
    </row>
    <row r="248" spans="1:1" x14ac:dyDescent="0.25">
      <c r="A248" t="s">
        <v>2355</v>
      </c>
    </row>
    <row r="249" spans="1:1" x14ac:dyDescent="0.25">
      <c r="A249" t="s">
        <v>2356</v>
      </c>
    </row>
    <row r="250" spans="1:1" x14ac:dyDescent="0.25">
      <c r="A250" t="s">
        <v>2357</v>
      </c>
    </row>
    <row r="251" spans="1:1" x14ac:dyDescent="0.25">
      <c r="A251" t="s">
        <v>2038</v>
      </c>
    </row>
    <row r="252" spans="1:1" x14ac:dyDescent="0.25">
      <c r="A252" t="s">
        <v>2039</v>
      </c>
    </row>
    <row r="253" spans="1:1" x14ac:dyDescent="0.25">
      <c r="A253" t="s">
        <v>2358</v>
      </c>
    </row>
    <row r="254" spans="1:1" x14ac:dyDescent="0.25">
      <c r="A254" t="s">
        <v>2040</v>
      </c>
    </row>
    <row r="255" spans="1:1" x14ac:dyDescent="0.25">
      <c r="A255" t="s">
        <v>2023</v>
      </c>
    </row>
    <row r="256" spans="1:1" x14ac:dyDescent="0.25">
      <c r="A256" t="s">
        <v>2359</v>
      </c>
    </row>
    <row r="257" spans="1:1" x14ac:dyDescent="0.25">
      <c r="A257" t="s">
        <v>2360</v>
      </c>
    </row>
    <row r="258" spans="1:1" x14ac:dyDescent="0.25">
      <c r="A258" t="s">
        <v>2041</v>
      </c>
    </row>
    <row r="259" spans="1:1" x14ac:dyDescent="0.25">
      <c r="A259" t="s">
        <v>2361</v>
      </c>
    </row>
    <row r="260" spans="1:1" x14ac:dyDescent="0.25">
      <c r="A260" t="s">
        <v>2362</v>
      </c>
    </row>
    <row r="261" spans="1:1" x14ac:dyDescent="0.25">
      <c r="A261" t="s">
        <v>2363</v>
      </c>
    </row>
    <row r="262" spans="1:1" x14ac:dyDescent="0.25">
      <c r="A262" t="s">
        <v>2364</v>
      </c>
    </row>
    <row r="263" spans="1:1" x14ac:dyDescent="0.25">
      <c r="A263" t="s">
        <v>2365</v>
      </c>
    </row>
    <row r="264" spans="1:1" x14ac:dyDescent="0.25">
      <c r="A264" t="s">
        <v>2366</v>
      </c>
    </row>
    <row r="265" spans="1:1" x14ac:dyDescent="0.25">
      <c r="A265" t="s">
        <v>2367</v>
      </c>
    </row>
    <row r="266" spans="1:1" x14ac:dyDescent="0.25">
      <c r="A266" t="s">
        <v>2368</v>
      </c>
    </row>
    <row r="267" spans="1:1" x14ac:dyDescent="0.25">
      <c r="A267" t="s">
        <v>2369</v>
      </c>
    </row>
    <row r="268" spans="1:1" x14ac:dyDescent="0.25">
      <c r="A268" t="s">
        <v>2042</v>
      </c>
    </row>
    <row r="269" spans="1:1" x14ac:dyDescent="0.25">
      <c r="A269" t="s">
        <v>2370</v>
      </c>
    </row>
    <row r="270" spans="1:1" x14ac:dyDescent="0.25">
      <c r="A270" t="s">
        <v>2371</v>
      </c>
    </row>
    <row r="271" spans="1:1" x14ac:dyDescent="0.25">
      <c r="A271" t="s">
        <v>2372</v>
      </c>
    </row>
    <row r="272" spans="1:1" x14ac:dyDescent="0.25">
      <c r="A272" t="s">
        <v>2373</v>
      </c>
    </row>
    <row r="273" spans="1:1" x14ac:dyDescent="0.25">
      <c r="A273" t="s">
        <v>2374</v>
      </c>
    </row>
    <row r="274" spans="1:1" x14ac:dyDescent="0.25">
      <c r="A274" t="s">
        <v>2375</v>
      </c>
    </row>
    <row r="275" spans="1:1" x14ac:dyDescent="0.25">
      <c r="A275" t="s">
        <v>2376</v>
      </c>
    </row>
    <row r="276" spans="1:1" x14ac:dyDescent="0.25">
      <c r="A276" t="s">
        <v>2043</v>
      </c>
    </row>
    <row r="277" spans="1:1" x14ac:dyDescent="0.25">
      <c r="A277" t="s">
        <v>2377</v>
      </c>
    </row>
    <row r="278" spans="1:1" x14ac:dyDescent="0.25">
      <c r="A278" t="s">
        <v>2378</v>
      </c>
    </row>
    <row r="279" spans="1:1" x14ac:dyDescent="0.25">
      <c r="A279" t="s">
        <v>2379</v>
      </c>
    </row>
    <row r="280" spans="1:1" x14ac:dyDescent="0.25">
      <c r="A280" t="s">
        <v>2380</v>
      </c>
    </row>
    <row r="281" spans="1:1" x14ac:dyDescent="0.25">
      <c r="A281" t="s">
        <v>2381</v>
      </c>
    </row>
    <row r="282" spans="1:1" x14ac:dyDescent="0.25">
      <c r="A282" t="s">
        <v>2382</v>
      </c>
    </row>
    <row r="283" spans="1:1" x14ac:dyDescent="0.25">
      <c r="A283" t="s">
        <v>2383</v>
      </c>
    </row>
    <row r="284" spans="1:1" x14ac:dyDescent="0.25">
      <c r="A284" t="s">
        <v>2384</v>
      </c>
    </row>
    <row r="285" spans="1:1" x14ac:dyDescent="0.25">
      <c r="A285" t="s">
        <v>2385</v>
      </c>
    </row>
    <row r="286" spans="1:1" x14ac:dyDescent="0.25">
      <c r="A286" t="s">
        <v>2386</v>
      </c>
    </row>
    <row r="287" spans="1:1" x14ac:dyDescent="0.25">
      <c r="A287" t="s">
        <v>2387</v>
      </c>
    </row>
    <row r="288" spans="1:1" x14ac:dyDescent="0.25">
      <c r="A288" t="s">
        <v>2388</v>
      </c>
    </row>
    <row r="289" spans="1:1" x14ac:dyDescent="0.25">
      <c r="A289" t="s">
        <v>2389</v>
      </c>
    </row>
    <row r="290" spans="1:1" x14ac:dyDescent="0.25">
      <c r="A290" t="s">
        <v>2390</v>
      </c>
    </row>
    <row r="291" spans="1:1" x14ac:dyDescent="0.25">
      <c r="A291" t="s">
        <v>2044</v>
      </c>
    </row>
    <row r="292" spans="1:1" x14ac:dyDescent="0.25">
      <c r="A292" t="s">
        <v>2045</v>
      </c>
    </row>
    <row r="293" spans="1:1" x14ac:dyDescent="0.25">
      <c r="A293" t="s">
        <v>2391</v>
      </c>
    </row>
    <row r="294" spans="1:1" x14ac:dyDescent="0.25">
      <c r="A294" t="s">
        <v>2046</v>
      </c>
    </row>
    <row r="295" spans="1:1" x14ac:dyDescent="0.25">
      <c r="A295" t="s">
        <v>2392</v>
      </c>
    </row>
    <row r="296" spans="1:1" x14ac:dyDescent="0.25">
      <c r="A296" t="s">
        <v>2393</v>
      </c>
    </row>
    <row r="297" spans="1:1" x14ac:dyDescent="0.25">
      <c r="A297" t="s">
        <v>2394</v>
      </c>
    </row>
    <row r="298" spans="1:1" x14ac:dyDescent="0.25">
      <c r="A298" t="s">
        <v>2395</v>
      </c>
    </row>
    <row r="299" spans="1:1" x14ac:dyDescent="0.25">
      <c r="A299" t="s">
        <v>2396</v>
      </c>
    </row>
    <row r="300" spans="1:1" x14ac:dyDescent="0.25">
      <c r="A300" t="s">
        <v>2397</v>
      </c>
    </row>
    <row r="301" spans="1:1" x14ac:dyDescent="0.25">
      <c r="A301" t="s">
        <v>2398</v>
      </c>
    </row>
    <row r="302" spans="1:1" x14ac:dyDescent="0.25">
      <c r="A302" t="s">
        <v>2399</v>
      </c>
    </row>
    <row r="303" spans="1:1" x14ac:dyDescent="0.25">
      <c r="A303" t="s">
        <v>2047</v>
      </c>
    </row>
    <row r="304" spans="1:1" x14ac:dyDescent="0.25">
      <c r="A304" t="s">
        <v>2400</v>
      </c>
    </row>
    <row r="305" spans="1:1" x14ac:dyDescent="0.25">
      <c r="A305" t="s">
        <v>2401</v>
      </c>
    </row>
    <row r="306" spans="1:1" x14ac:dyDescent="0.25">
      <c r="A306" t="s">
        <v>2402</v>
      </c>
    </row>
    <row r="307" spans="1:1" x14ac:dyDescent="0.25">
      <c r="A307" t="s">
        <v>2403</v>
      </c>
    </row>
    <row r="308" spans="1:1" x14ac:dyDescent="0.25">
      <c r="A308" t="s">
        <v>2048</v>
      </c>
    </row>
    <row r="309" spans="1:1" x14ac:dyDescent="0.25">
      <c r="A309" t="s">
        <v>2404</v>
      </c>
    </row>
    <row r="310" spans="1:1" x14ac:dyDescent="0.25">
      <c r="A310" t="s">
        <v>2049</v>
      </c>
    </row>
    <row r="311" spans="1:1" x14ac:dyDescent="0.25">
      <c r="A311" t="s">
        <v>2050</v>
      </c>
    </row>
    <row r="312" spans="1:1" x14ac:dyDescent="0.25">
      <c r="A312" t="s">
        <v>2405</v>
      </c>
    </row>
    <row r="313" spans="1:1" x14ac:dyDescent="0.25">
      <c r="A313" t="s">
        <v>2051</v>
      </c>
    </row>
    <row r="314" spans="1:1" x14ac:dyDescent="0.25">
      <c r="A314" t="s">
        <v>2052</v>
      </c>
    </row>
    <row r="315" spans="1:1" x14ac:dyDescent="0.25">
      <c r="A315" t="s">
        <v>2053</v>
      </c>
    </row>
    <row r="316" spans="1:1" x14ac:dyDescent="0.25">
      <c r="A316" t="s">
        <v>2406</v>
      </c>
    </row>
    <row r="317" spans="1:1" x14ac:dyDescent="0.25">
      <c r="A317" t="s">
        <v>2407</v>
      </c>
    </row>
    <row r="318" spans="1:1" x14ac:dyDescent="0.25">
      <c r="A318" t="s">
        <v>2408</v>
      </c>
    </row>
    <row r="319" spans="1:1" x14ac:dyDescent="0.25">
      <c r="A319" t="s">
        <v>2409</v>
      </c>
    </row>
    <row r="320" spans="1:1" x14ac:dyDescent="0.25">
      <c r="A320" t="s">
        <v>2410</v>
      </c>
    </row>
    <row r="321" spans="1:1" x14ac:dyDescent="0.25">
      <c r="A321" t="s">
        <v>2411</v>
      </c>
    </row>
    <row r="322" spans="1:1" x14ac:dyDescent="0.25">
      <c r="A322" t="s">
        <v>2412</v>
      </c>
    </row>
    <row r="323" spans="1:1" x14ac:dyDescent="0.25">
      <c r="A323" t="s">
        <v>2413</v>
      </c>
    </row>
    <row r="324" spans="1:1" x14ac:dyDescent="0.25">
      <c r="A324" t="s">
        <v>2414</v>
      </c>
    </row>
    <row r="325" spans="1:1" x14ac:dyDescent="0.25">
      <c r="A325" t="s">
        <v>2054</v>
      </c>
    </row>
    <row r="326" spans="1:1" x14ac:dyDescent="0.25">
      <c r="A326" t="s">
        <v>2055</v>
      </c>
    </row>
    <row r="327" spans="1:1" x14ac:dyDescent="0.25">
      <c r="A327" t="s">
        <v>2415</v>
      </c>
    </row>
    <row r="328" spans="1:1" x14ac:dyDescent="0.25">
      <c r="A328" t="s">
        <v>2056</v>
      </c>
    </row>
    <row r="329" spans="1:1" x14ac:dyDescent="0.25">
      <c r="A329" t="s">
        <v>2416</v>
      </c>
    </row>
    <row r="330" spans="1:1" x14ac:dyDescent="0.25">
      <c r="A330" t="s">
        <v>2417</v>
      </c>
    </row>
    <row r="331" spans="1:1" x14ac:dyDescent="0.25">
      <c r="A331" t="s">
        <v>2057</v>
      </c>
    </row>
    <row r="332" spans="1:1" x14ac:dyDescent="0.25">
      <c r="A332" t="s">
        <v>2418</v>
      </c>
    </row>
    <row r="333" spans="1:1" x14ac:dyDescent="0.25">
      <c r="A333" t="s">
        <v>2419</v>
      </c>
    </row>
    <row r="334" spans="1:1" x14ac:dyDescent="0.25">
      <c r="A334" t="s">
        <v>2420</v>
      </c>
    </row>
    <row r="335" spans="1:1" x14ac:dyDescent="0.25">
      <c r="A335" t="s">
        <v>2421</v>
      </c>
    </row>
    <row r="336" spans="1:1" x14ac:dyDescent="0.25">
      <c r="A336" t="s">
        <v>2058</v>
      </c>
    </row>
    <row r="337" spans="1:1" x14ac:dyDescent="0.25">
      <c r="A337" t="s">
        <v>2422</v>
      </c>
    </row>
    <row r="338" spans="1:1" x14ac:dyDescent="0.25">
      <c r="A338" t="s">
        <v>2059</v>
      </c>
    </row>
    <row r="339" spans="1:1" x14ac:dyDescent="0.25">
      <c r="A339" t="s">
        <v>2423</v>
      </c>
    </row>
    <row r="340" spans="1:1" x14ac:dyDescent="0.25">
      <c r="A340" t="s">
        <v>2424</v>
      </c>
    </row>
    <row r="341" spans="1:1" x14ac:dyDescent="0.25">
      <c r="A341" t="s">
        <v>2425</v>
      </c>
    </row>
    <row r="342" spans="1:1" x14ac:dyDescent="0.25">
      <c r="A342" t="s">
        <v>2426</v>
      </c>
    </row>
    <row r="343" spans="1:1" x14ac:dyDescent="0.25">
      <c r="A343" t="s">
        <v>2060</v>
      </c>
    </row>
    <row r="344" spans="1:1" x14ac:dyDescent="0.25">
      <c r="A344" t="s">
        <v>2427</v>
      </c>
    </row>
    <row r="345" spans="1:1" x14ac:dyDescent="0.25">
      <c r="A345" t="s">
        <v>2428</v>
      </c>
    </row>
    <row r="346" spans="1:1" x14ac:dyDescent="0.25">
      <c r="A346" t="s">
        <v>2429</v>
      </c>
    </row>
    <row r="347" spans="1:1" x14ac:dyDescent="0.25">
      <c r="A347" t="s">
        <v>2430</v>
      </c>
    </row>
    <row r="348" spans="1:1" x14ac:dyDescent="0.25">
      <c r="A348" t="s">
        <v>2061</v>
      </c>
    </row>
    <row r="349" spans="1:1" x14ac:dyDescent="0.25">
      <c r="A349" t="s">
        <v>2431</v>
      </c>
    </row>
    <row r="350" spans="1:1" x14ac:dyDescent="0.25">
      <c r="A350" t="s">
        <v>2432</v>
      </c>
    </row>
    <row r="351" spans="1:1" x14ac:dyDescent="0.25">
      <c r="A351" t="s">
        <v>2062</v>
      </c>
    </row>
    <row r="352" spans="1:1" x14ac:dyDescent="0.25">
      <c r="A352" t="s">
        <v>2063</v>
      </c>
    </row>
    <row r="353" spans="1:1" x14ac:dyDescent="0.25">
      <c r="A353" t="s">
        <v>2064</v>
      </c>
    </row>
    <row r="354" spans="1:1" x14ac:dyDescent="0.25">
      <c r="A354" t="s">
        <v>2065</v>
      </c>
    </row>
    <row r="355" spans="1:1" x14ac:dyDescent="0.25">
      <c r="A355" t="s">
        <v>2433</v>
      </c>
    </row>
    <row r="356" spans="1:1" x14ac:dyDescent="0.25">
      <c r="A356" t="s">
        <v>2434</v>
      </c>
    </row>
    <row r="357" spans="1:1" x14ac:dyDescent="0.25">
      <c r="A357" t="s">
        <v>2066</v>
      </c>
    </row>
    <row r="358" spans="1:1" x14ac:dyDescent="0.25">
      <c r="A358" t="s">
        <v>2435</v>
      </c>
    </row>
    <row r="359" spans="1:1" x14ac:dyDescent="0.25">
      <c r="A359" t="s">
        <v>2436</v>
      </c>
    </row>
    <row r="360" spans="1:1" x14ac:dyDescent="0.25">
      <c r="A360" t="s">
        <v>2437</v>
      </c>
    </row>
    <row r="361" spans="1:1" x14ac:dyDescent="0.25">
      <c r="A361" t="s">
        <v>2438</v>
      </c>
    </row>
    <row r="362" spans="1:1" x14ac:dyDescent="0.25">
      <c r="A362" t="s">
        <v>2439</v>
      </c>
    </row>
    <row r="363" spans="1:1" x14ac:dyDescent="0.25">
      <c r="A363" t="s">
        <v>2067</v>
      </c>
    </row>
    <row r="364" spans="1:1" x14ac:dyDescent="0.25">
      <c r="A364" t="s">
        <v>2440</v>
      </c>
    </row>
    <row r="365" spans="1:1" x14ac:dyDescent="0.25">
      <c r="A365" t="s">
        <v>2441</v>
      </c>
    </row>
    <row r="366" spans="1:1" x14ac:dyDescent="0.25">
      <c r="A366" t="s">
        <v>2442</v>
      </c>
    </row>
    <row r="367" spans="1:1" x14ac:dyDescent="0.25">
      <c r="A367" t="s">
        <v>2068</v>
      </c>
    </row>
    <row r="368" spans="1:1" x14ac:dyDescent="0.25">
      <c r="A368" t="s">
        <v>2443</v>
      </c>
    </row>
    <row r="369" spans="1:1" x14ac:dyDescent="0.25">
      <c r="A369" t="s">
        <v>2444</v>
      </c>
    </row>
    <row r="370" spans="1:1" x14ac:dyDescent="0.25">
      <c r="A370" t="s">
        <v>2069</v>
      </c>
    </row>
    <row r="371" spans="1:1" x14ac:dyDescent="0.25">
      <c r="A371" t="s">
        <v>2445</v>
      </c>
    </row>
    <row r="372" spans="1:1" x14ac:dyDescent="0.25">
      <c r="A372" t="s">
        <v>2070</v>
      </c>
    </row>
    <row r="373" spans="1:1" x14ac:dyDescent="0.25">
      <c r="A373" t="s">
        <v>2446</v>
      </c>
    </row>
    <row r="374" spans="1:1" x14ac:dyDescent="0.25">
      <c r="A374" t="s">
        <v>2071</v>
      </c>
    </row>
    <row r="375" spans="1:1" x14ac:dyDescent="0.25">
      <c r="A375" t="s">
        <v>2072</v>
      </c>
    </row>
    <row r="376" spans="1:1" x14ac:dyDescent="0.25">
      <c r="A376" t="s">
        <v>2447</v>
      </c>
    </row>
    <row r="377" spans="1:1" x14ac:dyDescent="0.25">
      <c r="A377" t="s">
        <v>2073</v>
      </c>
    </row>
    <row r="378" spans="1:1" x14ac:dyDescent="0.25">
      <c r="A378" t="s">
        <v>2074</v>
      </c>
    </row>
    <row r="379" spans="1:1" x14ac:dyDescent="0.25">
      <c r="A379" t="s">
        <v>2075</v>
      </c>
    </row>
    <row r="380" spans="1:1" x14ac:dyDescent="0.25">
      <c r="A380" t="s">
        <v>2448</v>
      </c>
    </row>
    <row r="381" spans="1:1" x14ac:dyDescent="0.25">
      <c r="A381" t="s">
        <v>2076</v>
      </c>
    </row>
    <row r="382" spans="1:1" x14ac:dyDescent="0.25">
      <c r="A382" t="s">
        <v>2449</v>
      </c>
    </row>
    <row r="383" spans="1:1" x14ac:dyDescent="0.25">
      <c r="A383" t="s">
        <v>2450</v>
      </c>
    </row>
    <row r="384" spans="1:1" x14ac:dyDescent="0.25">
      <c r="A384" t="s">
        <v>2451</v>
      </c>
    </row>
    <row r="385" spans="1:1" x14ac:dyDescent="0.25">
      <c r="A385" t="s">
        <v>2452</v>
      </c>
    </row>
    <row r="386" spans="1:1" x14ac:dyDescent="0.25">
      <c r="A386" t="s">
        <v>2453</v>
      </c>
    </row>
    <row r="387" spans="1:1" x14ac:dyDescent="0.25">
      <c r="A387" t="s">
        <v>2454</v>
      </c>
    </row>
    <row r="388" spans="1:1" x14ac:dyDescent="0.25">
      <c r="A388" t="s">
        <v>2455</v>
      </c>
    </row>
    <row r="389" spans="1:1" x14ac:dyDescent="0.25">
      <c r="A389" t="s">
        <v>2077</v>
      </c>
    </row>
    <row r="390" spans="1:1" x14ac:dyDescent="0.25">
      <c r="A390" t="s">
        <v>2078</v>
      </c>
    </row>
    <row r="391" spans="1:1" x14ac:dyDescent="0.25">
      <c r="A391" t="s">
        <v>2456</v>
      </c>
    </row>
    <row r="392" spans="1:1" x14ac:dyDescent="0.25">
      <c r="A392" t="s">
        <v>2457</v>
      </c>
    </row>
    <row r="393" spans="1:1" x14ac:dyDescent="0.25">
      <c r="A393" t="s">
        <v>2079</v>
      </c>
    </row>
    <row r="394" spans="1:1" x14ac:dyDescent="0.25">
      <c r="A394" t="s">
        <v>2458</v>
      </c>
    </row>
    <row r="395" spans="1:1" x14ac:dyDescent="0.25">
      <c r="A395" t="s">
        <v>2459</v>
      </c>
    </row>
    <row r="396" spans="1:1" x14ac:dyDescent="0.25">
      <c r="A396" t="s">
        <v>2460</v>
      </c>
    </row>
    <row r="397" spans="1:1" x14ac:dyDescent="0.25">
      <c r="A397" t="s">
        <v>2461</v>
      </c>
    </row>
    <row r="398" spans="1:1" x14ac:dyDescent="0.25">
      <c r="A398" t="s">
        <v>2462</v>
      </c>
    </row>
    <row r="399" spans="1:1" x14ac:dyDescent="0.25">
      <c r="A399" t="s">
        <v>2463</v>
      </c>
    </row>
    <row r="400" spans="1:1" x14ac:dyDescent="0.25">
      <c r="A400" t="s">
        <v>2464</v>
      </c>
    </row>
    <row r="401" spans="1:1" x14ac:dyDescent="0.25">
      <c r="A401" t="s">
        <v>2465</v>
      </c>
    </row>
    <row r="402" spans="1:1" x14ac:dyDescent="0.25">
      <c r="A402" t="s">
        <v>2081</v>
      </c>
    </row>
    <row r="403" spans="1:1" x14ac:dyDescent="0.25">
      <c r="A403" t="s">
        <v>2082</v>
      </c>
    </row>
    <row r="404" spans="1:1" x14ac:dyDescent="0.25">
      <c r="A404" t="s">
        <v>2466</v>
      </c>
    </row>
    <row r="405" spans="1:1" x14ac:dyDescent="0.25">
      <c r="A405" t="s">
        <v>2467</v>
      </c>
    </row>
    <row r="406" spans="1:1" x14ac:dyDescent="0.25">
      <c r="A406" t="s">
        <v>2083</v>
      </c>
    </row>
    <row r="407" spans="1:1" x14ac:dyDescent="0.25">
      <c r="A407" t="s">
        <v>2084</v>
      </c>
    </row>
    <row r="408" spans="1:1" x14ac:dyDescent="0.25">
      <c r="A408" t="s">
        <v>2468</v>
      </c>
    </row>
    <row r="409" spans="1:1" x14ac:dyDescent="0.25">
      <c r="A409" t="s">
        <v>2085</v>
      </c>
    </row>
    <row r="410" spans="1:1" x14ac:dyDescent="0.25">
      <c r="A410" t="s">
        <v>2086</v>
      </c>
    </row>
    <row r="411" spans="1:1" x14ac:dyDescent="0.25">
      <c r="A411" t="s">
        <v>2469</v>
      </c>
    </row>
    <row r="412" spans="1:1" x14ac:dyDescent="0.25">
      <c r="A412" t="s">
        <v>2087</v>
      </c>
    </row>
    <row r="413" spans="1:1" x14ac:dyDescent="0.25">
      <c r="A413" t="s">
        <v>2470</v>
      </c>
    </row>
    <row r="414" spans="1:1" x14ac:dyDescent="0.25">
      <c r="A414" t="s">
        <v>2471</v>
      </c>
    </row>
    <row r="415" spans="1:1" x14ac:dyDescent="0.25">
      <c r="A415" t="s">
        <v>2472</v>
      </c>
    </row>
    <row r="416" spans="1:1" x14ac:dyDescent="0.25">
      <c r="A416" t="s">
        <v>2473</v>
      </c>
    </row>
    <row r="417" spans="1:1" x14ac:dyDescent="0.25">
      <c r="A417" t="s">
        <v>2474</v>
      </c>
    </row>
    <row r="418" spans="1:1" x14ac:dyDescent="0.25">
      <c r="A418" t="s">
        <v>2475</v>
      </c>
    </row>
    <row r="419" spans="1:1" x14ac:dyDescent="0.25">
      <c r="A419" t="s">
        <v>2088</v>
      </c>
    </row>
    <row r="420" spans="1:1" x14ac:dyDescent="0.25">
      <c r="A420" t="s">
        <v>2476</v>
      </c>
    </row>
    <row r="421" spans="1:1" x14ac:dyDescent="0.25">
      <c r="A421" t="s">
        <v>2477</v>
      </c>
    </row>
    <row r="422" spans="1:1" x14ac:dyDescent="0.25">
      <c r="A422" t="s">
        <v>2478</v>
      </c>
    </row>
    <row r="423" spans="1:1" x14ac:dyDescent="0.25">
      <c r="A423" t="s">
        <v>2479</v>
      </c>
    </row>
    <row r="424" spans="1:1" x14ac:dyDescent="0.25">
      <c r="A424" t="s">
        <v>2480</v>
      </c>
    </row>
    <row r="425" spans="1:1" x14ac:dyDescent="0.25">
      <c r="A425" t="s">
        <v>2481</v>
      </c>
    </row>
    <row r="426" spans="1:1" x14ac:dyDescent="0.25">
      <c r="A426" t="s">
        <v>2482</v>
      </c>
    </row>
    <row r="427" spans="1:1" x14ac:dyDescent="0.25">
      <c r="A427" t="s">
        <v>2483</v>
      </c>
    </row>
    <row r="428" spans="1:1" x14ac:dyDescent="0.25">
      <c r="A428" t="s">
        <v>2484</v>
      </c>
    </row>
    <row r="429" spans="1:1" x14ac:dyDescent="0.25">
      <c r="A429" t="s">
        <v>2485</v>
      </c>
    </row>
    <row r="430" spans="1:1" x14ac:dyDescent="0.25">
      <c r="A430" t="s">
        <v>2486</v>
      </c>
    </row>
    <row r="431" spans="1:1" x14ac:dyDescent="0.25">
      <c r="A431" t="s">
        <v>2487</v>
      </c>
    </row>
    <row r="432" spans="1:1" x14ac:dyDescent="0.25">
      <c r="A432" t="s">
        <v>2488</v>
      </c>
    </row>
    <row r="433" spans="1:1" x14ac:dyDescent="0.25">
      <c r="A433" t="s">
        <v>2489</v>
      </c>
    </row>
    <row r="434" spans="1:1" x14ac:dyDescent="0.25">
      <c r="A434" t="s">
        <v>2490</v>
      </c>
    </row>
    <row r="435" spans="1:1" x14ac:dyDescent="0.25">
      <c r="A435" t="s">
        <v>2491</v>
      </c>
    </row>
    <row r="436" spans="1:1" x14ac:dyDescent="0.25">
      <c r="A436" t="s">
        <v>2492</v>
      </c>
    </row>
    <row r="437" spans="1:1" x14ac:dyDescent="0.25">
      <c r="A437" t="s">
        <v>2493</v>
      </c>
    </row>
    <row r="438" spans="1:1" x14ac:dyDescent="0.25">
      <c r="A438" t="s">
        <v>2494</v>
      </c>
    </row>
    <row r="439" spans="1:1" x14ac:dyDescent="0.25">
      <c r="A439" t="s">
        <v>2011</v>
      </c>
    </row>
    <row r="440" spans="1:1" x14ac:dyDescent="0.25">
      <c r="A440" t="s">
        <v>2495</v>
      </c>
    </row>
    <row r="441" spans="1:1" x14ac:dyDescent="0.25">
      <c r="A441" t="s">
        <v>2496</v>
      </c>
    </row>
    <row r="442" spans="1:1" x14ac:dyDescent="0.25">
      <c r="A442" t="s">
        <v>2497</v>
      </c>
    </row>
    <row r="443" spans="1:1" x14ac:dyDescent="0.25">
      <c r="A443" t="s">
        <v>2498</v>
      </c>
    </row>
    <row r="444" spans="1:1" x14ac:dyDescent="0.25">
      <c r="A444" t="s">
        <v>2499</v>
      </c>
    </row>
    <row r="445" spans="1:1" x14ac:dyDescent="0.25">
      <c r="A445" t="s">
        <v>2089</v>
      </c>
    </row>
    <row r="446" spans="1:1" x14ac:dyDescent="0.25">
      <c r="A446" t="s">
        <v>2500</v>
      </c>
    </row>
    <row r="447" spans="1:1" x14ac:dyDescent="0.25">
      <c r="A447" t="s">
        <v>2501</v>
      </c>
    </row>
    <row r="448" spans="1:1" x14ac:dyDescent="0.25">
      <c r="A448" t="s">
        <v>2502</v>
      </c>
    </row>
    <row r="449" spans="1:1" x14ac:dyDescent="0.25">
      <c r="A449" t="s">
        <v>2503</v>
      </c>
    </row>
    <row r="450" spans="1:1" x14ac:dyDescent="0.25">
      <c r="A450" t="s">
        <v>2504</v>
      </c>
    </row>
    <row r="451" spans="1:1" x14ac:dyDescent="0.25">
      <c r="A451" t="s">
        <v>2505</v>
      </c>
    </row>
    <row r="452" spans="1:1" x14ac:dyDescent="0.25">
      <c r="A452" t="s">
        <v>2506</v>
      </c>
    </row>
    <row r="453" spans="1:1" x14ac:dyDescent="0.25">
      <c r="A453" t="s">
        <v>2507</v>
      </c>
    </row>
    <row r="454" spans="1:1" x14ac:dyDescent="0.25">
      <c r="A454" t="s">
        <v>2508</v>
      </c>
    </row>
    <row r="455" spans="1:1" x14ac:dyDescent="0.25">
      <c r="A455" t="s">
        <v>2509</v>
      </c>
    </row>
    <row r="456" spans="1:1" x14ac:dyDescent="0.25">
      <c r="A456" t="s">
        <v>2510</v>
      </c>
    </row>
    <row r="457" spans="1:1" x14ac:dyDescent="0.25">
      <c r="A457" t="s">
        <v>2090</v>
      </c>
    </row>
    <row r="458" spans="1:1" x14ac:dyDescent="0.25">
      <c r="A458" t="s">
        <v>2511</v>
      </c>
    </row>
    <row r="459" spans="1:1" x14ac:dyDescent="0.25">
      <c r="A459" t="s">
        <v>2091</v>
      </c>
    </row>
    <row r="460" spans="1:1" x14ac:dyDescent="0.25">
      <c r="A460" t="s">
        <v>2092</v>
      </c>
    </row>
    <row r="461" spans="1:1" x14ac:dyDescent="0.25">
      <c r="A461" t="s">
        <v>2512</v>
      </c>
    </row>
    <row r="462" spans="1:1" x14ac:dyDescent="0.25">
      <c r="A462" t="s">
        <v>2513</v>
      </c>
    </row>
    <row r="463" spans="1:1" x14ac:dyDescent="0.25">
      <c r="A463" t="s">
        <v>2514</v>
      </c>
    </row>
    <row r="464" spans="1:1" x14ac:dyDescent="0.25">
      <c r="A464" t="s">
        <v>2515</v>
      </c>
    </row>
    <row r="465" spans="1:1" x14ac:dyDescent="0.25">
      <c r="A465" t="s">
        <v>2516</v>
      </c>
    </row>
    <row r="466" spans="1:1" x14ac:dyDescent="0.25">
      <c r="A466" t="s">
        <v>2517</v>
      </c>
    </row>
    <row r="467" spans="1:1" x14ac:dyDescent="0.25">
      <c r="A467" t="s">
        <v>2518</v>
      </c>
    </row>
    <row r="468" spans="1:1" x14ac:dyDescent="0.25">
      <c r="A468" t="s">
        <v>2519</v>
      </c>
    </row>
    <row r="469" spans="1:1" x14ac:dyDescent="0.25">
      <c r="A469" t="s">
        <v>2093</v>
      </c>
    </row>
    <row r="470" spans="1:1" x14ac:dyDescent="0.25">
      <c r="A470" t="s">
        <v>2094</v>
      </c>
    </row>
    <row r="471" spans="1:1" x14ac:dyDescent="0.25">
      <c r="A471" t="s">
        <v>2095</v>
      </c>
    </row>
    <row r="472" spans="1:1" x14ac:dyDescent="0.25">
      <c r="A472" t="s">
        <v>2520</v>
      </c>
    </row>
    <row r="473" spans="1:1" x14ac:dyDescent="0.25">
      <c r="A473" t="s">
        <v>2521</v>
      </c>
    </row>
    <row r="474" spans="1:1" x14ac:dyDescent="0.25">
      <c r="A474" t="s">
        <v>2096</v>
      </c>
    </row>
    <row r="475" spans="1:1" x14ac:dyDescent="0.25">
      <c r="A475" t="s">
        <v>2097</v>
      </c>
    </row>
    <row r="476" spans="1:1" x14ac:dyDescent="0.25">
      <c r="A476" t="s">
        <v>2522</v>
      </c>
    </row>
    <row r="477" spans="1:1" x14ac:dyDescent="0.25">
      <c r="A477" t="s">
        <v>2523</v>
      </c>
    </row>
    <row r="478" spans="1:1" x14ac:dyDescent="0.25">
      <c r="A478" t="s">
        <v>2524</v>
      </c>
    </row>
    <row r="479" spans="1:1" x14ac:dyDescent="0.25">
      <c r="A479" t="s">
        <v>2525</v>
      </c>
    </row>
    <row r="480" spans="1:1" x14ac:dyDescent="0.25">
      <c r="A480" t="s">
        <v>2526</v>
      </c>
    </row>
    <row r="481" spans="1:1" x14ac:dyDescent="0.25">
      <c r="A481" t="s">
        <v>2527</v>
      </c>
    </row>
    <row r="482" spans="1:1" x14ac:dyDescent="0.25">
      <c r="A482" t="s">
        <v>2098</v>
      </c>
    </row>
    <row r="483" spans="1:1" x14ac:dyDescent="0.25">
      <c r="A483" t="s">
        <v>2528</v>
      </c>
    </row>
    <row r="484" spans="1:1" x14ac:dyDescent="0.25">
      <c r="A484" t="s">
        <v>2529</v>
      </c>
    </row>
    <row r="485" spans="1:1" x14ac:dyDescent="0.25">
      <c r="A485" t="s">
        <v>2530</v>
      </c>
    </row>
    <row r="486" spans="1:1" x14ac:dyDescent="0.25">
      <c r="A486" t="s">
        <v>2531</v>
      </c>
    </row>
    <row r="487" spans="1:1" x14ac:dyDescent="0.25">
      <c r="A487" t="s">
        <v>2099</v>
      </c>
    </row>
    <row r="488" spans="1:1" x14ac:dyDescent="0.25">
      <c r="A488" t="s">
        <v>2532</v>
      </c>
    </row>
    <row r="489" spans="1:1" x14ac:dyDescent="0.25">
      <c r="A489" t="s">
        <v>2533</v>
      </c>
    </row>
    <row r="490" spans="1:1" x14ac:dyDescent="0.25">
      <c r="A490" t="s">
        <v>2534</v>
      </c>
    </row>
    <row r="491" spans="1:1" x14ac:dyDescent="0.25">
      <c r="A491" t="s">
        <v>2535</v>
      </c>
    </row>
    <row r="492" spans="1:1" x14ac:dyDescent="0.25">
      <c r="A492" t="s">
        <v>2100</v>
      </c>
    </row>
    <row r="493" spans="1:1" x14ac:dyDescent="0.25">
      <c r="A493" t="s">
        <v>2101</v>
      </c>
    </row>
    <row r="494" spans="1:1" x14ac:dyDescent="0.25">
      <c r="A494" t="s">
        <v>2102</v>
      </c>
    </row>
    <row r="495" spans="1:1" x14ac:dyDescent="0.25">
      <c r="A495" t="s">
        <v>2536</v>
      </c>
    </row>
    <row r="496" spans="1:1" x14ac:dyDescent="0.25">
      <c r="A496" t="s">
        <v>2537</v>
      </c>
    </row>
    <row r="497" spans="1:1" x14ac:dyDescent="0.25">
      <c r="A497" t="s">
        <v>2538</v>
      </c>
    </row>
    <row r="498" spans="1:1" x14ac:dyDescent="0.25">
      <c r="A498" t="s">
        <v>2539</v>
      </c>
    </row>
    <row r="499" spans="1:1" x14ac:dyDescent="0.25">
      <c r="A499" t="s">
        <v>2540</v>
      </c>
    </row>
    <row r="500" spans="1:1" x14ac:dyDescent="0.25">
      <c r="A500" t="s">
        <v>2541</v>
      </c>
    </row>
    <row r="501" spans="1:1" x14ac:dyDescent="0.25">
      <c r="A501" t="s">
        <v>2542</v>
      </c>
    </row>
    <row r="502" spans="1:1" x14ac:dyDescent="0.25">
      <c r="A502" t="s">
        <v>2543</v>
      </c>
    </row>
    <row r="503" spans="1:1" x14ac:dyDescent="0.25">
      <c r="A503" t="s">
        <v>2544</v>
      </c>
    </row>
    <row r="504" spans="1:1" x14ac:dyDescent="0.25">
      <c r="A504" t="s">
        <v>2545</v>
      </c>
    </row>
    <row r="505" spans="1:1" x14ac:dyDescent="0.25">
      <c r="A505" t="s">
        <v>2546</v>
      </c>
    </row>
    <row r="506" spans="1:1" x14ac:dyDescent="0.25">
      <c r="A506" t="s">
        <v>2547</v>
      </c>
    </row>
    <row r="507" spans="1:1" x14ac:dyDescent="0.25">
      <c r="A507" t="s">
        <v>2103</v>
      </c>
    </row>
    <row r="508" spans="1:1" x14ac:dyDescent="0.25">
      <c r="A508" t="s">
        <v>2104</v>
      </c>
    </row>
    <row r="509" spans="1:1" x14ac:dyDescent="0.25">
      <c r="A509" t="s">
        <v>2548</v>
      </c>
    </row>
    <row r="510" spans="1:1" x14ac:dyDescent="0.25">
      <c r="A510" t="s">
        <v>2549</v>
      </c>
    </row>
    <row r="511" spans="1:1" x14ac:dyDescent="0.25">
      <c r="A511" t="s">
        <v>2550</v>
      </c>
    </row>
    <row r="512" spans="1:1" x14ac:dyDescent="0.25">
      <c r="A512" t="s">
        <v>2105</v>
      </c>
    </row>
    <row r="513" spans="1:1" x14ac:dyDescent="0.25">
      <c r="A513" t="s">
        <v>2106</v>
      </c>
    </row>
    <row r="514" spans="1:1" x14ac:dyDescent="0.25">
      <c r="A514" t="s">
        <v>2107</v>
      </c>
    </row>
    <row r="515" spans="1:1" x14ac:dyDescent="0.25">
      <c r="A515" t="s">
        <v>2108</v>
      </c>
    </row>
    <row r="516" spans="1:1" x14ac:dyDescent="0.25">
      <c r="A516" t="s">
        <v>2551</v>
      </c>
    </row>
    <row r="517" spans="1:1" x14ac:dyDescent="0.25">
      <c r="A517" t="s">
        <v>2552</v>
      </c>
    </row>
    <row r="518" spans="1:1" x14ac:dyDescent="0.25">
      <c r="A518" t="s">
        <v>2109</v>
      </c>
    </row>
    <row r="519" spans="1:1" x14ac:dyDescent="0.25">
      <c r="A519" t="s">
        <v>2553</v>
      </c>
    </row>
    <row r="520" spans="1:1" x14ac:dyDescent="0.25">
      <c r="A520" t="s">
        <v>2554</v>
      </c>
    </row>
    <row r="521" spans="1:1" x14ac:dyDescent="0.25">
      <c r="A521" t="s">
        <v>2555</v>
      </c>
    </row>
    <row r="522" spans="1:1" x14ac:dyDescent="0.25">
      <c r="A522" t="s">
        <v>2110</v>
      </c>
    </row>
    <row r="523" spans="1:1" x14ac:dyDescent="0.25">
      <c r="A523" t="s">
        <v>2556</v>
      </c>
    </row>
    <row r="524" spans="1:1" x14ac:dyDescent="0.25">
      <c r="A524" t="s">
        <v>2557</v>
      </c>
    </row>
    <row r="525" spans="1:1" x14ac:dyDescent="0.25">
      <c r="A525" t="s">
        <v>2111</v>
      </c>
    </row>
    <row r="526" spans="1:1" x14ac:dyDescent="0.25">
      <c r="A526" t="s">
        <v>2558</v>
      </c>
    </row>
    <row r="527" spans="1:1" x14ac:dyDescent="0.25">
      <c r="A527" t="s">
        <v>2559</v>
      </c>
    </row>
    <row r="528" spans="1:1" x14ac:dyDescent="0.25">
      <c r="A528" t="s">
        <v>2560</v>
      </c>
    </row>
    <row r="529" spans="1:1" x14ac:dyDescent="0.25">
      <c r="A529" t="s">
        <v>2561</v>
      </c>
    </row>
    <row r="530" spans="1:1" x14ac:dyDescent="0.25">
      <c r="A530" t="s">
        <v>2562</v>
      </c>
    </row>
    <row r="531" spans="1:1" x14ac:dyDescent="0.25">
      <c r="A531" t="s">
        <v>2563</v>
      </c>
    </row>
    <row r="532" spans="1:1" x14ac:dyDescent="0.25">
      <c r="A532" t="s">
        <v>2112</v>
      </c>
    </row>
    <row r="533" spans="1:1" x14ac:dyDescent="0.25">
      <c r="A533" t="s">
        <v>2113</v>
      </c>
    </row>
    <row r="534" spans="1:1" x14ac:dyDescent="0.25">
      <c r="A534" t="s">
        <v>2564</v>
      </c>
    </row>
    <row r="535" spans="1:1" x14ac:dyDescent="0.25">
      <c r="A535" t="s">
        <v>2114</v>
      </c>
    </row>
    <row r="536" spans="1:1" x14ac:dyDescent="0.25">
      <c r="A536" t="s">
        <v>2565</v>
      </c>
    </row>
    <row r="537" spans="1:1" x14ac:dyDescent="0.25">
      <c r="A537" t="s">
        <v>2566</v>
      </c>
    </row>
    <row r="538" spans="1:1" x14ac:dyDescent="0.25">
      <c r="A538" t="s">
        <v>2567</v>
      </c>
    </row>
    <row r="539" spans="1:1" x14ac:dyDescent="0.25">
      <c r="A539" t="s">
        <v>2115</v>
      </c>
    </row>
    <row r="540" spans="1:1" x14ac:dyDescent="0.25">
      <c r="A540" t="s">
        <v>2568</v>
      </c>
    </row>
    <row r="541" spans="1:1" x14ac:dyDescent="0.25">
      <c r="A541" t="s">
        <v>2569</v>
      </c>
    </row>
    <row r="542" spans="1:1" x14ac:dyDescent="0.25">
      <c r="A542" t="s">
        <v>2116</v>
      </c>
    </row>
    <row r="543" spans="1:1" x14ac:dyDescent="0.25">
      <c r="A543" t="s">
        <v>2570</v>
      </c>
    </row>
    <row r="544" spans="1:1" x14ac:dyDescent="0.25">
      <c r="A544" t="s">
        <v>2571</v>
      </c>
    </row>
    <row r="545" spans="1:1" x14ac:dyDescent="0.25">
      <c r="A545" t="s">
        <v>2572</v>
      </c>
    </row>
    <row r="546" spans="1:1" x14ac:dyDescent="0.25">
      <c r="A546" t="s">
        <v>2573</v>
      </c>
    </row>
    <row r="547" spans="1:1" x14ac:dyDescent="0.25">
      <c r="A547" t="s">
        <v>2574</v>
      </c>
    </row>
    <row r="548" spans="1:1" x14ac:dyDescent="0.25">
      <c r="A548" t="s">
        <v>2117</v>
      </c>
    </row>
    <row r="549" spans="1:1" x14ac:dyDescent="0.25">
      <c r="A549" t="s">
        <v>2575</v>
      </c>
    </row>
    <row r="550" spans="1:1" x14ac:dyDescent="0.25">
      <c r="A550" t="s">
        <v>2576</v>
      </c>
    </row>
    <row r="551" spans="1:1" x14ac:dyDescent="0.25">
      <c r="A551" t="s">
        <v>2577</v>
      </c>
    </row>
    <row r="552" spans="1:1" x14ac:dyDescent="0.25">
      <c r="A552" t="s">
        <v>2578</v>
      </c>
    </row>
    <row r="553" spans="1:1" x14ac:dyDescent="0.25">
      <c r="A553" t="s">
        <v>2579</v>
      </c>
    </row>
    <row r="554" spans="1:1" x14ac:dyDescent="0.25">
      <c r="A554" t="s">
        <v>2118</v>
      </c>
    </row>
    <row r="555" spans="1:1" x14ac:dyDescent="0.25">
      <c r="A555" t="s">
        <v>2580</v>
      </c>
    </row>
    <row r="556" spans="1:1" x14ac:dyDescent="0.25">
      <c r="A556" t="s">
        <v>2581</v>
      </c>
    </row>
    <row r="557" spans="1:1" x14ac:dyDescent="0.25">
      <c r="A557" t="s">
        <v>2582</v>
      </c>
    </row>
    <row r="558" spans="1:1" x14ac:dyDescent="0.25">
      <c r="A558" t="s">
        <v>2583</v>
      </c>
    </row>
    <row r="559" spans="1:1" x14ac:dyDescent="0.25">
      <c r="A559" t="s">
        <v>2584</v>
      </c>
    </row>
    <row r="560" spans="1:1" x14ac:dyDescent="0.25">
      <c r="A560" t="s">
        <v>2585</v>
      </c>
    </row>
    <row r="561" spans="1:1" x14ac:dyDescent="0.25">
      <c r="A561" t="s">
        <v>2586</v>
      </c>
    </row>
    <row r="562" spans="1:1" x14ac:dyDescent="0.25">
      <c r="A562" t="s">
        <v>2119</v>
      </c>
    </row>
    <row r="563" spans="1:1" x14ac:dyDescent="0.25">
      <c r="A563" t="s">
        <v>2587</v>
      </c>
    </row>
    <row r="564" spans="1:1" x14ac:dyDescent="0.25">
      <c r="A564" t="s">
        <v>2120</v>
      </c>
    </row>
    <row r="565" spans="1:1" x14ac:dyDescent="0.25">
      <c r="A565" t="s">
        <v>2588</v>
      </c>
    </row>
    <row r="566" spans="1:1" x14ac:dyDescent="0.25">
      <c r="A566" t="s">
        <v>2589</v>
      </c>
    </row>
    <row r="567" spans="1:1" x14ac:dyDescent="0.25">
      <c r="A567" t="s">
        <v>2590</v>
      </c>
    </row>
    <row r="568" spans="1:1" x14ac:dyDescent="0.25">
      <c r="A568" t="s">
        <v>2591</v>
      </c>
    </row>
    <row r="569" spans="1:1" x14ac:dyDescent="0.25">
      <c r="A569" t="s">
        <v>2592</v>
      </c>
    </row>
    <row r="570" spans="1:1" x14ac:dyDescent="0.25">
      <c r="A570" t="s">
        <v>2121</v>
      </c>
    </row>
    <row r="571" spans="1:1" x14ac:dyDescent="0.25">
      <c r="A571" t="s">
        <v>2122</v>
      </c>
    </row>
    <row r="572" spans="1:1" x14ac:dyDescent="0.25">
      <c r="A572" t="s">
        <v>2593</v>
      </c>
    </row>
    <row r="573" spans="1:1" x14ac:dyDescent="0.25">
      <c r="A573" t="s">
        <v>2594</v>
      </c>
    </row>
    <row r="574" spans="1:1" x14ac:dyDescent="0.25">
      <c r="A574" t="s">
        <v>2595</v>
      </c>
    </row>
    <row r="575" spans="1:1" x14ac:dyDescent="0.25">
      <c r="A575" t="s">
        <v>2596</v>
      </c>
    </row>
    <row r="576" spans="1:1" x14ac:dyDescent="0.25">
      <c r="A576" t="s">
        <v>2597</v>
      </c>
    </row>
    <row r="577" spans="1:1" x14ac:dyDescent="0.25">
      <c r="A577" t="s">
        <v>2123</v>
      </c>
    </row>
    <row r="578" spans="1:1" x14ac:dyDescent="0.25">
      <c r="A578" t="s">
        <v>2598</v>
      </c>
    </row>
    <row r="579" spans="1:1" x14ac:dyDescent="0.25">
      <c r="A579" t="s">
        <v>2125</v>
      </c>
    </row>
    <row r="580" spans="1:1" x14ac:dyDescent="0.25">
      <c r="A580" t="s">
        <v>2599</v>
      </c>
    </row>
    <row r="581" spans="1:1" x14ac:dyDescent="0.25">
      <c r="A581" t="s">
        <v>2080</v>
      </c>
    </row>
    <row r="582" spans="1:1" x14ac:dyDescent="0.25">
      <c r="A582" t="s">
        <v>2600</v>
      </c>
    </row>
    <row r="583" spans="1:1" x14ac:dyDescent="0.25">
      <c r="A583" t="s">
        <v>1993</v>
      </c>
    </row>
    <row r="584" spans="1:1" x14ac:dyDescent="0.25">
      <c r="A584" t="s">
        <v>2601</v>
      </c>
    </row>
    <row r="585" spans="1:1" x14ac:dyDescent="0.25">
      <c r="A585" t="s">
        <v>2602</v>
      </c>
    </row>
    <row r="586" spans="1:1" x14ac:dyDescent="0.25">
      <c r="A586" t="s">
        <v>2126</v>
      </c>
    </row>
    <row r="587" spans="1:1" x14ac:dyDescent="0.25">
      <c r="A587" t="s">
        <v>2603</v>
      </c>
    </row>
    <row r="588" spans="1:1" x14ac:dyDescent="0.25">
      <c r="A588" t="s">
        <v>2604</v>
      </c>
    </row>
    <row r="589" spans="1:1" x14ac:dyDescent="0.25">
      <c r="A589" t="s">
        <v>2127</v>
      </c>
    </row>
    <row r="590" spans="1:1" x14ac:dyDescent="0.25">
      <c r="A590" t="s">
        <v>2605</v>
      </c>
    </row>
    <row r="591" spans="1:1" x14ac:dyDescent="0.25">
      <c r="A591" t="s">
        <v>2606</v>
      </c>
    </row>
    <row r="592" spans="1:1" x14ac:dyDescent="0.25">
      <c r="A592" t="s">
        <v>2607</v>
      </c>
    </row>
    <row r="593" spans="1:1" x14ac:dyDescent="0.25">
      <c r="A593" t="s">
        <v>2608</v>
      </c>
    </row>
    <row r="594" spans="1:1" x14ac:dyDescent="0.25">
      <c r="A594" t="s">
        <v>2609</v>
      </c>
    </row>
    <row r="595" spans="1:1" x14ac:dyDescent="0.25">
      <c r="A595" t="s">
        <v>2128</v>
      </c>
    </row>
    <row r="596" spans="1:1" x14ac:dyDescent="0.25">
      <c r="A596" t="s">
        <v>2610</v>
      </c>
    </row>
    <row r="597" spans="1:1" x14ac:dyDescent="0.25">
      <c r="A597" t="s">
        <v>2611</v>
      </c>
    </row>
    <row r="598" spans="1:1" x14ac:dyDescent="0.25">
      <c r="A598" t="s">
        <v>2129</v>
      </c>
    </row>
    <row r="599" spans="1:1" x14ac:dyDescent="0.25">
      <c r="A599" t="s">
        <v>2130</v>
      </c>
    </row>
    <row r="600" spans="1:1" x14ac:dyDescent="0.25">
      <c r="A600" t="s">
        <v>2131</v>
      </c>
    </row>
    <row r="601" spans="1:1" x14ac:dyDescent="0.25">
      <c r="A601" t="s">
        <v>2132</v>
      </c>
    </row>
    <row r="602" spans="1:1" x14ac:dyDescent="0.25">
      <c r="A602" t="s">
        <v>2133</v>
      </c>
    </row>
    <row r="603" spans="1:1" x14ac:dyDescent="0.25">
      <c r="A603" t="s">
        <v>2134</v>
      </c>
    </row>
    <row r="604" spans="1:1" x14ac:dyDescent="0.25">
      <c r="A604" t="s">
        <v>2612</v>
      </c>
    </row>
    <row r="605" spans="1:1" x14ac:dyDescent="0.25">
      <c r="A605" t="s">
        <v>2135</v>
      </c>
    </row>
    <row r="606" spans="1:1" x14ac:dyDescent="0.25">
      <c r="A606" t="s">
        <v>2124</v>
      </c>
    </row>
    <row r="607" spans="1:1" x14ac:dyDescent="0.25">
      <c r="A607" t="s">
        <v>2136</v>
      </c>
    </row>
    <row r="608" spans="1:1" x14ac:dyDescent="0.25">
      <c r="A608" t="s">
        <v>2613</v>
      </c>
    </row>
    <row r="609" spans="1:1" x14ac:dyDescent="0.25">
      <c r="A609" t="s">
        <v>2614</v>
      </c>
    </row>
    <row r="610" spans="1:1" x14ac:dyDescent="0.25">
      <c r="A610" t="s">
        <v>2137</v>
      </c>
    </row>
    <row r="611" spans="1:1" x14ac:dyDescent="0.25">
      <c r="A611" t="s">
        <v>2138</v>
      </c>
    </row>
    <row r="612" spans="1:1" x14ac:dyDescent="0.25">
      <c r="A612" t="s">
        <v>2615</v>
      </c>
    </row>
    <row r="613" spans="1:1" x14ac:dyDescent="0.25">
      <c r="A613" t="s">
        <v>2616</v>
      </c>
    </row>
    <row r="614" spans="1:1" x14ac:dyDescent="0.25">
      <c r="A614" t="s">
        <v>2139</v>
      </c>
    </row>
    <row r="615" spans="1:1" x14ac:dyDescent="0.25">
      <c r="A615" t="s">
        <v>2617</v>
      </c>
    </row>
    <row r="616" spans="1:1" x14ac:dyDescent="0.25">
      <c r="A616" t="s">
        <v>2618</v>
      </c>
    </row>
    <row r="617" spans="1:1" x14ac:dyDescent="0.25">
      <c r="A617" t="s">
        <v>2140</v>
      </c>
    </row>
    <row r="618" spans="1:1" x14ac:dyDescent="0.25">
      <c r="A618" t="s">
        <v>2619</v>
      </c>
    </row>
    <row r="619" spans="1:1" x14ac:dyDescent="0.25">
      <c r="A619" t="s">
        <v>2620</v>
      </c>
    </row>
    <row r="620" spans="1:1" x14ac:dyDescent="0.25">
      <c r="A620" t="s">
        <v>2141</v>
      </c>
    </row>
    <row r="621" spans="1:1" x14ac:dyDescent="0.25">
      <c r="A621" t="s">
        <v>2621</v>
      </c>
    </row>
    <row r="622" spans="1:1" x14ac:dyDescent="0.25">
      <c r="A622" t="s">
        <v>2142</v>
      </c>
    </row>
    <row r="623" spans="1:1" x14ac:dyDescent="0.25">
      <c r="A623" t="s">
        <v>2622</v>
      </c>
    </row>
    <row r="624" spans="1:1" x14ac:dyDescent="0.25">
      <c r="A624" t="s">
        <v>2143</v>
      </c>
    </row>
    <row r="625" spans="1:1" x14ac:dyDescent="0.25">
      <c r="A625" t="s">
        <v>2144</v>
      </c>
    </row>
    <row r="626" spans="1:1" x14ac:dyDescent="0.25">
      <c r="A626" t="s">
        <v>2623</v>
      </c>
    </row>
    <row r="627" spans="1:1" x14ac:dyDescent="0.25">
      <c r="A627" t="s">
        <v>2145</v>
      </c>
    </row>
    <row r="628" spans="1:1" x14ac:dyDescent="0.25">
      <c r="A628" t="s">
        <v>2624</v>
      </c>
    </row>
    <row r="629" spans="1:1" x14ac:dyDescent="0.25">
      <c r="A629" t="s">
        <v>2625</v>
      </c>
    </row>
    <row r="630" spans="1:1" x14ac:dyDescent="0.25">
      <c r="A630" t="s">
        <v>2626</v>
      </c>
    </row>
    <row r="631" spans="1:1" x14ac:dyDescent="0.25">
      <c r="A631" t="s">
        <v>2627</v>
      </c>
    </row>
    <row r="632" spans="1:1" x14ac:dyDescent="0.25">
      <c r="A632" t="s">
        <v>2628</v>
      </c>
    </row>
    <row r="633" spans="1:1" x14ac:dyDescent="0.25">
      <c r="A633" t="s">
        <v>2146</v>
      </c>
    </row>
    <row r="634" spans="1:1" x14ac:dyDescent="0.25">
      <c r="A634" t="s">
        <v>2629</v>
      </c>
    </row>
    <row r="635" spans="1:1" x14ac:dyDescent="0.25">
      <c r="A635" t="s">
        <v>2630</v>
      </c>
    </row>
    <row r="636" spans="1:1" x14ac:dyDescent="0.25">
      <c r="A636" t="s">
        <v>2631</v>
      </c>
    </row>
    <row r="637" spans="1:1" x14ac:dyDescent="0.25">
      <c r="A637" t="s">
        <v>2147</v>
      </c>
    </row>
    <row r="638" spans="1:1" x14ac:dyDescent="0.25">
      <c r="A638" t="s">
        <v>2632</v>
      </c>
    </row>
    <row r="639" spans="1:1" x14ac:dyDescent="0.25">
      <c r="A639" t="s">
        <v>2633</v>
      </c>
    </row>
    <row r="640" spans="1:1" x14ac:dyDescent="0.25">
      <c r="A640" t="s">
        <v>2634</v>
      </c>
    </row>
    <row r="641" spans="1:1" x14ac:dyDescent="0.25">
      <c r="A641" t="s">
        <v>2148</v>
      </c>
    </row>
    <row r="642" spans="1:1" x14ac:dyDescent="0.25">
      <c r="A642" t="s">
        <v>2635</v>
      </c>
    </row>
    <row r="643" spans="1:1" x14ac:dyDescent="0.25">
      <c r="A643" t="s">
        <v>2636</v>
      </c>
    </row>
    <row r="644" spans="1:1" x14ac:dyDescent="0.25">
      <c r="A644" t="s">
        <v>2637</v>
      </c>
    </row>
    <row r="645" spans="1:1" x14ac:dyDescent="0.25">
      <c r="A645" t="s">
        <v>2638</v>
      </c>
    </row>
    <row r="646" spans="1:1" x14ac:dyDescent="0.25">
      <c r="A646" t="s">
        <v>2639</v>
      </c>
    </row>
    <row r="647" spans="1:1" x14ac:dyDescent="0.25">
      <c r="A647" t="s">
        <v>2640</v>
      </c>
    </row>
    <row r="648" spans="1:1" x14ac:dyDescent="0.25">
      <c r="A648" t="s">
        <v>2149</v>
      </c>
    </row>
    <row r="649" spans="1:1" x14ac:dyDescent="0.25">
      <c r="A649" t="s">
        <v>2641</v>
      </c>
    </row>
    <row r="650" spans="1:1" x14ac:dyDescent="0.25">
      <c r="A650" t="s">
        <v>2642</v>
      </c>
    </row>
    <row r="651" spans="1:1" x14ac:dyDescent="0.25">
      <c r="A651" t="s">
        <v>2643</v>
      </c>
    </row>
    <row r="652" spans="1:1" x14ac:dyDescent="0.25">
      <c r="A652" t="s">
        <v>2150</v>
      </c>
    </row>
    <row r="653" spans="1:1" x14ac:dyDescent="0.25">
      <c r="A653" t="s">
        <v>2644</v>
      </c>
    </row>
    <row r="654" spans="1:1" x14ac:dyDescent="0.25">
      <c r="A654" t="s">
        <v>2645</v>
      </c>
    </row>
    <row r="655" spans="1:1" x14ac:dyDescent="0.25">
      <c r="A655" t="s">
        <v>2646</v>
      </c>
    </row>
    <row r="656" spans="1:1" x14ac:dyDescent="0.25">
      <c r="A656" t="s">
        <v>2647</v>
      </c>
    </row>
    <row r="657" spans="1:1" x14ac:dyDescent="0.25">
      <c r="A657" t="s">
        <v>2151</v>
      </c>
    </row>
    <row r="658" spans="1:1" x14ac:dyDescent="0.25">
      <c r="A658" t="s">
        <v>2648</v>
      </c>
    </row>
    <row r="659" spans="1:1" x14ac:dyDescent="0.25">
      <c r="A659" t="s">
        <v>2152</v>
      </c>
    </row>
    <row r="660" spans="1:1" x14ac:dyDescent="0.25">
      <c r="A660" t="s">
        <v>2153</v>
      </c>
    </row>
    <row r="661" spans="1:1" x14ac:dyDescent="0.25">
      <c r="A661" t="s">
        <v>2649</v>
      </c>
    </row>
    <row r="662" spans="1:1" x14ac:dyDescent="0.25">
      <c r="A662" t="s">
        <v>2650</v>
      </c>
    </row>
    <row r="663" spans="1:1" x14ac:dyDescent="0.25">
      <c r="A663" t="s">
        <v>2651</v>
      </c>
    </row>
    <row r="664" spans="1:1" x14ac:dyDescent="0.25">
      <c r="A664" t="s">
        <v>2652</v>
      </c>
    </row>
  </sheetData>
  <conditionalFormatting sqref="A1:A1048576">
    <cfRule type="duplicateValues" dxfId="4" priority="2"/>
  </conditionalFormatting>
  <conditionalFormatting sqref="E13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D170B-14B3-45B6-A871-A3DDEAD801F8}">
  <dimension ref="A1:C93"/>
  <sheetViews>
    <sheetView tabSelected="1" workbookViewId="0">
      <selection activeCell="H7" sqref="H7"/>
    </sheetView>
  </sheetViews>
  <sheetFormatPr defaultRowHeight="15" x14ac:dyDescent="0.25"/>
  <cols>
    <col min="1" max="1" width="14" bestFit="1" customWidth="1"/>
    <col min="2" max="2" width="12.140625" bestFit="1" customWidth="1"/>
    <col min="3" max="3" width="11.42578125" bestFit="1" customWidth="1"/>
  </cols>
  <sheetData>
    <row r="1" spans="1:3" x14ac:dyDescent="0.25">
      <c r="A1" t="s">
        <v>2657</v>
      </c>
    </row>
    <row r="2" spans="1:3" x14ac:dyDescent="0.25">
      <c r="A2" s="1" t="s">
        <v>2155</v>
      </c>
      <c r="B2" s="1" t="s">
        <v>2156</v>
      </c>
      <c r="C2" s="1" t="s">
        <v>2157</v>
      </c>
    </row>
    <row r="3" spans="1:3" x14ac:dyDescent="0.25">
      <c r="A3" s="1" t="s">
        <v>403</v>
      </c>
      <c r="B3" s="1" t="s">
        <v>1807</v>
      </c>
      <c r="C3" s="1" t="s">
        <v>491</v>
      </c>
    </row>
    <row r="4" spans="1:3" x14ac:dyDescent="0.25">
      <c r="A4" s="1" t="s">
        <v>310</v>
      </c>
      <c r="B4" s="1" t="s">
        <v>1957</v>
      </c>
      <c r="C4" s="1" t="s">
        <v>1814</v>
      </c>
    </row>
    <row r="5" spans="1:3" x14ac:dyDescent="0.25">
      <c r="A5" s="1" t="s">
        <v>295</v>
      </c>
      <c r="B5" s="1" t="s">
        <v>310</v>
      </c>
      <c r="C5" s="1" t="s">
        <v>359</v>
      </c>
    </row>
    <row r="6" spans="1:3" x14ac:dyDescent="0.25">
      <c r="A6" s="1" t="s">
        <v>691</v>
      </c>
      <c r="B6" s="1" t="s">
        <v>295</v>
      </c>
      <c r="C6" s="1" t="s">
        <v>73</v>
      </c>
    </row>
    <row r="7" spans="1:3" x14ac:dyDescent="0.25">
      <c r="A7" s="1" t="s">
        <v>1840</v>
      </c>
      <c r="B7" s="1" t="s">
        <v>978</v>
      </c>
      <c r="C7" s="1" t="s">
        <v>902</v>
      </c>
    </row>
    <row r="8" spans="1:3" x14ac:dyDescent="0.25">
      <c r="A8" s="1" t="s">
        <v>1807</v>
      </c>
      <c r="B8" s="1" t="s">
        <v>1826</v>
      </c>
      <c r="C8" s="1" t="s">
        <v>121</v>
      </c>
    </row>
    <row r="9" spans="1:3" x14ac:dyDescent="0.25">
      <c r="A9" s="1" t="s">
        <v>1063</v>
      </c>
      <c r="B9" s="1" t="s">
        <v>1213</v>
      </c>
      <c r="C9" s="1" t="s">
        <v>63</v>
      </c>
    </row>
    <row r="10" spans="1:3" x14ac:dyDescent="0.25">
      <c r="A10" s="1" t="s">
        <v>585</v>
      </c>
      <c r="B10" s="1" t="s">
        <v>1558</v>
      </c>
      <c r="C10" s="1" t="s">
        <v>681</v>
      </c>
    </row>
    <row r="11" spans="1:3" x14ac:dyDescent="0.25">
      <c r="A11" s="1" t="s">
        <v>1908</v>
      </c>
      <c r="B11" s="1" t="s">
        <v>1888</v>
      </c>
      <c r="C11" s="1" t="s">
        <v>1</v>
      </c>
    </row>
    <row r="12" spans="1:3" x14ac:dyDescent="0.25">
      <c r="A12" s="1" t="s">
        <v>6</v>
      </c>
      <c r="B12" s="1" t="s">
        <v>1524</v>
      </c>
      <c r="C12" s="1" t="s">
        <v>309</v>
      </c>
    </row>
    <row r="13" spans="1:3" x14ac:dyDescent="0.25">
      <c r="A13" s="1" t="s">
        <v>686</v>
      </c>
      <c r="B13" s="1" t="s">
        <v>1163</v>
      </c>
      <c r="C13" s="1" t="s">
        <v>1790</v>
      </c>
    </row>
    <row r="14" spans="1:3" x14ac:dyDescent="0.25">
      <c r="A14" s="1" t="s">
        <v>1145</v>
      </c>
      <c r="B14" s="1" t="s">
        <v>721</v>
      </c>
      <c r="C14" s="1" t="s">
        <v>596</v>
      </c>
    </row>
    <row r="15" spans="1:3" x14ac:dyDescent="0.25">
      <c r="A15" s="1" t="s">
        <v>342</v>
      </c>
      <c r="B15" s="1" t="s">
        <v>309</v>
      </c>
      <c r="C15" s="1" t="s">
        <v>1259</v>
      </c>
    </row>
    <row r="16" spans="1:3" x14ac:dyDescent="0.25">
      <c r="A16" s="1" t="s">
        <v>1213</v>
      </c>
      <c r="B16" s="1" t="s">
        <v>1221</v>
      </c>
      <c r="C16" s="1" t="s">
        <v>1659</v>
      </c>
    </row>
    <row r="17" spans="1:3" x14ac:dyDescent="0.25">
      <c r="A17" s="1" t="s">
        <v>703</v>
      </c>
      <c r="B17" s="1" t="s">
        <v>956</v>
      </c>
      <c r="C17" s="1" t="s">
        <v>874</v>
      </c>
    </row>
    <row r="18" spans="1:3" x14ac:dyDescent="0.25">
      <c r="A18" s="1" t="s">
        <v>212</v>
      </c>
      <c r="B18" s="1" t="s">
        <v>731</v>
      </c>
      <c r="C18" s="1" t="s">
        <v>1297</v>
      </c>
    </row>
    <row r="19" spans="1:3" x14ac:dyDescent="0.25">
      <c r="A19" s="1" t="s">
        <v>34</v>
      </c>
      <c r="B19" s="1" t="s">
        <v>827</v>
      </c>
      <c r="C19" s="1" t="s">
        <v>559</v>
      </c>
    </row>
    <row r="20" spans="1:3" x14ac:dyDescent="0.25">
      <c r="A20" s="1" t="s">
        <v>1464</v>
      </c>
      <c r="B20" s="1" t="s">
        <v>798</v>
      </c>
      <c r="C20" s="1" t="s">
        <v>2158</v>
      </c>
    </row>
    <row r="21" spans="1:3" x14ac:dyDescent="0.25">
      <c r="A21" s="1" t="s">
        <v>1013</v>
      </c>
      <c r="B21" s="1" t="s">
        <v>500</v>
      </c>
      <c r="C21" s="1" t="s">
        <v>1268</v>
      </c>
    </row>
    <row r="22" spans="1:3" x14ac:dyDescent="0.25">
      <c r="A22" s="1" t="s">
        <v>1142</v>
      </c>
      <c r="B22" s="1" t="s">
        <v>952</v>
      </c>
      <c r="C22" s="1" t="s">
        <v>1820</v>
      </c>
    </row>
    <row r="23" spans="1:3" x14ac:dyDescent="0.25">
      <c r="A23" s="1" t="s">
        <v>1323</v>
      </c>
      <c r="B23" s="1" t="s">
        <v>155</v>
      </c>
      <c r="C23" s="1" t="s">
        <v>1727</v>
      </c>
    </row>
    <row r="24" spans="1:3" x14ac:dyDescent="0.25">
      <c r="A24" s="1" t="s">
        <v>1848</v>
      </c>
      <c r="B24" s="1" t="s">
        <v>1387</v>
      </c>
      <c r="C24" s="1" t="s">
        <v>2159</v>
      </c>
    </row>
    <row r="25" spans="1:3" x14ac:dyDescent="0.25">
      <c r="A25" s="1" t="s">
        <v>1324</v>
      </c>
      <c r="B25" s="1" t="s">
        <v>69</v>
      </c>
      <c r="C25" s="1" t="s">
        <v>2159</v>
      </c>
    </row>
    <row r="26" spans="1:3" x14ac:dyDescent="0.25">
      <c r="A26" s="1" t="s">
        <v>1264</v>
      </c>
      <c r="B26" s="1" t="s">
        <v>1344</v>
      </c>
      <c r="C26" s="1" t="s">
        <v>2159</v>
      </c>
    </row>
    <row r="27" spans="1:3" x14ac:dyDescent="0.25">
      <c r="A27" s="1" t="s">
        <v>493</v>
      </c>
      <c r="B27" s="1" t="s">
        <v>579</v>
      </c>
      <c r="C27" s="1" t="s">
        <v>2159</v>
      </c>
    </row>
    <row r="28" spans="1:3" x14ac:dyDescent="0.25">
      <c r="A28" s="1" t="s">
        <v>1524</v>
      </c>
      <c r="B28" s="1" t="s">
        <v>1156</v>
      </c>
      <c r="C28" s="1" t="s">
        <v>2159</v>
      </c>
    </row>
    <row r="29" spans="1:3" x14ac:dyDescent="0.25">
      <c r="A29" s="1" t="s">
        <v>1099</v>
      </c>
      <c r="B29" s="1" t="s">
        <v>1723</v>
      </c>
      <c r="C29" s="1" t="s">
        <v>2159</v>
      </c>
    </row>
    <row r="30" spans="1:3" x14ac:dyDescent="0.25">
      <c r="A30" s="1" t="s">
        <v>1163</v>
      </c>
      <c r="B30" s="1" t="s">
        <v>1868</v>
      </c>
      <c r="C30" s="1" t="s">
        <v>2159</v>
      </c>
    </row>
    <row r="31" spans="1:3" x14ac:dyDescent="0.25">
      <c r="A31" s="1" t="s">
        <v>1041</v>
      </c>
      <c r="B31" s="1" t="s">
        <v>81</v>
      </c>
      <c r="C31" s="1" t="s">
        <v>2159</v>
      </c>
    </row>
    <row r="32" spans="1:3" x14ac:dyDescent="0.25">
      <c r="A32" s="1" t="s">
        <v>2160</v>
      </c>
      <c r="B32" s="1" t="s">
        <v>613</v>
      </c>
      <c r="C32" s="1" t="s">
        <v>2159</v>
      </c>
    </row>
    <row r="33" spans="1:3" x14ac:dyDescent="0.25">
      <c r="A33" s="1" t="s">
        <v>1394</v>
      </c>
      <c r="B33" s="1" t="s">
        <v>1744</v>
      </c>
      <c r="C33" s="1" t="s">
        <v>2159</v>
      </c>
    </row>
    <row r="34" spans="1:3" x14ac:dyDescent="0.25">
      <c r="A34" s="1" t="s">
        <v>650</v>
      </c>
      <c r="B34" s="1" t="s">
        <v>399</v>
      </c>
      <c r="C34" s="1" t="s">
        <v>2159</v>
      </c>
    </row>
    <row r="35" spans="1:3" x14ac:dyDescent="0.25">
      <c r="A35" s="1" t="s">
        <v>1104</v>
      </c>
      <c r="B35" s="1" t="s">
        <v>2159</v>
      </c>
      <c r="C35" s="1" t="s">
        <v>2159</v>
      </c>
    </row>
    <row r="36" spans="1:3" x14ac:dyDescent="0.25">
      <c r="A36" s="1" t="s">
        <v>1835</v>
      </c>
      <c r="B36" s="1" t="s">
        <v>2159</v>
      </c>
      <c r="C36" s="1" t="s">
        <v>2159</v>
      </c>
    </row>
    <row r="37" spans="1:3" x14ac:dyDescent="0.25">
      <c r="A37" s="1" t="s">
        <v>1855</v>
      </c>
      <c r="B37" s="1" t="s">
        <v>2159</v>
      </c>
      <c r="C37" s="1" t="s">
        <v>2159</v>
      </c>
    </row>
    <row r="38" spans="1:3" x14ac:dyDescent="0.25">
      <c r="A38" s="1" t="s">
        <v>1853</v>
      </c>
      <c r="B38" s="1" t="s">
        <v>2159</v>
      </c>
      <c r="C38" s="1" t="s">
        <v>2159</v>
      </c>
    </row>
    <row r="39" spans="1:3" x14ac:dyDescent="0.25">
      <c r="A39" s="1" t="s">
        <v>858</v>
      </c>
      <c r="B39" s="1" t="s">
        <v>2159</v>
      </c>
      <c r="C39" s="1" t="s">
        <v>2159</v>
      </c>
    </row>
    <row r="40" spans="1:3" x14ac:dyDescent="0.25">
      <c r="A40" s="1" t="s">
        <v>309</v>
      </c>
      <c r="B40" s="1" t="s">
        <v>2159</v>
      </c>
      <c r="C40" s="1" t="s">
        <v>2159</v>
      </c>
    </row>
    <row r="41" spans="1:3" x14ac:dyDescent="0.25">
      <c r="A41" s="1" t="s">
        <v>1221</v>
      </c>
      <c r="B41" s="1" t="s">
        <v>2159</v>
      </c>
      <c r="C41" s="1" t="s">
        <v>2159</v>
      </c>
    </row>
    <row r="42" spans="1:3" x14ac:dyDescent="0.25">
      <c r="A42" s="1" t="s">
        <v>956</v>
      </c>
      <c r="B42" s="1" t="s">
        <v>2159</v>
      </c>
      <c r="C42" s="1" t="s">
        <v>2159</v>
      </c>
    </row>
    <row r="43" spans="1:3" x14ac:dyDescent="0.25">
      <c r="A43" s="1" t="s">
        <v>1243</v>
      </c>
      <c r="B43" s="1" t="s">
        <v>2159</v>
      </c>
      <c r="C43" s="1" t="s">
        <v>2159</v>
      </c>
    </row>
    <row r="44" spans="1:3" x14ac:dyDescent="0.25">
      <c r="A44" s="1" t="s">
        <v>731</v>
      </c>
      <c r="B44" s="1" t="s">
        <v>2159</v>
      </c>
      <c r="C44" s="1" t="s">
        <v>2159</v>
      </c>
    </row>
    <row r="45" spans="1:3" x14ac:dyDescent="0.25">
      <c r="A45" s="1" t="s">
        <v>1252</v>
      </c>
      <c r="B45" s="1" t="s">
        <v>2159</v>
      </c>
      <c r="C45" s="1" t="s">
        <v>2159</v>
      </c>
    </row>
    <row r="46" spans="1:3" x14ac:dyDescent="0.25">
      <c r="A46" s="1" t="s">
        <v>270</v>
      </c>
      <c r="B46" s="1" t="s">
        <v>2159</v>
      </c>
      <c r="C46" s="1" t="s">
        <v>2159</v>
      </c>
    </row>
    <row r="47" spans="1:3" x14ac:dyDescent="0.25">
      <c r="A47" s="1" t="s">
        <v>1506</v>
      </c>
      <c r="B47" s="1" t="s">
        <v>2159</v>
      </c>
      <c r="C47" s="1" t="s">
        <v>2159</v>
      </c>
    </row>
    <row r="48" spans="1:3" x14ac:dyDescent="0.25">
      <c r="A48" s="1" t="s">
        <v>1901</v>
      </c>
      <c r="B48" s="1" t="s">
        <v>2159</v>
      </c>
      <c r="C48" s="1" t="s">
        <v>2159</v>
      </c>
    </row>
    <row r="49" spans="1:3" x14ac:dyDescent="0.25">
      <c r="A49" s="1" t="s">
        <v>1902</v>
      </c>
      <c r="B49" s="1" t="s">
        <v>2159</v>
      </c>
      <c r="C49" s="1" t="s">
        <v>2159</v>
      </c>
    </row>
    <row r="50" spans="1:3" x14ac:dyDescent="0.25">
      <c r="A50" s="1" t="s">
        <v>827</v>
      </c>
      <c r="B50" s="1" t="s">
        <v>2159</v>
      </c>
      <c r="C50" s="1" t="s">
        <v>2159</v>
      </c>
    </row>
    <row r="51" spans="1:3" x14ac:dyDescent="0.25">
      <c r="A51" s="1" t="s">
        <v>798</v>
      </c>
      <c r="B51" s="1" t="s">
        <v>2159</v>
      </c>
      <c r="C51" s="1" t="s">
        <v>2159</v>
      </c>
    </row>
    <row r="52" spans="1:3" x14ac:dyDescent="0.25">
      <c r="A52" s="1" t="s">
        <v>404</v>
      </c>
      <c r="B52" s="1" t="s">
        <v>2159</v>
      </c>
      <c r="C52" s="1" t="s">
        <v>2159</v>
      </c>
    </row>
    <row r="53" spans="1:3" x14ac:dyDescent="0.25">
      <c r="A53" s="1" t="s">
        <v>500</v>
      </c>
      <c r="B53" s="1" t="s">
        <v>2159</v>
      </c>
      <c r="C53" s="1" t="s">
        <v>2159</v>
      </c>
    </row>
    <row r="54" spans="1:3" x14ac:dyDescent="0.25">
      <c r="A54" s="1" t="s">
        <v>182</v>
      </c>
      <c r="B54" s="1" t="s">
        <v>2159</v>
      </c>
      <c r="C54" s="1" t="s">
        <v>2159</v>
      </c>
    </row>
    <row r="55" spans="1:3" x14ac:dyDescent="0.25">
      <c r="A55" s="1" t="s">
        <v>2161</v>
      </c>
      <c r="B55" s="1" t="s">
        <v>2159</v>
      </c>
      <c r="C55" s="1" t="s">
        <v>2159</v>
      </c>
    </row>
    <row r="56" spans="1:3" x14ac:dyDescent="0.25">
      <c r="A56" s="1" t="s">
        <v>1025</v>
      </c>
      <c r="B56" s="1" t="s">
        <v>2159</v>
      </c>
      <c r="C56" s="1" t="s">
        <v>2159</v>
      </c>
    </row>
    <row r="57" spans="1:3" x14ac:dyDescent="0.25">
      <c r="A57" s="1" t="s">
        <v>255</v>
      </c>
      <c r="B57" s="1" t="s">
        <v>2159</v>
      </c>
      <c r="C57" s="1" t="s">
        <v>2159</v>
      </c>
    </row>
    <row r="58" spans="1:3" x14ac:dyDescent="0.25">
      <c r="A58" s="1" t="s">
        <v>1162</v>
      </c>
      <c r="B58" s="1" t="s">
        <v>2159</v>
      </c>
      <c r="C58" s="1" t="s">
        <v>2159</v>
      </c>
    </row>
    <row r="59" spans="1:3" x14ac:dyDescent="0.25">
      <c r="A59" s="1" t="s">
        <v>1830</v>
      </c>
      <c r="B59" s="1" t="s">
        <v>2159</v>
      </c>
      <c r="C59" s="1" t="s">
        <v>2159</v>
      </c>
    </row>
    <row r="60" spans="1:3" x14ac:dyDescent="0.25">
      <c r="A60" s="1" t="s">
        <v>1841</v>
      </c>
      <c r="B60" s="1" t="s">
        <v>2159</v>
      </c>
      <c r="C60" s="1" t="s">
        <v>2159</v>
      </c>
    </row>
    <row r="61" spans="1:3" x14ac:dyDescent="0.25">
      <c r="A61" s="1" t="s">
        <v>1825</v>
      </c>
      <c r="B61" s="1" t="s">
        <v>2159</v>
      </c>
      <c r="C61" s="1" t="s">
        <v>2159</v>
      </c>
    </row>
    <row r="62" spans="1:3" x14ac:dyDescent="0.25">
      <c r="A62" s="1" t="s">
        <v>1621</v>
      </c>
      <c r="B62" s="1" t="s">
        <v>2159</v>
      </c>
      <c r="C62" s="1" t="s">
        <v>2159</v>
      </c>
    </row>
    <row r="63" spans="1:3" x14ac:dyDescent="0.25">
      <c r="A63" s="1" t="s">
        <v>1852</v>
      </c>
      <c r="B63" s="1" t="s">
        <v>2159</v>
      </c>
      <c r="C63" s="1" t="s">
        <v>2159</v>
      </c>
    </row>
    <row r="64" spans="1:3" x14ac:dyDescent="0.25">
      <c r="A64" s="1" t="s">
        <v>150</v>
      </c>
      <c r="B64" s="1" t="s">
        <v>2159</v>
      </c>
      <c r="C64" s="1" t="s">
        <v>2159</v>
      </c>
    </row>
    <row r="65" spans="1:3" x14ac:dyDescent="0.25">
      <c r="A65" s="1" t="s">
        <v>1829</v>
      </c>
      <c r="B65" s="1" t="s">
        <v>2159</v>
      </c>
      <c r="C65" s="1" t="s">
        <v>2159</v>
      </c>
    </row>
    <row r="66" spans="1:3" x14ac:dyDescent="0.25">
      <c r="A66" s="1" t="s">
        <v>1267</v>
      </c>
      <c r="B66" s="1" t="s">
        <v>2159</v>
      </c>
      <c r="C66" s="1" t="s">
        <v>2159</v>
      </c>
    </row>
    <row r="67" spans="1:3" x14ac:dyDescent="0.25">
      <c r="A67" s="1" t="s">
        <v>1333</v>
      </c>
      <c r="B67" s="1" t="s">
        <v>2159</v>
      </c>
      <c r="C67" s="1" t="s">
        <v>2159</v>
      </c>
    </row>
    <row r="68" spans="1:3" x14ac:dyDescent="0.25">
      <c r="A68" s="1" t="s">
        <v>727</v>
      </c>
      <c r="B68" s="1" t="s">
        <v>2159</v>
      </c>
      <c r="C68" s="1" t="s">
        <v>2159</v>
      </c>
    </row>
    <row r="69" spans="1:3" x14ac:dyDescent="0.25">
      <c r="A69" s="1" t="s">
        <v>1931</v>
      </c>
      <c r="B69" s="1" t="s">
        <v>2159</v>
      </c>
      <c r="C69" s="1" t="s">
        <v>2159</v>
      </c>
    </row>
    <row r="70" spans="1:3" x14ac:dyDescent="0.25">
      <c r="A70" s="1" t="s">
        <v>1344</v>
      </c>
      <c r="B70" s="1" t="s">
        <v>2159</v>
      </c>
      <c r="C70" s="1" t="s">
        <v>2159</v>
      </c>
    </row>
    <row r="71" spans="1:3" x14ac:dyDescent="0.25">
      <c r="A71" s="1" t="s">
        <v>1843</v>
      </c>
      <c r="B71" s="1" t="s">
        <v>2159</v>
      </c>
      <c r="C71" s="1" t="s">
        <v>2159</v>
      </c>
    </row>
    <row r="72" spans="1:3" x14ac:dyDescent="0.25">
      <c r="A72" s="1" t="s">
        <v>1801</v>
      </c>
      <c r="B72" s="1" t="s">
        <v>2159</v>
      </c>
      <c r="C72" s="1" t="s">
        <v>2159</v>
      </c>
    </row>
    <row r="73" spans="1:3" x14ac:dyDescent="0.25">
      <c r="A73" s="1" t="s">
        <v>894</v>
      </c>
      <c r="B73" s="1" t="s">
        <v>2159</v>
      </c>
      <c r="C73" s="1" t="s">
        <v>2159</v>
      </c>
    </row>
    <row r="74" spans="1:3" x14ac:dyDescent="0.25">
      <c r="A74" s="1" t="s">
        <v>955</v>
      </c>
      <c r="B74" s="1" t="s">
        <v>2159</v>
      </c>
      <c r="C74" s="1" t="s">
        <v>2159</v>
      </c>
    </row>
    <row r="75" spans="1:3" x14ac:dyDescent="0.25">
      <c r="A75" s="1" t="s">
        <v>1270</v>
      </c>
      <c r="B75" s="1" t="s">
        <v>2159</v>
      </c>
      <c r="C75" s="1" t="s">
        <v>2159</v>
      </c>
    </row>
    <row r="76" spans="1:3" x14ac:dyDescent="0.25">
      <c r="A76" s="1" t="s">
        <v>1759</v>
      </c>
      <c r="B76" s="1" t="s">
        <v>2159</v>
      </c>
      <c r="C76" s="1" t="s">
        <v>2159</v>
      </c>
    </row>
    <row r="77" spans="1:3" x14ac:dyDescent="0.25">
      <c r="A77" s="1" t="s">
        <v>1564</v>
      </c>
      <c r="B77" s="1" t="s">
        <v>2159</v>
      </c>
      <c r="C77" s="1" t="s">
        <v>2159</v>
      </c>
    </row>
    <row r="78" spans="1:3" x14ac:dyDescent="0.25">
      <c r="A78" s="1" t="s">
        <v>364</v>
      </c>
      <c r="B78" s="1" t="s">
        <v>2159</v>
      </c>
      <c r="C78" s="1" t="s">
        <v>2159</v>
      </c>
    </row>
    <row r="79" spans="1:3" x14ac:dyDescent="0.25">
      <c r="A79" s="1" t="s">
        <v>1151</v>
      </c>
      <c r="B79" s="1" t="s">
        <v>2159</v>
      </c>
      <c r="C79" s="1" t="s">
        <v>2159</v>
      </c>
    </row>
    <row r="80" spans="1:3" x14ac:dyDescent="0.25">
      <c r="A80" s="1" t="s">
        <v>1156</v>
      </c>
      <c r="B80" s="1" t="s">
        <v>2159</v>
      </c>
      <c r="C80" s="1" t="s">
        <v>2159</v>
      </c>
    </row>
    <row r="81" spans="1:3" x14ac:dyDescent="0.25">
      <c r="A81" s="1" t="s">
        <v>1723</v>
      </c>
      <c r="B81" s="1" t="s">
        <v>2159</v>
      </c>
      <c r="C81" s="1" t="s">
        <v>2159</v>
      </c>
    </row>
    <row r="82" spans="1:3" x14ac:dyDescent="0.25">
      <c r="A82" s="1" t="s">
        <v>528</v>
      </c>
      <c r="B82" s="1" t="s">
        <v>2159</v>
      </c>
      <c r="C82" s="1" t="s">
        <v>2159</v>
      </c>
    </row>
    <row r="83" spans="1:3" x14ac:dyDescent="0.25">
      <c r="A83" s="1" t="s">
        <v>546</v>
      </c>
      <c r="B83" s="1" t="s">
        <v>2159</v>
      </c>
      <c r="C83" s="1" t="s">
        <v>2159</v>
      </c>
    </row>
    <row r="84" spans="1:3" x14ac:dyDescent="0.25">
      <c r="A84" s="1" t="s">
        <v>1868</v>
      </c>
      <c r="B84" s="1" t="s">
        <v>2159</v>
      </c>
      <c r="C84" s="1" t="s">
        <v>2159</v>
      </c>
    </row>
    <row r="85" spans="1:3" x14ac:dyDescent="0.25">
      <c r="A85" s="1" t="s">
        <v>81</v>
      </c>
      <c r="B85" s="1" t="s">
        <v>2159</v>
      </c>
      <c r="C85" s="1" t="s">
        <v>2159</v>
      </c>
    </row>
    <row r="86" spans="1:3" x14ac:dyDescent="0.25">
      <c r="A86" s="1" t="s">
        <v>613</v>
      </c>
      <c r="B86" s="1" t="s">
        <v>2159</v>
      </c>
      <c r="C86" s="1" t="s">
        <v>2159</v>
      </c>
    </row>
    <row r="87" spans="1:3" x14ac:dyDescent="0.25">
      <c r="A87" s="1" t="s">
        <v>1744</v>
      </c>
      <c r="B87" s="1" t="s">
        <v>2159</v>
      </c>
      <c r="C87" s="1" t="s">
        <v>2159</v>
      </c>
    </row>
    <row r="88" spans="1:3" x14ac:dyDescent="0.25">
      <c r="A88" s="1" t="s">
        <v>1863</v>
      </c>
      <c r="B88" s="1" t="s">
        <v>2159</v>
      </c>
      <c r="C88" s="1" t="s">
        <v>2159</v>
      </c>
    </row>
    <row r="89" spans="1:3" x14ac:dyDescent="0.25">
      <c r="A89" s="1" t="s">
        <v>1363</v>
      </c>
      <c r="B89" s="1" t="s">
        <v>2159</v>
      </c>
      <c r="C89" s="1" t="s">
        <v>2159</v>
      </c>
    </row>
    <row r="90" spans="1:3" x14ac:dyDescent="0.25">
      <c r="A90" s="1" t="s">
        <v>90</v>
      </c>
      <c r="B90" s="1" t="s">
        <v>2159</v>
      </c>
      <c r="C90" s="1" t="s">
        <v>2159</v>
      </c>
    </row>
    <row r="91" spans="1:3" x14ac:dyDescent="0.25">
      <c r="A91" s="1" t="s">
        <v>1532</v>
      </c>
      <c r="B91" s="1" t="s">
        <v>2159</v>
      </c>
      <c r="C91" s="1" t="s">
        <v>2159</v>
      </c>
    </row>
    <row r="92" spans="1:3" x14ac:dyDescent="0.25">
      <c r="A92" s="1" t="s">
        <v>1854</v>
      </c>
      <c r="B92" s="1" t="s">
        <v>2159</v>
      </c>
      <c r="C92" s="1" t="s">
        <v>2159</v>
      </c>
    </row>
    <row r="93" spans="1:3" x14ac:dyDescent="0.25">
      <c r="A93" s="1" t="s">
        <v>1952</v>
      </c>
      <c r="B93" s="1" t="s">
        <v>2159</v>
      </c>
      <c r="C93" s="1" t="s">
        <v>215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E D A A B Q S w M E F A A C A A g A 1 Z Q P V R o i I c 2 k A A A A 9 g A A A B I A H A B D b 2 5 m a W c v U G F j a 2 F n Z S 5 4 b W w g o h g A K K A U A A A A A A A A A A A A A A A A A A A A A A A A A A A A h Y 8 x C s I w G I W v U r I 3 S e M i 5 U 8 6 C I J g Q R D E N a R p G 2 x T a V L T u z l 4 J K 9 g R a t u j u 9 7 3 / D e / X q D b G y b 6 K J 7 Z z r L U Y I p i r R V X W F s x d H g y 3 i J M g E 7 q U 6 y 0 t E k W 5 e O r u C o 9 v 6 c E h J C w G G B u 7 4 i j N K E H P P t X t W 6 l e g j m / 9 y b K z z 0 i q N B B x e Y w T D C W W Y 0 W k T k B l C b u x X Y F P 3 b H 8 g r I b G D 7 0 W p Y n X G y B z B P L + I B 5 Q S w M E F A A C A A g A 1 Z Q P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W U D 1 U Q m E b P 6 w A A A G Q B A A A T A B w A R m 9 y b X V s Y X M v U 2 V j d G l v b j E u b S C i G A A o o B Q A A A A A A A A A A A A A A A A A A A A A A A A A A A B 1 j 8 F q w z A M h s 8 L 5 B 2 E e 0 n A B J K y y 4 o P I 0 2 3 0 2 A k t 3 W M N N V S U 0 c e s T J S S t 9 9 D q G M Q e e L r M / m 1 y e H D W t L U M 4 1 X Y V B G L h D 3 e M e F s I N O z 5 9 o Y O 2 G w U o M M h h A P 6 U d u g b 9 C R 3 3 8 n a N k O H x N F G G 0 x y S + w b F 4 n i Y f t U F o 8 f z 2 i c p q P e X u M S H 5 f w y C K W b 2 s 0 u t O M v R J 3 Q k J u z d C R U 0 s J B T V 2 r 6 l V a X a f S X g d L G P J J 4 P q 9 5 q 8 W M L 3 W M 5 W C 5 E f a m q 9 e u X H T M J V v f O f q r 4 m 9 2 n 7 b k 6 f H l 0 0 r y D P Z z H T 1 E + f 7 I B x 5 I u E K 8 / + 4 c s / / B K H g a a b G q s f U E s B A i 0 A F A A C A A g A 1 Z Q P V R o i I c 2 k A A A A 9 g A A A B I A A A A A A A A A A A A A A A A A A A A A A E N v b m Z p Z y 9 Q Y W N r Y W d l L n h t b F B L A Q I t A B Q A A g A I A N W U D 1 U P y u m r p A A A A O k A A A A T A A A A A A A A A A A A A A A A A P A A A A B b Q 2 9 u d G V u d F 9 U e X B l c 1 0 u e G 1 s U E s B A i 0 A F A A C A A g A 1 Z Q P V R C Y R s / r A A A A Z A E A A B M A A A A A A A A A A A A A A A A A 4 Q E A A E Z v c m 1 1 b G F z L 1 N l Y 3 R p b 2 4 x L m 1 Q S w U G A A A A A A M A A w D C A A A A G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w k A A A A A A A A l C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c 3 V i d H l w Z X M l M j B n b X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z d W J 0 e X B l c 1 9 n b X g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V U M T U 6 M z g 6 N D M u N D A 3 O T A w M l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i d H l w Z X M g Z 2 1 4 L 0 F 1 d G 9 S Z W 1 v d m V k Q 2 9 s d W 1 u c z E u e 0 N v b H V t b j E s M H 0 m c X V v d D s s J n F 1 b 3 Q 7 U 2 V j d G l v b j E v c 3 V i d H l w Z X M g Z 2 1 4 L 0 F 1 d G 9 S Z W 1 v d m V k Q 2 9 s d W 1 u c z E u e 0 N v b H V t b j I s M X 0 m c X V v d D s s J n F 1 b 3 Q 7 U 2 V j d G l v b j E v c 3 V i d H l w Z X M g Z 2 1 4 L 0 F 1 d G 9 S Z W 1 v d m V k Q 2 9 s d W 1 u c z E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3 V i d H l w Z X M g Z 2 1 4 L 0 F 1 d G 9 S Z W 1 v d m V k Q 2 9 s d W 1 u c z E u e 0 N v b H V t b j E s M H 0 m c X V v d D s s J n F 1 b 3 Q 7 U 2 V j d G l v b j E v c 3 V i d H l w Z X M g Z 2 1 4 L 0 F 1 d G 9 S Z W 1 v d m V k Q 2 9 s d W 1 u c z E u e 0 N v b H V t b j I s M X 0 m c X V v d D s s J n F 1 b 3 Q 7 U 2 V j d G l v b j E v c 3 V i d H l w Z X M g Z 2 1 4 L 0 F 1 d G 9 S Z W 1 v d m V k Q 2 9 s d W 1 u c z E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Y n R 5 c G V z J T I w Z 2 1 4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Y n R 5 c G V z J T I w Z 2 1 4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B J a 2 g R g q C t P l i 8 H t G F 9 3 9 U A A A A A A g A A A A A A A 2 Y A A M A A A A A Q A A A A F W g y k o G 5 p C K H j I Z p h r f n J g A A A A A E g A A A o A A A A B A A A A C u O M b C g 6 A 0 A Q k y 6 R H B j O H d U A A A A D u Y K A R x i T i B A t j l R 2 s K 3 V h r x b s m X 9 e 8 a C E P H v 4 Y l 9 j 5 a c K T A H l B 8 m W I n c W e 9 M N R h C x P R f p I P + j 6 C u n 5 8 c N n k V N Z 6 M N Q d r l c y o I u d Q L M / i T l F A A A A C 0 8 4 5 M N S 4 k k Q j / 5 O 8 G + E s Q q i U G 4 < / D a t a M a s h u p > 
</file>

<file path=customXml/itemProps1.xml><?xml version="1.0" encoding="utf-8"?>
<ds:datastoreItem xmlns:ds="http://schemas.openxmlformats.org/officeDocument/2006/customXml" ds:itemID="{14991048-A906-4C06-A2D9-896A5F5A5BF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as, Petra</dc:creator>
  <cp:lastModifiedBy>Kangas, Petra</cp:lastModifiedBy>
  <dcterms:created xsi:type="dcterms:W3CDTF">2022-08-11T09:28:29Z</dcterms:created>
  <dcterms:modified xsi:type="dcterms:W3CDTF">2022-09-14T11:53:14Z</dcterms:modified>
</cp:coreProperties>
</file>